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01_MetTracer\manuscript\20220310_NC_revision\Rebuttal letter\20220427_manuscript_final\Supplementary Data\"/>
    </mc:Choice>
  </mc:AlternateContent>
  <xr:revisionPtr revIDLastSave="0" documentId="13_ncr:1_{40B38ADE-0879-4D61-B5A4-4C2E3397A1A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head_Negative" sheetId="1" r:id="rId1"/>
    <sheet name="head_Positive" sheetId="2" r:id="rId2"/>
    <sheet name="muscle_Negative" sheetId="3" r:id="rId3"/>
    <sheet name="muscle_Positive" sheetId="4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9" i="2" l="1"/>
  <c r="K48" i="4"/>
</calcChain>
</file>

<file path=xl/sharedStrings.xml><?xml version="1.0" encoding="utf-8"?>
<sst xmlns="http://schemas.openxmlformats.org/spreadsheetml/2006/main" count="19952" uniqueCount="6373">
  <si>
    <t>peak.name</t>
  </si>
  <si>
    <t>KEGG.ID</t>
  </si>
  <si>
    <t>compound.name</t>
  </si>
  <si>
    <t>adduct</t>
  </si>
  <si>
    <t>mz</t>
  </si>
  <si>
    <t>theo_mz</t>
  </si>
  <si>
    <t>RT</t>
  </si>
  <si>
    <t>confidence_level</t>
  </si>
  <si>
    <t>M88T337C00041</t>
  </si>
  <si>
    <t>M88T337</t>
  </si>
  <si>
    <t>C00041</t>
  </si>
  <si>
    <t>L-Alanine</t>
  </si>
  <si>
    <t>C3H7NO2</t>
  </si>
  <si>
    <t>M-H</t>
  </si>
  <si>
    <t>level1</t>
  </si>
  <si>
    <t>M89T299C00184</t>
  </si>
  <si>
    <t>M89T299</t>
  </si>
  <si>
    <t>C00184</t>
  </si>
  <si>
    <t>Glycerone</t>
  </si>
  <si>
    <t>C3H6O3</t>
  </si>
  <si>
    <t>NA</t>
  </si>
  <si>
    <t>level2</t>
  </si>
  <si>
    <t>M89T229C01432</t>
  </si>
  <si>
    <t>M89T229</t>
  </si>
  <si>
    <t>C01432</t>
  </si>
  <si>
    <t>Lactate</t>
  </si>
  <si>
    <t>M104T367C00065</t>
  </si>
  <si>
    <t>M104T367</t>
  </si>
  <si>
    <t>C00065</t>
  </si>
  <si>
    <t>L-Serine</t>
  </si>
  <si>
    <t>C3H7NO3</t>
  </si>
  <si>
    <t>M104T367C00716</t>
  </si>
  <si>
    <t>C00716</t>
  </si>
  <si>
    <t>Serine</t>
  </si>
  <si>
    <t>M114T302_2C00148</t>
  </si>
  <si>
    <t>M114T302_2</t>
  </si>
  <si>
    <t>C00148</t>
  </si>
  <si>
    <t>L-Proline</t>
  </si>
  <si>
    <t>C5H9NO2</t>
  </si>
  <si>
    <t>M114T302_2C00763</t>
  </si>
  <si>
    <t>C00763</t>
  </si>
  <si>
    <t>D-Proline</t>
  </si>
  <si>
    <t>M116T279C03508</t>
  </si>
  <si>
    <t>M116T279</t>
  </si>
  <si>
    <t>C03508</t>
  </si>
  <si>
    <t>L-2-Amino-3-oxobutanoic acid</t>
  </si>
  <si>
    <t>C4H7NO3</t>
  </si>
  <si>
    <t>level3</t>
  </si>
  <si>
    <t>M117T384C00042</t>
  </si>
  <si>
    <t>M117T384</t>
  </si>
  <si>
    <t>C00042</t>
  </si>
  <si>
    <t>Succinate</t>
  </si>
  <si>
    <t>C4H6O4</t>
  </si>
  <si>
    <t>M121T119C00180</t>
  </si>
  <si>
    <t>M121T119</t>
  </si>
  <si>
    <t>C00180</t>
  </si>
  <si>
    <t>Benzoate</t>
  </si>
  <si>
    <t>C7H6O2</t>
  </si>
  <si>
    <t>M122T217C00253</t>
  </si>
  <si>
    <t>M122T217</t>
  </si>
  <si>
    <t>C00253</t>
  </si>
  <si>
    <t>Nicotinate</t>
  </si>
  <si>
    <t>C6H5NO2</t>
  </si>
  <si>
    <t>M124T288_2C00245</t>
  </si>
  <si>
    <t>M124T288_2</t>
  </si>
  <si>
    <t>C00245</t>
  </si>
  <si>
    <t>Taurine</t>
  </si>
  <si>
    <t>C2H7NO3S</t>
  </si>
  <si>
    <t>M130T257C01933</t>
  </si>
  <si>
    <t>M130T257</t>
  </si>
  <si>
    <t>C01933</t>
  </si>
  <si>
    <t>L-Norleucine</t>
  </si>
  <si>
    <t>C6H13NO2</t>
  </si>
  <si>
    <t>M130T257C00123</t>
  </si>
  <si>
    <t>C00123</t>
  </si>
  <si>
    <t>L-Leucine</t>
  </si>
  <si>
    <t>M130T257C00407</t>
  </si>
  <si>
    <t>C00407</t>
  </si>
  <si>
    <t>L-Isoleucine</t>
  </si>
  <si>
    <t>M131T369C00152</t>
  </si>
  <si>
    <t>M131T369</t>
  </si>
  <si>
    <t>C00152</t>
  </si>
  <si>
    <t>L-Asparagine</t>
  </si>
  <si>
    <t>C4H8N2O3</t>
  </si>
  <si>
    <t>M132T399C00049</t>
  </si>
  <si>
    <t>M132T399</t>
  </si>
  <si>
    <t>C00049</t>
  </si>
  <si>
    <t>L-Aspartate</t>
  </si>
  <si>
    <t>C4H7NO4</t>
  </si>
  <si>
    <t>M135T167_2C00262</t>
  </si>
  <si>
    <t>M135T167_2</t>
  </si>
  <si>
    <t>C00262</t>
  </si>
  <si>
    <t>Hypoxanthine</t>
  </si>
  <si>
    <t>C5H4N4O</t>
  </si>
  <si>
    <t>M139T280C06393</t>
  </si>
  <si>
    <t>M139T280</t>
  </si>
  <si>
    <t>C06393</t>
  </si>
  <si>
    <t>2,3-Diaminopropanoate</t>
  </si>
  <si>
    <t>C3H8N2O2</t>
  </si>
  <si>
    <t>M+Cl</t>
  </si>
  <si>
    <t>M140T458C00346</t>
  </si>
  <si>
    <t>M140T458</t>
  </si>
  <si>
    <t>C00346</t>
  </si>
  <si>
    <t>Ethanolamine phosphate</t>
  </si>
  <si>
    <t>C2H8NO4P</t>
  </si>
  <si>
    <t>M144T293C00940</t>
  </si>
  <si>
    <t>M144T293</t>
  </si>
  <si>
    <t>C00940</t>
  </si>
  <si>
    <t>2-Oxoglutaramate</t>
  </si>
  <si>
    <t>C5H7NO4</t>
  </si>
  <si>
    <t>M144T293C05572</t>
  </si>
  <si>
    <t>C05572</t>
  </si>
  <si>
    <t>4-Oxoglutaramate</t>
  </si>
  <si>
    <t>M145T366C00026</t>
  </si>
  <si>
    <t>M145T366</t>
  </si>
  <si>
    <t>C00026</t>
  </si>
  <si>
    <t>2-Oxoglutarate</t>
  </si>
  <si>
    <t>C5H6O5</t>
  </si>
  <si>
    <t>M146T393C00025</t>
  </si>
  <si>
    <t>M146T393</t>
  </si>
  <si>
    <t>C00025</t>
  </si>
  <si>
    <t>L-Glutamate</t>
  </si>
  <si>
    <t>C5H9NO4</t>
  </si>
  <si>
    <t>M147T392C03196</t>
  </si>
  <si>
    <t>M147T392</t>
  </si>
  <si>
    <t>C03196</t>
  </si>
  <si>
    <t>(S)-2-Hydroxyglutarate</t>
  </si>
  <si>
    <t>C5H8O5</t>
  </si>
  <si>
    <t>M149T76C05629</t>
  </si>
  <si>
    <t>M149T76</t>
  </si>
  <si>
    <t>C05629</t>
  </si>
  <si>
    <t>Phenylpropanoate</t>
  </si>
  <si>
    <t>C9H10O2</t>
  </si>
  <si>
    <t>M151T211C00385</t>
  </si>
  <si>
    <t>M151T211</t>
  </si>
  <si>
    <t>C00385</t>
  </si>
  <si>
    <t>Xanthine</t>
  </si>
  <si>
    <t>C5H4N4O2</t>
  </si>
  <si>
    <t>M151T240C00379</t>
  </si>
  <si>
    <t>M151T240</t>
  </si>
  <si>
    <t>C00379</t>
  </si>
  <si>
    <t>Xylitol</t>
  </si>
  <si>
    <t>C5H12O5</t>
  </si>
  <si>
    <t>M154T227C05669</t>
  </si>
  <si>
    <t>M154T227</t>
  </si>
  <si>
    <t>C05669</t>
  </si>
  <si>
    <t>beta-Nitropropanoate</t>
  </si>
  <si>
    <t>C3H5NO4</t>
  </si>
  <si>
    <t>M154T376C00135</t>
  </si>
  <si>
    <t>M154T376</t>
  </si>
  <si>
    <t>C00135</t>
  </si>
  <si>
    <t>L-Histidine</t>
  </si>
  <si>
    <t>C6H9N3O2</t>
  </si>
  <si>
    <t>M160T258C03210</t>
  </si>
  <si>
    <t>M160T258</t>
  </si>
  <si>
    <t>C03210</t>
  </si>
  <si>
    <t>Alanopine</t>
  </si>
  <si>
    <t>C6H11NO4</t>
  </si>
  <si>
    <t>M164T250C00079</t>
  </si>
  <si>
    <t>M164T250</t>
  </si>
  <si>
    <t>C00079</t>
  </si>
  <si>
    <t>L-Phenylalanine</t>
  </si>
  <si>
    <t>C9H11NO2</t>
  </si>
  <si>
    <t>M167T241C03589</t>
  </si>
  <si>
    <t>M167T241</t>
  </si>
  <si>
    <t>C03589</t>
  </si>
  <si>
    <t>4-Hydroxy-2-oxopentanoate</t>
  </si>
  <si>
    <t>C5H8O4</t>
  </si>
  <si>
    <t>M167T241C06010</t>
  </si>
  <si>
    <t>C06010</t>
  </si>
  <si>
    <t>(S)-2-Acetolactate</t>
  </si>
  <si>
    <t>M167T241C00900</t>
  </si>
  <si>
    <t>C00900</t>
  </si>
  <si>
    <t>2-Acetolactate</t>
  </si>
  <si>
    <t>M167T241C04181</t>
  </si>
  <si>
    <t>C04181</t>
  </si>
  <si>
    <t>3-Hydroxy-3-methyl-2-oxobutanoic acid</t>
  </si>
  <si>
    <t>M169T195C05130</t>
  </si>
  <si>
    <t>M169T195</t>
  </si>
  <si>
    <t>C05130</t>
  </si>
  <si>
    <t>Imidazole-4-acetaldehyde</t>
  </si>
  <si>
    <t>C5H6N2O</t>
  </si>
  <si>
    <t>M+CH3COO</t>
  </si>
  <si>
    <t>M171T429C00093</t>
  </si>
  <si>
    <t>M171T429</t>
  </si>
  <si>
    <t>C00093</t>
  </si>
  <si>
    <t>sn-Glycerol 3-phosphate</t>
  </si>
  <si>
    <t>C3H9O6P</t>
  </si>
  <si>
    <t>M173T283C00437</t>
  </si>
  <si>
    <t>M173T283</t>
  </si>
  <si>
    <t>C00437</t>
  </si>
  <si>
    <t>N-Acetylornithine</t>
  </si>
  <si>
    <t>C7H14N2O3</t>
  </si>
  <si>
    <t>M174T392C01042</t>
  </si>
  <si>
    <t>M174T392</t>
  </si>
  <si>
    <t>C01042</t>
  </si>
  <si>
    <t>N-Acetyl-L-aspartate</t>
  </si>
  <si>
    <t>C6H9NO5</t>
  </si>
  <si>
    <t>M174T381C00327</t>
  </si>
  <si>
    <t>M174T381</t>
  </si>
  <si>
    <t>C00327</t>
  </si>
  <si>
    <t>L-Citrulline</t>
  </si>
  <si>
    <t>C6H13N3O3</t>
  </si>
  <si>
    <t>M176T194C03145</t>
  </si>
  <si>
    <t>M176T194</t>
  </si>
  <si>
    <t>C03145</t>
  </si>
  <si>
    <t>N-Formylmethionine</t>
  </si>
  <si>
    <t>C6H11NO3S</t>
  </si>
  <si>
    <t>M177T142C01040</t>
  </si>
  <si>
    <t>M177T142</t>
  </si>
  <si>
    <t>C01040</t>
  </si>
  <si>
    <t>L-Gulono-1,4-lactone</t>
  </si>
  <si>
    <t>C6H10O6</t>
  </si>
  <si>
    <t>M178T188C01586</t>
  </si>
  <si>
    <t>M178T188</t>
  </si>
  <si>
    <t>C01586</t>
  </si>
  <si>
    <t>Hippurate</t>
  </si>
  <si>
    <t>C9H9NO3</t>
  </si>
  <si>
    <t>M179T297C00795</t>
  </si>
  <si>
    <t>M179T297</t>
  </si>
  <si>
    <t>C00795</t>
  </si>
  <si>
    <t>D-Tagatose</t>
  </si>
  <si>
    <t>C6H12O6</t>
  </si>
  <si>
    <t>M179T297C00159</t>
  </si>
  <si>
    <t>C00159</t>
  </si>
  <si>
    <t>D-Mannose</t>
  </si>
  <si>
    <t>M179T297C01487</t>
  </si>
  <si>
    <t>C01487</t>
  </si>
  <si>
    <t>D-Allose</t>
  </si>
  <si>
    <t>M179T297C00267</t>
  </si>
  <si>
    <t>C00267</t>
  </si>
  <si>
    <t>alpha-D-Glucose</t>
  </si>
  <si>
    <t>M179T297C00247</t>
  </si>
  <si>
    <t>C00247</t>
  </si>
  <si>
    <t>L-Sorbose</t>
  </si>
  <si>
    <t>M179T384C00795</t>
  </si>
  <si>
    <t>M179T384</t>
  </si>
  <si>
    <t>M179T259C00267</t>
  </si>
  <si>
    <t>M179T259</t>
  </si>
  <si>
    <t>M179T259C00247</t>
  </si>
  <si>
    <t>M179T259C01487</t>
  </si>
  <si>
    <t>M179T259C00159</t>
  </si>
  <si>
    <t>M179T259C02336</t>
  </si>
  <si>
    <t>C02336</t>
  </si>
  <si>
    <t>beta-D-Fructose</t>
  </si>
  <si>
    <t>M181T293C16884</t>
  </si>
  <si>
    <t>M181T293</t>
  </si>
  <si>
    <t>C16884</t>
  </si>
  <si>
    <t>D-Threitol</t>
  </si>
  <si>
    <t>C4H10O4</t>
  </si>
  <si>
    <t>M185T46C17715</t>
  </si>
  <si>
    <t>M185T46</t>
  </si>
  <si>
    <t>C17715</t>
  </si>
  <si>
    <t>Undecanoic acid</t>
  </si>
  <si>
    <t>C11H22O2</t>
  </si>
  <si>
    <t>M188T182C01717</t>
  </si>
  <si>
    <t>M188T182</t>
  </si>
  <si>
    <t>C01717</t>
  </si>
  <si>
    <t>4-Hydroxy-2-quinolinecarboxylic acid</t>
  </si>
  <si>
    <t>C10H7NO3</t>
  </si>
  <si>
    <t>M188T192C05936</t>
  </si>
  <si>
    <t>M188T192</t>
  </si>
  <si>
    <t>C05936</t>
  </si>
  <si>
    <t>N4-Acetylaminobutanal</t>
  </si>
  <si>
    <t>C6H11NO2</t>
  </si>
  <si>
    <t>M193T229C03703</t>
  </si>
  <si>
    <t>M193T229</t>
  </si>
  <si>
    <t>C03703</t>
  </si>
  <si>
    <t>L-5-Carboxymethylhydantoin</t>
  </si>
  <si>
    <t>C5H6N2O4</t>
  </si>
  <si>
    <t>M199T47C02679</t>
  </si>
  <si>
    <t>M199T47</t>
  </si>
  <si>
    <t>C02679</t>
  </si>
  <si>
    <t>Dodecanoic acid</t>
  </si>
  <si>
    <t>C12H24O2</t>
  </si>
  <si>
    <t>M201T282C01239</t>
  </si>
  <si>
    <t>M201T282</t>
  </si>
  <si>
    <t>C01239</t>
  </si>
  <si>
    <t>N-Acetyl-beta-D-glucosaminylamine</t>
  </si>
  <si>
    <t>C8H16N2O5</t>
  </si>
  <si>
    <t>M-H-H2O</t>
  </si>
  <si>
    <t>M203T249C00078</t>
  </si>
  <si>
    <t>M203T249</t>
  </si>
  <si>
    <t>C00078</t>
  </si>
  <si>
    <t>L-Tryptophan</t>
  </si>
  <si>
    <t>C11H12N2O2</t>
  </si>
  <si>
    <t>M203T368C04210</t>
  </si>
  <si>
    <t>M203T368</t>
  </si>
  <si>
    <t>C04210</t>
  </si>
  <si>
    <t>N5-(L-1-Carboxyethyl)-L-ornithine</t>
  </si>
  <si>
    <t>C8H16N2O4</t>
  </si>
  <si>
    <t>M209T288C05422</t>
  </si>
  <si>
    <t>M209T288</t>
  </si>
  <si>
    <t>C05422</t>
  </si>
  <si>
    <t>Dehydroascorbate</t>
  </si>
  <si>
    <t>C6H6O6</t>
  </si>
  <si>
    <t>M210T224C08538</t>
  </si>
  <si>
    <t>M210T224</t>
  </si>
  <si>
    <t>C08538</t>
  </si>
  <si>
    <t>Betalamic acid</t>
  </si>
  <si>
    <t>C9H9NO5</t>
  </si>
  <si>
    <t>M213T167_2C01115</t>
  </si>
  <si>
    <t>M213T167_2</t>
  </si>
  <si>
    <t>C01115</t>
  </si>
  <si>
    <t>L-Galactono-1,4-lactone</t>
  </si>
  <si>
    <t>M213T167_2C03107</t>
  </si>
  <si>
    <t>C03107</t>
  </si>
  <si>
    <t>D-Glucono-1,4-lactone</t>
  </si>
  <si>
    <t>M213T167_2C03383</t>
  </si>
  <si>
    <t>C03383</t>
  </si>
  <si>
    <t>D-Galactono-1,4-lactone</t>
  </si>
  <si>
    <t>M213T46C17076</t>
  </si>
  <si>
    <t>M213T46</t>
  </si>
  <si>
    <t>C17076</t>
  </si>
  <si>
    <t>Tridecanoic acid</t>
  </si>
  <si>
    <t>C13H26O2</t>
  </si>
  <si>
    <t>M214T385C01210</t>
  </si>
  <si>
    <t>M214T385</t>
  </si>
  <si>
    <t>C01210</t>
  </si>
  <si>
    <t>N-Methylethanolamine phosphate</t>
  </si>
  <si>
    <t>C3H10NO4P</t>
  </si>
  <si>
    <t>M214T385C04122</t>
  </si>
  <si>
    <t>C04122</t>
  </si>
  <si>
    <t>D-1-Aminopropan-2-ol O-phosphate</t>
  </si>
  <si>
    <t>M217T404C03740</t>
  </si>
  <si>
    <t>M217T404</t>
  </si>
  <si>
    <t>C03740</t>
  </si>
  <si>
    <t>(5-L-Glutamyl)-L-amino acid</t>
  </si>
  <si>
    <t>C8H14N2O5</t>
  </si>
  <si>
    <t>M218T410C00651</t>
  </si>
  <si>
    <t>M218T410</t>
  </si>
  <si>
    <t>C00651</t>
  </si>
  <si>
    <t>4-Methylene-L-glutamate</t>
  </si>
  <si>
    <t>C6H9NO4</t>
  </si>
  <si>
    <t>M218T269C00864</t>
  </si>
  <si>
    <t>M218T269</t>
  </si>
  <si>
    <t>C00864</t>
  </si>
  <si>
    <t>Pantothenate</t>
  </si>
  <si>
    <t>C9H17NO5</t>
  </si>
  <si>
    <t>M219T369C04115</t>
  </si>
  <si>
    <t>M219T369</t>
  </si>
  <si>
    <t>C04115</t>
  </si>
  <si>
    <t>4-Carboxy-4-hydroxy-2-oxoadipate</t>
  </si>
  <si>
    <t>C7H8O8</t>
  </si>
  <si>
    <t>M219T369C01267</t>
  </si>
  <si>
    <t>C01267</t>
  </si>
  <si>
    <t>3-(Imidazol-4-yl)-2-oxopropyl phosphate</t>
  </si>
  <si>
    <t>C6H9N2O5P</t>
  </si>
  <si>
    <t>M222T215C03147</t>
  </si>
  <si>
    <t>M222T215</t>
  </si>
  <si>
    <t>C03147</t>
  </si>
  <si>
    <t>N-Malonylanthranilate</t>
  </si>
  <si>
    <t>C10H9NO5</t>
  </si>
  <si>
    <t>M222T215C05652</t>
  </si>
  <si>
    <t>C05652</t>
  </si>
  <si>
    <t>4-(2-Amino-5-hydroxyphenyl)-2,4-dioxobutanoate</t>
  </si>
  <si>
    <t>M222T215C05645</t>
  </si>
  <si>
    <t>C05645</t>
  </si>
  <si>
    <t>4-(2-Amino-3-hydroxyphenyl)-2,4-dioxobutanoate</t>
  </si>
  <si>
    <t>M226T360C14695</t>
  </si>
  <si>
    <t>M226T360</t>
  </si>
  <si>
    <t>C14695</t>
  </si>
  <si>
    <t>Nitrilotriacetic acid</t>
  </si>
  <si>
    <t>C6H9NO6</t>
  </si>
  <si>
    <t>M227T46C06424</t>
  </si>
  <si>
    <t>M227T46</t>
  </si>
  <si>
    <t>C06424</t>
  </si>
  <si>
    <t>Tetradecanoic acid</t>
  </si>
  <si>
    <t>C14H28O2</t>
  </si>
  <si>
    <t>M228T413C04797</t>
  </si>
  <si>
    <t>M228T413</t>
  </si>
  <si>
    <t>C04797</t>
  </si>
  <si>
    <t>5-(L-Alanin-3-yl)-2-hydroxy-cis,cis-muconate 6-semialdehyde</t>
  </si>
  <si>
    <t>C9H11NO6</t>
  </si>
  <si>
    <t>M228T413C04796</t>
  </si>
  <si>
    <t>C04796</t>
  </si>
  <si>
    <t>4-(L-Alanin-3-yl)-2-hydroxy-cis,cis-muconate 6-semialdehyde</t>
  </si>
  <si>
    <t>M230T364C03752</t>
  </si>
  <si>
    <t>M230T364</t>
  </si>
  <si>
    <t>C03752</t>
  </si>
  <si>
    <t>2-Amino-2-deoxy-D-gluconate</t>
  </si>
  <si>
    <t>C6H13NO6</t>
  </si>
  <si>
    <t>M232T358C03771</t>
  </si>
  <si>
    <t>M232T358</t>
  </si>
  <si>
    <t>C03771</t>
  </si>
  <si>
    <t>5-Guanidino-2-oxopentanoate</t>
  </si>
  <si>
    <t>C6H11N3O3</t>
  </si>
  <si>
    <t>M241T44C16537</t>
  </si>
  <si>
    <t>M241T44</t>
  </si>
  <si>
    <t>C16537</t>
  </si>
  <si>
    <t>Pentadecanoic acid</t>
  </si>
  <si>
    <t>C15H30O2</t>
  </si>
  <si>
    <t>M253T44_1C08362</t>
  </si>
  <si>
    <t>M253T44_1</t>
  </si>
  <si>
    <t>C08362</t>
  </si>
  <si>
    <t>(9Z)-Hexadecenoic acid</t>
  </si>
  <si>
    <t>C16H30O2</t>
  </si>
  <si>
    <t>M255T44_2C00249</t>
  </si>
  <si>
    <t>M255T44_2</t>
  </si>
  <si>
    <t>C00249</t>
  </si>
  <si>
    <t>Hexadecanoic acid</t>
  </si>
  <si>
    <t>C16H32O2</t>
  </si>
  <si>
    <t>M265T210C20926</t>
  </si>
  <si>
    <t>M265T210</t>
  </si>
  <si>
    <t>C20926</t>
  </si>
  <si>
    <t>gamma-Glutamyltyramine</t>
  </si>
  <si>
    <t>C13H18N2O4</t>
  </si>
  <si>
    <t>M266T169C00212</t>
  </si>
  <si>
    <t>M266T169</t>
  </si>
  <si>
    <t>C00212</t>
  </si>
  <si>
    <t>Adenosine</t>
  </si>
  <si>
    <t>C10H13N5O4</t>
  </si>
  <si>
    <t>M267T213C00294</t>
  </si>
  <si>
    <t>M267T213</t>
  </si>
  <si>
    <t>C00294</t>
  </si>
  <si>
    <t>Inosine</t>
  </si>
  <si>
    <t>C10H12N4O5</t>
  </si>
  <si>
    <t>M271T288C14095</t>
  </si>
  <si>
    <t>M271T288</t>
  </si>
  <si>
    <t>C14095</t>
  </si>
  <si>
    <t>2-Hydroxy-3-carboxybenzalpyruvate</t>
  </si>
  <si>
    <t>C11H8O6</t>
  </si>
  <si>
    <t>M271T47C18218</t>
  </si>
  <si>
    <t>M271T47</t>
  </si>
  <si>
    <t>C18218</t>
  </si>
  <si>
    <t>16-Hydroxypalmitate</t>
  </si>
  <si>
    <t>C16H32O3</t>
  </si>
  <si>
    <t>M282T255C00387</t>
  </si>
  <si>
    <t>M282T255</t>
  </si>
  <si>
    <t>C00387</t>
  </si>
  <si>
    <t>Guanosine</t>
  </si>
  <si>
    <t>C10H13N5O5</t>
  </si>
  <si>
    <t>M283T43C01530</t>
  </si>
  <si>
    <t>M283T43</t>
  </si>
  <si>
    <t>C01530</t>
  </si>
  <si>
    <t>Octadecanoic acid</t>
  </si>
  <si>
    <t>C18H36O2</t>
  </si>
  <si>
    <t>M297T46C06123</t>
  </si>
  <si>
    <t>M297T46</t>
  </si>
  <si>
    <t>C06123</t>
  </si>
  <si>
    <t>Hexadecenal</t>
  </si>
  <si>
    <t>C16H30O</t>
  </si>
  <si>
    <t>M298T445C03492</t>
  </si>
  <si>
    <t>M298T445</t>
  </si>
  <si>
    <t>C03492</t>
  </si>
  <si>
    <t>D-4'-Phosphopantothenate</t>
  </si>
  <si>
    <t>C9H18NO8P</t>
  </si>
  <si>
    <t>M299T46C00517</t>
  </si>
  <si>
    <t>M299T46</t>
  </si>
  <si>
    <t>C00517</t>
  </si>
  <si>
    <t>Hexadecanal</t>
  </si>
  <si>
    <t>C16H32O</t>
  </si>
  <si>
    <t>M300T443C04256</t>
  </si>
  <si>
    <t>M300T443</t>
  </si>
  <si>
    <t>C04256</t>
  </si>
  <si>
    <t>N-Acetyl-D-glucosamine 1-phosphate</t>
  </si>
  <si>
    <t>C8H16NO9P</t>
  </si>
  <si>
    <t>M306T475C00051</t>
  </si>
  <si>
    <t>M306T475</t>
  </si>
  <si>
    <t>C00051</t>
  </si>
  <si>
    <t>Glutathione</t>
  </si>
  <si>
    <t>C10H17N3O6S</t>
  </si>
  <si>
    <t>M311T41C06425</t>
  </si>
  <si>
    <t>M311T41</t>
  </si>
  <si>
    <t>C06425</t>
  </si>
  <si>
    <t>Icosanoic acid</t>
  </si>
  <si>
    <t>C20H40O2</t>
  </si>
  <si>
    <t>M322T455C00055</t>
  </si>
  <si>
    <t>M322T455</t>
  </si>
  <si>
    <t>C00055</t>
  </si>
  <si>
    <t>CMP</t>
  </si>
  <si>
    <t>C9H14N3O8P</t>
  </si>
  <si>
    <t>M323T413C01168</t>
  </si>
  <si>
    <t>M323T413</t>
  </si>
  <si>
    <t>C01168</t>
  </si>
  <si>
    <t>Pseudouridine 5'-phosphate</t>
  </si>
  <si>
    <t>C9H13N2O9P</t>
  </si>
  <si>
    <t>M323T413C01368</t>
  </si>
  <si>
    <t>C01368</t>
  </si>
  <si>
    <t>3'-UMP</t>
  </si>
  <si>
    <t>M334T430C04540</t>
  </si>
  <si>
    <t>M334T430</t>
  </si>
  <si>
    <t>C04540</t>
  </si>
  <si>
    <t>N4-(Acetyl-beta-D-glucosaminyl)asparagine</t>
  </si>
  <si>
    <t>C12H21N3O8</t>
  </si>
  <si>
    <t>M336T427C01294</t>
  </si>
  <si>
    <t>M336T427</t>
  </si>
  <si>
    <t>C01294</t>
  </si>
  <si>
    <t>1-Guanidino-1-deoxy-scyllo-inositol 4-phosphate</t>
  </si>
  <si>
    <t>C7H16N3O8P</t>
  </si>
  <si>
    <t>M337T40_2C08316</t>
  </si>
  <si>
    <t>M337T40_2</t>
  </si>
  <si>
    <t>C08316</t>
  </si>
  <si>
    <t>Erucic acid</t>
  </si>
  <si>
    <t>C22H42O2</t>
  </si>
  <si>
    <t>M339T40_2C08281</t>
  </si>
  <si>
    <t>M339T40_2</t>
  </si>
  <si>
    <t>C08281</t>
  </si>
  <si>
    <t>Docosanoic acid</t>
  </si>
  <si>
    <t>C22H44O2</t>
  </si>
  <si>
    <t>M340T386C19702</t>
  </si>
  <si>
    <t>M340T386</t>
  </si>
  <si>
    <t>C19702</t>
  </si>
  <si>
    <t>1-O-(2-Amino-2-deoxy-alpha-D-glucopyranosyl)-1D-myo-inositol</t>
  </si>
  <si>
    <t>C12H23NO10</t>
  </si>
  <si>
    <t>M341T384C00208</t>
  </si>
  <si>
    <t>M341T384</t>
  </si>
  <si>
    <t>C00208</t>
  </si>
  <si>
    <t>Maltose</t>
  </si>
  <si>
    <t>C12H22O11</t>
  </si>
  <si>
    <t>M341T384C00243</t>
  </si>
  <si>
    <t>C00243</t>
  </si>
  <si>
    <t>Lactose</t>
  </si>
  <si>
    <t>M341T384C00185</t>
  </si>
  <si>
    <t>C00185</t>
  </si>
  <si>
    <t>Cellobiose</t>
  </si>
  <si>
    <t>M341T404C00208</t>
  </si>
  <si>
    <t>M341T404</t>
  </si>
  <si>
    <t>M341T404C00243</t>
  </si>
  <si>
    <t>M341T404C00185</t>
  </si>
  <si>
    <t>M341T420C00208</t>
  </si>
  <si>
    <t>M341T420</t>
  </si>
  <si>
    <t>M341T420C00243</t>
  </si>
  <si>
    <t>M341T420C00185</t>
  </si>
  <si>
    <t>M341T443C01518</t>
  </si>
  <si>
    <t>M341T443</t>
  </si>
  <si>
    <t>C01518</t>
  </si>
  <si>
    <t>Nigerose</t>
  </si>
  <si>
    <t>M341T443C02048</t>
  </si>
  <si>
    <t>C02048</t>
  </si>
  <si>
    <t>Laminaribiose</t>
  </si>
  <si>
    <t>M341T443C20236</t>
  </si>
  <si>
    <t>C20236</t>
  </si>
  <si>
    <t>4-O-beta-D-Mannopyranosyl-D-glucopyranose</t>
  </si>
  <si>
    <t>M346T426C00020</t>
  </si>
  <si>
    <t>M346T426</t>
  </si>
  <si>
    <t>C00020</t>
  </si>
  <si>
    <t>AMP</t>
  </si>
  <si>
    <t>C10H14N5O7P</t>
  </si>
  <si>
    <t>M346T426C00362</t>
  </si>
  <si>
    <t>C00362</t>
  </si>
  <si>
    <t>dGMP</t>
  </si>
  <si>
    <t>M347T443C00130</t>
  </si>
  <si>
    <t>M347T443</t>
  </si>
  <si>
    <t>C00130</t>
  </si>
  <si>
    <t>IMP</t>
  </si>
  <si>
    <t>C10H13N4O8P</t>
  </si>
  <si>
    <t>M357T415C20888</t>
  </si>
  <si>
    <t>M357T415</t>
  </si>
  <si>
    <t>C20888</t>
  </si>
  <si>
    <t>Cellobionate</t>
  </si>
  <si>
    <t>C12H22O12</t>
  </si>
  <si>
    <t>M362T459C00144</t>
  </si>
  <si>
    <t>M362T459</t>
  </si>
  <si>
    <t>C00144</t>
  </si>
  <si>
    <t>GMP</t>
  </si>
  <si>
    <t>C10H14N5O8P</t>
  </si>
  <si>
    <t>M375T208C00255</t>
  </si>
  <si>
    <t>M375T208</t>
  </si>
  <si>
    <t>C00255</t>
  </si>
  <si>
    <t>Riboflavin</t>
  </si>
  <si>
    <t>C17H20N4O6</t>
  </si>
  <si>
    <t>M401T384C00252</t>
  </si>
  <si>
    <t>M401T384</t>
  </si>
  <si>
    <t>C00252</t>
  </si>
  <si>
    <t>Isomaltose</t>
  </si>
  <si>
    <t>M401T384C05402</t>
  </si>
  <si>
    <t>C05402</t>
  </si>
  <si>
    <t>Melibiose</t>
  </si>
  <si>
    <t>M401T384C01235</t>
  </si>
  <si>
    <t>C01235</t>
  </si>
  <si>
    <t>alpha-D-Galactosyl-(1-&gt;3)-1D-myo-inositol</t>
  </si>
  <si>
    <t>M421T474C00689</t>
  </si>
  <si>
    <t>M421T474</t>
  </si>
  <si>
    <t>C00689</t>
  </si>
  <si>
    <t>alpha,alpha'-Trehalose 6-phosphate</t>
  </si>
  <si>
    <t>C12H23O14P</t>
  </si>
  <si>
    <t>M421T474C05396</t>
  </si>
  <si>
    <t>C05396</t>
  </si>
  <si>
    <t>Lactose 6'-phosphate</t>
  </si>
  <si>
    <t>M421T474C02995</t>
  </si>
  <si>
    <t>C02995</t>
  </si>
  <si>
    <t>Maltose 6'-phosphate</t>
  </si>
  <si>
    <t>M421T474C04534</t>
  </si>
  <si>
    <t>C04534</t>
  </si>
  <si>
    <t>6-Phospho-beta-D-glucosyl-(1,4)-D-glucose</t>
  </si>
  <si>
    <t>M421T474C02591</t>
  </si>
  <si>
    <t>C02591</t>
  </si>
  <si>
    <t>Sucrose 6'-phosphate</t>
  </si>
  <si>
    <t>M438T192C06124</t>
  </si>
  <si>
    <t>M438T192</t>
  </si>
  <si>
    <t>C06124</t>
  </si>
  <si>
    <t>Sphingosine 1-phosphate</t>
  </si>
  <si>
    <t>C18H38NO5P</t>
  </si>
  <si>
    <t>M503T443_2C01835</t>
  </si>
  <si>
    <t>M503T443_2</t>
  </si>
  <si>
    <t>C01835</t>
  </si>
  <si>
    <t>Maltotriose</t>
  </si>
  <si>
    <t>C18H32O16</t>
  </si>
  <si>
    <t>M503T420C01835</t>
  </si>
  <si>
    <t>M503T420</t>
  </si>
  <si>
    <t>M606T431C00043</t>
  </si>
  <si>
    <t>M606T431</t>
  </si>
  <si>
    <t>C00043</t>
  </si>
  <si>
    <t>UDP-N-acetyl-alpha-D-glucosamine</t>
  </si>
  <si>
    <t>C17H27N3O17P2</t>
  </si>
  <si>
    <t>M662T430C00003</t>
  </si>
  <si>
    <t>M662T430</t>
  </si>
  <si>
    <t>C00003</t>
  </si>
  <si>
    <t>NAD+</t>
  </si>
  <si>
    <t>C21H27N7O14P2</t>
  </si>
  <si>
    <t>M742T488C00006</t>
  </si>
  <si>
    <t>M742T488</t>
  </si>
  <si>
    <t>C00006</t>
  </si>
  <si>
    <t>NADP+</t>
  </si>
  <si>
    <t>C21H28N7O17P3</t>
  </si>
  <si>
    <t>M74T353C00037</t>
  </si>
  <si>
    <t>M74T353</t>
  </si>
  <si>
    <t>C00037</t>
  </si>
  <si>
    <t>Glycine</t>
  </si>
  <si>
    <t>C2H5NO2</t>
  </si>
  <si>
    <t>M118T345C00188</t>
  </si>
  <si>
    <t>M118T345</t>
  </si>
  <si>
    <t>C00188</t>
  </si>
  <si>
    <t>L-Threonine</t>
  </si>
  <si>
    <t>C4H9NO3</t>
  </si>
  <si>
    <t>M133T410C00149</t>
  </si>
  <si>
    <t>M133T410</t>
  </si>
  <si>
    <t>C00149</t>
  </si>
  <si>
    <t>(S)-Malate</t>
  </si>
  <si>
    <t>C4H6O5</t>
  </si>
  <si>
    <t>M134T168_2C00147</t>
  </si>
  <si>
    <t>M134T168_2</t>
  </si>
  <si>
    <t>C00147</t>
  </si>
  <si>
    <t>Adenine</t>
  </si>
  <si>
    <t>C5H5N5</t>
  </si>
  <si>
    <t>M137T283C00785</t>
  </si>
  <si>
    <t>M137T283</t>
  </si>
  <si>
    <t>C00785</t>
  </si>
  <si>
    <t>Urocanate</t>
  </si>
  <si>
    <t>C6H6N2O2</t>
  </si>
  <si>
    <t>M159T320C00993</t>
  </si>
  <si>
    <t>M159T320</t>
  </si>
  <si>
    <t>C00993</t>
  </si>
  <si>
    <t>D-Alanyl-D-alanine</t>
  </si>
  <si>
    <t>C6H12N2O3</t>
  </si>
  <si>
    <t>M168T372C01152</t>
  </si>
  <si>
    <t>M168T372</t>
  </si>
  <si>
    <t>C01152</t>
  </si>
  <si>
    <t>N(pi)-Methyl-L-histidine</t>
  </si>
  <si>
    <t>C7H11N3O2</t>
  </si>
  <si>
    <t>M173T488C00062</t>
  </si>
  <si>
    <t>M173T488</t>
  </si>
  <si>
    <t>C00062</t>
  </si>
  <si>
    <t>L-Arginine</t>
  </si>
  <si>
    <t>C6H14N4O2</t>
  </si>
  <si>
    <t>M193T384C00191</t>
  </si>
  <si>
    <t>M193T384</t>
  </si>
  <si>
    <t>C00191</t>
  </si>
  <si>
    <t>D-Glucuronate</t>
  </si>
  <si>
    <t>C6H10O7</t>
  </si>
  <si>
    <t>M218T389C01118</t>
  </si>
  <si>
    <t>M218T389</t>
  </si>
  <si>
    <t>C01118</t>
  </si>
  <si>
    <t>O-Succinyl-L-homoserine</t>
  </si>
  <si>
    <t>C8H13NO6</t>
  </si>
  <si>
    <t>M235T229C00780</t>
  </si>
  <si>
    <t>M235T229</t>
  </si>
  <si>
    <t>C00780</t>
  </si>
  <si>
    <t>Serotonin</t>
  </si>
  <si>
    <t>C10H12N2O</t>
  </si>
  <si>
    <t>M259T470C00092</t>
  </si>
  <si>
    <t>M259T470</t>
  </si>
  <si>
    <t>C00092</t>
  </si>
  <si>
    <t>D-Glucose 6-phosphate</t>
  </si>
  <si>
    <t>C6H13O9P</t>
  </si>
  <si>
    <t>M259T470C00279</t>
  </si>
  <si>
    <t>C00279</t>
  </si>
  <si>
    <t>D-Erythrose 4-phosphate</t>
  </si>
  <si>
    <t>C4H9O7P</t>
  </si>
  <si>
    <t>M281T42C00712</t>
  </si>
  <si>
    <t>M281T42</t>
  </si>
  <si>
    <t>C00712</t>
  </si>
  <si>
    <t>(9Z)-Octadecenoic acid</t>
  </si>
  <si>
    <t>C18H34O2</t>
  </si>
  <si>
    <t>M341T359C00089</t>
  </si>
  <si>
    <t>M341T359</t>
  </si>
  <si>
    <t>C00089</t>
  </si>
  <si>
    <t>Sucrose</t>
  </si>
  <si>
    <t>M344T318C00942</t>
  </si>
  <si>
    <t>M344T318</t>
  </si>
  <si>
    <t>C00942</t>
  </si>
  <si>
    <t>3',5'-Cyclic GMP</t>
  </si>
  <si>
    <t>C10H12N5O7P</t>
  </si>
  <si>
    <t>M455T402C00061</t>
  </si>
  <si>
    <t>M455T402</t>
  </si>
  <si>
    <t>C00061</t>
  </si>
  <si>
    <t>FMN</t>
  </si>
  <si>
    <t>C17H21N4O9P</t>
  </si>
  <si>
    <t>M547T443C00307</t>
  </si>
  <si>
    <t>M547T443</t>
  </si>
  <si>
    <t>C00307</t>
  </si>
  <si>
    <t>CDP-choline</t>
  </si>
  <si>
    <t>C14H26N4O11P2</t>
  </si>
  <si>
    <t>M558T420C00301</t>
  </si>
  <si>
    <t>M558T420</t>
  </si>
  <si>
    <t>C00301</t>
  </si>
  <si>
    <t>ADP-ribose</t>
  </si>
  <si>
    <t>C15H23N5O14P2</t>
  </si>
  <si>
    <t>M128T295_2C01879</t>
  </si>
  <si>
    <t>M128T295_2</t>
  </si>
  <si>
    <t>C01879</t>
  </si>
  <si>
    <t>Pidolic acid</t>
  </si>
  <si>
    <t>C5H7NO3</t>
  </si>
  <si>
    <t>M136T97C00108</t>
  </si>
  <si>
    <t>M136T97</t>
  </si>
  <si>
    <t>C00108</t>
  </si>
  <si>
    <t>Anthranilate</t>
  </si>
  <si>
    <t>C7H7NO2</t>
  </si>
  <si>
    <t>M155T228C00295</t>
  </si>
  <si>
    <t>M155T228</t>
  </si>
  <si>
    <t>C00295</t>
  </si>
  <si>
    <t>Orotate</t>
  </si>
  <si>
    <t>C5H4N2O4</t>
  </si>
  <si>
    <t>M173T357C08278</t>
  </si>
  <si>
    <t>M173T357</t>
  </si>
  <si>
    <t>C08278</t>
  </si>
  <si>
    <t>Suberic acid</t>
  </si>
  <si>
    <t>C8H14O4</t>
  </si>
  <si>
    <t>M182T470C00588</t>
  </si>
  <si>
    <t>M182T470</t>
  </si>
  <si>
    <t>C00588</t>
  </si>
  <si>
    <t>Choline phosphate</t>
  </si>
  <si>
    <t>C5H14NO4P</t>
  </si>
  <si>
    <t>M187T341C08261</t>
  </si>
  <si>
    <t>M187T341</t>
  </si>
  <si>
    <t>C08261</t>
  </si>
  <si>
    <t>Azelaic acid</t>
  </si>
  <si>
    <t>C9H16O4</t>
  </si>
  <si>
    <t>M197T368C00499</t>
  </si>
  <si>
    <t>M197T368</t>
  </si>
  <si>
    <t>C00499</t>
  </si>
  <si>
    <t>Allantoate</t>
  </si>
  <si>
    <t>C4H8N4O4</t>
  </si>
  <si>
    <t>M-2H+Na</t>
  </si>
  <si>
    <t>M201T324C08277</t>
  </si>
  <si>
    <t>M201T324</t>
  </si>
  <si>
    <t>C08277</t>
  </si>
  <si>
    <t>Sebacic acid</t>
  </si>
  <si>
    <t>C10H18O4</t>
  </si>
  <si>
    <t>M227T291C16308</t>
  </si>
  <si>
    <t>M227T291</t>
  </si>
  <si>
    <t>C16308</t>
  </si>
  <si>
    <t>Traumatic acid</t>
  </si>
  <si>
    <t>C12H20O4</t>
  </si>
  <si>
    <t>M243T161C00299</t>
  </si>
  <si>
    <t>M243T161</t>
  </si>
  <si>
    <t>C00299</t>
  </si>
  <si>
    <t>Uridine</t>
  </si>
  <si>
    <t>C9H12N2O6</t>
  </si>
  <si>
    <t>M273T405C11437</t>
  </si>
  <si>
    <t>M273T405</t>
  </si>
  <si>
    <t>C11437</t>
  </si>
  <si>
    <t>1-Deoxy-D-xylulose 5-phosphate</t>
  </si>
  <si>
    <t>C5H11O7P</t>
  </si>
  <si>
    <t>M277T72C00831</t>
  </si>
  <si>
    <t>M277T72</t>
  </si>
  <si>
    <t>C00831</t>
  </si>
  <si>
    <t>Pantetheine</t>
  </si>
  <si>
    <t>C11H22N2O4S</t>
  </si>
  <si>
    <t>M279T43C01595</t>
  </si>
  <si>
    <t>M279T43</t>
  </si>
  <si>
    <t>C01595</t>
  </si>
  <si>
    <t>Linoleate</t>
  </si>
  <si>
    <t>C18H32O2</t>
  </si>
  <si>
    <t>M296T103C00170</t>
  </si>
  <si>
    <t>M296T103</t>
  </si>
  <si>
    <t>C00170</t>
  </si>
  <si>
    <t>5'-Methylthioadenosine</t>
  </si>
  <si>
    <t>C11H15N5O3S</t>
  </si>
  <si>
    <t>M579T477C00167</t>
  </si>
  <si>
    <t>M579T477</t>
  </si>
  <si>
    <t>C00167</t>
  </si>
  <si>
    <t>UDP-glucuronate</t>
  </si>
  <si>
    <t>C15H22N2O18P2</t>
  </si>
  <si>
    <t>M87T133_2C00022</t>
  </si>
  <si>
    <t>M87T133_2</t>
  </si>
  <si>
    <t>C00022</t>
  </si>
  <si>
    <t>Pyruvate</t>
  </si>
  <si>
    <t>C3H4O3</t>
  </si>
  <si>
    <t>M73T384C00163</t>
  </si>
  <si>
    <t>M73T384</t>
  </si>
  <si>
    <t>C00163</t>
  </si>
  <si>
    <t>Propanoate</t>
  </si>
  <si>
    <t>C3H6O2</t>
  </si>
  <si>
    <t>M93T39C00146</t>
  </si>
  <si>
    <t>M93T39</t>
  </si>
  <si>
    <t>C00146</t>
  </si>
  <si>
    <t>Phenol</t>
  </si>
  <si>
    <t>C6H6O</t>
  </si>
  <si>
    <t>M102T281C02193</t>
  </si>
  <si>
    <t>M102T281</t>
  </si>
  <si>
    <t>C02193</t>
  </si>
  <si>
    <t>Pyruvate oxime</t>
  </si>
  <si>
    <t>C3H5NO3</t>
  </si>
  <si>
    <t>M102T281C11822</t>
  </si>
  <si>
    <t>C11822</t>
  </si>
  <si>
    <t>2-Aminomalonate semialdehyde</t>
  </si>
  <si>
    <t>M113T110C21187</t>
  </si>
  <si>
    <t>M113T110</t>
  </si>
  <si>
    <t>C21187</t>
  </si>
  <si>
    <t>Tulipalin B</t>
  </si>
  <si>
    <t>C5H6O3</t>
  </si>
  <si>
    <t>M115T78C02948</t>
  </si>
  <si>
    <t>M115T78</t>
  </si>
  <si>
    <t>C02948</t>
  </si>
  <si>
    <t>4-Hydroxyhexan-3-one</t>
  </si>
  <si>
    <t>C6H12O2</t>
  </si>
  <si>
    <t>M125T162C05123</t>
  </si>
  <si>
    <t>M125T162</t>
  </si>
  <si>
    <t>C05123</t>
  </si>
  <si>
    <t>2-Hydroxyethanesulfonate</t>
  </si>
  <si>
    <t>C2H6O4S</t>
  </si>
  <si>
    <t>M133T87C20578</t>
  </si>
  <si>
    <t>M133T87</t>
  </si>
  <si>
    <t>C20578</t>
  </si>
  <si>
    <t>Tulipalin A</t>
  </si>
  <si>
    <t>C5H6O2</t>
  </si>
  <si>
    <t>M135T213C00160</t>
  </si>
  <si>
    <t>M135T213</t>
  </si>
  <si>
    <t>C00160</t>
  </si>
  <si>
    <t>Glycolate</t>
  </si>
  <si>
    <t>C2H4O3</t>
  </si>
  <si>
    <t>M144T386C04076</t>
  </si>
  <si>
    <t>M144T386</t>
  </si>
  <si>
    <t>C04076</t>
  </si>
  <si>
    <t>L-2-Aminoadipate 6-semialdehyde</t>
  </si>
  <si>
    <t>C6H11NO3</t>
  </si>
  <si>
    <t>M152T146C05135</t>
  </si>
  <si>
    <t>M152T146</t>
  </si>
  <si>
    <t>C05135</t>
  </si>
  <si>
    <t>4-(beta-Acetylaminoethyl)imidazole</t>
  </si>
  <si>
    <t>C7H11N3O</t>
  </si>
  <si>
    <t>M161T442C16390</t>
  </si>
  <si>
    <t>M161T442</t>
  </si>
  <si>
    <t>C16390</t>
  </si>
  <si>
    <t>(S)-2-(Hydroxymethyl)glutarate</t>
  </si>
  <si>
    <t>C6H10O5</t>
  </si>
  <si>
    <t>M161T442C02360</t>
  </si>
  <si>
    <t>C02360</t>
  </si>
  <si>
    <t>2-Hydroxyadipate</t>
  </si>
  <si>
    <t>M161T442C02488</t>
  </si>
  <si>
    <t>C02488</t>
  </si>
  <si>
    <t>(R)-2-Ethylmalate</t>
  </si>
  <si>
    <t>M168T470C13482</t>
  </si>
  <si>
    <t>M168T470</t>
  </si>
  <si>
    <t>C13482</t>
  </si>
  <si>
    <t>Phosphodimethylethanolamine</t>
  </si>
  <si>
    <t>C4H12NO4P</t>
  </si>
  <si>
    <t>M169T133C01424</t>
  </si>
  <si>
    <t>M169T133</t>
  </si>
  <si>
    <t>C01424</t>
  </si>
  <si>
    <t>Gallate</t>
  </si>
  <si>
    <t>C7H6O5</t>
  </si>
  <si>
    <t>M175T367C03217</t>
  </si>
  <si>
    <t>M175T367</t>
  </si>
  <si>
    <t>C03217</t>
  </si>
  <si>
    <t>2-Hydroxy-3-oxoadipate</t>
  </si>
  <si>
    <t>C6H8O6</t>
  </si>
  <si>
    <t>M175T367C06033</t>
  </si>
  <si>
    <t>C06033</t>
  </si>
  <si>
    <t>Parapyruvate</t>
  </si>
  <si>
    <t>M175T367C04349</t>
  </si>
  <si>
    <t>C04349</t>
  </si>
  <si>
    <t>(4S)-4,6-Dihydroxy-2,5-dioxohexanoate</t>
  </si>
  <si>
    <t>M180T298C00097</t>
  </si>
  <si>
    <t>M180T298</t>
  </si>
  <si>
    <t>C00097</t>
  </si>
  <si>
    <t>L-Cysteine</t>
  </si>
  <si>
    <t>C3H7NO2S</t>
  </si>
  <si>
    <t>M189T430C05829</t>
  </si>
  <si>
    <t>M189T430</t>
  </si>
  <si>
    <t>C05829</t>
  </si>
  <si>
    <t>N-Carbamyl-L-glutamate</t>
  </si>
  <si>
    <t>C6H10N2O5</t>
  </si>
  <si>
    <t>M193T111C01494</t>
  </si>
  <si>
    <t>M193T111</t>
  </si>
  <si>
    <t>C01494</t>
  </si>
  <si>
    <t>Ferulate</t>
  </si>
  <si>
    <t>C10H10O4</t>
  </si>
  <si>
    <t>M193T111C12204</t>
  </si>
  <si>
    <t>C12204</t>
  </si>
  <si>
    <t>5-Hydroxyconiferaldehyde</t>
  </si>
  <si>
    <t>M193T40C20464</t>
  </si>
  <si>
    <t>M193T40</t>
  </si>
  <si>
    <t>C20464</t>
  </si>
  <si>
    <t>Isochavicol</t>
  </si>
  <si>
    <t>C9H10O</t>
  </si>
  <si>
    <t>M193T40C16930</t>
  </si>
  <si>
    <t>C16930</t>
  </si>
  <si>
    <t>Chavicol</t>
  </si>
  <si>
    <t>M195T354C00880</t>
  </si>
  <si>
    <t>M195T354</t>
  </si>
  <si>
    <t>C00880</t>
  </si>
  <si>
    <t>D-Galactonate</t>
  </si>
  <si>
    <t>C6H12O7</t>
  </si>
  <si>
    <t>M195T379C00880</t>
  </si>
  <si>
    <t>M195T379</t>
  </si>
  <si>
    <t>M197T48C16323</t>
  </si>
  <si>
    <t>M197T48</t>
  </si>
  <si>
    <t>C16323</t>
  </si>
  <si>
    <t>3,6-Nonadienal</t>
  </si>
  <si>
    <t>C9H14O</t>
  </si>
  <si>
    <t>M207T294C09816</t>
  </si>
  <si>
    <t>M207T294</t>
  </si>
  <si>
    <t>C09816</t>
  </si>
  <si>
    <t>Benzylsuccinate</t>
  </si>
  <si>
    <t>C11H12O4</t>
  </si>
  <si>
    <t>M207T39C10452</t>
  </si>
  <si>
    <t>M207T39</t>
  </si>
  <si>
    <t>C10452</t>
  </si>
  <si>
    <t>Estragole</t>
  </si>
  <si>
    <t>C10H12O</t>
  </si>
  <si>
    <t>M207T39C10428</t>
  </si>
  <si>
    <t>C10428</t>
  </si>
  <si>
    <t>Anethole</t>
  </si>
  <si>
    <t>M213T346C00204</t>
  </si>
  <si>
    <t>M213T346</t>
  </si>
  <si>
    <t>C00204</t>
  </si>
  <si>
    <t>2-Dehydro-3-deoxy-D-gluconate</t>
  </si>
  <si>
    <t>M213T346C19679</t>
  </si>
  <si>
    <t>C19679</t>
  </si>
  <si>
    <t>L-Sorbosone</t>
  </si>
  <si>
    <t>M215T257C03817</t>
  </si>
  <si>
    <t>M215T257</t>
  </si>
  <si>
    <t>C03817</t>
  </si>
  <si>
    <t>(S)-3-(Imidazol-5-yl)lactate</t>
  </si>
  <si>
    <t>C6H8N2O3</t>
  </si>
  <si>
    <t>M215T257C05568</t>
  </si>
  <si>
    <t>C05568</t>
  </si>
  <si>
    <t>Imidazole lactate</t>
  </si>
  <si>
    <t>M215T257C03680</t>
  </si>
  <si>
    <t>C03680</t>
  </si>
  <si>
    <t>4-Imidazolone-5-propanoate</t>
  </si>
  <si>
    <t>M215T320C03817</t>
  </si>
  <si>
    <t>M215T320</t>
  </si>
  <si>
    <t>M215T320C05568</t>
  </si>
  <si>
    <t>M218T428C00651</t>
  </si>
  <si>
    <t>M218T428</t>
  </si>
  <si>
    <t>M223T293C20920</t>
  </si>
  <si>
    <t>M223T293</t>
  </si>
  <si>
    <t>C20920</t>
  </si>
  <si>
    <t>Tabtoxinine-delta-lactam</t>
  </si>
  <si>
    <t>C7H12N2O4</t>
  </si>
  <si>
    <t>M227T36C13624</t>
  </si>
  <si>
    <t>M227T36</t>
  </si>
  <si>
    <t>C13624</t>
  </si>
  <si>
    <t>Bisphenol A</t>
  </si>
  <si>
    <t>C15H16O2</t>
  </si>
  <si>
    <t>M230T276C03752</t>
  </si>
  <si>
    <t>M230T276</t>
  </si>
  <si>
    <t>M231T165C03047</t>
  </si>
  <si>
    <t>M231T165</t>
  </si>
  <si>
    <t>C03047</t>
  </si>
  <si>
    <t>Arcaine</t>
  </si>
  <si>
    <t>C6H16N6</t>
  </si>
  <si>
    <t>M246T345C03149</t>
  </si>
  <si>
    <t>M246T345</t>
  </si>
  <si>
    <t>C03149</t>
  </si>
  <si>
    <t>N-Phosphotaurocyamine</t>
  </si>
  <si>
    <t>C3H10N3O6PS</t>
  </si>
  <si>
    <t>M253T310C03659</t>
  </si>
  <si>
    <t>M253T310</t>
  </si>
  <si>
    <t>C03659</t>
  </si>
  <si>
    <t>D-Bornesitol</t>
  </si>
  <si>
    <t>C7H14O6</t>
  </si>
  <si>
    <t>M253T310C03660</t>
  </si>
  <si>
    <t>C03660</t>
  </si>
  <si>
    <t>L-Bornesitol</t>
  </si>
  <si>
    <t>M253T310C06352</t>
  </si>
  <si>
    <t>C06352</t>
  </si>
  <si>
    <t>4-O-Methyl-myo-inositol</t>
  </si>
  <si>
    <t>M253T296C03659</t>
  </si>
  <si>
    <t>M253T296</t>
  </si>
  <si>
    <t>M253T296C03660</t>
  </si>
  <si>
    <t>M253T296C06352</t>
  </si>
  <si>
    <t>M258T368C03584</t>
  </si>
  <si>
    <t>M258T368</t>
  </si>
  <si>
    <t>C03584</t>
  </si>
  <si>
    <t>3-(Uracil-1-yl)-L-alanine</t>
  </si>
  <si>
    <t>C7H9N3O4</t>
  </si>
  <si>
    <t>M270T124C06160</t>
  </si>
  <si>
    <t>M270T124</t>
  </si>
  <si>
    <t>C06160</t>
  </si>
  <si>
    <t>(S)-Norcoclaurine</t>
  </si>
  <si>
    <t>C16H17NO3</t>
  </si>
  <si>
    <t>M273T40C18131</t>
  </si>
  <si>
    <t>M273T40</t>
  </si>
  <si>
    <t>C18131</t>
  </si>
  <si>
    <t>Geranyl-hydroxybenzoate</t>
  </si>
  <si>
    <t>C17H22O3</t>
  </si>
  <si>
    <t>M286T354C06047</t>
  </si>
  <si>
    <t>M286T354</t>
  </si>
  <si>
    <t>C06047</t>
  </si>
  <si>
    <t>Stizolobate</t>
  </si>
  <si>
    <t>C9H9NO6</t>
  </si>
  <si>
    <t>M286T354C06048</t>
  </si>
  <si>
    <t>C06048</t>
  </si>
  <si>
    <t>Stizolobinate</t>
  </si>
  <si>
    <t>M287T398C18911</t>
  </si>
  <si>
    <t>M287T398</t>
  </si>
  <si>
    <t>C18911</t>
  </si>
  <si>
    <t>(R)-4-Phosphopantoate</t>
  </si>
  <si>
    <t>C6H13O7P</t>
  </si>
  <si>
    <t>M287T398C01107</t>
  </si>
  <si>
    <t>C01107</t>
  </si>
  <si>
    <t>(R)-5-Phosphomevalonate</t>
  </si>
  <si>
    <t>M287T398C20847</t>
  </si>
  <si>
    <t>C20847</t>
  </si>
  <si>
    <t>(R)-Mevalonate 3-phosphate</t>
  </si>
  <si>
    <t>M313T365C05401</t>
  </si>
  <si>
    <t>M313T365</t>
  </si>
  <si>
    <t>C05401</t>
  </si>
  <si>
    <t>3-beta-D-Galactosyl-sn-glycerol</t>
  </si>
  <si>
    <t>C9H18O8</t>
  </si>
  <si>
    <t>M319T40C18135</t>
  </si>
  <si>
    <t>M319T40</t>
  </si>
  <si>
    <t>C18135</t>
  </si>
  <si>
    <t>Dihydroshikonofuran</t>
  </si>
  <si>
    <t>C16H20O3</t>
  </si>
  <si>
    <t>M322T433C05822</t>
  </si>
  <si>
    <t>M322T433</t>
  </si>
  <si>
    <t>C05822</t>
  </si>
  <si>
    <t>3'-CMP</t>
  </si>
  <si>
    <t>M330T355C03373</t>
  </si>
  <si>
    <t>M330T355</t>
  </si>
  <si>
    <t>C03373</t>
  </si>
  <si>
    <t>Aminoimidazole ribotide</t>
  </si>
  <si>
    <t>C8H14N3O7P</t>
  </si>
  <si>
    <t>M333T433_2C04359</t>
  </si>
  <si>
    <t>M333T433_2</t>
  </si>
  <si>
    <t>C04359</t>
  </si>
  <si>
    <t>1-Deoxy-D-altro-heptulose 7-phosphate</t>
  </si>
  <si>
    <t>C7H15O9P</t>
  </si>
  <si>
    <t>M333T433_2C04703</t>
  </si>
  <si>
    <t>C04703</t>
  </si>
  <si>
    <t>alpha-D-Galactosyl-(1,1')-sn-glycerol 3-phosphate</t>
  </si>
  <si>
    <t>C9H19O11P</t>
  </si>
  <si>
    <t>M333T433_2C04641</t>
  </si>
  <si>
    <t>C04641</t>
  </si>
  <si>
    <t>2-(alpha-D-Galactosyl)-sn-glycerol 3-phosphate</t>
  </si>
  <si>
    <t>M333T433_2C10517</t>
  </si>
  <si>
    <t>C10517</t>
  </si>
  <si>
    <t>2-(alpha-D-Glucosyl)-sn-glycerol 3-phosphate</t>
  </si>
  <si>
    <t>M364T269C17951</t>
  </si>
  <si>
    <t>M364T269</t>
  </si>
  <si>
    <t>C17951</t>
  </si>
  <si>
    <t>N-Acetylbialaphos</t>
  </si>
  <si>
    <t>C13H24N3O7P</t>
  </si>
  <si>
    <t>M377T41C00909</t>
  </si>
  <si>
    <t>M377T41</t>
  </si>
  <si>
    <t>C00909</t>
  </si>
  <si>
    <t>Leukotriene A4</t>
  </si>
  <si>
    <t>C20H30O3</t>
  </si>
  <si>
    <t>M382T423C06457</t>
  </si>
  <si>
    <t>M382T423</t>
  </si>
  <si>
    <t>C06457</t>
  </si>
  <si>
    <t>Bialaphos</t>
  </si>
  <si>
    <t>C11H22N3O6P</t>
  </si>
  <si>
    <t>M382T377C19784</t>
  </si>
  <si>
    <t>M382T377</t>
  </si>
  <si>
    <t>C19784</t>
  </si>
  <si>
    <t>1-O-[2-(Acetylamino)-2-deoxy-alpha-D-glucopyranosyl]-D-myo-Inositol</t>
  </si>
  <si>
    <t>C14H25NO11</t>
  </si>
  <si>
    <t>M382T377C06372</t>
  </si>
  <si>
    <t>C06372</t>
  </si>
  <si>
    <t>Lacto-N-biose</t>
  </si>
  <si>
    <t>M382T377C00611</t>
  </si>
  <si>
    <t>C00611</t>
  </si>
  <si>
    <t>N-Acetyllactosamine</t>
  </si>
  <si>
    <t>M382T377C20887</t>
  </si>
  <si>
    <t>C20887</t>
  </si>
  <si>
    <t>beta-D-Mannosyl-1,4-N-acetyl-D-glucosamine</t>
  </si>
  <si>
    <t>M387T384C16489</t>
  </si>
  <si>
    <t>M387T384</t>
  </si>
  <si>
    <t>C16489</t>
  </si>
  <si>
    <t>Fructoselysine 6-phosphate</t>
  </si>
  <si>
    <t>C12H25N2O10P</t>
  </si>
  <si>
    <t>M388T414C03174</t>
  </si>
  <si>
    <t>M388T414</t>
  </si>
  <si>
    <t>C03174</t>
  </si>
  <si>
    <t>S-Succinylglutathione</t>
  </si>
  <si>
    <t>C14H21N3O9S</t>
  </si>
  <si>
    <t>M395T46C05966</t>
  </si>
  <si>
    <t>M395T46</t>
  </si>
  <si>
    <t>C05966</t>
  </si>
  <si>
    <t>15(S)-HPETE</t>
  </si>
  <si>
    <t>C20H32O4</t>
  </si>
  <si>
    <t>M395T46C05356</t>
  </si>
  <si>
    <t>C05356</t>
  </si>
  <si>
    <t>5(S)-HPETE</t>
  </si>
  <si>
    <t>M395T46C04822</t>
  </si>
  <si>
    <t>C04822</t>
  </si>
  <si>
    <t>8(R)-HPETE</t>
  </si>
  <si>
    <t>M395T46C05965</t>
  </si>
  <si>
    <t>C05965</t>
  </si>
  <si>
    <t>12(S)-HPETE</t>
  </si>
  <si>
    <t>M395T46C14812</t>
  </si>
  <si>
    <t>C14812</t>
  </si>
  <si>
    <t>12(R)-HPETE</t>
  </si>
  <si>
    <t>M398T288C03789</t>
  </si>
  <si>
    <t>M398T288</t>
  </si>
  <si>
    <t>C03789</t>
  </si>
  <si>
    <t>N,6-O-Disulfo-D-glucosamine</t>
  </si>
  <si>
    <t>C6H13NO11S2</t>
  </si>
  <si>
    <t>M410T380C14875</t>
  </si>
  <si>
    <t>M410T380</t>
  </si>
  <si>
    <t>C14875</t>
  </si>
  <si>
    <t>S-(2-Hydroxyethyl)glutathione</t>
  </si>
  <si>
    <t>C12H21N3O7S</t>
  </si>
  <si>
    <t>M601T455C21334</t>
  </si>
  <si>
    <t>M601T455</t>
  </si>
  <si>
    <t>C21334</t>
  </si>
  <si>
    <t>CMP-8-amino-3,8-dideoxy-beta-D-manno-octulosonate</t>
  </si>
  <si>
    <t>C17H27N4O14P</t>
  </si>
  <si>
    <t>M83T110C07330</t>
  </si>
  <si>
    <t>M83T110</t>
  </si>
  <si>
    <t>C07330</t>
  </si>
  <si>
    <t>3-Methyl-2-butenal</t>
  </si>
  <si>
    <t>C5H8O</t>
  </si>
  <si>
    <t>M100T360C01234</t>
  </si>
  <si>
    <t>M100T360</t>
  </si>
  <si>
    <t>C01234</t>
  </si>
  <si>
    <t>1-Aminocyclopropane-1-carboxylate</t>
  </si>
  <si>
    <t>C4H7NO2</t>
  </si>
  <si>
    <t>M100T360C17234</t>
  </si>
  <si>
    <t>C17234</t>
  </si>
  <si>
    <t>2-Aminobut-2-enoate</t>
  </si>
  <si>
    <t>M103T392C06001</t>
  </si>
  <si>
    <t>M103T392</t>
  </si>
  <si>
    <t>C06001</t>
  </si>
  <si>
    <t>(S)-3-Hydroxyisobutyrate</t>
  </si>
  <si>
    <t>C4H8O3</t>
  </si>
  <si>
    <t>M103T392C01188</t>
  </si>
  <si>
    <t>C01188</t>
  </si>
  <si>
    <t>3-Hydroxy-2-methylpropanoate</t>
  </si>
  <si>
    <t>M103T392C00989</t>
  </si>
  <si>
    <t>C00989</t>
  </si>
  <si>
    <t>4-Hydroxybutanoic acid</t>
  </si>
  <si>
    <t>M106T149C02299</t>
  </si>
  <si>
    <t>M106T149</t>
  </si>
  <si>
    <t>C02299</t>
  </si>
  <si>
    <t>N-Methylaniline</t>
  </si>
  <si>
    <t>C7H9N</t>
  </si>
  <si>
    <t>M119T298C02022</t>
  </si>
  <si>
    <t>M119T298</t>
  </si>
  <si>
    <t>C02022</t>
  </si>
  <si>
    <t>D-Erythrulose</t>
  </si>
  <si>
    <t>C4H8O4</t>
  </si>
  <si>
    <t>M119T298C02045</t>
  </si>
  <si>
    <t>C02045</t>
  </si>
  <si>
    <t>L-Erythrulose</t>
  </si>
  <si>
    <t>M137T80C14099</t>
  </si>
  <si>
    <t>M137T80</t>
  </si>
  <si>
    <t>C14099</t>
  </si>
  <si>
    <t>2-Naphthaldehyde</t>
  </si>
  <si>
    <t>C11H8O</t>
  </si>
  <si>
    <t>M146T269C00555</t>
  </si>
  <si>
    <t>M146T269</t>
  </si>
  <si>
    <t>C00555</t>
  </si>
  <si>
    <t>4-Aminobutyraldehyde</t>
  </si>
  <si>
    <t>C4H9NO</t>
  </si>
  <si>
    <t>M146T269C20310</t>
  </si>
  <si>
    <t>C20310</t>
  </si>
  <si>
    <t>N-Hydroxy-L-isoleucine</t>
  </si>
  <si>
    <t>C6H13NO3</t>
  </si>
  <si>
    <t>M146T269C03219</t>
  </si>
  <si>
    <t>C03219</t>
  </si>
  <si>
    <t>(E)-2-Methylpropanal oxime</t>
  </si>
  <si>
    <t>M153T269C06755</t>
  </si>
  <si>
    <t>M153T269</t>
  </si>
  <si>
    <t>C06755</t>
  </si>
  <si>
    <t>Chloroacetic acid</t>
  </si>
  <si>
    <t>C2H3ClO2</t>
  </si>
  <si>
    <t>M153T269C02170</t>
  </si>
  <si>
    <t>C02170</t>
  </si>
  <si>
    <t>Methylmalonate</t>
  </si>
  <si>
    <t>M153T239C02804</t>
  </si>
  <si>
    <t>M153T239</t>
  </si>
  <si>
    <t>C02804</t>
  </si>
  <si>
    <t>5-Hydroxypentanoate</t>
  </si>
  <si>
    <t>C5H10O3</t>
  </si>
  <si>
    <t>M157T428C06035</t>
  </si>
  <si>
    <t>M157T428</t>
  </si>
  <si>
    <t>C06035</t>
  </si>
  <si>
    <t>4-Methylene-2-oxoglutarate</t>
  </si>
  <si>
    <t>C6H6O5</t>
  </si>
  <si>
    <t>M158T188C03087</t>
  </si>
  <si>
    <t>M158T188</t>
  </si>
  <si>
    <t>C03087</t>
  </si>
  <si>
    <t>5-Acetamidopentanoate</t>
  </si>
  <si>
    <t>C7H13NO3</t>
  </si>
  <si>
    <t>M169T365C20850</t>
  </si>
  <si>
    <t>M169T365</t>
  </si>
  <si>
    <t>C20850</t>
  </si>
  <si>
    <t>N5-Hydroxy-L-ornithine</t>
  </si>
  <si>
    <t>C5H12N2O3</t>
  </si>
  <si>
    <t>M178T160C07585</t>
  </si>
  <si>
    <t>M178T160</t>
  </si>
  <si>
    <t>C07585</t>
  </si>
  <si>
    <t>N-Acetylisoniazid</t>
  </si>
  <si>
    <t>C8H9N3O2</t>
  </si>
  <si>
    <t>M184T296C02376</t>
  </si>
  <si>
    <t>M184T296</t>
  </si>
  <si>
    <t>C02376</t>
  </si>
  <si>
    <t>5-Methylcytosine</t>
  </si>
  <si>
    <t>C5H7N3O</t>
  </si>
  <si>
    <t>M184T296C06771</t>
  </si>
  <si>
    <t>C06771</t>
  </si>
  <si>
    <t>Triethanolamine</t>
  </si>
  <si>
    <t>C6H15NO3</t>
  </si>
  <si>
    <t>M189T323_2C00680</t>
  </si>
  <si>
    <t>M189T323_2</t>
  </si>
  <si>
    <t>C00680</t>
  </si>
  <si>
    <t>meso-2,6-Diaminoheptanedioate</t>
  </si>
  <si>
    <t>C7H14N2O4</t>
  </si>
  <si>
    <t>M194T206C15561</t>
  </si>
  <si>
    <t>M194T206</t>
  </si>
  <si>
    <t>C15561</t>
  </si>
  <si>
    <t>N-Benzylformamide</t>
  </si>
  <si>
    <t>C8H9NO</t>
  </si>
  <si>
    <t>M199T306C06452</t>
  </si>
  <si>
    <t>M199T306</t>
  </si>
  <si>
    <t>C06452</t>
  </si>
  <si>
    <t>(S)-2-Hydroxypropylphosphonate</t>
  </si>
  <si>
    <t>C3H9O4P</t>
  </si>
  <si>
    <t>M206T298C11355</t>
  </si>
  <si>
    <t>M206T298</t>
  </si>
  <si>
    <t>C11355</t>
  </si>
  <si>
    <t>4-Amino-4-deoxychorismate</t>
  </si>
  <si>
    <t>C10H11NO5</t>
  </si>
  <si>
    <t>M207T334_2C06031</t>
  </si>
  <si>
    <t>M207T334_2</t>
  </si>
  <si>
    <t>C06031</t>
  </si>
  <si>
    <t>D-threo-3-Methylmalate</t>
  </si>
  <si>
    <t>M207T334_2C06029</t>
  </si>
  <si>
    <t>C06029</t>
  </si>
  <si>
    <t>L-threo-3-Methylmalate</t>
  </si>
  <si>
    <t>M212T257C03758</t>
  </si>
  <si>
    <t>M212T257</t>
  </si>
  <si>
    <t>C03758</t>
  </si>
  <si>
    <t>Dopamine</t>
  </si>
  <si>
    <t>C8H11NO2</t>
  </si>
  <si>
    <t>M227T113C20223</t>
  </si>
  <si>
    <t>M227T113</t>
  </si>
  <si>
    <t>C20223</t>
  </si>
  <si>
    <t>(6E)-8-Oxogeraniol</t>
  </si>
  <si>
    <t>C10H16O2</t>
  </si>
  <si>
    <t>M227T113C20222</t>
  </si>
  <si>
    <t>C20222</t>
  </si>
  <si>
    <t>(6E)-8-Hydroxygeranial</t>
  </si>
  <si>
    <t>M227T113C06069</t>
  </si>
  <si>
    <t>C06069</t>
  </si>
  <si>
    <t>Iridodial</t>
  </si>
  <si>
    <t>M227T113C20221</t>
  </si>
  <si>
    <t>C20221</t>
  </si>
  <si>
    <t>(6E)-8-Oxolinalool</t>
  </si>
  <si>
    <t>M228T326C05672</t>
  </si>
  <si>
    <t>M228T326</t>
  </si>
  <si>
    <t>C05672</t>
  </si>
  <si>
    <t>2-Amino-3-phosphonopropanoate</t>
  </si>
  <si>
    <t>C3H8NO5P</t>
  </si>
  <si>
    <t>M228T326C11638</t>
  </si>
  <si>
    <t>C11638</t>
  </si>
  <si>
    <t>3-Amino-2-oxopropyl phosphate</t>
  </si>
  <si>
    <t>M229T439C00199</t>
  </si>
  <si>
    <t>M229T439</t>
  </si>
  <si>
    <t>C00199</t>
  </si>
  <si>
    <t>D-Ribulose 5-phosphate</t>
  </si>
  <si>
    <t>C5H11O8P</t>
  </si>
  <si>
    <t>M229T439C00231</t>
  </si>
  <si>
    <t>C00231</t>
  </si>
  <si>
    <t>D-Xylulose 5-phosphate</t>
  </si>
  <si>
    <t>M229T439C03291</t>
  </si>
  <si>
    <t>C03291</t>
  </si>
  <si>
    <t>L-Xylulose 5-phosphate</t>
  </si>
  <si>
    <t>M229T439C01101</t>
  </si>
  <si>
    <t>C01101</t>
  </si>
  <si>
    <t>L-Ribulose 5-phosphate</t>
  </si>
  <si>
    <t>M229T439C06441</t>
  </si>
  <si>
    <t>C06441</t>
  </si>
  <si>
    <t>L-Xylulose 1-phosphate</t>
  </si>
  <si>
    <t>M229T439C03906</t>
  </si>
  <si>
    <t>C03906</t>
  </si>
  <si>
    <t>beta-L-Arabinose 1-phosphate</t>
  </si>
  <si>
    <t>M229T439C00620</t>
  </si>
  <si>
    <t>C00620</t>
  </si>
  <si>
    <t>alpha-D-Ribose 1-phosphate</t>
  </si>
  <si>
    <t>M229T141C17621</t>
  </si>
  <si>
    <t>M229T141</t>
  </si>
  <si>
    <t>C17621</t>
  </si>
  <si>
    <t>(6E)-8-Hydroxygeraniol</t>
  </si>
  <si>
    <t>C10H18O2</t>
  </si>
  <si>
    <t>M229T141C04433</t>
  </si>
  <si>
    <t>C04433</t>
  </si>
  <si>
    <t>(E)-3,7-Dimethylocta-1,6-diene-3,8-diol</t>
  </si>
  <si>
    <t>M231T384C15767</t>
  </si>
  <si>
    <t>M231T384</t>
  </si>
  <si>
    <t>C15767</t>
  </si>
  <si>
    <t>4-(L-gamma-Glutamylamino)butanoate</t>
  </si>
  <si>
    <t>C9H16N2O5</t>
  </si>
  <si>
    <t>M231T384C04390</t>
  </si>
  <si>
    <t>C04390</t>
  </si>
  <si>
    <t>N6-Acetyl-LL-2,6-diaminoheptanedioate</t>
  </si>
  <si>
    <t>M231T384C21015</t>
  </si>
  <si>
    <t>C21015</t>
  </si>
  <si>
    <t>gamma-L-Glutamyl-L-2-aminobutyrate</t>
  </si>
  <si>
    <t>M255T208C03097</t>
  </si>
  <si>
    <t>M255T208</t>
  </si>
  <si>
    <t>C03097</t>
  </si>
  <si>
    <t>Aryl beta-D-glucoside</t>
  </si>
  <si>
    <t>C12H16O6</t>
  </si>
  <si>
    <t>M261T187C06521</t>
  </si>
  <si>
    <t>M261T187</t>
  </si>
  <si>
    <t>C06521</t>
  </si>
  <si>
    <t>Cuscohygrine</t>
  </si>
  <si>
    <t>C13H24N2O</t>
  </si>
  <si>
    <t>M-2H+K</t>
  </si>
  <si>
    <t>M263T181C08312</t>
  </si>
  <si>
    <t>M263T181</t>
  </si>
  <si>
    <t>C08312</t>
  </si>
  <si>
    <t>Psilocin</t>
  </si>
  <si>
    <t>C12H16N2O</t>
  </si>
  <si>
    <t>M268T360C04133</t>
  </si>
  <si>
    <t>M268T360</t>
  </si>
  <si>
    <t>C04133</t>
  </si>
  <si>
    <t>N-Acetyl-L-glutamate 5-phosphate</t>
  </si>
  <si>
    <t>C7H12NO8P</t>
  </si>
  <si>
    <t>M279T367C20830</t>
  </si>
  <si>
    <t>M279T367</t>
  </si>
  <si>
    <t>C20830</t>
  </si>
  <si>
    <t>6-Deoxy-6-sulfo-D-fructose</t>
  </si>
  <si>
    <t>C6H12O8S</t>
  </si>
  <si>
    <t>M279T367C20829</t>
  </si>
  <si>
    <t>C20829</t>
  </si>
  <si>
    <t>Sulfoquinovose</t>
  </si>
  <si>
    <t>M287T429C04691</t>
  </si>
  <si>
    <t>M287T429</t>
  </si>
  <si>
    <t>C04691</t>
  </si>
  <si>
    <t>2-Dehydro-3-deoxy-D-arabino-heptonate 7-phosphate</t>
  </si>
  <si>
    <t>C7H13O10P</t>
  </si>
  <si>
    <t>M311T240C05855</t>
  </si>
  <si>
    <t>M311T240</t>
  </si>
  <si>
    <t>C05855</t>
  </si>
  <si>
    <t>4-Hydroxycinnamyl alcohol 4-D-glucoside</t>
  </si>
  <si>
    <t>C15H20O7</t>
  </si>
  <si>
    <t>M327T45C01838</t>
  </si>
  <si>
    <t>M327T45</t>
  </si>
  <si>
    <t>C01838</t>
  </si>
  <si>
    <t>Octadecanal</t>
  </si>
  <si>
    <t>C18H36O</t>
  </si>
  <si>
    <t>M329T213C17017</t>
  </si>
  <si>
    <t>M329T213</t>
  </si>
  <si>
    <t>C17017</t>
  </si>
  <si>
    <t>Cyclic dehypoxanthine futalosine</t>
  </si>
  <si>
    <t>C14H14O7</t>
  </si>
  <si>
    <t>M331T288C16198</t>
  </si>
  <si>
    <t>M331T288</t>
  </si>
  <si>
    <t>C16198</t>
  </si>
  <si>
    <t>(Z)-4-(2-Hydroxy-5-sulfonatophenyl)-2-oxo-3-butenoate</t>
  </si>
  <si>
    <t>C10H8O7S</t>
  </si>
  <si>
    <t>M332T364C14875</t>
  </si>
  <si>
    <t>M332T364</t>
  </si>
  <si>
    <t>M338T389C03789</t>
  </si>
  <si>
    <t>M338T389</t>
  </si>
  <si>
    <t>M343T69C13623</t>
  </si>
  <si>
    <t>M343T69</t>
  </si>
  <si>
    <t>C13623</t>
  </si>
  <si>
    <t>Monobromobisphenol A</t>
  </si>
  <si>
    <t>C15H15BrO2</t>
  </si>
  <si>
    <t>M345T255C04164</t>
  </si>
  <si>
    <t>M345T255</t>
  </si>
  <si>
    <t>C04164</t>
  </si>
  <si>
    <t>trans-Cinnamoyl beta-D-glucoside</t>
  </si>
  <si>
    <t>C15H18O7</t>
  </si>
  <si>
    <t>M356T206C16427</t>
  </si>
  <si>
    <t>M356T206</t>
  </si>
  <si>
    <t>C16427</t>
  </si>
  <si>
    <t>Isopentenyl adenosine</t>
  </si>
  <si>
    <t>C15H21N5O4</t>
  </si>
  <si>
    <t>M359T169_1C01572</t>
  </si>
  <si>
    <t>M359T169_1</t>
  </si>
  <si>
    <t>C01572</t>
  </si>
  <si>
    <t>Digallate</t>
  </si>
  <si>
    <t>C14H10O9</t>
  </si>
  <si>
    <t>M365T392C04734</t>
  </si>
  <si>
    <t>M365T392</t>
  </si>
  <si>
    <t>C04734</t>
  </si>
  <si>
    <t>1-(5'-Phosphoribosyl)-5-formamido-4-imidazolecarboxamide</t>
  </si>
  <si>
    <t>C10H15N4O9P</t>
  </si>
  <si>
    <t>M372T151C09337</t>
  </si>
  <si>
    <t>M372T151</t>
  </si>
  <si>
    <t>C09337</t>
  </si>
  <si>
    <t>Ankorine</t>
  </si>
  <si>
    <t>C19H29NO4</t>
  </si>
  <si>
    <t>M384T355C19606</t>
  </si>
  <si>
    <t>M384T355</t>
  </si>
  <si>
    <t>C19606</t>
  </si>
  <si>
    <t>NNAL-N-glucuronide</t>
  </si>
  <si>
    <t>C16H23N3O8</t>
  </si>
  <si>
    <t>M402T285C17951</t>
  </si>
  <si>
    <t>M402T285</t>
  </si>
  <si>
    <t>M405T380C02130</t>
  </si>
  <si>
    <t>M405T380</t>
  </si>
  <si>
    <t>C02130</t>
  </si>
  <si>
    <t>Acetyl-maltose</t>
  </si>
  <si>
    <t>C14H24O12</t>
  </si>
  <si>
    <t>M445T442_1C00570</t>
  </si>
  <si>
    <t>M445T442_1</t>
  </si>
  <si>
    <t>C00570</t>
  </si>
  <si>
    <t>CDP-ethanolamine</t>
  </si>
  <si>
    <t>C11H20N4O11P2</t>
  </si>
  <si>
    <t>M507T359C00664</t>
  </si>
  <si>
    <t>M507T359</t>
  </si>
  <si>
    <t>C00664</t>
  </si>
  <si>
    <t>5-Formiminotetrahydrofolate</t>
  </si>
  <si>
    <t>C20H24N8O6</t>
  </si>
  <si>
    <t>M553T380C12447</t>
  </si>
  <si>
    <t>M553T380</t>
  </si>
  <si>
    <t>C12447</t>
  </si>
  <si>
    <t>dTDP-beta-L-rhodinose</t>
  </si>
  <si>
    <t>C16H26N2O13P2</t>
  </si>
  <si>
    <t>M719T87C05809</t>
  </si>
  <si>
    <t>M719T87</t>
  </si>
  <si>
    <t>C05809</t>
  </si>
  <si>
    <t>3-Octaprenyl-4-hydroxybenzoate</t>
  </si>
  <si>
    <t>C47H70O3</t>
  </si>
  <si>
    <t>M856T430C00894</t>
  </si>
  <si>
    <t>M856T430</t>
  </si>
  <si>
    <t>C00894</t>
  </si>
  <si>
    <t>Propenoyl-CoA</t>
  </si>
  <si>
    <t>C24H38N7O17P3S</t>
  </si>
  <si>
    <t>M71T176C00546</t>
  </si>
  <si>
    <t>M71T176</t>
  </si>
  <si>
    <t>C00546</t>
  </si>
  <si>
    <t>Methylglyoxal</t>
  </si>
  <si>
    <t>C3H4O2</t>
  </si>
  <si>
    <t>M88T355C00133</t>
  </si>
  <si>
    <t>M88T355</t>
  </si>
  <si>
    <t>C00133</t>
  </si>
  <si>
    <t>D-Alanine</t>
  </si>
  <si>
    <t>M102T362C02721</t>
  </si>
  <si>
    <t>M102T362</t>
  </si>
  <si>
    <t>C02721</t>
  </si>
  <si>
    <t>N-Methyl-L-alanine</t>
  </si>
  <si>
    <t>C4H9NO2</t>
  </si>
  <si>
    <t>M102T362C11735</t>
  </si>
  <si>
    <t>C11735</t>
  </si>
  <si>
    <t>N-Ethylglycine</t>
  </si>
  <si>
    <t>M111T228C00583</t>
  </si>
  <si>
    <t>M111T228</t>
  </si>
  <si>
    <t>C00583</t>
  </si>
  <si>
    <t>Propane-1,2-diol</t>
  </si>
  <si>
    <t>C3H8O2</t>
  </si>
  <si>
    <t>M111T228C02912</t>
  </si>
  <si>
    <t>C02912</t>
  </si>
  <si>
    <t>(R)-Propane-1,2-diol</t>
  </si>
  <si>
    <t>M111T228C02917</t>
  </si>
  <si>
    <t>C02917</t>
  </si>
  <si>
    <t>(S)-Propane-1,2-diol</t>
  </si>
  <si>
    <t>M114T392C19911</t>
  </si>
  <si>
    <t>M114T392</t>
  </si>
  <si>
    <t>C19911</t>
  </si>
  <si>
    <t>Iminodiacetate</t>
  </si>
  <si>
    <t>M130T252C01165</t>
  </si>
  <si>
    <t>M130T252</t>
  </si>
  <si>
    <t>C01165</t>
  </si>
  <si>
    <t>L-Glutamate 5-semialdehyde</t>
  </si>
  <si>
    <t>C5H9NO3</t>
  </si>
  <si>
    <t>M134T425C06056</t>
  </si>
  <si>
    <t>M134T425</t>
  </si>
  <si>
    <t>C06056</t>
  </si>
  <si>
    <t>4-Hydroxy-L-threonine</t>
  </si>
  <si>
    <t>C4H9NO4</t>
  </si>
  <si>
    <t>M135T380C01620</t>
  </si>
  <si>
    <t>M135T380</t>
  </si>
  <si>
    <t>C01620</t>
  </si>
  <si>
    <t>Threonate</t>
  </si>
  <si>
    <t>C4H8O5</t>
  </si>
  <si>
    <t>M135T103C07086</t>
  </si>
  <si>
    <t>M135T103</t>
  </si>
  <si>
    <t>C07086</t>
  </si>
  <si>
    <t>Phenylacetic acid</t>
  </si>
  <si>
    <t>C8H8O2</t>
  </si>
  <si>
    <t>M135T103C03765</t>
  </si>
  <si>
    <t>C03765</t>
  </si>
  <si>
    <t>4-Hydroxyphenylacetaldehyde</t>
  </si>
  <si>
    <t>M135T60C20645</t>
  </si>
  <si>
    <t>M135T60</t>
  </si>
  <si>
    <t>C20645</t>
  </si>
  <si>
    <t>Methyl benzoate</t>
  </si>
  <si>
    <t>M135T60C00548</t>
  </si>
  <si>
    <t>C00548</t>
  </si>
  <si>
    <t>Phenyl acetate</t>
  </si>
  <si>
    <t>M135T60C15583</t>
  </si>
  <si>
    <t>C15583</t>
  </si>
  <si>
    <t>M135T60C03765</t>
  </si>
  <si>
    <t>M139T280C03401</t>
  </si>
  <si>
    <t>C03401</t>
  </si>
  <si>
    <t>3-Amino-L-alanine</t>
  </si>
  <si>
    <t>M145T139C06316</t>
  </si>
  <si>
    <t>M145T139</t>
  </si>
  <si>
    <t>C06316</t>
  </si>
  <si>
    <t>Dehydro-D-arabinono-1,4-lactone</t>
  </si>
  <si>
    <t>M145T226C00741</t>
  </si>
  <si>
    <t>M145T226</t>
  </si>
  <si>
    <t>C00741</t>
  </si>
  <si>
    <t>Diacetyl</t>
  </si>
  <si>
    <t>C4H6O2</t>
  </si>
  <si>
    <t>M145T226C02431</t>
  </si>
  <si>
    <t>C02431</t>
  </si>
  <si>
    <t>L-Rhamnofuranose</t>
  </si>
  <si>
    <t>C6H12O5</t>
  </si>
  <si>
    <t>M146T295C20904</t>
  </si>
  <si>
    <t>M146T295</t>
  </si>
  <si>
    <t>C20904</t>
  </si>
  <si>
    <t>2-Iminopropanoate</t>
  </si>
  <si>
    <t>C3H5NO2</t>
  </si>
  <si>
    <t>M146T295C02218</t>
  </si>
  <si>
    <t>C02218</t>
  </si>
  <si>
    <t>Dehydroalanine</t>
  </si>
  <si>
    <t>M147T250C03015</t>
  </si>
  <si>
    <t>M147T250</t>
  </si>
  <si>
    <t>C03015</t>
  </si>
  <si>
    <t>O-Carbamoyl-L-serine</t>
  </si>
  <si>
    <t>C4H8N2O4</t>
  </si>
  <si>
    <t>M147T233C06007</t>
  </si>
  <si>
    <t>M147T233</t>
  </si>
  <si>
    <t>C06007</t>
  </si>
  <si>
    <t>(R)-2,3-Dihydroxy-3-methylpentanoate</t>
  </si>
  <si>
    <t>C6H12O4</t>
  </si>
  <si>
    <t>M147T233C00522</t>
  </si>
  <si>
    <t>C00522</t>
  </si>
  <si>
    <t>(R)-Pantoate</t>
  </si>
  <si>
    <t>M147T233C00810</t>
  </si>
  <si>
    <t>C00810</t>
  </si>
  <si>
    <t>(R)-Acetoin</t>
  </si>
  <si>
    <t>C4H8O2</t>
  </si>
  <si>
    <t>M147T233C01769</t>
  </si>
  <si>
    <t>C01769</t>
  </si>
  <si>
    <t>(S)-Acetoin</t>
  </si>
  <si>
    <t>M151T240C00116</t>
  </si>
  <si>
    <t>C00116</t>
  </si>
  <si>
    <t>Glycerol</t>
  </si>
  <si>
    <t>C3H8O3</t>
  </si>
  <si>
    <t>M153T314C03277</t>
  </si>
  <si>
    <t>M153T314</t>
  </si>
  <si>
    <t>C03277</t>
  </si>
  <si>
    <t>Imidazol-5-yl-pyruvate</t>
  </si>
  <si>
    <t>C6H6N2O3</t>
  </si>
  <si>
    <t>M156T352C02220</t>
  </si>
  <si>
    <t>M156T352</t>
  </si>
  <si>
    <t>C02220</t>
  </si>
  <si>
    <t>2-Aminomuconate</t>
  </si>
  <si>
    <t>C6H7NO4</t>
  </si>
  <si>
    <t>M157T300_2C02022</t>
  </si>
  <si>
    <t>M157T300_2</t>
  </si>
  <si>
    <t>M157T300_2C02045</t>
  </si>
  <si>
    <t>M160T258C17234</t>
  </si>
  <si>
    <t>M160T258C02207</t>
  </si>
  <si>
    <t>C02207</t>
  </si>
  <si>
    <t>beta-Alanopine</t>
  </si>
  <si>
    <t>M160T258C01077</t>
  </si>
  <si>
    <t>C01077</t>
  </si>
  <si>
    <t>O-Acetyl-L-homoserine</t>
  </si>
  <si>
    <t>M160T258C01046</t>
  </si>
  <si>
    <t>C01046</t>
  </si>
  <si>
    <t>N-Methyl-L-glutamate</t>
  </si>
  <si>
    <t>M161T481C16390</t>
  </si>
  <si>
    <t>M161T481</t>
  </si>
  <si>
    <t>M163T281C05984</t>
  </si>
  <si>
    <t>M163T281</t>
  </si>
  <si>
    <t>C05984</t>
  </si>
  <si>
    <t>2-Hydroxybutanoic acid</t>
  </si>
  <si>
    <t>M165T236C01606</t>
  </si>
  <si>
    <t>M165T236</t>
  </si>
  <si>
    <t>C01606</t>
  </si>
  <si>
    <t>Phthalate</t>
  </si>
  <si>
    <t>C8H6O4</t>
  </si>
  <si>
    <t>M170T337C03972</t>
  </si>
  <si>
    <t>M170T337</t>
  </si>
  <si>
    <t>C03972</t>
  </si>
  <si>
    <t>2,3,4,5-Tetrahydrodipicolinate</t>
  </si>
  <si>
    <t>C7H9NO4</t>
  </si>
  <si>
    <t>M171T293_1C06201</t>
  </si>
  <si>
    <t>M171T293_1</t>
  </si>
  <si>
    <t>C06201</t>
  </si>
  <si>
    <t>2,4-Dihydroxyhept-2-enedioate</t>
  </si>
  <si>
    <t>C7H10O6</t>
  </si>
  <si>
    <t>M171T88C16322</t>
  </si>
  <si>
    <t>M171T88</t>
  </si>
  <si>
    <t>C16322</t>
  </si>
  <si>
    <t>9-Oxononanoic acid</t>
  </si>
  <si>
    <t>C9H16O3</t>
  </si>
  <si>
    <t>M172T258C03912</t>
  </si>
  <si>
    <t>M172T258</t>
  </si>
  <si>
    <t>C03912</t>
  </si>
  <si>
    <t>(S)-1-Pyrroline-5-carboxylate</t>
  </si>
  <si>
    <t>C5H7NO2</t>
  </si>
  <si>
    <t>M172T258C17366</t>
  </si>
  <si>
    <t>C17366</t>
  </si>
  <si>
    <t>(2S,5S)-trans-Carboxymethylproline</t>
  </si>
  <si>
    <t>C7H11NO4</t>
  </si>
  <si>
    <t>M172T258C04322</t>
  </si>
  <si>
    <t>C04322</t>
  </si>
  <si>
    <t>delta-1-Pyrroline-5-carboxylate</t>
  </si>
  <si>
    <t>M178T213C18232</t>
  </si>
  <si>
    <t>M178T213</t>
  </si>
  <si>
    <t>C18232</t>
  </si>
  <si>
    <t>N-Formylmaleamic acid</t>
  </si>
  <si>
    <t>C5H5NO4</t>
  </si>
  <si>
    <t>M179T358C00795</t>
  </si>
  <si>
    <t>M179T358</t>
  </si>
  <si>
    <t>M179T404C00795</t>
  </si>
  <si>
    <t>M179T404</t>
  </si>
  <si>
    <t>M179T188C00159</t>
  </si>
  <si>
    <t>M179T188</t>
  </si>
  <si>
    <t>M179T188C01487</t>
  </si>
  <si>
    <t>M179T188C00267</t>
  </si>
  <si>
    <t>M179T188C00247</t>
  </si>
  <si>
    <t>M179T188C02336</t>
  </si>
  <si>
    <t>M179T318C00795</t>
  </si>
  <si>
    <t>M179T318</t>
  </si>
  <si>
    <t>M181T199C06006</t>
  </si>
  <si>
    <t>M181T199</t>
  </si>
  <si>
    <t>C06006</t>
  </si>
  <si>
    <t>(S)-2-Aceto-2-hydroxybutanoate</t>
  </si>
  <si>
    <t>C6H10O4</t>
  </si>
  <si>
    <t>M181T199C00966</t>
  </si>
  <si>
    <t>C00966</t>
  </si>
  <si>
    <t>2-Dehydropantoate</t>
  </si>
  <si>
    <t>M181T199C06762</t>
  </si>
  <si>
    <t>C06762</t>
  </si>
  <si>
    <t>4-Hydroxy-2-oxohexanoic acid</t>
  </si>
  <si>
    <t>M184T295C04075</t>
  </si>
  <si>
    <t>M184T295</t>
  </si>
  <si>
    <t>C04075</t>
  </si>
  <si>
    <t>2-Amino-4-chloro-4-pentenoic acid</t>
  </si>
  <si>
    <t>C5H8ClNO2</t>
  </si>
  <si>
    <t>M184T429C03961</t>
  </si>
  <si>
    <t>M184T429</t>
  </si>
  <si>
    <t>C03961</t>
  </si>
  <si>
    <t>erythro-3-Hydroxy-Ls-aspartate</t>
  </si>
  <si>
    <t>C4H7NO5</t>
  </si>
  <si>
    <t>M184T429C19813</t>
  </si>
  <si>
    <t>C19813</t>
  </si>
  <si>
    <t>threo-3-Hydroxy-D-aspartate</t>
  </si>
  <si>
    <t>M184T429C19838</t>
  </si>
  <si>
    <t>C19838</t>
  </si>
  <si>
    <t>D-erythro-3-Hydroxyaspartate</t>
  </si>
  <si>
    <t>M187T308C05715</t>
  </si>
  <si>
    <t>M187T308</t>
  </si>
  <si>
    <t>C05715</t>
  </si>
  <si>
    <t>gamma-Amino-gamma-cyanobutanoate</t>
  </si>
  <si>
    <t>C5H8N2O2</t>
  </si>
  <si>
    <t>M188T192C06326</t>
  </si>
  <si>
    <t>C06326</t>
  </si>
  <si>
    <t>(2S)-2-{[1-(R)-Carboxyethyl]amino}pentanoate</t>
  </si>
  <si>
    <t>C8H15NO4</t>
  </si>
  <si>
    <t>M192T160C03766</t>
  </si>
  <si>
    <t>M192T160</t>
  </si>
  <si>
    <t>C03766</t>
  </si>
  <si>
    <t>4-Hydroxyphenylacetonitrile</t>
  </si>
  <si>
    <t>C8H7NO</t>
  </si>
  <si>
    <t>M192T160C17241</t>
  </si>
  <si>
    <t>C17241</t>
  </si>
  <si>
    <t>4-Methylthiobutanaldoxime</t>
  </si>
  <si>
    <t>C5H11NOS</t>
  </si>
  <si>
    <t>M193T186C03703</t>
  </si>
  <si>
    <t>M193T186</t>
  </si>
  <si>
    <t>M193T88C01494</t>
  </si>
  <si>
    <t>M193T88</t>
  </si>
  <si>
    <t>M194T63_2C15561</t>
  </si>
  <si>
    <t>M194T63_2</t>
  </si>
  <si>
    <t>M196T328C01044</t>
  </si>
  <si>
    <t>M196T328</t>
  </si>
  <si>
    <t>C01044</t>
  </si>
  <si>
    <t>N-Formyl-L-aspartate</t>
  </si>
  <si>
    <t>C5H7NO5</t>
  </si>
  <si>
    <t>M196T213C01044</t>
  </si>
  <si>
    <t>M196T213</t>
  </si>
  <si>
    <t>M196T350C01616</t>
  </si>
  <si>
    <t>M196T350</t>
  </si>
  <si>
    <t>C01616</t>
  </si>
  <si>
    <t>Tauropine</t>
  </si>
  <si>
    <t>C5H11NO5S</t>
  </si>
  <si>
    <t>M196T305C15533</t>
  </si>
  <si>
    <t>M196T305</t>
  </si>
  <si>
    <t>C15533</t>
  </si>
  <si>
    <t>4-Fluoro-L-threonine</t>
  </si>
  <si>
    <t>C4H8FNO3</t>
  </si>
  <si>
    <t>M200T161C04226</t>
  </si>
  <si>
    <t>M200T161</t>
  </si>
  <si>
    <t>C04226</t>
  </si>
  <si>
    <t>6-Oxo-1,4,5,6-tetrahydronicotinate</t>
  </si>
  <si>
    <t>C6H7NO3</t>
  </si>
  <si>
    <t>M201T215C16623</t>
  </si>
  <si>
    <t>M201T215</t>
  </si>
  <si>
    <t>C16623</t>
  </si>
  <si>
    <t>Isonicotinylglycine</t>
  </si>
  <si>
    <t>C8H8N2O3</t>
  </si>
  <si>
    <t>M205T335_1C00118</t>
  </si>
  <si>
    <t>M205T335_1</t>
  </si>
  <si>
    <t>C00118</t>
  </si>
  <si>
    <t>D-Glyceraldehyde 3-phosphate</t>
  </si>
  <si>
    <t>C3H7O6P</t>
  </si>
  <si>
    <t>M205T106C07123</t>
  </si>
  <si>
    <t>M205T106</t>
  </si>
  <si>
    <t>C07123</t>
  </si>
  <si>
    <t>2-Hydroxy-6-oxo-octa-2,4-dienoate</t>
  </si>
  <si>
    <t>C8H10O4</t>
  </si>
  <si>
    <t>M205T106C05576</t>
  </si>
  <si>
    <t>C05576</t>
  </si>
  <si>
    <t>3,4-Dihydroxyphenylethyleneglycol</t>
  </si>
  <si>
    <t>M207T364C17210</t>
  </si>
  <si>
    <t>M207T364</t>
  </si>
  <si>
    <t>C17210</t>
  </si>
  <si>
    <t>2-(2'-Methylthio)ethylmalic acid</t>
  </si>
  <si>
    <t>C7H12O5S</t>
  </si>
  <si>
    <t>M208T201C00855</t>
  </si>
  <si>
    <t>M208T201</t>
  </si>
  <si>
    <t>C00855</t>
  </si>
  <si>
    <t>D-Methionine</t>
  </si>
  <si>
    <t>C5H11NO2S</t>
  </si>
  <si>
    <t>M209T162C02137</t>
  </si>
  <si>
    <t>M209T162</t>
  </si>
  <si>
    <t>C02137</t>
  </si>
  <si>
    <t>alpha-Oxo-benzeneacetic acid</t>
  </si>
  <si>
    <t>C8H6O3</t>
  </si>
  <si>
    <t>M211T461C06368</t>
  </si>
  <si>
    <t>M211T461</t>
  </si>
  <si>
    <t>C06368</t>
  </si>
  <si>
    <t>3-(Hydrohydroxyphosphoryl)pyruvate</t>
  </si>
  <si>
    <t>C3H5O5P</t>
  </si>
  <si>
    <t>M213T295C20903</t>
  </si>
  <si>
    <t>M213T295</t>
  </si>
  <si>
    <t>C20903</t>
  </si>
  <si>
    <t>3,6-Anhydro-L-galactonate</t>
  </si>
  <si>
    <t>M213T295C01419</t>
  </si>
  <si>
    <t>C01419</t>
  </si>
  <si>
    <t>Cys-Gly</t>
  </si>
  <si>
    <t>C5H10N2O3S</t>
  </si>
  <si>
    <t>M213T295C00204</t>
  </si>
  <si>
    <t>M213T346C20680</t>
  </si>
  <si>
    <t>C20680</t>
  </si>
  <si>
    <t>2-Dehydro-3-deoxy-L-galactonate</t>
  </si>
  <si>
    <t>M213T346C06892</t>
  </si>
  <si>
    <t>C06892</t>
  </si>
  <si>
    <t>2-Deoxy-5-keto-D-gluconic acid</t>
  </si>
  <si>
    <t>M213T167_2C03269</t>
  </si>
  <si>
    <t>C03269</t>
  </si>
  <si>
    <t>D-galacto-Hexodialdose</t>
  </si>
  <si>
    <t>M213T167_2C02669</t>
  </si>
  <si>
    <t>C02669</t>
  </si>
  <si>
    <t>D-Galactono-1,5-lactone</t>
  </si>
  <si>
    <t>M214T428C01210</t>
  </si>
  <si>
    <t>M214T428</t>
  </si>
  <si>
    <t>M216T385C04690</t>
  </si>
  <si>
    <t>M216T385</t>
  </si>
  <si>
    <t>C04690</t>
  </si>
  <si>
    <t>2-(Hydroxymethyl)-3-(acetamidomethylene)succinate</t>
  </si>
  <si>
    <t>C8H11NO6</t>
  </si>
  <si>
    <t>M216T363C04690</t>
  </si>
  <si>
    <t>M216T363</t>
  </si>
  <si>
    <t>M217T264C04020</t>
  </si>
  <si>
    <t>M217T264</t>
  </si>
  <si>
    <t>C04020</t>
  </si>
  <si>
    <t>D-Lysopine</t>
  </si>
  <si>
    <t>C9H18N2O4</t>
  </si>
  <si>
    <t>M221T293C17215</t>
  </si>
  <si>
    <t>M221T293</t>
  </si>
  <si>
    <t>C17215</t>
  </si>
  <si>
    <t>3-(3'-Methylthio)propylmalic acid</t>
  </si>
  <si>
    <t>C8H14O5S</t>
  </si>
  <si>
    <t>M221T84C09089</t>
  </si>
  <si>
    <t>M221T84</t>
  </si>
  <si>
    <t>C09089</t>
  </si>
  <si>
    <t>Calligonine</t>
  </si>
  <si>
    <t>C12H14N2</t>
  </si>
  <si>
    <t>M221T259C20843</t>
  </si>
  <si>
    <t>M221T259</t>
  </si>
  <si>
    <t>C20843</t>
  </si>
  <si>
    <t>N5-Phenyl-L-glutamine</t>
  </si>
  <si>
    <t>C11H14N2O3</t>
  </si>
  <si>
    <t>M222T295C03147</t>
  </si>
  <si>
    <t>M222T295</t>
  </si>
  <si>
    <t>M223T384C03366</t>
  </si>
  <si>
    <t>M223T384</t>
  </si>
  <si>
    <t>C03366</t>
  </si>
  <si>
    <t>5-Phosphonooxy-L-lysine</t>
  </si>
  <si>
    <t>C6H15N2O6P</t>
  </si>
  <si>
    <t>M225T416C20345</t>
  </si>
  <si>
    <t>M225T416</t>
  </si>
  <si>
    <t>C20345</t>
  </si>
  <si>
    <t>Isopentenyl phosphate</t>
  </si>
  <si>
    <t>C5H11O4P</t>
  </si>
  <si>
    <t>M225T369C20345</t>
  </si>
  <si>
    <t>M225T369</t>
  </si>
  <si>
    <t>M225T385C00502</t>
  </si>
  <si>
    <t>M225T385</t>
  </si>
  <si>
    <t>C00502</t>
  </si>
  <si>
    <t>D-Xylonate</t>
  </si>
  <si>
    <t>C5H10O6</t>
  </si>
  <si>
    <t>M225T385C00545</t>
  </si>
  <si>
    <t>C00545</t>
  </si>
  <si>
    <t>L-Arabinonate</t>
  </si>
  <si>
    <t>M225T385C00878</t>
  </si>
  <si>
    <t>C00878</t>
  </si>
  <si>
    <t>D-Arabinonate</t>
  </si>
  <si>
    <t>M225T385C01685</t>
  </si>
  <si>
    <t>C01685</t>
  </si>
  <si>
    <t>D-Ribonate</t>
  </si>
  <si>
    <t>M226T376C21403</t>
  </si>
  <si>
    <t>M226T376</t>
  </si>
  <si>
    <t>C21403</t>
  </si>
  <si>
    <t>2-Acetamidoethylphosphonate</t>
  </si>
  <si>
    <t>C4H10NO4P</t>
  </si>
  <si>
    <t>M226T376C17962</t>
  </si>
  <si>
    <t>C17962</t>
  </si>
  <si>
    <t>Demethylphosphinothricin</t>
  </si>
  <si>
    <t>M227T386C03872</t>
  </si>
  <si>
    <t>M227T386</t>
  </si>
  <si>
    <t>C03872</t>
  </si>
  <si>
    <t>L-Serine-phosphoethanolamine</t>
  </si>
  <si>
    <t>C5H13N2O6P</t>
  </si>
  <si>
    <t>M229T240C17205</t>
  </si>
  <si>
    <t>M229T240</t>
  </si>
  <si>
    <t>C17205</t>
  </si>
  <si>
    <t>(R)-2-O-Sulfolactate</t>
  </si>
  <si>
    <t>C3H6O6S</t>
  </si>
  <si>
    <t>M231T393C03189</t>
  </si>
  <si>
    <t>M231T393</t>
  </si>
  <si>
    <t>C03189</t>
  </si>
  <si>
    <t>DL-Glycerol 1-phosphate</t>
  </si>
  <si>
    <t>M236T171C17217</t>
  </si>
  <si>
    <t>M236T171</t>
  </si>
  <si>
    <t>C17217</t>
  </si>
  <si>
    <t>Dihomomethionine</t>
  </si>
  <si>
    <t>C7H15NO2S</t>
  </si>
  <si>
    <t>M237T175C04324</t>
  </si>
  <si>
    <t>M237T175</t>
  </si>
  <si>
    <t>C04324</t>
  </si>
  <si>
    <t>(1E,3E)-4-Hydroxybuta-1,3-diene-1,2,4-tricarboxylate</t>
  </si>
  <si>
    <t>C7H6O7</t>
  </si>
  <si>
    <t>M242T147C04773</t>
  </si>
  <si>
    <t>M242T147</t>
  </si>
  <si>
    <t>C04773</t>
  </si>
  <si>
    <t>3-Hydroxy-4-hydroxymethyl-2-methylpyridine-5-carboxylate</t>
  </si>
  <si>
    <t>C8H9NO4</t>
  </si>
  <si>
    <t>M247T44C01408</t>
  </si>
  <si>
    <t>M247T44</t>
  </si>
  <si>
    <t>C01408</t>
  </si>
  <si>
    <t>Benzoin</t>
  </si>
  <si>
    <t>C14H12O2</t>
  </si>
  <si>
    <t>M248T240C12109</t>
  </si>
  <si>
    <t>M248T240</t>
  </si>
  <si>
    <t>C12109</t>
  </si>
  <si>
    <t>AminoDHQ</t>
  </si>
  <si>
    <t>C7H11NO5</t>
  </si>
  <si>
    <t>M253T129C01273</t>
  </si>
  <si>
    <t>M253T129</t>
  </si>
  <si>
    <t>C01273</t>
  </si>
  <si>
    <t>2-Hydroxy-6-oxo-6-phenylhexa-2,4-dienoate</t>
  </si>
  <si>
    <t>C12H10O4</t>
  </si>
  <si>
    <t>M259T383C00279</t>
  </si>
  <si>
    <t>M259T383</t>
  </si>
  <si>
    <t>M261T460C20961</t>
  </si>
  <si>
    <t>M261T460</t>
  </si>
  <si>
    <t>C20961</t>
  </si>
  <si>
    <t>N3-Fumaroyl-(S)-2,3-diaminopropanoate</t>
  </si>
  <si>
    <t>C7H10N2O5</t>
  </si>
  <si>
    <t>M265T293C01990</t>
  </si>
  <si>
    <t>M265T293</t>
  </si>
  <si>
    <t>C01990</t>
  </si>
  <si>
    <t>3-Oxalomalate</t>
  </si>
  <si>
    <t>C6H6O8</t>
  </si>
  <si>
    <t>M267T303C04390</t>
  </si>
  <si>
    <t>M267T303</t>
  </si>
  <si>
    <t>M267T303C21015</t>
  </si>
  <si>
    <t>M279T488C16597</t>
  </si>
  <si>
    <t>M279T488</t>
  </si>
  <si>
    <t>C16597</t>
  </si>
  <si>
    <t>(-)-threo-Iso(homo)2-citrate</t>
  </si>
  <si>
    <t>C8H12O7</t>
  </si>
  <si>
    <t>M286T345C21069</t>
  </si>
  <si>
    <t>M286T345</t>
  </si>
  <si>
    <t>C21069</t>
  </si>
  <si>
    <t>[5-(Aminomethyl)furan-3-yl]methyl diphosphate</t>
  </si>
  <si>
    <t>C6H11NO8P2</t>
  </si>
  <si>
    <t>M288T267C04462</t>
  </si>
  <si>
    <t>M288T267</t>
  </si>
  <si>
    <t>C04462</t>
  </si>
  <si>
    <t>N-Succinyl-2-L-amino-6-oxoheptanedioate</t>
  </si>
  <si>
    <t>C11H15NO8</t>
  </si>
  <si>
    <t>M288T447C04462</t>
  </si>
  <si>
    <t>M288T447</t>
  </si>
  <si>
    <t>M289T462C06441</t>
  </si>
  <si>
    <t>M289T462</t>
  </si>
  <si>
    <t>M289T462C00231</t>
  </si>
  <si>
    <t>M290T201C21008</t>
  </si>
  <si>
    <t>M290T201</t>
  </si>
  <si>
    <t>C21008</t>
  </si>
  <si>
    <t>7,8-Dihydromonapterin</t>
  </si>
  <si>
    <t>C9H13N5O4</t>
  </si>
  <si>
    <t>M291T344C16186</t>
  </si>
  <si>
    <t>M291T344</t>
  </si>
  <si>
    <t>C16186</t>
  </si>
  <si>
    <t>L-Ascorbate 6-phosphate</t>
  </si>
  <si>
    <t>C6H9O9P</t>
  </si>
  <si>
    <t>M292T110C08062</t>
  </si>
  <si>
    <t>M292T110</t>
  </si>
  <si>
    <t>C08062</t>
  </si>
  <si>
    <t>2-Hydroxy-6-oxo-(2'-aminophenyl)-hexa-2,4-dienoate</t>
  </si>
  <si>
    <t>C12H11NO4</t>
  </si>
  <si>
    <t>M297T46C19418</t>
  </si>
  <si>
    <t>C19418</t>
  </si>
  <si>
    <t>cis-9,10-Epoxystearic acid</t>
  </si>
  <si>
    <t>C18H34O3</t>
  </si>
  <si>
    <t>M299T252C05817</t>
  </si>
  <si>
    <t>M299T252</t>
  </si>
  <si>
    <t>C05817</t>
  </si>
  <si>
    <t>(1R,6R)-6-Hydroxy-2-succinylcyclohexa-2,4-diene-1-carboxylate</t>
  </si>
  <si>
    <t>C11H12O6</t>
  </si>
  <si>
    <t>M302T295_2C03539</t>
  </si>
  <si>
    <t>M302T295_2</t>
  </si>
  <si>
    <t>C03539</t>
  </si>
  <si>
    <t>S-Ribosyl-L-homocysteine</t>
  </si>
  <si>
    <t>C9H17NO6S</t>
  </si>
  <si>
    <t>M311T41C01607</t>
  </si>
  <si>
    <t>C01607</t>
  </si>
  <si>
    <t>Phytanate</t>
  </si>
  <si>
    <t>M313T84C19621</t>
  </si>
  <si>
    <t>M313T84</t>
  </si>
  <si>
    <t>C19621</t>
  </si>
  <si>
    <t>9,10,18-Trihydroxystearate</t>
  </si>
  <si>
    <t>C18H36O5</t>
  </si>
  <si>
    <t>M317T385C01286</t>
  </si>
  <si>
    <t>M317T385</t>
  </si>
  <si>
    <t>C01286</t>
  </si>
  <si>
    <t>2-Dehydro-3-deoxy-6-phospho-D-galactonate</t>
  </si>
  <si>
    <t>C6H11O9P</t>
  </si>
  <si>
    <t>M317T385C04442</t>
  </si>
  <si>
    <t>C04442</t>
  </si>
  <si>
    <t>2-Dehydro-3-deoxy-6-phospho-D-gluconate</t>
  </si>
  <si>
    <t>M317T385C06893</t>
  </si>
  <si>
    <t>C06893</t>
  </si>
  <si>
    <t>2-Deoxy-5-keto-D-gluconic acid 6-phosphate</t>
  </si>
  <si>
    <t>M317T385C01236</t>
  </si>
  <si>
    <t>C01236</t>
  </si>
  <si>
    <t>D-Glucono-1,5-lactone 6-phosphate</t>
  </si>
  <si>
    <t>M317T385C20668</t>
  </si>
  <si>
    <t>C20668</t>
  </si>
  <si>
    <t>3-Dehydro-D-glucose 6-phosphate</t>
  </si>
  <si>
    <t>M324T293C16625</t>
  </si>
  <si>
    <t>M324T293</t>
  </si>
  <si>
    <t>C16625</t>
  </si>
  <si>
    <t>Isoniazid alpha-ketoglutaric acid</t>
  </si>
  <si>
    <t>C11H11N3O5</t>
  </si>
  <si>
    <t>M328T454C04133</t>
  </si>
  <si>
    <t>M328T454</t>
  </si>
  <si>
    <t>M328T280C02353</t>
  </si>
  <si>
    <t>M328T280</t>
  </si>
  <si>
    <t>C02353</t>
  </si>
  <si>
    <t>2',3'-Cyclic AMP</t>
  </si>
  <si>
    <t>C10H12N5O6P</t>
  </si>
  <si>
    <t>M334T385_2C04540</t>
  </si>
  <si>
    <t>M334T385_2</t>
  </si>
  <si>
    <t>M335T45C19620</t>
  </si>
  <si>
    <t>M335T45</t>
  </si>
  <si>
    <t>C19620</t>
  </si>
  <si>
    <t>9,10-Epoxy-18-hydroxystearate</t>
  </si>
  <si>
    <t>C18H34O4</t>
  </si>
  <si>
    <t>M337T47C07289</t>
  </si>
  <si>
    <t>M337T47</t>
  </si>
  <si>
    <t>C07289</t>
  </si>
  <si>
    <t>Crepenynate</t>
  </si>
  <si>
    <t>C18H30O2</t>
  </si>
  <si>
    <t>M339T279C01093</t>
  </si>
  <si>
    <t>M339T279</t>
  </si>
  <si>
    <t>C01093</t>
  </si>
  <si>
    <t>Cellobiono-1,5-lactone</t>
  </si>
  <si>
    <t>C12H20O11</t>
  </si>
  <si>
    <t>M339T279C05731</t>
  </si>
  <si>
    <t>C05731</t>
  </si>
  <si>
    <t>3-Ketosucrose</t>
  </si>
  <si>
    <t>M339T279C05403</t>
  </si>
  <si>
    <t>C05403</t>
  </si>
  <si>
    <t>3-Ketolactose</t>
  </si>
  <si>
    <t>M341T443C05400</t>
  </si>
  <si>
    <t>C05400</t>
  </si>
  <si>
    <t>Epimelibiose</t>
  </si>
  <si>
    <t>M341T443C01728</t>
  </si>
  <si>
    <t>C01728</t>
  </si>
  <si>
    <t>Mannobiose</t>
  </si>
  <si>
    <t>M346T169_1C05143</t>
  </si>
  <si>
    <t>M346T169_1</t>
  </si>
  <si>
    <t>C05143</t>
  </si>
  <si>
    <t>Dhurrin</t>
  </si>
  <si>
    <t>C14H17NO7</t>
  </si>
  <si>
    <t>M373T169C08565</t>
  </si>
  <si>
    <t>M373T169</t>
  </si>
  <si>
    <t>C08565</t>
  </si>
  <si>
    <t>Portulacaxanthin II</t>
  </si>
  <si>
    <t>C18H18N2O7</t>
  </si>
  <si>
    <t>M383T352C02130</t>
  </si>
  <si>
    <t>M383T352</t>
  </si>
  <si>
    <t>M387T392C06118</t>
  </si>
  <si>
    <t>M387T392</t>
  </si>
  <si>
    <t>C06118</t>
  </si>
  <si>
    <t>4-(4-Deoxy-alpha-D-gluc-4-enuronosyl)-D-galacturonate</t>
  </si>
  <si>
    <t>C12H16O12</t>
  </si>
  <si>
    <t>M398T269C19154</t>
  </si>
  <si>
    <t>M398T269</t>
  </si>
  <si>
    <t>C19154</t>
  </si>
  <si>
    <t>7,8-Didemethyl-8-hydroxy-5-deazariboflavin</t>
  </si>
  <si>
    <t>C16H17N3O7</t>
  </si>
  <si>
    <t>M399T275C02999</t>
  </si>
  <si>
    <t>M399T275</t>
  </si>
  <si>
    <t>C02999</t>
  </si>
  <si>
    <t>N-Acetylmuramoyl-Ala</t>
  </si>
  <si>
    <t>C14H24N2O9</t>
  </si>
  <si>
    <t>M401T384C01083</t>
  </si>
  <si>
    <t>C01083</t>
  </si>
  <si>
    <t>alpha,alpha-Trehalose</t>
  </si>
  <si>
    <t>M416T427C15563</t>
  </si>
  <si>
    <t>M416T427</t>
  </si>
  <si>
    <t>C15563</t>
  </si>
  <si>
    <t>2-Amino-5-formylamino-6-(5-phospho-D-ribosylamino)pyrimidin-4(3H)-one</t>
  </si>
  <si>
    <t>C10H16N5O9P</t>
  </si>
  <si>
    <t>M421T46C00187</t>
  </si>
  <si>
    <t>M421T46</t>
  </si>
  <si>
    <t>C00187</t>
  </si>
  <si>
    <t>Cholesterol</t>
  </si>
  <si>
    <t>C27H46O</t>
  </si>
  <si>
    <t>M453T184C17440</t>
  </si>
  <si>
    <t>M453T184</t>
  </si>
  <si>
    <t>C17440</t>
  </si>
  <si>
    <t>Tetrahydrogeranylgeranyl diphosphate</t>
  </si>
  <si>
    <t>C20H40O7P2</t>
  </si>
  <si>
    <t>M470T295C03204</t>
  </si>
  <si>
    <t>M470T295</t>
  </si>
  <si>
    <t>C03204</t>
  </si>
  <si>
    <t>10-Formyldihydrofolate</t>
  </si>
  <si>
    <t>C20H21N7O7</t>
  </si>
  <si>
    <t>M492T174C01610</t>
  </si>
  <si>
    <t>M492T174</t>
  </si>
  <si>
    <t>C01610</t>
  </si>
  <si>
    <t>Puromycin</t>
  </si>
  <si>
    <t>C22H29N7O5</t>
  </si>
  <si>
    <t>M639T288C05928</t>
  </si>
  <si>
    <t>M639T288</t>
  </si>
  <si>
    <t>C05928</t>
  </si>
  <si>
    <t>(6R)-10-Formyltetrahydropteroyldiglutamate</t>
  </si>
  <si>
    <t>C25H30N8O10</t>
  </si>
  <si>
    <t>Metabolite</t>
  </si>
  <si>
    <t>formula</t>
  </si>
  <si>
    <t>mass_error(ppm)</t>
  </si>
  <si>
    <t>RT_lib</t>
  </si>
  <si>
    <t>RT_error(s)</t>
  </si>
  <si>
    <t>MS2_score</t>
  </si>
  <si>
    <t>identification methods</t>
  </si>
  <si>
    <t>MS1+RT+MS2 matches</t>
  </si>
  <si>
    <t>MS1+MS2 matches</t>
  </si>
  <si>
    <t>MS1+surrogate MS2 matches</t>
  </si>
  <si>
    <t>M90T326C00041</t>
  </si>
  <si>
    <t>M90T326</t>
  </si>
  <si>
    <t>M+H</t>
  </si>
  <si>
    <t>M103T334C00164</t>
  </si>
  <si>
    <t>M103T334</t>
  </si>
  <si>
    <t>C00164</t>
  </si>
  <si>
    <t>Acetoacetate</t>
  </si>
  <si>
    <t>C4H6O3</t>
  </si>
  <si>
    <t>M104T351_2C00334</t>
  </si>
  <si>
    <t>M104T351_2</t>
  </si>
  <si>
    <t>C00334</t>
  </si>
  <si>
    <t>4-Aminobutanoate</t>
  </si>
  <si>
    <t>M104T297C02356</t>
  </si>
  <si>
    <t>M104T297</t>
  </si>
  <si>
    <t>C02356</t>
  </si>
  <si>
    <t>(S)-2-Aminobutanoate</t>
  </si>
  <si>
    <t>M111T187C05130</t>
  </si>
  <si>
    <t>M111T187</t>
  </si>
  <si>
    <t>M116T293_2C00763</t>
  </si>
  <si>
    <t>M116T293_2</t>
  </si>
  <si>
    <t>M116T293_2C00148</t>
  </si>
  <si>
    <t>M116T192C00414</t>
  </si>
  <si>
    <t>M116T192</t>
  </si>
  <si>
    <t>C00414</t>
  </si>
  <si>
    <t>Cyclohexanone</t>
  </si>
  <si>
    <t>C6H10O</t>
  </si>
  <si>
    <t>M+NH4</t>
  </si>
  <si>
    <t>M118T252_2C00719</t>
  </si>
  <si>
    <t>M118T252_2</t>
  </si>
  <si>
    <t>C00719</t>
  </si>
  <si>
    <t>Betaine</t>
  </si>
  <si>
    <t>C5H11NO2</t>
  </si>
  <si>
    <t>M124T200C00253</t>
  </si>
  <si>
    <t>M124T200</t>
  </si>
  <si>
    <t>M126T274_2C00245</t>
  </si>
  <si>
    <t>M126T274_2</t>
  </si>
  <si>
    <t>M130T337C02647</t>
  </si>
  <si>
    <t>M130T337</t>
  </si>
  <si>
    <t>C02647</t>
  </si>
  <si>
    <t>4-Guanidinobutanal</t>
  </si>
  <si>
    <t>C5H11N3O</t>
  </si>
  <si>
    <t>M132T243C03065</t>
  </si>
  <si>
    <t>M132T243</t>
  </si>
  <si>
    <t>C03065</t>
  </si>
  <si>
    <t>3-Guanidinopropanoate</t>
  </si>
  <si>
    <t>C4H9N3O2</t>
  </si>
  <si>
    <t>M134T368C00049</t>
  </si>
  <si>
    <t>M134T368</t>
  </si>
  <si>
    <t>M136T148C00147</t>
  </si>
  <si>
    <t>M136T148</t>
  </si>
  <si>
    <t>M137T157_2C00262</t>
  </si>
  <si>
    <t>M137T157_2</t>
  </si>
  <si>
    <t>M139T266C00785</t>
  </si>
  <si>
    <t>M139T266</t>
  </si>
  <si>
    <t>M141T326C00227</t>
  </si>
  <si>
    <t>M141T326</t>
  </si>
  <si>
    <t>C00227</t>
  </si>
  <si>
    <t>Acetyl phosphate</t>
  </si>
  <si>
    <t>C2H5O5P</t>
  </si>
  <si>
    <t>M145T316C03078</t>
  </si>
  <si>
    <t>M145T316</t>
  </si>
  <si>
    <t>C03078</t>
  </si>
  <si>
    <t>4-Guanidinobutanamide</t>
  </si>
  <si>
    <t>C5H12N4O</t>
  </si>
  <si>
    <t>M146T335_2C01035</t>
  </si>
  <si>
    <t>M146T335_2</t>
  </si>
  <si>
    <t>C01035</t>
  </si>
  <si>
    <t>4-Guanidinobutanoate</t>
  </si>
  <si>
    <t>C5H11N3O2</t>
  </si>
  <si>
    <t>M147T356C00064</t>
  </si>
  <si>
    <t>M147T356</t>
  </si>
  <si>
    <t>C00064</t>
  </si>
  <si>
    <t>L-Glutamine</t>
  </si>
  <si>
    <t>C5H10N2O3</t>
  </si>
  <si>
    <t>M147T220C21029</t>
  </si>
  <si>
    <t>M147T220</t>
  </si>
  <si>
    <t>C21029</t>
  </si>
  <si>
    <t>(R)-3-Ureidoisobutyrate</t>
  </si>
  <si>
    <t>M148T373C00025</t>
  </si>
  <si>
    <t>M148T373</t>
  </si>
  <si>
    <t>M150T271C00073</t>
  </si>
  <si>
    <t>M150T271</t>
  </si>
  <si>
    <t>C00073</t>
  </si>
  <si>
    <t>L-Methionine</t>
  </si>
  <si>
    <t>M150T155C06771</t>
  </si>
  <si>
    <t>M150T155</t>
  </si>
  <si>
    <t>M156T310C01210</t>
  </si>
  <si>
    <t>M156T310</t>
  </si>
  <si>
    <t>M162T334_2C00318</t>
  </si>
  <si>
    <t>M162T334_2</t>
  </si>
  <si>
    <t>C00318</t>
  </si>
  <si>
    <t>L-Carnitine</t>
  </si>
  <si>
    <t>C7H15NO3</t>
  </si>
  <si>
    <t>M166T401C02989</t>
  </si>
  <si>
    <t>M166T401</t>
  </si>
  <si>
    <t>C02989</t>
  </si>
  <si>
    <t>L-Methionine S-oxide</t>
  </si>
  <si>
    <t>C5H11NO3S</t>
  </si>
  <si>
    <t>M166T401C15998</t>
  </si>
  <si>
    <t>C15998</t>
  </si>
  <si>
    <t>L-Methionine (R)-S-oxide</t>
  </si>
  <si>
    <t>M166T401C15999</t>
  </si>
  <si>
    <t>C15999</t>
  </si>
  <si>
    <t>L-Methionine (S)-S-oxide</t>
  </si>
  <si>
    <t>M166T245C00079</t>
  </si>
  <si>
    <t>M166T245</t>
  </si>
  <si>
    <t>M170T369C01152</t>
  </si>
  <si>
    <t>M170T369</t>
  </si>
  <si>
    <t>M174T334C03771</t>
  </si>
  <si>
    <t>M174T334</t>
  </si>
  <si>
    <t>M174T306C03771</t>
  </si>
  <si>
    <t>M174T306</t>
  </si>
  <si>
    <t>M175T562C02385</t>
  </si>
  <si>
    <t>M175T562</t>
  </si>
  <si>
    <t>C02385</t>
  </si>
  <si>
    <t>Amino acid(Arg-)</t>
  </si>
  <si>
    <t>M175T522C02385</t>
  </si>
  <si>
    <t>M175T522</t>
  </si>
  <si>
    <t>M175T522C00062</t>
  </si>
  <si>
    <t>M188T356C00118</t>
  </si>
  <si>
    <t>M188T356</t>
  </si>
  <si>
    <t>M188T371C00118</t>
  </si>
  <si>
    <t>M188T371</t>
  </si>
  <si>
    <t>M188T386C00118</t>
  </si>
  <si>
    <t>M188T386</t>
  </si>
  <si>
    <t>M189T331C02727</t>
  </si>
  <si>
    <t>M189T331</t>
  </si>
  <si>
    <t>C02727</t>
  </si>
  <si>
    <t>N6-Acetyl-L-lysine</t>
  </si>
  <si>
    <t>C8H16N2O3</t>
  </si>
  <si>
    <t>M190T167C01717</t>
  </si>
  <si>
    <t>M190T167</t>
  </si>
  <si>
    <t>M199T334C04771</t>
  </si>
  <si>
    <t>M199T334</t>
  </si>
  <si>
    <t>C04771</t>
  </si>
  <si>
    <t>L-Mimosine</t>
  </si>
  <si>
    <t>C8H10N2O4</t>
  </si>
  <si>
    <t>M199T334C06660</t>
  </si>
  <si>
    <t>C06660</t>
  </si>
  <si>
    <t>Clavaminic acid</t>
  </si>
  <si>
    <t>M200T287_2C16355</t>
  </si>
  <si>
    <t>M200T287_2</t>
  </si>
  <si>
    <t>C16355</t>
  </si>
  <si>
    <t>7-Methyluric acid</t>
  </si>
  <si>
    <t>C6H6N4O3</t>
  </si>
  <si>
    <t>M201T377C03740</t>
  </si>
  <si>
    <t>M201T377</t>
  </si>
  <si>
    <t>M+H-H2O</t>
  </si>
  <si>
    <t>M202T193C06582</t>
  </si>
  <si>
    <t>M202T193</t>
  </si>
  <si>
    <t>C06582</t>
  </si>
  <si>
    <t>2-Hydroxy-6-oxo-7-methylocta-2,4-dienoate</t>
  </si>
  <si>
    <t>C9H12O4</t>
  </si>
  <si>
    <t>M204T285_2C02571</t>
  </si>
  <si>
    <t>M204T285_2</t>
  </si>
  <si>
    <t>C02571</t>
  </si>
  <si>
    <t>O-Acetylcarnitine</t>
  </si>
  <si>
    <t>C9H17NO4</t>
  </si>
  <si>
    <t>M217T196C12448</t>
  </si>
  <si>
    <t>M217T196</t>
  </si>
  <si>
    <t>C12448</t>
  </si>
  <si>
    <t>Ecgonine methyl ester</t>
  </si>
  <si>
    <t>C10H17NO3</t>
  </si>
  <si>
    <t>M219T385C03738</t>
  </si>
  <si>
    <t>M219T385</t>
  </si>
  <si>
    <t>C03738</t>
  </si>
  <si>
    <t>gamma-L-Glutamyl-D-alanine</t>
  </si>
  <si>
    <t>M219T443C04020</t>
  </si>
  <si>
    <t>M219T443</t>
  </si>
  <si>
    <t>M220T252C00864</t>
  </si>
  <si>
    <t>M220T252</t>
  </si>
  <si>
    <t>M226T294C11355</t>
  </si>
  <si>
    <t>M226T294</t>
  </si>
  <si>
    <t>M226T294C18054</t>
  </si>
  <si>
    <t>C18054</t>
  </si>
  <si>
    <t>2-Amino-2-deoxyisochorismate</t>
  </si>
  <si>
    <t>M228T192C00881</t>
  </si>
  <si>
    <t>M228T192</t>
  </si>
  <si>
    <t>C00881</t>
  </si>
  <si>
    <t>Deoxycytidine</t>
  </si>
  <si>
    <t>C9H13N3O4</t>
  </si>
  <si>
    <t>M238T239C06313</t>
  </si>
  <si>
    <t>M238T239</t>
  </si>
  <si>
    <t>C06313</t>
  </si>
  <si>
    <t>Biopterin</t>
  </si>
  <si>
    <t>C9H11N5O3</t>
  </si>
  <si>
    <t>M244T225C00475</t>
  </si>
  <si>
    <t>M244T225</t>
  </si>
  <si>
    <t>C00475</t>
  </si>
  <si>
    <t>Cytidine</t>
  </si>
  <si>
    <t>C9H13N3O5</t>
  </si>
  <si>
    <t>M245T390C00826</t>
  </si>
  <si>
    <t>M245T390</t>
  </si>
  <si>
    <t>C00826</t>
  </si>
  <si>
    <t>L-Arogenate</t>
  </si>
  <si>
    <t>C10H13NO5</t>
  </si>
  <si>
    <t>M246T397C05340</t>
  </si>
  <si>
    <t>M246T397</t>
  </si>
  <si>
    <t>C05340</t>
  </si>
  <si>
    <t>beta-Alanyl-L-arginine</t>
  </si>
  <si>
    <t>C9H19N5O3</t>
  </si>
  <si>
    <t>M255T366C03415</t>
  </si>
  <si>
    <t>M255T366</t>
  </si>
  <si>
    <t>C03415</t>
  </si>
  <si>
    <t>N2-Succinyl-L-ornithine</t>
  </si>
  <si>
    <t>M+Na</t>
  </si>
  <si>
    <t>M265T163C10497</t>
  </si>
  <si>
    <t>M265T163</t>
  </si>
  <si>
    <t>C10497</t>
  </si>
  <si>
    <t>Feruloylputrescine</t>
  </si>
  <si>
    <t>C14H20N2O3</t>
  </si>
  <si>
    <t>M268T159C00212</t>
  </si>
  <si>
    <t>M268T159</t>
  </si>
  <si>
    <t>M275T398C03296</t>
  </si>
  <si>
    <t>M275T398</t>
  </si>
  <si>
    <t>C03296</t>
  </si>
  <si>
    <t>N2-Succinyl-L-arginine</t>
  </si>
  <si>
    <t>C10H18N4O5</t>
  </si>
  <si>
    <t>M298T100C00170</t>
  </si>
  <si>
    <t>M298T100</t>
  </si>
  <si>
    <t>M332T402C00360</t>
  </si>
  <si>
    <t>M332T402</t>
  </si>
  <si>
    <t>C00360</t>
  </si>
  <si>
    <t>dAMP</t>
  </si>
  <si>
    <t>C10H14N5O6P</t>
  </si>
  <si>
    <t>M348T415C00020</t>
  </si>
  <si>
    <t>M348T415</t>
  </si>
  <si>
    <t>M377T197C00255</t>
  </si>
  <si>
    <t>M377T197</t>
  </si>
  <si>
    <t>M384T409C00611</t>
  </si>
  <si>
    <t>M384T409</t>
  </si>
  <si>
    <t>M400T148C02990</t>
  </si>
  <si>
    <t>M400T148</t>
  </si>
  <si>
    <t>C02990</t>
  </si>
  <si>
    <t>L-Palmitoylcarnitine</t>
  </si>
  <si>
    <t>C23H45NO4</t>
  </si>
  <si>
    <t>M405T405C00015</t>
  </si>
  <si>
    <t>M405T405</t>
  </si>
  <si>
    <t>C00015</t>
  </si>
  <si>
    <t>UDP</t>
  </si>
  <si>
    <t>C9H14N2O12P2</t>
  </si>
  <si>
    <t>M489T418C00307</t>
  </si>
  <si>
    <t>M489T418</t>
  </si>
  <si>
    <t>M608T405C00043</t>
  </si>
  <si>
    <t>M608T405</t>
  </si>
  <si>
    <t>M664T414C00003</t>
  </si>
  <si>
    <t>M664T414</t>
  </si>
  <si>
    <t>M786T372C00016</t>
  </si>
  <si>
    <t>M786T372</t>
  </si>
  <si>
    <t>C00016</t>
  </si>
  <si>
    <t>FAD</t>
  </si>
  <si>
    <t>C27H33N9O15P2</t>
  </si>
  <si>
    <t>M112T373C00388</t>
  </si>
  <si>
    <t>M112T373</t>
  </si>
  <si>
    <t>C00388</t>
  </si>
  <si>
    <t>Histamine</t>
  </si>
  <si>
    <t>C5H9N3</t>
  </si>
  <si>
    <t>M132T258C00123</t>
  </si>
  <si>
    <t>M132T258</t>
  </si>
  <si>
    <t>M190T144C01717</t>
  </si>
  <si>
    <t>M190T144</t>
  </si>
  <si>
    <t>M284T244C00387</t>
  </si>
  <si>
    <t>M284T244</t>
  </si>
  <si>
    <t>M505T428_2C00492</t>
  </si>
  <si>
    <t>M505T428_2</t>
  </si>
  <si>
    <t>C00492</t>
  </si>
  <si>
    <t>Raffinose</t>
  </si>
  <si>
    <t>M684T469C01613</t>
  </si>
  <si>
    <t>M684T469</t>
  </si>
  <si>
    <t>C01613</t>
  </si>
  <si>
    <t>Stachyose</t>
  </si>
  <si>
    <t>C24H42O21</t>
  </si>
  <si>
    <t>M130T276C01879</t>
  </si>
  <si>
    <t>M130T276</t>
  </si>
  <si>
    <t>M173T416C00093</t>
  </si>
  <si>
    <t>M173T416</t>
  </si>
  <si>
    <t>M189T521C03793</t>
  </si>
  <si>
    <t>M189T521</t>
  </si>
  <si>
    <t>C03793</t>
  </si>
  <si>
    <t>N6,N6,N6-Trimethyl-L-lysine</t>
  </si>
  <si>
    <t>C9H20N2O2</t>
  </si>
  <si>
    <t>M215T269C01909</t>
  </si>
  <si>
    <t>M215T269</t>
  </si>
  <si>
    <t>C01909</t>
  </si>
  <si>
    <t>Dethiobiotin</t>
  </si>
  <si>
    <t>C10H18N2O3</t>
  </si>
  <si>
    <t>M225T265C03227</t>
  </si>
  <si>
    <t>M225T265</t>
  </si>
  <si>
    <t>C03227</t>
  </si>
  <si>
    <t>3-Hydroxy-L-kynurenine</t>
  </si>
  <si>
    <t>C10H12N2O4</t>
  </si>
  <si>
    <t>M245T152C00299</t>
  </si>
  <si>
    <t>M245T152</t>
  </si>
  <si>
    <t>M269T203C00294</t>
  </si>
  <si>
    <t>M269T203</t>
  </si>
  <si>
    <t>M381T378C00089</t>
  </si>
  <si>
    <t>M381T378</t>
  </si>
  <si>
    <t>M+K</t>
  </si>
  <si>
    <t>M60T257C00565</t>
  </si>
  <si>
    <t>M60T257</t>
  </si>
  <si>
    <t>C00565</t>
  </si>
  <si>
    <t>Trimethylamine</t>
  </si>
  <si>
    <t>C3H9N</t>
  </si>
  <si>
    <t>M84T277C01234</t>
  </si>
  <si>
    <t>M84T277</t>
  </si>
  <si>
    <t>M103T250C00164</t>
  </si>
  <si>
    <t>M103T250</t>
  </si>
  <si>
    <t>M159T372C01109</t>
  </si>
  <si>
    <t>M159T372</t>
  </si>
  <si>
    <t>C01109</t>
  </si>
  <si>
    <t>4-Methylene-L-glutamine</t>
  </si>
  <si>
    <t>C6H10N2O3</t>
  </si>
  <si>
    <t>M171T115C05135</t>
  </si>
  <si>
    <t>M171T115</t>
  </si>
  <si>
    <t>M186T265C05577</t>
  </si>
  <si>
    <t>M186T265</t>
  </si>
  <si>
    <t>C05577</t>
  </si>
  <si>
    <t>3,4-Dihydroxymandelaldehyde</t>
  </si>
  <si>
    <t>C8H8O4</t>
  </si>
  <si>
    <t>M188T327C16069</t>
  </si>
  <si>
    <t>M188T327</t>
  </si>
  <si>
    <t>C16069</t>
  </si>
  <si>
    <t>3-Sulfolactate</t>
  </si>
  <si>
    <t>M188T327C17205</t>
  </si>
  <si>
    <t>M189T367_2C12989</t>
  </si>
  <si>
    <t>M189T367_2</t>
  </si>
  <si>
    <t>C12989</t>
  </si>
  <si>
    <t>N2-Acetyl-L-lysine</t>
  </si>
  <si>
    <t>M189T240C12989</t>
  </si>
  <si>
    <t>M189T240</t>
  </si>
  <si>
    <t>M205T272C04210</t>
  </si>
  <si>
    <t>M205T272</t>
  </si>
  <si>
    <t>M205T351C04210</t>
  </si>
  <si>
    <t>M205T351</t>
  </si>
  <si>
    <t>M205T351C03955</t>
  </si>
  <si>
    <t>C03955</t>
  </si>
  <si>
    <t>N6-Acetyl-N6-hydroxy-L-lysine</t>
  </si>
  <si>
    <t>M235T381C04690</t>
  </si>
  <si>
    <t>M235T381</t>
  </si>
  <si>
    <t>M244T110C08322</t>
  </si>
  <si>
    <t>M244T110</t>
  </si>
  <si>
    <t>C08322</t>
  </si>
  <si>
    <t>Myristoleic acid</t>
  </si>
  <si>
    <t>C14H26O2</t>
  </si>
  <si>
    <t>M255T323C05401</t>
  </si>
  <si>
    <t>M255T323</t>
  </si>
  <si>
    <t>M282T180C02934</t>
  </si>
  <si>
    <t>M282T180</t>
  </si>
  <si>
    <t>C02934</t>
  </si>
  <si>
    <t>3-Dehydrosphinganine</t>
  </si>
  <si>
    <t>C18H37NO2</t>
  </si>
  <si>
    <t>M290T334_1C16198</t>
  </si>
  <si>
    <t>M290T334_1</t>
  </si>
  <si>
    <t>M363T408C05403</t>
  </si>
  <si>
    <t>M363T408</t>
  </si>
  <si>
    <t>M363T408C01093</t>
  </si>
  <si>
    <t>M420T304C04352</t>
  </si>
  <si>
    <t>M420T304</t>
  </si>
  <si>
    <t>C04352</t>
  </si>
  <si>
    <t>(R)-4'-Phosphopantothenoyl-L-cysteine</t>
  </si>
  <si>
    <t>C12H23N2O9PS</t>
  </si>
  <si>
    <t>M510T378C20641</t>
  </si>
  <si>
    <t>M510T378</t>
  </si>
  <si>
    <t>C20641</t>
  </si>
  <si>
    <t>L-Threonylcarbamoyladenylate</t>
  </si>
  <si>
    <t>C15H21N6O11P</t>
  </si>
  <si>
    <t>M667T469C02052</t>
  </si>
  <si>
    <t>M667T469</t>
  </si>
  <si>
    <t>C02052</t>
  </si>
  <si>
    <t>Maltotetraose</t>
  </si>
  <si>
    <t>M76T307C01104</t>
  </si>
  <si>
    <t>M76T307</t>
  </si>
  <si>
    <t>C01104</t>
  </si>
  <si>
    <t>Trimethylamine N-oxide</t>
  </si>
  <si>
    <t>C3H9NO</t>
  </si>
  <si>
    <t>M120T346C08262</t>
  </si>
  <si>
    <t>M120T346</t>
  </si>
  <si>
    <t>C08262</t>
  </si>
  <si>
    <t>3-Methylbutanoic acid</t>
  </si>
  <si>
    <t>C5H10O2</t>
  </si>
  <si>
    <t>M131T206C03912</t>
  </si>
  <si>
    <t>M131T206</t>
  </si>
  <si>
    <t>M131T206C03564</t>
  </si>
  <si>
    <t>C03564</t>
  </si>
  <si>
    <t>1-Pyrroline-2-carboxylate</t>
  </si>
  <si>
    <t>M134T137C00561</t>
  </si>
  <si>
    <t>M134T137</t>
  </si>
  <si>
    <t>C00561</t>
  </si>
  <si>
    <t>Mandelonitrile</t>
  </si>
  <si>
    <t>M145T247C03078</t>
  </si>
  <si>
    <t>M145T247</t>
  </si>
  <si>
    <t>M149T141C01108</t>
  </si>
  <si>
    <t>M149T141</t>
  </si>
  <si>
    <t>C01108</t>
  </si>
  <si>
    <t>1,2,3-Trihydroxybenzene</t>
  </si>
  <si>
    <t>C6H6O3</t>
  </si>
  <si>
    <t>M150T276C06103</t>
  </si>
  <si>
    <t>M150T276</t>
  </si>
  <si>
    <t>C06103</t>
  </si>
  <si>
    <t>6-Hydroxyhexanoic acid</t>
  </si>
  <si>
    <t>C6H12O3</t>
  </si>
  <si>
    <t>M174T401C03771</t>
  </si>
  <si>
    <t>M174T401</t>
  </si>
  <si>
    <t>M203T241C12449</t>
  </si>
  <si>
    <t>M203T241</t>
  </si>
  <si>
    <t>C12449</t>
  </si>
  <si>
    <t>Pseudoecgonine</t>
  </si>
  <si>
    <t>C9H15NO3</t>
  </si>
  <si>
    <t>M203T241C10858</t>
  </si>
  <si>
    <t>C10858</t>
  </si>
  <si>
    <t>Ecgonine</t>
  </si>
  <si>
    <t>M212T301C02427</t>
  </si>
  <si>
    <t>M212T301</t>
  </si>
  <si>
    <t>C02427</t>
  </si>
  <si>
    <t>L-Homocitrulline</t>
  </si>
  <si>
    <t>C7H15N3O3</t>
  </si>
  <si>
    <t>M221T225C19716</t>
  </si>
  <si>
    <t>M221T225</t>
  </si>
  <si>
    <t>C19716</t>
  </si>
  <si>
    <t>N-Hydroxy-L-tryptophan</t>
  </si>
  <si>
    <t>C11H12N2O3</t>
  </si>
  <si>
    <t>M222T387C12215</t>
  </si>
  <si>
    <t>M222T387</t>
  </si>
  <si>
    <t>C12215</t>
  </si>
  <si>
    <t>Iminoerythrose 4-phosphate</t>
  </si>
  <si>
    <t>C4H10NO6P</t>
  </si>
  <si>
    <t>M248T420C05931</t>
  </si>
  <si>
    <t>M248T420</t>
  </si>
  <si>
    <t>C05931</t>
  </si>
  <si>
    <t>N-Succinyl-L-glutamate</t>
  </si>
  <si>
    <t>C9H13NO7</t>
  </si>
  <si>
    <t>M249T240C05832</t>
  </si>
  <si>
    <t>M249T240</t>
  </si>
  <si>
    <t>C05832</t>
  </si>
  <si>
    <t>5-Hydroxyindoleacetylglycine</t>
  </si>
  <si>
    <t>C12H12N2O4</t>
  </si>
  <si>
    <t>M254T183_2C19717</t>
  </si>
  <si>
    <t>M254T183_2</t>
  </si>
  <si>
    <t>C19717</t>
  </si>
  <si>
    <t>N,N-Dihydroxy-L-tryptophan</t>
  </si>
  <si>
    <t>C11H12N2O4</t>
  </si>
  <si>
    <t>M265T339C17226</t>
  </si>
  <si>
    <t>M265T339</t>
  </si>
  <si>
    <t>C17226</t>
  </si>
  <si>
    <t>2-(6'-Methylthio)hexylmalic acid</t>
  </si>
  <si>
    <t>C11H20O5S</t>
  </si>
  <si>
    <t>M265T339C17227</t>
  </si>
  <si>
    <t>C17227</t>
  </si>
  <si>
    <t>3-(6'-Methylthio)hexylmalic acid</t>
  </si>
  <si>
    <t>M335T411C10517</t>
  </si>
  <si>
    <t>M335T411</t>
  </si>
  <si>
    <t>M335T411C04641</t>
  </si>
  <si>
    <t>M335T411C04703</t>
  </si>
  <si>
    <t>M336T365C01031</t>
  </si>
  <si>
    <t>M336T365</t>
  </si>
  <si>
    <t>C01031</t>
  </si>
  <si>
    <t>S-Formylglutathione</t>
  </si>
  <si>
    <t>C11H17N3O7S</t>
  </si>
  <si>
    <t>M342T377C01168</t>
  </si>
  <si>
    <t>M342T377</t>
  </si>
  <si>
    <t>M352T148C16431</t>
  </si>
  <si>
    <t>M352T148</t>
  </si>
  <si>
    <t>C16431</t>
  </si>
  <si>
    <t>trans-Zeatin riboside</t>
  </si>
  <si>
    <t>C15H21N5O5</t>
  </si>
  <si>
    <t>M375T276C11673</t>
  </si>
  <si>
    <t>M375T276</t>
  </si>
  <si>
    <t>C11673</t>
  </si>
  <si>
    <t>Geniposidic acid</t>
  </si>
  <si>
    <t>C16H22O10</t>
  </si>
  <si>
    <t>M518T274C16238</t>
  </si>
  <si>
    <t>M518T274</t>
  </si>
  <si>
    <t>C16238</t>
  </si>
  <si>
    <t>Lipoyl-AMP</t>
  </si>
  <si>
    <t>C18H26N5O8PS2</t>
  </si>
  <si>
    <t>M531T124C07032</t>
  </si>
  <si>
    <t>M531T124</t>
  </si>
  <si>
    <t>C07032</t>
  </si>
  <si>
    <t>N-Acetylpuromycin</t>
  </si>
  <si>
    <t>C24H31N7O6</t>
  </si>
  <si>
    <t>M84T356C01234</t>
  </si>
  <si>
    <t>M84T356</t>
  </si>
  <si>
    <t>M84T373C01234</t>
  </si>
  <si>
    <t>M84T373</t>
  </si>
  <si>
    <t>M111T187C02560</t>
  </si>
  <si>
    <t>C02560</t>
  </si>
  <si>
    <t>N-Acetylimidazole</t>
  </si>
  <si>
    <t>M111T141C02560</t>
  </si>
  <si>
    <t>M111T141</t>
  </si>
  <si>
    <t>M111T141C21028</t>
  </si>
  <si>
    <t>C21028</t>
  </si>
  <si>
    <t>(R)-5,6-Dihydrothymine</t>
  </si>
  <si>
    <t>M111T122C02560</t>
  </si>
  <si>
    <t>M111T122</t>
  </si>
  <si>
    <t>M111T302C19779</t>
  </si>
  <si>
    <t>M111T302</t>
  </si>
  <si>
    <t>C19779</t>
  </si>
  <si>
    <t>beta-Alaninamide</t>
  </si>
  <si>
    <t>C3H8N2O</t>
  </si>
  <si>
    <t>M111T159C02560</t>
  </si>
  <si>
    <t>M111T159</t>
  </si>
  <si>
    <t>M119T204C02170</t>
  </si>
  <si>
    <t>M119T204</t>
  </si>
  <si>
    <t>M122T269C00989</t>
  </si>
  <si>
    <t>M122T269</t>
  </si>
  <si>
    <t>M124T320C17234</t>
  </si>
  <si>
    <t>M124T320</t>
  </si>
  <si>
    <t>M124T320C20905</t>
  </si>
  <si>
    <t>C20905</t>
  </si>
  <si>
    <t>2-Iminobutanoate</t>
  </si>
  <si>
    <t>M124T320C02926</t>
  </si>
  <si>
    <t>C02926</t>
  </si>
  <si>
    <t>Homoserine lactone</t>
  </si>
  <si>
    <t>M124T304C17234</t>
  </si>
  <si>
    <t>M124T304</t>
  </si>
  <si>
    <t>M124T304C20905</t>
  </si>
  <si>
    <t>M124T304C02926</t>
  </si>
  <si>
    <t>M128T174C00450</t>
  </si>
  <si>
    <t>M128T174</t>
  </si>
  <si>
    <t>C00450</t>
  </si>
  <si>
    <t>(S)-2,3,4,5-Tetrahydropyridine-2-carboxylate</t>
  </si>
  <si>
    <t>C6H9NO2</t>
  </si>
  <si>
    <t>M128T174C04092</t>
  </si>
  <si>
    <t>C04092</t>
  </si>
  <si>
    <t>delta1-Piperideine-2-carboxylate</t>
  </si>
  <si>
    <t>M128T174C00090</t>
  </si>
  <si>
    <t>C00090</t>
  </si>
  <si>
    <t>Catechol</t>
  </si>
  <si>
    <t>C6H6O2</t>
  </si>
  <si>
    <t>M128T174C01751</t>
  </si>
  <si>
    <t>C01751</t>
  </si>
  <si>
    <t>Resorcinol</t>
  </si>
  <si>
    <t>M128T174C00530</t>
  </si>
  <si>
    <t>C00530</t>
  </si>
  <si>
    <t>Hydroquinone</t>
  </si>
  <si>
    <t>M134T137C20634</t>
  </si>
  <si>
    <t>C20634</t>
  </si>
  <si>
    <t>O-Methyl anthranilate</t>
  </si>
  <si>
    <t>C8H9NO2</t>
  </si>
  <si>
    <t>M144T223C01108</t>
  </si>
  <si>
    <t>M144T223</t>
  </si>
  <si>
    <t>M146T285_2C03656</t>
  </si>
  <si>
    <t>M146T285_2</t>
  </si>
  <si>
    <t>C03656</t>
  </si>
  <si>
    <t>(S)-5-Amino-3-oxohexanoic acid</t>
  </si>
  <si>
    <t>M151T357C05715</t>
  </si>
  <si>
    <t>M151T357</t>
  </si>
  <si>
    <t>M155T296C03277</t>
  </si>
  <si>
    <t>M155T296</t>
  </si>
  <si>
    <t>M160T172C00637</t>
  </si>
  <si>
    <t>M160T172</t>
  </si>
  <si>
    <t>C00637</t>
  </si>
  <si>
    <t>Indole-3-acetaldehyde</t>
  </si>
  <si>
    <t>C10H9NO</t>
  </si>
  <si>
    <t>M170T239C00547</t>
  </si>
  <si>
    <t>M170T239</t>
  </si>
  <si>
    <t>C00547</t>
  </si>
  <si>
    <t>L-Noradrenaline</t>
  </si>
  <si>
    <t>C8H11NO3</t>
  </si>
  <si>
    <t>M173T323C02979</t>
  </si>
  <si>
    <t>M173T323</t>
  </si>
  <si>
    <t>C02979</t>
  </si>
  <si>
    <t>Glycerol 2-phosphate</t>
  </si>
  <si>
    <t>M173T323C00623</t>
  </si>
  <si>
    <t>C00623</t>
  </si>
  <si>
    <t>sn-Glycerol 1-phosphate</t>
  </si>
  <si>
    <t>M173T323C03189</t>
  </si>
  <si>
    <t>M174T121C06325</t>
  </si>
  <si>
    <t>M174T121</t>
  </si>
  <si>
    <t>C06325</t>
  </si>
  <si>
    <t>2-Quinolinecarboxylic acid</t>
  </si>
  <si>
    <t>C10H7NO2</t>
  </si>
  <si>
    <t>M175T332C02385</t>
  </si>
  <si>
    <t>M175T332</t>
  </si>
  <si>
    <t>M177T351C02123</t>
  </si>
  <si>
    <t>M177T351</t>
  </si>
  <si>
    <t>C02123</t>
  </si>
  <si>
    <t>3-Propylmalate</t>
  </si>
  <si>
    <t>C7H12O5</t>
  </si>
  <si>
    <t>M177T351C05994</t>
  </si>
  <si>
    <t>C05994</t>
  </si>
  <si>
    <t>2-Propylmalate</t>
  </si>
  <si>
    <t>M179T286C00691</t>
  </si>
  <si>
    <t>M179T286</t>
  </si>
  <si>
    <t>C00691</t>
  </si>
  <si>
    <t>2,4,6/3,5-Pentahydroxycyclohexanone</t>
  </si>
  <si>
    <t>M181T377C00267</t>
  </si>
  <si>
    <t>M181T377</t>
  </si>
  <si>
    <t>M181T377C00247</t>
  </si>
  <si>
    <t>M182T403C03290</t>
  </si>
  <si>
    <t>M182T403</t>
  </si>
  <si>
    <t>C03290</t>
  </si>
  <si>
    <t>L-threo-3-Phenylserine</t>
  </si>
  <si>
    <t>C9H11NO3</t>
  </si>
  <si>
    <t>M183T253C00392</t>
  </si>
  <si>
    <t>M183T253</t>
  </si>
  <si>
    <t>C00392</t>
  </si>
  <si>
    <t>Mannitol</t>
  </si>
  <si>
    <t>C6H14O6</t>
  </si>
  <si>
    <t>M189T274C00121</t>
  </si>
  <si>
    <t>M189T274</t>
  </si>
  <si>
    <t>C00121</t>
  </si>
  <si>
    <t>D-Ribose</t>
  </si>
  <si>
    <t>C5H10O5</t>
  </si>
  <si>
    <t>M189T274C00216</t>
  </si>
  <si>
    <t>C00216</t>
  </si>
  <si>
    <t>D-Arabinose</t>
  </si>
  <si>
    <t>M190T123C20635</t>
  </si>
  <si>
    <t>M190T123</t>
  </si>
  <si>
    <t>C20635</t>
  </si>
  <si>
    <t>Methyl (indol-3-yl)acetate</t>
  </si>
  <si>
    <t>C11H11NO2</t>
  </si>
  <si>
    <t>M205T285_3C20234</t>
  </si>
  <si>
    <t>M205T285_3</t>
  </si>
  <si>
    <t>C20234</t>
  </si>
  <si>
    <t>5-Guanidino-3-methyl-2-oxopentanoate</t>
  </si>
  <si>
    <t>C7H13N3O3</t>
  </si>
  <si>
    <t>M206T278_1C00919</t>
  </si>
  <si>
    <t>M206T278_1</t>
  </si>
  <si>
    <t>C00919</t>
  </si>
  <si>
    <t>Choline sulfate</t>
  </si>
  <si>
    <t>C5H13NO4S</t>
  </si>
  <si>
    <t>M206T345C00919</t>
  </si>
  <si>
    <t>M206T345</t>
  </si>
  <si>
    <t>M208T122C04546</t>
  </si>
  <si>
    <t>M208T122</t>
  </si>
  <si>
    <t>C04546</t>
  </si>
  <si>
    <t>(R)-3-((R)-3-Hydroxybutanoyloxy)butanoate</t>
  </si>
  <si>
    <t>C8H14O5</t>
  </si>
  <si>
    <t>M208T137C04546</t>
  </si>
  <si>
    <t>M208T137</t>
  </si>
  <si>
    <t>M213T344C05422</t>
  </si>
  <si>
    <t>M213T344</t>
  </si>
  <si>
    <t>M213T327C05422</t>
  </si>
  <si>
    <t>M213T327</t>
  </si>
  <si>
    <t>M219T172C16831</t>
  </si>
  <si>
    <t>M219T172</t>
  </si>
  <si>
    <t>C16831</t>
  </si>
  <si>
    <t>L-2-Methyltryptophan</t>
  </si>
  <si>
    <t>C12H14N2O2</t>
  </si>
  <si>
    <t>M225T265C01252</t>
  </si>
  <si>
    <t>C01252</t>
  </si>
  <si>
    <t>4-(2-Aminophenyl)-2,4-dioxobutanoate</t>
  </si>
  <si>
    <t>C10H9NO4</t>
  </si>
  <si>
    <t>M226T345C18054</t>
  </si>
  <si>
    <t>M226T345</t>
  </si>
  <si>
    <t>M230T350C20960</t>
  </si>
  <si>
    <t>M230T350</t>
  </si>
  <si>
    <t>C20960</t>
  </si>
  <si>
    <t>3-Hydroxy-5-phosphonooxypentane-2,4-dione</t>
  </si>
  <si>
    <t>C5H9O7P</t>
  </si>
  <si>
    <t>M231T320C20921</t>
  </si>
  <si>
    <t>M231T320</t>
  </si>
  <si>
    <t>C20921</t>
  </si>
  <si>
    <t>N1-Acetyl-tabtoxinine-beta-lactam</t>
  </si>
  <si>
    <t>C9H14N2O5</t>
  </si>
  <si>
    <t>M237T274_1C14095</t>
  </si>
  <si>
    <t>M237T274_1</t>
  </si>
  <si>
    <t>M239T416C00279</t>
  </si>
  <si>
    <t>M239T416</t>
  </si>
  <si>
    <t>M241T276C05645</t>
  </si>
  <si>
    <t>M241T276</t>
  </si>
  <si>
    <t>M241T356C04138</t>
  </si>
  <si>
    <t>M241T356</t>
  </si>
  <si>
    <t>C04138</t>
  </si>
  <si>
    <t>N(alpha)-gamma-L-Glutamylhistamine</t>
  </si>
  <si>
    <t>C10H16N4O3</t>
  </si>
  <si>
    <t>M241T356C00884</t>
  </si>
  <si>
    <t>C00884</t>
  </si>
  <si>
    <t>Homocarnosine</t>
  </si>
  <si>
    <t>M243T238C21079</t>
  </si>
  <si>
    <t>M243T238</t>
  </si>
  <si>
    <t>C21079</t>
  </si>
  <si>
    <t>5'-Dehydrouridine</t>
  </si>
  <si>
    <t>C9H10N2O6</t>
  </si>
  <si>
    <t>M244T241C00885</t>
  </si>
  <si>
    <t>M244T241</t>
  </si>
  <si>
    <t>C00885</t>
  </si>
  <si>
    <t>Isochorismate</t>
  </si>
  <si>
    <t>C10H10O6</t>
  </si>
  <si>
    <t>M244T241C00251</t>
  </si>
  <si>
    <t>C00251</t>
  </si>
  <si>
    <t>Chorismate</t>
  </si>
  <si>
    <t>M244T277C16365</t>
  </si>
  <si>
    <t>M244T277</t>
  </si>
  <si>
    <t>C16365</t>
  </si>
  <si>
    <t>5-Acetylamino-6-formylamino-3-methyluracil</t>
  </si>
  <si>
    <t>C8H10N4O4</t>
  </si>
  <si>
    <t>M245T326C17214</t>
  </si>
  <si>
    <t>M245T326</t>
  </si>
  <si>
    <t>C17214</t>
  </si>
  <si>
    <t>2-(3'-Methylthio)propylmalic acid</t>
  </si>
  <si>
    <t>M248T313C01594</t>
  </si>
  <si>
    <t>M248T313</t>
  </si>
  <si>
    <t>C01594</t>
  </si>
  <si>
    <t>Linamarin</t>
  </si>
  <si>
    <t>C10H17NO6</t>
  </si>
  <si>
    <t>M259T287C02700</t>
  </si>
  <si>
    <t>M259T287</t>
  </si>
  <si>
    <t>C02700</t>
  </si>
  <si>
    <t>L-Formylkynurenine</t>
  </si>
  <si>
    <t>M259T304_1C05131</t>
  </si>
  <si>
    <t>M259T304_1</t>
  </si>
  <si>
    <t>C05131</t>
  </si>
  <si>
    <t>(1-Ribosylimidazole)-4-acetate</t>
  </si>
  <si>
    <t>C10H14N2O6</t>
  </si>
  <si>
    <t>M270T378C05648</t>
  </si>
  <si>
    <t>M270T378</t>
  </si>
  <si>
    <t>C05648</t>
  </si>
  <si>
    <t>5-Hydroxy-N-formylkynurenine</t>
  </si>
  <si>
    <t>C11H12N2O5</t>
  </si>
  <si>
    <t>M277T285C17237</t>
  </si>
  <si>
    <t>M277T285</t>
  </si>
  <si>
    <t>C17237</t>
  </si>
  <si>
    <t>S-(Phenylacetothiohydroximoyl)-L-cysteine</t>
  </si>
  <si>
    <t>C11H14N2O3S</t>
  </si>
  <si>
    <t>M287T280C03838</t>
  </si>
  <si>
    <t>M287T280</t>
  </si>
  <si>
    <t>C03838</t>
  </si>
  <si>
    <t>5'-Phosphoribosylglycinamide</t>
  </si>
  <si>
    <t>C7H15N2O8P</t>
  </si>
  <si>
    <t>M288T370C20644</t>
  </si>
  <si>
    <t>M288T370</t>
  </si>
  <si>
    <t>C20644</t>
  </si>
  <si>
    <t>2-Amino-4,5-dihydroxy-6-oxo-7-(phosphooxy)heptanoate</t>
  </si>
  <si>
    <t>C7H14NO9P</t>
  </si>
  <si>
    <t>M305T287C20926</t>
  </si>
  <si>
    <t>M305T287</t>
  </si>
  <si>
    <t>M311T159C04164</t>
  </si>
  <si>
    <t>M311T159</t>
  </si>
  <si>
    <t>M325T429C00051</t>
  </si>
  <si>
    <t>M325T429</t>
  </si>
  <si>
    <t>M325T378C00051</t>
  </si>
  <si>
    <t>M325T378</t>
  </si>
  <si>
    <t>M325T345C01728</t>
  </si>
  <si>
    <t>M325T345</t>
  </si>
  <si>
    <t>M325T345C00252</t>
  </si>
  <si>
    <t>M333T276C01158</t>
  </si>
  <si>
    <t>M333T276</t>
  </si>
  <si>
    <t>C01158</t>
  </si>
  <si>
    <t>1-O-Galloyl-beta-D-glucose</t>
  </si>
  <si>
    <t>C13H16O10</t>
  </si>
  <si>
    <t>M333T221C01158</t>
  </si>
  <si>
    <t>M333T221</t>
  </si>
  <si>
    <t>M336T323C04478</t>
  </si>
  <si>
    <t>M336T323</t>
  </si>
  <si>
    <t>C04478</t>
  </si>
  <si>
    <t>3-Deoxy-D-manno-octulosonate 8-phosphate</t>
  </si>
  <si>
    <t>C8H15O11P</t>
  </si>
  <si>
    <t>M340T364C15667</t>
  </si>
  <si>
    <t>M340T364</t>
  </si>
  <si>
    <t>C15667</t>
  </si>
  <si>
    <t>5-Carboxyamino-1-(5-phospho-D-ribosyl)imidazole</t>
  </si>
  <si>
    <t>C9H14N3O9P</t>
  </si>
  <si>
    <t>M340T364C04751</t>
  </si>
  <si>
    <t>C04751</t>
  </si>
  <si>
    <t>1-(5-Phospho-D-ribosyl)-5-amino-4-imidazolecarboxylate</t>
  </si>
  <si>
    <t>M344T378C21257</t>
  </si>
  <si>
    <t>M344T378</t>
  </si>
  <si>
    <t>C21257</t>
  </si>
  <si>
    <t>4'-Oxolividamine</t>
  </si>
  <si>
    <t>C12H23N3O6</t>
  </si>
  <si>
    <t>M346T276C01743</t>
  </si>
  <si>
    <t>M346T276</t>
  </si>
  <si>
    <t>C01743</t>
  </si>
  <si>
    <t>Paromamine</t>
  </si>
  <si>
    <t>C12H25N3O7</t>
  </si>
  <si>
    <t>M350T326C01302</t>
  </si>
  <si>
    <t>M350T326</t>
  </si>
  <si>
    <t>C01302</t>
  </si>
  <si>
    <t>1-(2-Carboxyphenylamino)-1-deoxy-D-ribulose 5-phosphate</t>
  </si>
  <si>
    <t>C12H16NO9P</t>
  </si>
  <si>
    <t>M350T334_2C14871</t>
  </si>
  <si>
    <t>M350T334_2</t>
  </si>
  <si>
    <t>C14871</t>
  </si>
  <si>
    <t>S-(Formylmethyl)glutathione</t>
  </si>
  <si>
    <t>C12H19N3O7S</t>
  </si>
  <si>
    <t>M350T287C14871</t>
  </si>
  <si>
    <t>M350T287</t>
  </si>
  <si>
    <t>M363T408C05731</t>
  </si>
  <si>
    <t>M365T469C02964</t>
  </si>
  <si>
    <t>M365T469</t>
  </si>
  <si>
    <t>C02964</t>
  </si>
  <si>
    <t>4-O-beta-D-Glucopyranosyl-D-mannose</t>
  </si>
  <si>
    <t>M365T469C20861</t>
  </si>
  <si>
    <t>C20861</t>
  </si>
  <si>
    <t>M365T407C02964</t>
  </si>
  <si>
    <t>M365T407</t>
  </si>
  <si>
    <t>M365T407C20861</t>
  </si>
  <si>
    <t>M365T407C18068</t>
  </si>
  <si>
    <t>C18068</t>
  </si>
  <si>
    <t>beta-D-Fructofuranosyl-alpha-D-mannopyranoside</t>
  </si>
  <si>
    <t>M365T407C01742</t>
  </si>
  <si>
    <t>C01742</t>
  </si>
  <si>
    <t>Palatinose</t>
  </si>
  <si>
    <t>M365T378C02964</t>
  </si>
  <si>
    <t>M365T378</t>
  </si>
  <si>
    <t>M365T378C20861</t>
  </si>
  <si>
    <t>M383T203C17951</t>
  </si>
  <si>
    <t>M383T203</t>
  </si>
  <si>
    <t>M389T484C04734</t>
  </si>
  <si>
    <t>M389T484</t>
  </si>
  <si>
    <t>M406T349C20887</t>
  </si>
  <si>
    <t>M406T349</t>
  </si>
  <si>
    <t>M406T349C06372</t>
  </si>
  <si>
    <t>M406T363C20887</t>
  </si>
  <si>
    <t>M406T363</t>
  </si>
  <si>
    <t>M406T363C06372</t>
  </si>
  <si>
    <t>M430T378C03174</t>
  </si>
  <si>
    <t>M430T378</t>
  </si>
  <si>
    <t>M527T395C03661</t>
  </si>
  <si>
    <t>M527T395</t>
  </si>
  <si>
    <t>C03661</t>
  </si>
  <si>
    <t>1F-beta-D-Fructosylsucrose</t>
  </si>
  <si>
    <t>M527T395C03848</t>
  </si>
  <si>
    <t>C03848</t>
  </si>
  <si>
    <t>6F-alpha-D-Galactosylsucrose</t>
  </si>
  <si>
    <t>M527T275C03848</t>
  </si>
  <si>
    <t>M527T275</t>
  </si>
  <si>
    <t>M527T275C03661</t>
  </si>
  <si>
    <t>M542T405C13050</t>
  </si>
  <si>
    <t>M542T405</t>
  </si>
  <si>
    <t>C13050</t>
  </si>
  <si>
    <t>Cyclic ADP-ribose</t>
  </si>
  <si>
    <t>C15H21N5O13P2</t>
  </si>
  <si>
    <t>M88T335_2C00041</t>
  </si>
  <si>
    <t>M88T335_2</t>
  </si>
  <si>
    <t>M89T297C00184</t>
  </si>
  <si>
    <t>M89T297</t>
  </si>
  <si>
    <t>M89T222C01432</t>
  </si>
  <si>
    <t>M89T222</t>
  </si>
  <si>
    <t>M104T365C00065</t>
  </si>
  <si>
    <t>M104T365</t>
  </si>
  <si>
    <t>M104T365C00716</t>
  </si>
  <si>
    <t>M116T271C03508</t>
  </si>
  <si>
    <t>M116T271</t>
  </si>
  <si>
    <t>M117T369C00042</t>
  </si>
  <si>
    <t>M117T369</t>
  </si>
  <si>
    <t>M121T115C00180</t>
  </si>
  <si>
    <t>M121T115</t>
  </si>
  <si>
    <t>M122T207C00253</t>
  </si>
  <si>
    <t>M122T207</t>
  </si>
  <si>
    <t>M124T286_2C00245</t>
  </si>
  <si>
    <t>M124T286_2</t>
  </si>
  <si>
    <t>M130T258C01933</t>
  </si>
  <si>
    <t>M130T258</t>
  </si>
  <si>
    <t>M130T258C00123</t>
  </si>
  <si>
    <t>M130T258C00407</t>
  </si>
  <si>
    <t>M131T366C00152</t>
  </si>
  <si>
    <t>M131T366</t>
  </si>
  <si>
    <t>M132T388C00049</t>
  </si>
  <si>
    <t>M132T388</t>
  </si>
  <si>
    <t>M135T165C00262</t>
  </si>
  <si>
    <t>M135T165</t>
  </si>
  <si>
    <t>M139T273C06393</t>
  </si>
  <si>
    <t>M139T273</t>
  </si>
  <si>
    <t>M140T475C00346</t>
  </si>
  <si>
    <t>M140T475</t>
  </si>
  <si>
    <t>M144T292C00940</t>
  </si>
  <si>
    <t>M144T292</t>
  </si>
  <si>
    <t>M144T292C05572</t>
  </si>
  <si>
    <t>M145T351C00026</t>
  </si>
  <si>
    <t>M145T351</t>
  </si>
  <si>
    <t>M146T380_2C00025</t>
  </si>
  <si>
    <t>M146T380_2</t>
  </si>
  <si>
    <t>M147T376C03196</t>
  </si>
  <si>
    <t>M147T376</t>
  </si>
  <si>
    <t>M147T404C03196</t>
  </si>
  <si>
    <t>M147T404</t>
  </si>
  <si>
    <t>M149T78C05629</t>
  </si>
  <si>
    <t>M149T78</t>
  </si>
  <si>
    <t>M151T208_2C00385</t>
  </si>
  <si>
    <t>M151T208_2</t>
  </si>
  <si>
    <t>M151T238C00379</t>
  </si>
  <si>
    <t>M151T238</t>
  </si>
  <si>
    <t>M154T225C05669</t>
  </si>
  <si>
    <t>M154T225</t>
  </si>
  <si>
    <t>M154T371_2C00135</t>
  </si>
  <si>
    <t>M154T371_2</t>
  </si>
  <si>
    <t>M160T249C03210</t>
  </si>
  <si>
    <t>M160T249</t>
  </si>
  <si>
    <t>M164T251C00079</t>
  </si>
  <si>
    <t>M164T251</t>
  </si>
  <si>
    <t>M167T231C03589</t>
  </si>
  <si>
    <t>M167T231</t>
  </si>
  <si>
    <t>M167T231C06010</t>
  </si>
  <si>
    <t>M167T231C00900</t>
  </si>
  <si>
    <t>M167T231C04181</t>
  </si>
  <si>
    <t>M169T194C05130</t>
  </si>
  <si>
    <t>M169T194</t>
  </si>
  <si>
    <t>M171T423C00093</t>
  </si>
  <si>
    <t>M171T423</t>
  </si>
  <si>
    <t>M173T275C00437</t>
  </si>
  <si>
    <t>M173T275</t>
  </si>
  <si>
    <t>M174T375C01042</t>
  </si>
  <si>
    <t>M174T375</t>
  </si>
  <si>
    <t>M174T379C00327</t>
  </si>
  <si>
    <t>M174T379</t>
  </si>
  <si>
    <t>M176T186C03145</t>
  </si>
  <si>
    <t>M176T186</t>
  </si>
  <si>
    <t>M177T147C01040</t>
  </si>
  <si>
    <t>M177T147</t>
  </si>
  <si>
    <t>M178T181C01586</t>
  </si>
  <si>
    <t>M178T181</t>
  </si>
  <si>
    <t>M179T381C00795</t>
  </si>
  <si>
    <t>M179T381</t>
  </si>
  <si>
    <t>M179T260C00267</t>
  </si>
  <si>
    <t>M179T260</t>
  </si>
  <si>
    <t>M179T260C00247</t>
  </si>
  <si>
    <t>M179T260C01487</t>
  </si>
  <si>
    <t>M179T260C00159</t>
  </si>
  <si>
    <t>M179T260C02336</t>
  </si>
  <si>
    <t>M181T291C16884</t>
  </si>
  <si>
    <t>M181T291</t>
  </si>
  <si>
    <t>M188T175C01717</t>
  </si>
  <si>
    <t>M188T175</t>
  </si>
  <si>
    <t>M188T184C05936</t>
  </si>
  <si>
    <t>M188T184</t>
  </si>
  <si>
    <t>M193T222C03703</t>
  </si>
  <si>
    <t>M193T222</t>
  </si>
  <si>
    <t>M201T274C01239</t>
  </si>
  <si>
    <t>M201T274</t>
  </si>
  <si>
    <t>M203T251C00078</t>
  </si>
  <si>
    <t>M203T251</t>
  </si>
  <si>
    <t>M203T366C04210</t>
  </si>
  <si>
    <t>M203T366</t>
  </si>
  <si>
    <t>M209T283C05422</t>
  </si>
  <si>
    <t>M209T283</t>
  </si>
  <si>
    <t>M209T307C05422</t>
  </si>
  <si>
    <t>M209T307</t>
  </si>
  <si>
    <t>M210T214C08538</t>
  </si>
  <si>
    <t>M210T214</t>
  </si>
  <si>
    <t>M213T159C01115</t>
  </si>
  <si>
    <t>M213T159</t>
  </si>
  <si>
    <t>M213T159C03107</t>
  </si>
  <si>
    <t>M213T159C03383</t>
  </si>
  <si>
    <t>M214T382C01210</t>
  </si>
  <si>
    <t>M214T382</t>
  </si>
  <si>
    <t>M214T382C04122</t>
  </si>
  <si>
    <t>M217T391C03740</t>
  </si>
  <si>
    <t>M217T391</t>
  </si>
  <si>
    <t>M218T393C00651</t>
  </si>
  <si>
    <t>M218T393</t>
  </si>
  <si>
    <t>M218T262C00864</t>
  </si>
  <si>
    <t>M218T262</t>
  </si>
  <si>
    <t>M219T365C04115</t>
  </si>
  <si>
    <t>M219T365</t>
  </si>
  <si>
    <t>M219T365C01267</t>
  </si>
  <si>
    <t>M222T206C03147</t>
  </si>
  <si>
    <t>M222T206</t>
  </si>
  <si>
    <t>M222T206C05652</t>
  </si>
  <si>
    <t>M222T206C05645</t>
  </si>
  <si>
    <t>M226T356C14695</t>
  </si>
  <si>
    <t>M226T356</t>
  </si>
  <si>
    <t>M228T396C04797</t>
  </si>
  <si>
    <t>M228T396</t>
  </si>
  <si>
    <t>M228T396C04796</t>
  </si>
  <si>
    <t>M230T361_1C03752</t>
  </si>
  <si>
    <t>M230T361_1</t>
  </si>
  <si>
    <t>M232T346C03771</t>
  </si>
  <si>
    <t>M232T346</t>
  </si>
  <si>
    <t>M241T45C16537</t>
  </si>
  <si>
    <t>M241T45</t>
  </si>
  <si>
    <t>M253T45C08362</t>
  </si>
  <si>
    <t>M253T45</t>
  </si>
  <si>
    <t>M255T45C00249</t>
  </si>
  <si>
    <t>M255T45</t>
  </si>
  <si>
    <t>M265T202C20926</t>
  </si>
  <si>
    <t>M265T202</t>
  </si>
  <si>
    <t>M265T217C20926</t>
  </si>
  <si>
    <t>M265T217</t>
  </si>
  <si>
    <t>M266T166C00212</t>
  </si>
  <si>
    <t>M266T166</t>
  </si>
  <si>
    <t>M267T211C00294</t>
  </si>
  <si>
    <t>M267T211</t>
  </si>
  <si>
    <t>M271T286C14095</t>
  </si>
  <si>
    <t>M271T286</t>
  </si>
  <si>
    <t>M271T46C18218</t>
  </si>
  <si>
    <t>M271T46</t>
  </si>
  <si>
    <t>M271T66C18218</t>
  </si>
  <si>
    <t>M271T66</t>
  </si>
  <si>
    <t>M297T47C06123</t>
  </si>
  <si>
    <t>M297T47</t>
  </si>
  <si>
    <t>M298T430C03492</t>
  </si>
  <si>
    <t>M298T430</t>
  </si>
  <si>
    <t>M300T432C04256</t>
  </si>
  <si>
    <t>M300T432</t>
  </si>
  <si>
    <t>M306T455C00051</t>
  </si>
  <si>
    <t>M306T455</t>
  </si>
  <si>
    <t>M311T41_2C06425</t>
  </si>
  <si>
    <t>M311T41_2</t>
  </si>
  <si>
    <t>M322T446C00055</t>
  </si>
  <si>
    <t>M322T446</t>
  </si>
  <si>
    <t>M322T446C05822</t>
  </si>
  <si>
    <t>M323T403C01168</t>
  </si>
  <si>
    <t>M323T403</t>
  </si>
  <si>
    <t>M323T403C01368</t>
  </si>
  <si>
    <t>M334T425C04540</t>
  </si>
  <si>
    <t>M334T425</t>
  </si>
  <si>
    <t>M336T415C01294</t>
  </si>
  <si>
    <t>M336T415</t>
  </si>
  <si>
    <t>M337T40C08316</t>
  </si>
  <si>
    <t>M337T40</t>
  </si>
  <si>
    <t>M339T41C08281</t>
  </si>
  <si>
    <t>M339T41</t>
  </si>
  <si>
    <t>M340T383C19702</t>
  </si>
  <si>
    <t>M340T383</t>
  </si>
  <si>
    <t>M341T381C00208</t>
  </si>
  <si>
    <t>M341T381</t>
  </si>
  <si>
    <t>M341T381C00243</t>
  </si>
  <si>
    <t>M341T381C00185</t>
  </si>
  <si>
    <t>M341T401C00208</t>
  </si>
  <si>
    <t>M341T401</t>
  </si>
  <si>
    <t>M341T401C00243</t>
  </si>
  <si>
    <t>M341T401C00185</t>
  </si>
  <si>
    <t>M341T440C01518</t>
  </si>
  <si>
    <t>M341T440</t>
  </si>
  <si>
    <t>M341T440C02048</t>
  </si>
  <si>
    <t>M341T440C20236</t>
  </si>
  <si>
    <t>M346T419C00020</t>
  </si>
  <si>
    <t>M346T419</t>
  </si>
  <si>
    <t>M346T419C00362</t>
  </si>
  <si>
    <t>M347T435C00130</t>
  </si>
  <si>
    <t>M347T435</t>
  </si>
  <si>
    <t>M357T404C20888</t>
  </si>
  <si>
    <t>M357T404</t>
  </si>
  <si>
    <t>M362T449C00144</t>
  </si>
  <si>
    <t>M362T449</t>
  </si>
  <si>
    <t>M375T206C00255</t>
  </si>
  <si>
    <t>M375T206</t>
  </si>
  <si>
    <t>M401T381C00252</t>
  </si>
  <si>
    <t>M401T381</t>
  </si>
  <si>
    <t>M401T381C05402</t>
  </si>
  <si>
    <t>M401T400C00252</t>
  </si>
  <si>
    <t>M401T400</t>
  </si>
  <si>
    <t>M401T400C05402</t>
  </si>
  <si>
    <t>M401T400C01235</t>
  </si>
  <si>
    <t>M421T477C00689</t>
  </si>
  <si>
    <t>M421T477</t>
  </si>
  <si>
    <t>M421T477C05396</t>
  </si>
  <si>
    <t>M421T477C02995</t>
  </si>
  <si>
    <t>M421T477C04534</t>
  </si>
  <si>
    <t>M421T477C02591</t>
  </si>
  <si>
    <t>M438T193C06124</t>
  </si>
  <si>
    <t>M438T193</t>
  </si>
  <si>
    <t>M503T440C01835</t>
  </si>
  <si>
    <t>M503T440</t>
  </si>
  <si>
    <t>M503T415C01835</t>
  </si>
  <si>
    <t>M503T415</t>
  </si>
  <si>
    <t>M606T412C00043</t>
  </si>
  <si>
    <t>M606T412</t>
  </si>
  <si>
    <t>M662T420C00003</t>
  </si>
  <si>
    <t>M662T420</t>
  </si>
  <si>
    <t>M742T477C00006</t>
  </si>
  <si>
    <t>M742T477</t>
  </si>
  <si>
    <t>M118T344C00188</t>
  </si>
  <si>
    <t>M118T344</t>
  </si>
  <si>
    <t>M133T398C00149</t>
  </si>
  <si>
    <t>M133T398</t>
  </si>
  <si>
    <t>M134T168C00147</t>
  </si>
  <si>
    <t>M134T168</t>
  </si>
  <si>
    <t>M137T276C00785</t>
  </si>
  <si>
    <t>M137T276</t>
  </si>
  <si>
    <t>M159T308C00993</t>
  </si>
  <si>
    <t>M159T308</t>
  </si>
  <si>
    <t>M168T367C01152</t>
  </si>
  <si>
    <t>M168T367</t>
  </si>
  <si>
    <t>M173T512C00062</t>
  </si>
  <si>
    <t>M173T512</t>
  </si>
  <si>
    <t>M193T372C00191</t>
  </si>
  <si>
    <t>M193T372</t>
  </si>
  <si>
    <t>M218T372_1C01118</t>
  </si>
  <si>
    <t>M218T372_1</t>
  </si>
  <si>
    <t>M235T222C00780</t>
  </si>
  <si>
    <t>M235T222</t>
  </si>
  <si>
    <t>M259T460C00092</t>
  </si>
  <si>
    <t>M259T460</t>
  </si>
  <si>
    <t>M259T460C00279</t>
  </si>
  <si>
    <t>M281T43C00712</t>
  </si>
  <si>
    <t>M281T43</t>
  </si>
  <si>
    <t>M341T356C00089</t>
  </si>
  <si>
    <t>M341T356</t>
  </si>
  <si>
    <t>M344T294C00942</t>
  </si>
  <si>
    <t>M344T294</t>
  </si>
  <si>
    <t>M455T397C00061</t>
  </si>
  <si>
    <t>M455T397</t>
  </si>
  <si>
    <t>M547T426C00307</t>
  </si>
  <si>
    <t>M547T426</t>
  </si>
  <si>
    <t>M558T403C00301</t>
  </si>
  <si>
    <t>M558T403</t>
  </si>
  <si>
    <t>M128T286_2C01879</t>
  </si>
  <si>
    <t>M128T286_2</t>
  </si>
  <si>
    <t>M136T92C00108</t>
  </si>
  <si>
    <t>M136T92</t>
  </si>
  <si>
    <t>M155T219C00295</t>
  </si>
  <si>
    <t>M155T219</t>
  </si>
  <si>
    <t>M173T341C08278</t>
  </si>
  <si>
    <t>M173T341</t>
  </si>
  <si>
    <t>M182T490C00588</t>
  </si>
  <si>
    <t>M182T490</t>
  </si>
  <si>
    <t>M187T327C08261</t>
  </si>
  <si>
    <t>M187T327</t>
  </si>
  <si>
    <t>M197T364C00499</t>
  </si>
  <si>
    <t>M197T364</t>
  </si>
  <si>
    <t>M201T312C08277</t>
  </si>
  <si>
    <t>M201T312</t>
  </si>
  <si>
    <t>M227T282C16308</t>
  </si>
  <si>
    <t>M227T282</t>
  </si>
  <si>
    <t>M243T158C00299</t>
  </si>
  <si>
    <t>M243T158</t>
  </si>
  <si>
    <t>M273T391C11437</t>
  </si>
  <si>
    <t>M273T391</t>
  </si>
  <si>
    <t>M277T70C00831</t>
  </si>
  <si>
    <t>M277T70</t>
  </si>
  <si>
    <t>M279T44C01595</t>
  </si>
  <si>
    <t>M279T44</t>
  </si>
  <si>
    <t>M296T97C00170</t>
  </si>
  <si>
    <t>M296T97</t>
  </si>
  <si>
    <t>M579T458C00167</t>
  </si>
  <si>
    <t>M579T458</t>
  </si>
  <si>
    <t>M87T127C00022</t>
  </si>
  <si>
    <t>M87T127</t>
  </si>
  <si>
    <t>M73T369C00163</t>
  </si>
  <si>
    <t>M73T369</t>
  </si>
  <si>
    <t>M102T274C02193</t>
  </si>
  <si>
    <t>M102T274</t>
  </si>
  <si>
    <t>M102T274C11822</t>
  </si>
  <si>
    <t>M113T105C21187</t>
  </si>
  <si>
    <t>M113T105</t>
  </si>
  <si>
    <t>M115T79C02948</t>
  </si>
  <si>
    <t>M115T79</t>
  </si>
  <si>
    <t>M125T150C05123</t>
  </si>
  <si>
    <t>M125T150</t>
  </si>
  <si>
    <t>M133T86C20578</t>
  </si>
  <si>
    <t>M133T86</t>
  </si>
  <si>
    <t>M135T212C00160</t>
  </si>
  <si>
    <t>M135T212</t>
  </si>
  <si>
    <t>M144T369C04076</t>
  </si>
  <si>
    <t>M144T369</t>
  </si>
  <si>
    <t>M152T143C05135</t>
  </si>
  <si>
    <t>M152T143</t>
  </si>
  <si>
    <t>M161T440C16390</t>
  </si>
  <si>
    <t>M161T440</t>
  </si>
  <si>
    <t>M161T440C02360</t>
  </si>
  <si>
    <t>M161T440C02488</t>
  </si>
  <si>
    <t>M168T489C13482</t>
  </si>
  <si>
    <t>M168T489</t>
  </si>
  <si>
    <t>M169T128C01424</t>
  </si>
  <si>
    <t>M169T128</t>
  </si>
  <si>
    <t>M175T382C03217</t>
  </si>
  <si>
    <t>M175T382</t>
  </si>
  <si>
    <t>M175T382C06033</t>
  </si>
  <si>
    <t>M175T382C04349</t>
  </si>
  <si>
    <t>M180T297_1C00097</t>
  </si>
  <si>
    <t>M180T297_1</t>
  </si>
  <si>
    <t>M189T412C05829</t>
  </si>
  <si>
    <t>M189T412</t>
  </si>
  <si>
    <t>M193T108C01494</t>
  </si>
  <si>
    <t>M193T108</t>
  </si>
  <si>
    <t>M193T108C12204</t>
  </si>
  <si>
    <t>M195T344C00880</t>
  </si>
  <si>
    <t>M195T344</t>
  </si>
  <si>
    <t>M197T65C16323</t>
  </si>
  <si>
    <t>M197T65</t>
  </si>
  <si>
    <t>M207T289C09816</t>
  </si>
  <si>
    <t>M207T289</t>
  </si>
  <si>
    <t>M213T335C00204</t>
  </si>
  <si>
    <t>M213T335</t>
  </si>
  <si>
    <t>M213T335C19679</t>
  </si>
  <si>
    <t>M215T268C03817</t>
  </si>
  <si>
    <t>M215T268</t>
  </si>
  <si>
    <t>M215T268C05568</t>
  </si>
  <si>
    <t>M215T268C03680</t>
  </si>
  <si>
    <t>M215T309C03817</t>
  </si>
  <si>
    <t>M215T309</t>
  </si>
  <si>
    <t>M215T309C05568</t>
  </si>
  <si>
    <t>M218T422C00651</t>
  </si>
  <si>
    <t>M218T422</t>
  </si>
  <si>
    <t>M223T297C20920</t>
  </si>
  <si>
    <t>M223T297</t>
  </si>
  <si>
    <t>M230T277C03752</t>
  </si>
  <si>
    <t>M230T277</t>
  </si>
  <si>
    <t>M231T162C03047</t>
  </si>
  <si>
    <t>M231T162</t>
  </si>
  <si>
    <t>M246T348C03149</t>
  </si>
  <si>
    <t>M246T348</t>
  </si>
  <si>
    <t>M253T307C03659</t>
  </si>
  <si>
    <t>M253T307</t>
  </si>
  <si>
    <t>M253T307C03660</t>
  </si>
  <si>
    <t>M253T307C06352</t>
  </si>
  <si>
    <t>M258T366C03584</t>
  </si>
  <si>
    <t>M258T366</t>
  </si>
  <si>
    <t>M270T120C06160</t>
  </si>
  <si>
    <t>M270T120</t>
  </si>
  <si>
    <t>M273T39C18131</t>
  </si>
  <si>
    <t>M273T39</t>
  </si>
  <si>
    <t>M286T342C06047</t>
  </si>
  <si>
    <t>M286T342</t>
  </si>
  <si>
    <t>M286T342C06048</t>
  </si>
  <si>
    <t>M287T383C18911</t>
  </si>
  <si>
    <t>M287T383</t>
  </si>
  <si>
    <t>M287T383C01107</t>
  </si>
  <si>
    <t>M287T383C20847</t>
  </si>
  <si>
    <t>M313T361C05401</t>
  </si>
  <si>
    <t>M313T361</t>
  </si>
  <si>
    <t>M319T39_2C18135</t>
  </si>
  <si>
    <t>M319T39_2</t>
  </si>
  <si>
    <t>M330T353C03373</t>
  </si>
  <si>
    <t>M330T353</t>
  </si>
  <si>
    <t>M333T419C04359</t>
  </si>
  <si>
    <t>M333T419</t>
  </si>
  <si>
    <t>M333T419C04703</t>
  </si>
  <si>
    <t>M333T419C04641</t>
  </si>
  <si>
    <t>M333T419C10517</t>
  </si>
  <si>
    <t>M364T261C17951</t>
  </si>
  <si>
    <t>M364T261</t>
  </si>
  <si>
    <t>M377T42C00909</t>
  </si>
  <si>
    <t>M377T42</t>
  </si>
  <si>
    <t>M382T420C06457</t>
  </si>
  <si>
    <t>M382T420</t>
  </si>
  <si>
    <t>M382T373C19784</t>
  </si>
  <si>
    <t>M382T373</t>
  </si>
  <si>
    <t>M382T373C06372</t>
  </si>
  <si>
    <t>M382T373C00611</t>
  </si>
  <si>
    <t>M382T373C20887</t>
  </si>
  <si>
    <t>M387T380C16489</t>
  </si>
  <si>
    <t>M387T380</t>
  </si>
  <si>
    <t>M388T395C03174</t>
  </si>
  <si>
    <t>M388T395</t>
  </si>
  <si>
    <t>M395T39C05966</t>
  </si>
  <si>
    <t>M395T39</t>
  </si>
  <si>
    <t>M395T39C05356</t>
  </si>
  <si>
    <t>M395T39C04822</t>
  </si>
  <si>
    <t>M395T39C05965</t>
  </si>
  <si>
    <t>M395T39C14812</t>
  </si>
  <si>
    <t>M398T286C03789</t>
  </si>
  <si>
    <t>M398T286</t>
  </si>
  <si>
    <t>M601T441C21334</t>
  </si>
  <si>
    <t>M601T441</t>
  </si>
  <si>
    <t>M83T104C07330</t>
  </si>
  <si>
    <t>M83T104</t>
  </si>
  <si>
    <t>M100T354C01234</t>
  </si>
  <si>
    <t>M100T354</t>
  </si>
  <si>
    <t>M100T354C17234</t>
  </si>
  <si>
    <t>M103T376C06001</t>
  </si>
  <si>
    <t>M103T376</t>
  </si>
  <si>
    <t>M103T376C01188</t>
  </si>
  <si>
    <t>M103T376C00989</t>
  </si>
  <si>
    <t>M106T144C02299</t>
  </si>
  <si>
    <t>M106T144</t>
  </si>
  <si>
    <t>M119T297C02022</t>
  </si>
  <si>
    <t>M119T297</t>
  </si>
  <si>
    <t>M119T297C02045</t>
  </si>
  <si>
    <t>M137T76C14099</t>
  </si>
  <si>
    <t>M137T76</t>
  </si>
  <si>
    <t>M146T262C00555</t>
  </si>
  <si>
    <t>M146T262</t>
  </si>
  <si>
    <t>M146T262C20310</t>
  </si>
  <si>
    <t>M146T262C03219</t>
  </si>
  <si>
    <t>M153T262C06755</t>
  </si>
  <si>
    <t>M153T262</t>
  </si>
  <si>
    <t>M153T262C02170</t>
  </si>
  <si>
    <t>M153T236C02804</t>
  </si>
  <si>
    <t>M153T236</t>
  </si>
  <si>
    <t>M157T416C06035</t>
  </si>
  <si>
    <t>M157T416</t>
  </si>
  <si>
    <t>M158T180C03087</t>
  </si>
  <si>
    <t>M158T180</t>
  </si>
  <si>
    <t>M169T349C20850</t>
  </si>
  <si>
    <t>M169T349</t>
  </si>
  <si>
    <t>M178T158C07585</t>
  </si>
  <si>
    <t>M178T158</t>
  </si>
  <si>
    <t>M184T297C02376</t>
  </si>
  <si>
    <t>M184T297</t>
  </si>
  <si>
    <t>M184T297C06771</t>
  </si>
  <si>
    <t>M189T311C00680</t>
  </si>
  <si>
    <t>M189T311</t>
  </si>
  <si>
    <t>M194T203C15561</t>
  </si>
  <si>
    <t>M194T203</t>
  </si>
  <si>
    <t>M199T305C06452</t>
  </si>
  <si>
    <t>M199T305</t>
  </si>
  <si>
    <t>M206T290_2C11355</t>
  </si>
  <si>
    <t>M206T290_2</t>
  </si>
  <si>
    <t>M207T323C06031</t>
  </si>
  <si>
    <t>M207T323</t>
  </si>
  <si>
    <t>M207T323C06029</t>
  </si>
  <si>
    <t>M212T267_1C03758</t>
  </si>
  <si>
    <t>M212T267_1</t>
  </si>
  <si>
    <t>M227T112C20223</t>
  </si>
  <si>
    <t>M227T112</t>
  </si>
  <si>
    <t>M227T112C20222</t>
  </si>
  <si>
    <t>M227T112C06069</t>
  </si>
  <si>
    <t>M227T112C20221</t>
  </si>
  <si>
    <t>M228T315C05672</t>
  </si>
  <si>
    <t>M228T315</t>
  </si>
  <si>
    <t>M228T315C11638</t>
  </si>
  <si>
    <t>M229T431C00199</t>
  </si>
  <si>
    <t>M229T431</t>
  </si>
  <si>
    <t>M229T431C00231</t>
  </si>
  <si>
    <t>M229T431C03291</t>
  </si>
  <si>
    <t>M229T431C01101</t>
  </si>
  <si>
    <t>M229T431C06441</t>
  </si>
  <si>
    <t>M229T446C03906</t>
  </si>
  <si>
    <t>M229T446</t>
  </si>
  <si>
    <t>M229T446C00620</t>
  </si>
  <si>
    <t>M229T446C06441</t>
  </si>
  <si>
    <t>M229T446C00199</t>
  </si>
  <si>
    <t>M229T446C00231</t>
  </si>
  <si>
    <t>M229T137C17621</t>
  </si>
  <si>
    <t>M229T137</t>
  </si>
  <si>
    <t>M229T137C04433</t>
  </si>
  <si>
    <t>M231T367C15767</t>
  </si>
  <si>
    <t>M231T367</t>
  </si>
  <si>
    <t>M231T367C04390</t>
  </si>
  <si>
    <t>M231T367C21015</t>
  </si>
  <si>
    <t>M255T206C03097</t>
  </si>
  <si>
    <t>M255T206</t>
  </si>
  <si>
    <t>M261T181C06521</t>
  </si>
  <si>
    <t>M261T181</t>
  </si>
  <si>
    <t>M263T175C08312</t>
  </si>
  <si>
    <t>M263T175</t>
  </si>
  <si>
    <t>M268T358C04133</t>
  </si>
  <si>
    <t>M268T358</t>
  </si>
  <si>
    <t>M279T352C20830</t>
  </si>
  <si>
    <t>M279T352</t>
  </si>
  <si>
    <t>M279T352C20829</t>
  </si>
  <si>
    <t>M287T421C04691</t>
  </si>
  <si>
    <t>M287T421</t>
  </si>
  <si>
    <t>M311T237C05855</t>
  </si>
  <si>
    <t>M311T237</t>
  </si>
  <si>
    <t>M329T217C17017</t>
  </si>
  <si>
    <t>M329T217</t>
  </si>
  <si>
    <t>M331T286C16198</t>
  </si>
  <si>
    <t>M331T286</t>
  </si>
  <si>
    <t>M332T360C14875</t>
  </si>
  <si>
    <t>M332T360</t>
  </si>
  <si>
    <t>M338T372C03789</t>
  </si>
  <si>
    <t>M338T372</t>
  </si>
  <si>
    <t>M343T65C13623</t>
  </si>
  <si>
    <t>M343T65</t>
  </si>
  <si>
    <t>M345T244C04164</t>
  </si>
  <si>
    <t>M345T244</t>
  </si>
  <si>
    <t>M356T203C16427</t>
  </si>
  <si>
    <t>M356T203</t>
  </si>
  <si>
    <t>M359T159_1C01572</t>
  </si>
  <si>
    <t>M359T159_1</t>
  </si>
  <si>
    <t>M365T385C04734</t>
  </si>
  <si>
    <t>M365T385</t>
  </si>
  <si>
    <t>M372T154C09337</t>
  </si>
  <si>
    <t>M372T154</t>
  </si>
  <si>
    <t>M384T345C19606</t>
  </si>
  <si>
    <t>M384T345</t>
  </si>
  <si>
    <t>M402T278C17951</t>
  </si>
  <si>
    <t>M402T278</t>
  </si>
  <si>
    <t>M405T379C02130</t>
  </si>
  <si>
    <t>M405T379</t>
  </si>
  <si>
    <t>M445T430C00570</t>
  </si>
  <si>
    <t>M445T430</t>
  </si>
  <si>
    <t>M507T355C00664</t>
  </si>
  <si>
    <t>M507T355</t>
  </si>
  <si>
    <t>M553T372C12447</t>
  </si>
  <si>
    <t>M553T372</t>
  </si>
  <si>
    <t>M719T83C05809</t>
  </si>
  <si>
    <t>M719T83</t>
  </si>
  <si>
    <t>M856T424C00894</t>
  </si>
  <si>
    <t>M856T424</t>
  </si>
  <si>
    <t>M71T297C00546</t>
  </si>
  <si>
    <t>M71T297</t>
  </si>
  <si>
    <t>M112T202C01998</t>
  </si>
  <si>
    <t>M112T202</t>
  </si>
  <si>
    <t>C01998</t>
  </si>
  <si>
    <t>Acrylonitrile</t>
  </si>
  <si>
    <t>C3H3N</t>
  </si>
  <si>
    <t>M112T202C03912</t>
  </si>
  <si>
    <t>M112T202C03564</t>
  </si>
  <si>
    <t>M113T251C00596</t>
  </si>
  <si>
    <t>M113T251</t>
  </si>
  <si>
    <t>C00596</t>
  </si>
  <si>
    <t>2-Hydroxy-2,4-pentadienoate</t>
  </si>
  <si>
    <t>M113T213C00596</t>
  </si>
  <si>
    <t>M113T213</t>
  </si>
  <si>
    <t>M113T189C00596</t>
  </si>
  <si>
    <t>M113T189</t>
  </si>
  <si>
    <t>M113T189C21187</t>
  </si>
  <si>
    <t>M115T199C00141</t>
  </si>
  <si>
    <t>M115T199</t>
  </si>
  <si>
    <t>C00141</t>
  </si>
  <si>
    <t>3-Methyl-2-oxobutanoic acid</t>
  </si>
  <si>
    <t>C5H8O3</t>
  </si>
  <si>
    <t>M115T199C03273</t>
  </si>
  <si>
    <t>C03273</t>
  </si>
  <si>
    <t>5-Oxopentanoate</t>
  </si>
  <si>
    <t>M116T271C00441</t>
  </si>
  <si>
    <t>C00441</t>
  </si>
  <si>
    <t>L-Aspartate 4-semialdehyde</t>
  </si>
  <si>
    <t>M117T149C00207</t>
  </si>
  <si>
    <t>M117T149</t>
  </si>
  <si>
    <t>C00207</t>
  </si>
  <si>
    <t>Acetone</t>
  </si>
  <si>
    <t>C3H6O</t>
  </si>
  <si>
    <t>M117T215C00207</t>
  </si>
  <si>
    <t>M117T215</t>
  </si>
  <si>
    <t>M126T244C03458</t>
  </si>
  <si>
    <t>M126T244</t>
  </si>
  <si>
    <t>C03458</t>
  </si>
  <si>
    <t>2,3,6-Trihydroxypyridine</t>
  </si>
  <si>
    <t>C5H5NO3</t>
  </si>
  <si>
    <t>M130T244C05147</t>
  </si>
  <si>
    <t>M130T244</t>
  </si>
  <si>
    <t>C05147</t>
  </si>
  <si>
    <t>trans-3-Hydroxy-L-proline</t>
  </si>
  <si>
    <t>M130T244C03341</t>
  </si>
  <si>
    <t>C03341</t>
  </si>
  <si>
    <t>2-Amino-4-oxopentanoic acid</t>
  </si>
  <si>
    <t>M130T244C03741</t>
  </si>
  <si>
    <t>C03741</t>
  </si>
  <si>
    <t>(S)-4-Amino-5-oxopentanoate</t>
  </si>
  <si>
    <t>M130T273C05147</t>
  </si>
  <si>
    <t>M130T273</t>
  </si>
  <si>
    <t>M130T273C03741</t>
  </si>
  <si>
    <t>M130T273C01073</t>
  </si>
  <si>
    <t>C01073</t>
  </si>
  <si>
    <t>N-Acetyl-beta-alanine</t>
  </si>
  <si>
    <t>M130T273C01110</t>
  </si>
  <si>
    <t>C01110</t>
  </si>
  <si>
    <t>5-Amino-2-oxopentanoic acid</t>
  </si>
  <si>
    <t>M131T227C06103</t>
  </si>
  <si>
    <t>M131T227</t>
  </si>
  <si>
    <t>M133T212C00163</t>
  </si>
  <si>
    <t>M133T212</t>
  </si>
  <si>
    <t>M135T311C00160</t>
  </si>
  <si>
    <t>M135T311</t>
  </si>
  <si>
    <t>M142T251C05239</t>
  </si>
  <si>
    <t>M142T251</t>
  </si>
  <si>
    <t>C05239</t>
  </si>
  <si>
    <t>5-Aminoimidazole</t>
  </si>
  <si>
    <t>C3H5N3</t>
  </si>
  <si>
    <t>M143T220C06195</t>
  </si>
  <si>
    <t>M143T220</t>
  </si>
  <si>
    <t>C06195</t>
  </si>
  <si>
    <t>Imidazolone</t>
  </si>
  <si>
    <t>C3H4N2O</t>
  </si>
  <si>
    <t>M144T208C02659</t>
  </si>
  <si>
    <t>M144T208</t>
  </si>
  <si>
    <t>C02659</t>
  </si>
  <si>
    <t>Acetone cyanohydrin</t>
  </si>
  <si>
    <t>C4H7NO</t>
  </si>
  <si>
    <t>M145T413C00819</t>
  </si>
  <si>
    <t>M145T413</t>
  </si>
  <si>
    <t>C00819</t>
  </si>
  <si>
    <t>D-Glutamine</t>
  </si>
  <si>
    <t>M149T354C02512</t>
  </si>
  <si>
    <t>M149T354</t>
  </si>
  <si>
    <t>C02512</t>
  </si>
  <si>
    <t>3-Cyano-L-alanine</t>
  </si>
  <si>
    <t>C4H6N2O2</t>
  </si>
  <si>
    <t>M149T297C02154</t>
  </si>
  <si>
    <t>M149T297</t>
  </si>
  <si>
    <t>C02154</t>
  </si>
  <si>
    <t>Glyceraldehyde</t>
  </si>
  <si>
    <t>M149T297C00181</t>
  </si>
  <si>
    <t>C00181</t>
  </si>
  <si>
    <t>D-Xylose</t>
  </si>
  <si>
    <t>M150T153C04584</t>
  </si>
  <si>
    <t>M150T153</t>
  </si>
  <si>
    <t>C04584</t>
  </si>
  <si>
    <t>6-Imino-5-oxocyclohexa-1,3-dienecarboxylate</t>
  </si>
  <si>
    <t>C7H5NO3</t>
  </si>
  <si>
    <t>M151T107C13636</t>
  </si>
  <si>
    <t>M151T107</t>
  </si>
  <si>
    <t>C13636</t>
  </si>
  <si>
    <t>4-Hydroxyphenyl acetate</t>
  </si>
  <si>
    <t>C8H8O3</t>
  </si>
  <si>
    <t>M151T107C02519</t>
  </si>
  <si>
    <t>C02519</t>
  </si>
  <si>
    <t>4-Methoxybenzoate</t>
  </si>
  <si>
    <t>M151T107C12305</t>
  </si>
  <si>
    <t>C12305</t>
  </si>
  <si>
    <t>Methyl salicylate</t>
  </si>
  <si>
    <t>M151T238C00474</t>
  </si>
  <si>
    <t>C00474</t>
  </si>
  <si>
    <t>Ribitol</t>
  </si>
  <si>
    <t>M153T260C00230</t>
  </si>
  <si>
    <t>M153T260</t>
  </si>
  <si>
    <t>C00230</t>
  </si>
  <si>
    <t>3,4-Dihydroxybenzoate</t>
  </si>
  <si>
    <t>C7H6O4</t>
  </si>
  <si>
    <t>M153T158_2C02948</t>
  </si>
  <si>
    <t>M153T158_2</t>
  </si>
  <si>
    <t>M153T265C03283</t>
  </si>
  <si>
    <t>M153T265</t>
  </si>
  <si>
    <t>C03283</t>
  </si>
  <si>
    <t>L-2,4-Diaminobutanoate</t>
  </si>
  <si>
    <t>C4H10N2O2</t>
  </si>
  <si>
    <t>M154T225C03071</t>
  </si>
  <si>
    <t>C03071</t>
  </si>
  <si>
    <t>3-aci-Nitropropanoate</t>
  </si>
  <si>
    <t>M155T307C03817</t>
  </si>
  <si>
    <t>M155T307</t>
  </si>
  <si>
    <t>M155T307C05568</t>
  </si>
  <si>
    <t>M155T307C03680</t>
  </si>
  <si>
    <t>M156T396C02220</t>
  </si>
  <si>
    <t>M156T396</t>
  </si>
  <si>
    <t>M157T321_2C06035</t>
  </si>
  <si>
    <t>M157T321_2</t>
  </si>
  <si>
    <t>M157T260C02222</t>
  </si>
  <si>
    <t>M157T260</t>
  </si>
  <si>
    <t>C02222</t>
  </si>
  <si>
    <t>2-Maleylacetate</t>
  </si>
  <si>
    <t>M157T260C03453</t>
  </si>
  <si>
    <t>C03453</t>
  </si>
  <si>
    <t>gamma-Oxalocrotonate</t>
  </si>
  <si>
    <t>M157T260C02501</t>
  </si>
  <si>
    <t>C02501</t>
  </si>
  <si>
    <t>2-Hydroxymuconate</t>
  </si>
  <si>
    <t>M157T260C03676</t>
  </si>
  <si>
    <t>C03676</t>
  </si>
  <si>
    <t>3-Hydroxy-cis,cis-muconate</t>
  </si>
  <si>
    <t>M157T349C01109</t>
  </si>
  <si>
    <t>M157T349</t>
  </si>
  <si>
    <t>M157T385C01109</t>
  </si>
  <si>
    <t>M157T385</t>
  </si>
  <si>
    <t>M158T271C03087</t>
  </si>
  <si>
    <t>M158T271</t>
  </si>
  <si>
    <t>M159T313C20846</t>
  </si>
  <si>
    <t>M159T313</t>
  </si>
  <si>
    <t>C20846</t>
  </si>
  <si>
    <t>3-Oxo-3-ureidoisobutyrate</t>
  </si>
  <si>
    <t>C5H8N2O4</t>
  </si>
  <si>
    <t>M159T313C20232</t>
  </si>
  <si>
    <t>C20232</t>
  </si>
  <si>
    <t>(Z)-2-Methylureidoacrylate peracid</t>
  </si>
  <si>
    <t>M159T313C03409</t>
  </si>
  <si>
    <t>C03409</t>
  </si>
  <si>
    <t>N-Formimino-L-aspartate</t>
  </si>
  <si>
    <t>M159T390C19929</t>
  </si>
  <si>
    <t>M159T390</t>
  </si>
  <si>
    <t>C19929</t>
  </si>
  <si>
    <t>N-alpha-Acetyl-L-2,4-diaminobutyrate</t>
  </si>
  <si>
    <t>M159T390C06442</t>
  </si>
  <si>
    <t>C06442</t>
  </si>
  <si>
    <t>N(gamma)-Acetyldiaminobutyrate</t>
  </si>
  <si>
    <t>M159T390C03153</t>
  </si>
  <si>
    <t>C03153</t>
  </si>
  <si>
    <t>N5-Methyl-L-glutamine</t>
  </si>
  <si>
    <t>M160T395C01044</t>
  </si>
  <si>
    <t>M160T395</t>
  </si>
  <si>
    <t>M160T171C16716</t>
  </si>
  <si>
    <t>M160T171</t>
  </si>
  <si>
    <t>C16716</t>
  </si>
  <si>
    <t>4-Hydroxy-2-quinolone</t>
  </si>
  <si>
    <t>C9H7NO2</t>
  </si>
  <si>
    <t>M160T171C05639</t>
  </si>
  <si>
    <t>C05639</t>
  </si>
  <si>
    <t>4,6-Dihydroxyquinoline</t>
  </si>
  <si>
    <t>M160T171C06330</t>
  </si>
  <si>
    <t>C06330</t>
  </si>
  <si>
    <t>Quinoline-3,4-diol</t>
  </si>
  <si>
    <t>M160T171C11503</t>
  </si>
  <si>
    <t>C11503</t>
  </si>
  <si>
    <t>3-Hydroxy-1H-quinolin-4-one</t>
  </si>
  <si>
    <t>M160T171C05637</t>
  </si>
  <si>
    <t>C05637</t>
  </si>
  <si>
    <t>4,8-Dihydroxyquinoline</t>
  </si>
  <si>
    <t>M160T249C20905</t>
  </si>
  <si>
    <t>M160T249C19694</t>
  </si>
  <si>
    <t>C19694</t>
  </si>
  <si>
    <t>D-Alanyl-(R)-lactate</t>
  </si>
  <si>
    <t>M160T249C17581</t>
  </si>
  <si>
    <t>C17581</t>
  </si>
  <si>
    <t>3-Amino-2,3-dideoxy-scyllo-inosose</t>
  </si>
  <si>
    <t>M160T280C03210</t>
  </si>
  <si>
    <t>M160T280</t>
  </si>
  <si>
    <t>M160T280C20905</t>
  </si>
  <si>
    <t>M160T280C19694</t>
  </si>
  <si>
    <t>M160T280C02207</t>
  </si>
  <si>
    <t>M160T280C01046</t>
  </si>
  <si>
    <t>M161T333_1C14179</t>
  </si>
  <si>
    <t>M161T333_1</t>
  </si>
  <si>
    <t>C14179</t>
  </si>
  <si>
    <t>Sulfoacetate</t>
  </si>
  <si>
    <t>C2H4O5S</t>
  </si>
  <si>
    <t>M161T356C02488</t>
  </si>
  <si>
    <t>M161T356</t>
  </si>
  <si>
    <t>M161T356C02360</t>
  </si>
  <si>
    <t>M161T356C16390</t>
  </si>
  <si>
    <t>M161T356C03652</t>
  </si>
  <si>
    <t>C03652</t>
  </si>
  <si>
    <t>(2R,3S)-2,3-Dimethylmalate</t>
  </si>
  <si>
    <t>M161T356C03979</t>
  </si>
  <si>
    <t>C03979</t>
  </si>
  <si>
    <t>2-Dehydro-3-deoxy-L-rhamnonate</t>
  </si>
  <si>
    <t>M163T258C08734</t>
  </si>
  <si>
    <t>M163T258</t>
  </si>
  <si>
    <t>C08734</t>
  </si>
  <si>
    <t>Ammelide</t>
  </si>
  <si>
    <t>C3H4N4O2</t>
  </si>
  <si>
    <t>M163T292C02522</t>
  </si>
  <si>
    <t>M163T292</t>
  </si>
  <si>
    <t>C02522</t>
  </si>
  <si>
    <t>6-Deoxy-D-glucose</t>
  </si>
  <si>
    <t>M163T292C00507</t>
  </si>
  <si>
    <t>C00507</t>
  </si>
  <si>
    <t>L-Rhamnose</t>
  </si>
  <si>
    <t>M163T292C01019</t>
  </si>
  <si>
    <t>C01019</t>
  </si>
  <si>
    <t>6-Deoxy-L-galactose</t>
  </si>
  <si>
    <t>M164T384C02989</t>
  </si>
  <si>
    <t>M164T384</t>
  </si>
  <si>
    <t>M164T384C15998</t>
  </si>
  <si>
    <t>M164T384C15999</t>
  </si>
  <si>
    <t>M165T362C03671</t>
  </si>
  <si>
    <t>M165T362</t>
  </si>
  <si>
    <t>C03671</t>
  </si>
  <si>
    <t>2-Pyrone-4,6-dicarboxylate</t>
  </si>
  <si>
    <t>C7H4O6</t>
  </si>
  <si>
    <t>M165T295C06337</t>
  </si>
  <si>
    <t>M165T295</t>
  </si>
  <si>
    <t>C06337</t>
  </si>
  <si>
    <t>Terephthalate</t>
  </si>
  <si>
    <t>M165T295C01606</t>
  </si>
  <si>
    <t>M165T354C01685</t>
  </si>
  <si>
    <t>M165T354</t>
  </si>
  <si>
    <t>M167T442C03548</t>
  </si>
  <si>
    <t>M167T442</t>
  </si>
  <si>
    <t>C03548</t>
  </si>
  <si>
    <t>trans-2,3-Epoxysuccinate</t>
  </si>
  <si>
    <t>C4H4O5</t>
  </si>
  <si>
    <t>M167T442C00036</t>
  </si>
  <si>
    <t>C00036</t>
  </si>
  <si>
    <t>Oxaloacetate</t>
  </si>
  <si>
    <t>M167T231C02674</t>
  </si>
  <si>
    <t>C02674</t>
  </si>
  <si>
    <t>Deoxyribonolactone</t>
  </si>
  <si>
    <t>M169T460C00661</t>
  </si>
  <si>
    <t>M169T460</t>
  </si>
  <si>
    <t>C00661</t>
  </si>
  <si>
    <t>Glyceraldehyde 3-phosphate</t>
  </si>
  <si>
    <t>M171T342C02637</t>
  </si>
  <si>
    <t>M171T342</t>
  </si>
  <si>
    <t>C02637</t>
  </si>
  <si>
    <t>3-Dehydroshikimate</t>
  </si>
  <si>
    <t>C7H8O5</t>
  </si>
  <si>
    <t>M172T179C10173</t>
  </si>
  <si>
    <t>M172T179</t>
  </si>
  <si>
    <t>C10173</t>
  </si>
  <si>
    <t>Swainsonine</t>
  </si>
  <si>
    <t>C8H15NO3</t>
  </si>
  <si>
    <t>M173T420C02341</t>
  </si>
  <si>
    <t>M173T420</t>
  </si>
  <si>
    <t>C02341</t>
  </si>
  <si>
    <t>trans-Aconitate</t>
  </si>
  <si>
    <t>M173T376C02341</t>
  </si>
  <si>
    <t>M173T376</t>
  </si>
  <si>
    <t>M173T275C01047</t>
  </si>
  <si>
    <t>C01047</t>
  </si>
  <si>
    <t>N5-Ethyl-L-glutamine</t>
  </si>
  <si>
    <t>M173T275C19781</t>
  </si>
  <si>
    <t>C19781</t>
  </si>
  <si>
    <t>L-Prolinamide</t>
  </si>
  <si>
    <t>C5H10N2O</t>
  </si>
  <si>
    <t>M174T221_1C01988</t>
  </si>
  <si>
    <t>M174T221_1</t>
  </si>
  <si>
    <t>C01988</t>
  </si>
  <si>
    <t>2-Nitrophenol</t>
  </si>
  <si>
    <t>C6H5NO3</t>
  </si>
  <si>
    <t>M175T352C00072</t>
  </si>
  <si>
    <t>M175T352</t>
  </si>
  <si>
    <t>C00072</t>
  </si>
  <si>
    <t>Ascorbate</t>
  </si>
  <si>
    <t>M175T316C19719</t>
  </si>
  <si>
    <t>M175T316</t>
  </si>
  <si>
    <t>C19719</t>
  </si>
  <si>
    <t>D-Alanyl-D-serine</t>
  </si>
  <si>
    <t>C6H12N2O4</t>
  </si>
  <si>
    <t>M176T309C20844</t>
  </si>
  <si>
    <t>M176T309</t>
  </si>
  <si>
    <t>C20844</t>
  </si>
  <si>
    <t>(2Z,4S,5R)-2-Amino-4,5,6-trihydroxyhex-2-enoate</t>
  </si>
  <si>
    <t>C6H11NO5</t>
  </si>
  <si>
    <t>M179T401C01934</t>
  </si>
  <si>
    <t>M179T401</t>
  </si>
  <si>
    <t>C01934</t>
  </si>
  <si>
    <t>L-Rhamnonate</t>
  </si>
  <si>
    <t>M179T401C01680</t>
  </si>
  <si>
    <t>C01680</t>
  </si>
  <si>
    <t>D-Fuconate</t>
  </si>
  <si>
    <t>M179T401C01720</t>
  </si>
  <si>
    <t>C01720</t>
  </si>
  <si>
    <t>L-Fuconate</t>
  </si>
  <si>
    <t>M179T401C01582</t>
  </si>
  <si>
    <t>C01582</t>
  </si>
  <si>
    <t>Galactose</t>
  </si>
  <si>
    <t>M180T343C00097</t>
  </si>
  <si>
    <t>M180T343</t>
  </si>
  <si>
    <t>M180T343C00793</t>
  </si>
  <si>
    <t>C00793</t>
  </si>
  <si>
    <t>D-Cysteine</t>
  </si>
  <si>
    <t>M183T245C11821</t>
  </si>
  <si>
    <t>M183T245</t>
  </si>
  <si>
    <t>C11821</t>
  </si>
  <si>
    <t>5-Hydroxyisourate</t>
  </si>
  <si>
    <t>C5H4N4O4</t>
  </si>
  <si>
    <t>M185T102C07088</t>
  </si>
  <si>
    <t>M185T102</t>
  </si>
  <si>
    <t>C07088</t>
  </si>
  <si>
    <t>4-Chlorophenoxyacetate</t>
  </si>
  <si>
    <t>C8H7ClO3</t>
  </si>
  <si>
    <t>M185T171C01108</t>
  </si>
  <si>
    <t>M185T171</t>
  </si>
  <si>
    <t>M185T171C02814</t>
  </si>
  <si>
    <t>C02814</t>
  </si>
  <si>
    <t>Benzene-1,2,4-triol</t>
  </si>
  <si>
    <t>M186T150C11519</t>
  </si>
  <si>
    <t>M186T150</t>
  </si>
  <si>
    <t>C11519</t>
  </si>
  <si>
    <t>N-Cyclohexylformamide</t>
  </si>
  <si>
    <t>C7H13NO</t>
  </si>
  <si>
    <t>M187T140C14088</t>
  </si>
  <si>
    <t>M187T140</t>
  </si>
  <si>
    <t>C14088</t>
  </si>
  <si>
    <t>3-Methylsalicylate</t>
  </si>
  <si>
    <t>M187T140C21167</t>
  </si>
  <si>
    <t>C21167</t>
  </si>
  <si>
    <t>4-Hydroxy-3-methylbenzoate</t>
  </si>
  <si>
    <t>M187T395C20918</t>
  </si>
  <si>
    <t>M187T395</t>
  </si>
  <si>
    <t>C20918</t>
  </si>
  <si>
    <t>Tabtoxinine-beta-lactam</t>
  </si>
  <si>
    <t>M187T395C20920</t>
  </si>
  <si>
    <t>M188T406C05680</t>
  </si>
  <si>
    <t>M188T406</t>
  </si>
  <si>
    <t>C05680</t>
  </si>
  <si>
    <t>N-Dimethyl-2-aminoethylphosphonate</t>
  </si>
  <si>
    <t>C4H12NO3P</t>
  </si>
  <si>
    <t>M188T277C06554</t>
  </si>
  <si>
    <t>M188T277</t>
  </si>
  <si>
    <t>C06554</t>
  </si>
  <si>
    <t>Cyanuric acid</t>
  </si>
  <si>
    <t>C3H3N3O3</t>
  </si>
  <si>
    <t>M189T366_2C00680</t>
  </si>
  <si>
    <t>M189T366_2</t>
  </si>
  <si>
    <t>M190T203C17938</t>
  </si>
  <si>
    <t>M190T203</t>
  </si>
  <si>
    <t>C17938</t>
  </si>
  <si>
    <t>5,6-Indolequinone-2-carboxylic acid</t>
  </si>
  <si>
    <t>C9H5NO4</t>
  </si>
  <si>
    <t>M191T503C00158</t>
  </si>
  <si>
    <t>M191T503</t>
  </si>
  <si>
    <t>C00158</t>
  </si>
  <si>
    <t>Citrate</t>
  </si>
  <si>
    <t>C6H8O7</t>
  </si>
  <si>
    <t>M191T503C00311</t>
  </si>
  <si>
    <t>C00311</t>
  </si>
  <si>
    <t>Isocitrate</t>
  </si>
  <si>
    <t>M191T311C21282</t>
  </si>
  <si>
    <t>M191T311</t>
  </si>
  <si>
    <t>C21282</t>
  </si>
  <si>
    <t>2-epi-Valiolone</t>
  </si>
  <si>
    <t>C7H12O6</t>
  </si>
  <si>
    <t>M191T311C00296</t>
  </si>
  <si>
    <t>C00296</t>
  </si>
  <si>
    <t>Quinate</t>
  </si>
  <si>
    <t>M191T107C07727</t>
  </si>
  <si>
    <t>M191T107</t>
  </si>
  <si>
    <t>C07727</t>
  </si>
  <si>
    <t>2-Indanone</t>
  </si>
  <si>
    <t>C9H8O</t>
  </si>
  <si>
    <t>M191T107C01504</t>
  </si>
  <si>
    <t>C01504</t>
  </si>
  <si>
    <t>Indanone</t>
  </si>
  <si>
    <t>M191T107C20465</t>
  </si>
  <si>
    <t>C20465</t>
  </si>
  <si>
    <t>Coumaryl acetate</t>
  </si>
  <si>
    <t>C11H12O3</t>
  </si>
  <si>
    <t>M193T315C02348</t>
  </si>
  <si>
    <t>M193T315</t>
  </si>
  <si>
    <t>C02348</t>
  </si>
  <si>
    <t>(R)(-)-Allantoin</t>
  </si>
  <si>
    <t>C4H6N4O3</t>
  </si>
  <si>
    <t>M193T315C02350</t>
  </si>
  <si>
    <t>C02350</t>
  </si>
  <si>
    <t>(S)-Allantoin</t>
  </si>
  <si>
    <t>M193T341C00618</t>
  </si>
  <si>
    <t>M193T341</t>
  </si>
  <si>
    <t>C00618</t>
  </si>
  <si>
    <t>3-Dehydro-L-gulonate</t>
  </si>
  <si>
    <t>M193T341C06473</t>
  </si>
  <si>
    <t>C06473</t>
  </si>
  <si>
    <t>2-Keto-D-gluconic acid</t>
  </si>
  <si>
    <t>M193T341C15673</t>
  </si>
  <si>
    <t>C15673</t>
  </si>
  <si>
    <t>2-Dehydro-L-idonate</t>
  </si>
  <si>
    <t>M193T341C01062</t>
  </si>
  <si>
    <t>C01062</t>
  </si>
  <si>
    <t>5-Dehydro-D-gluconate</t>
  </si>
  <si>
    <t>M193T341C00905</t>
  </si>
  <si>
    <t>C00905</t>
  </si>
  <si>
    <t>D-Fructuronate</t>
  </si>
  <si>
    <t>M193T349C04039</t>
  </si>
  <si>
    <t>M193T349</t>
  </si>
  <si>
    <t>C04039</t>
  </si>
  <si>
    <t>2,3-Dihydroxy-3-methylbutanoate</t>
  </si>
  <si>
    <t>C5H10O4</t>
  </si>
  <si>
    <t>M193T349C04272</t>
  </si>
  <si>
    <t>C04272</t>
  </si>
  <si>
    <t>(R)-2,3-Dihydroxy-3-methylbutanoate</t>
  </si>
  <si>
    <t>M194T343C00155</t>
  </si>
  <si>
    <t>M194T343</t>
  </si>
  <si>
    <t>C00155</t>
  </si>
  <si>
    <t>L-Homocysteine</t>
  </si>
  <si>
    <t>C4H9NO2S</t>
  </si>
  <si>
    <t>M195T404C01620</t>
  </si>
  <si>
    <t>M195T404</t>
  </si>
  <si>
    <t>M195T458C01620</t>
  </si>
  <si>
    <t>M195T458</t>
  </si>
  <si>
    <t>M196T324C04604</t>
  </si>
  <si>
    <t>M196T324</t>
  </si>
  <si>
    <t>C04604</t>
  </si>
  <si>
    <t>3-Hydroxy-2-methylpyridine-4,5-dicarboxylate</t>
  </si>
  <si>
    <t>C8H7NO5</t>
  </si>
  <si>
    <t>M197T376C06454</t>
  </si>
  <si>
    <t>M197T376</t>
  </si>
  <si>
    <t>C06454</t>
  </si>
  <si>
    <t>Fosfomycin</t>
  </si>
  <si>
    <t>C3H7O4P</t>
  </si>
  <si>
    <t>M198T196C20941</t>
  </si>
  <si>
    <t>M198T196</t>
  </si>
  <si>
    <t>C20941</t>
  </si>
  <si>
    <t>L-Anticapsin</t>
  </si>
  <si>
    <t>C9H13NO4</t>
  </si>
  <si>
    <t>M198T293C20941</t>
  </si>
  <si>
    <t>M198T293</t>
  </si>
  <si>
    <t>M199T436C00227</t>
  </si>
  <si>
    <t>M199T436</t>
  </si>
  <si>
    <t>M199T461C00227</t>
  </si>
  <si>
    <t>M199T461</t>
  </si>
  <si>
    <t>M199T345C00279</t>
  </si>
  <si>
    <t>M199T345</t>
  </si>
  <si>
    <t>M199T261C02431</t>
  </si>
  <si>
    <t>M199T261</t>
  </si>
  <si>
    <t>M199T261C00861</t>
  </si>
  <si>
    <t>C00861</t>
  </si>
  <si>
    <t>L-Rhamnulose</t>
  </si>
  <si>
    <t>M199T261C01721</t>
  </si>
  <si>
    <t>C01721</t>
  </si>
  <si>
    <t>L-Fuculose</t>
  </si>
  <si>
    <t>M199T329C06659</t>
  </si>
  <si>
    <t>M199T329</t>
  </si>
  <si>
    <t>C06659</t>
  </si>
  <si>
    <t>Dihydroclavaminic acid</t>
  </si>
  <si>
    <t>C8H12N2O4</t>
  </si>
  <si>
    <t>M201T344C06658</t>
  </si>
  <si>
    <t>M201T344</t>
  </si>
  <si>
    <t>C06658</t>
  </si>
  <si>
    <t>Proclavaminic acid</t>
  </si>
  <si>
    <t>C8H14N2O4</t>
  </si>
  <si>
    <t>M204T229C03298</t>
  </si>
  <si>
    <t>M204T229</t>
  </si>
  <si>
    <t>C03298</t>
  </si>
  <si>
    <t>Nalpha-Methylhistidine</t>
  </si>
  <si>
    <t>M205T352C02225</t>
  </si>
  <si>
    <t>M205T352</t>
  </si>
  <si>
    <t>C02225</t>
  </si>
  <si>
    <t>2-Methylcitrate</t>
  </si>
  <si>
    <t>C7H10O7</t>
  </si>
  <si>
    <t>M205T352C04593</t>
  </si>
  <si>
    <t>C04593</t>
  </si>
  <si>
    <t>(2S,3R)-3-Hydroxybutane-1,2,3-tricarboxylate</t>
  </si>
  <si>
    <t>M205T352C05662</t>
  </si>
  <si>
    <t>C05662</t>
  </si>
  <si>
    <t>Homoisocitrate</t>
  </si>
  <si>
    <t>M205T161C14086</t>
  </si>
  <si>
    <t>M205T161</t>
  </si>
  <si>
    <t>C14086</t>
  </si>
  <si>
    <t>2-Hydroxy-3-methylbenzalpyruvate</t>
  </si>
  <si>
    <t>C11H10O4</t>
  </si>
  <si>
    <t>M207T360C03015</t>
  </si>
  <si>
    <t>M207T360</t>
  </si>
  <si>
    <t>M208T189C05596</t>
  </si>
  <si>
    <t>M208T189</t>
  </si>
  <si>
    <t>C05596</t>
  </si>
  <si>
    <t>p-Hydroxyphenylacetylglycine</t>
  </si>
  <si>
    <t>C10H11NO4</t>
  </si>
  <si>
    <t>M209T208C05422</t>
  </si>
  <si>
    <t>M209T208</t>
  </si>
  <si>
    <t>M209T189C00121</t>
  </si>
  <si>
    <t>M209T189</t>
  </si>
  <si>
    <t>M209T189C02204</t>
  </si>
  <si>
    <t>C02204</t>
  </si>
  <si>
    <t>alpha-D-Lyxose</t>
  </si>
  <si>
    <t>M209T281C02204</t>
  </si>
  <si>
    <t>M209T281</t>
  </si>
  <si>
    <t>M209T281C00121</t>
  </si>
  <si>
    <t>M209T326C00792</t>
  </si>
  <si>
    <t>M209T326</t>
  </si>
  <si>
    <t>C00792</t>
  </si>
  <si>
    <t>D-Arginine</t>
  </si>
  <si>
    <t>M210T214C05654</t>
  </si>
  <si>
    <t>C05654</t>
  </si>
  <si>
    <t>5-(2'-Formylethyl)-4,6-dihydroxypicolinate</t>
  </si>
  <si>
    <t>M211T362C18473</t>
  </si>
  <si>
    <t>M211T362</t>
  </si>
  <si>
    <t>C18473</t>
  </si>
  <si>
    <t>beta-Hydroxyarginine</t>
  </si>
  <si>
    <t>C6H14N4O3</t>
  </si>
  <si>
    <t>M211T362C20330</t>
  </si>
  <si>
    <t>C20330</t>
  </si>
  <si>
    <t>L-Hydroxyarginine</t>
  </si>
  <si>
    <t>M213T109C03861</t>
  </si>
  <si>
    <t>M213T109</t>
  </si>
  <si>
    <t>C03861</t>
  </si>
  <si>
    <t>Dibenzo[1,4]dioxin-2,3-dione</t>
  </si>
  <si>
    <t>C12H6O4</t>
  </si>
  <si>
    <t>M213T306C00691</t>
  </si>
  <si>
    <t>M213T306</t>
  </si>
  <si>
    <t>M213T306C20251</t>
  </si>
  <si>
    <t>C20251</t>
  </si>
  <si>
    <t>1-Keto-D-chiro-inositol</t>
  </si>
  <si>
    <t>M213T306C03269</t>
  </si>
  <si>
    <t>M213T305C03277</t>
  </si>
  <si>
    <t>M213T305</t>
  </si>
  <si>
    <t>M214T427C06055</t>
  </si>
  <si>
    <t>M214T427</t>
  </si>
  <si>
    <t>C06055</t>
  </si>
  <si>
    <t>O-Phospho-4-hydroxy-L-threonine</t>
  </si>
  <si>
    <t>C4H10NO7P</t>
  </si>
  <si>
    <t>M215T412C19675</t>
  </si>
  <si>
    <t>M215T412</t>
  </si>
  <si>
    <t>C19675</t>
  </si>
  <si>
    <t>(R)-2,3-Dihydroxypropane-1-sulfonate</t>
  </si>
  <si>
    <t>C3H8O5S</t>
  </si>
  <si>
    <t>M215T291C10906</t>
  </si>
  <si>
    <t>M215T291</t>
  </si>
  <si>
    <t>C10906</t>
  </si>
  <si>
    <t>D-Fructose</t>
  </si>
  <si>
    <t>M215T291C00095</t>
  </si>
  <si>
    <t>C00095</t>
  </si>
  <si>
    <t>M215T291C00124</t>
  </si>
  <si>
    <t>C00124</t>
  </si>
  <si>
    <t>D-Galactose</t>
  </si>
  <si>
    <t>M215T291C00221</t>
  </si>
  <si>
    <t>C00221</t>
  </si>
  <si>
    <t>beta-D-Glucose</t>
  </si>
  <si>
    <t>M215T291C00031</t>
  </si>
  <si>
    <t>C00031</t>
  </si>
  <si>
    <t>D-Glucose</t>
  </si>
  <si>
    <t>M215T278C15700</t>
  </si>
  <si>
    <t>M215T278</t>
  </si>
  <si>
    <t>C15700</t>
  </si>
  <si>
    <t>gamma-Glutamyl-gamma-aminobutyraldehyde</t>
  </si>
  <si>
    <t>C9H16N2O4</t>
  </si>
  <si>
    <t>M215T319C15700</t>
  </si>
  <si>
    <t>M215T319</t>
  </si>
  <si>
    <t>M215T78C09849</t>
  </si>
  <si>
    <t>M215T78</t>
  </si>
  <si>
    <t>C09849</t>
  </si>
  <si>
    <t>beta-Citronellol</t>
  </si>
  <si>
    <t>C10H20O</t>
  </si>
  <si>
    <t>M215T93C09849</t>
  </si>
  <si>
    <t>M215T93</t>
  </si>
  <si>
    <t>M216T296C05341</t>
  </si>
  <si>
    <t>M216T296</t>
  </si>
  <si>
    <t>C05341</t>
  </si>
  <si>
    <t>beta-Alanyl-L-lysine</t>
  </si>
  <si>
    <t>C9H19N3O3</t>
  </si>
  <si>
    <t>M216T296C15699</t>
  </si>
  <si>
    <t>C15699</t>
  </si>
  <si>
    <t>gamma-L-Glutamylputrescine</t>
  </si>
  <si>
    <t>M217T286C16432</t>
  </si>
  <si>
    <t>M217T286</t>
  </si>
  <si>
    <t>C16432</t>
  </si>
  <si>
    <t>5-Hydroxyectoine</t>
  </si>
  <si>
    <t>M218T352C04673</t>
  </si>
  <si>
    <t>M218T352</t>
  </si>
  <si>
    <t>C04673</t>
  </si>
  <si>
    <t>1D-1-Guanidino-1-deoxy-3-dehydro-scyllo-inositol</t>
  </si>
  <si>
    <t>C7H13N3O5</t>
  </si>
  <si>
    <t>M220T354C04409</t>
  </si>
  <si>
    <t>M220T354</t>
  </si>
  <si>
    <t>C04409</t>
  </si>
  <si>
    <t>2-Amino-3-carboxymuconate semialdehyde</t>
  </si>
  <si>
    <t>C7H7NO5</t>
  </si>
  <si>
    <t>M221T383C01127</t>
  </si>
  <si>
    <t>M221T383</t>
  </si>
  <si>
    <t>C01127</t>
  </si>
  <si>
    <t>4-Hydroxy-2-oxoglutarate</t>
  </si>
  <si>
    <t>C5H6O6</t>
  </si>
  <si>
    <t>M221T383C05946</t>
  </si>
  <si>
    <t>C05946</t>
  </si>
  <si>
    <t>(4R)-4-Hydroxy-2-oxoglutarate</t>
  </si>
  <si>
    <t>M221T383C20485</t>
  </si>
  <si>
    <t>C20485</t>
  </si>
  <si>
    <t>(4S)-4-Hydroxy-2-oxoglutarate</t>
  </si>
  <si>
    <t>M221T80C06358</t>
  </si>
  <si>
    <t>M221T80</t>
  </si>
  <si>
    <t>C06358</t>
  </si>
  <si>
    <t>Methyl cinnamate</t>
  </si>
  <si>
    <t>C10H10O2</t>
  </si>
  <si>
    <t>M221T221C20843</t>
  </si>
  <si>
    <t>M221T221</t>
  </si>
  <si>
    <t>M222T206C01249</t>
  </si>
  <si>
    <t>C01249</t>
  </si>
  <si>
    <t>7,8-Dihydro-7,8-dihydroxykynurenate</t>
  </si>
  <si>
    <t>M222T279C03079</t>
  </si>
  <si>
    <t>M222T279</t>
  </si>
  <si>
    <t>C03079</t>
  </si>
  <si>
    <t>4-Hydroxy-L-glutamate</t>
  </si>
  <si>
    <t>C5H9NO5</t>
  </si>
  <si>
    <t>M222T279C05947</t>
  </si>
  <si>
    <t>C05947</t>
  </si>
  <si>
    <t>L-erythro-4-Hydroxyglutamate</t>
  </si>
  <si>
    <t>M224T238C06326</t>
  </si>
  <si>
    <t>M224T238</t>
  </si>
  <si>
    <t>M224T370C02427</t>
  </si>
  <si>
    <t>M224T370</t>
  </si>
  <si>
    <t>M225T97C17622</t>
  </si>
  <si>
    <t>M225T97</t>
  </si>
  <si>
    <t>C17622</t>
  </si>
  <si>
    <t>(6E)-8-Oxogeranial</t>
  </si>
  <si>
    <t>C10H14O2</t>
  </si>
  <si>
    <t>M226T355C05655</t>
  </si>
  <si>
    <t>M226T355</t>
  </si>
  <si>
    <t>C05655</t>
  </si>
  <si>
    <t>5-(2'-Carboxyethyl)-4,6-dihydroxypicolinate</t>
  </si>
  <si>
    <t>M226T347C00826</t>
  </si>
  <si>
    <t>M226T347</t>
  </si>
  <si>
    <t>M226T302C00826</t>
  </si>
  <si>
    <t>M226T302</t>
  </si>
  <si>
    <t>M227T432C01107</t>
  </si>
  <si>
    <t>M227T432</t>
  </si>
  <si>
    <t>M227T432C18911</t>
  </si>
  <si>
    <t>M227T432C20847</t>
  </si>
  <si>
    <t>M228T396C17758</t>
  </si>
  <si>
    <t>C17758</t>
  </si>
  <si>
    <t>4,5-seco-Dopa</t>
  </si>
  <si>
    <t>M229T218C07725</t>
  </si>
  <si>
    <t>M229T218</t>
  </si>
  <si>
    <t>C07725</t>
  </si>
  <si>
    <t>2-Hydroxy-4-(2-oxo-1,3-dihydro-2H-inden-1-ylidene)but-2-enoic acid</t>
  </si>
  <si>
    <t>C13H10O4</t>
  </si>
  <si>
    <t>M229T150C05576</t>
  </si>
  <si>
    <t>M229T150</t>
  </si>
  <si>
    <t>M229T150C06731</t>
  </si>
  <si>
    <t>C06731</t>
  </si>
  <si>
    <t>1,2-Dihydroxy-6-methylcyclohexa-3,5-dienecarboxylate</t>
  </si>
  <si>
    <t>M229T150C06720</t>
  </si>
  <si>
    <t>C06720</t>
  </si>
  <si>
    <t>1,6-Dihydroxy-5-methylcyclohexa-2,4-dienecarboxylate</t>
  </si>
  <si>
    <t>M229T150C07123</t>
  </si>
  <si>
    <t>M230T276C03972</t>
  </si>
  <si>
    <t>M230T276C12108</t>
  </si>
  <si>
    <t>C12108</t>
  </si>
  <si>
    <t>5-Amino-5-deoxy-3-dehydroshikimate</t>
  </si>
  <si>
    <t>M231T367C03415</t>
  </si>
  <si>
    <t>M231T424C15767</t>
  </si>
  <si>
    <t>M231T424</t>
  </si>
  <si>
    <t>M231T424C04390</t>
  </si>
  <si>
    <t>M231T424C21015</t>
  </si>
  <si>
    <t>M231T424C03415</t>
  </si>
  <si>
    <t>M231T296C21015</t>
  </si>
  <si>
    <t>M231T296</t>
  </si>
  <si>
    <t>M231T296C04390</t>
  </si>
  <si>
    <t>M231T296C15767</t>
  </si>
  <si>
    <t>M231T296C03415</t>
  </si>
  <si>
    <t>M231T271C21015</t>
  </si>
  <si>
    <t>M231T271</t>
  </si>
  <si>
    <t>M231T271C04390</t>
  </si>
  <si>
    <t>M231T271C15767</t>
  </si>
  <si>
    <t>M231T271C03415</t>
  </si>
  <si>
    <t>M232T127C06552</t>
  </si>
  <si>
    <t>M232T127</t>
  </si>
  <si>
    <t>C06552</t>
  </si>
  <si>
    <t>Hydroxyatrazine</t>
  </si>
  <si>
    <t>C8H15N5O</t>
  </si>
  <si>
    <t>M233T311C00439</t>
  </si>
  <si>
    <t>M233T311</t>
  </si>
  <si>
    <t>C00439</t>
  </si>
  <si>
    <t>N-Formimino-L-glutamate</t>
  </si>
  <si>
    <t>C6H10N2O4</t>
  </si>
  <si>
    <t>M233T369C00439</t>
  </si>
  <si>
    <t>M233T369</t>
  </si>
  <si>
    <t>M233T413C00439</t>
  </si>
  <si>
    <t>M233T413</t>
  </si>
  <si>
    <t>M235T228C21087</t>
  </si>
  <si>
    <t>M235T228</t>
  </si>
  <si>
    <t>C21087</t>
  </si>
  <si>
    <t>3-[(1R,2S,5R,6S)-5-Hydroxy-7-oxabicyclo[4.1.0]heptan-2-yl]-2-oxopropanoate</t>
  </si>
  <si>
    <t>C9H12O5</t>
  </si>
  <si>
    <t>M235T264C05994</t>
  </si>
  <si>
    <t>M235T264</t>
  </si>
  <si>
    <t>M236T331C20940</t>
  </si>
  <si>
    <t>M236T331</t>
  </si>
  <si>
    <t>C20940</t>
  </si>
  <si>
    <t>L-Dihydroanticapsin</t>
  </si>
  <si>
    <t>C9H15NO4</t>
  </si>
  <si>
    <t>M237T351C20961</t>
  </si>
  <si>
    <t>M237T351</t>
  </si>
  <si>
    <t>M237T106C20646</t>
  </si>
  <si>
    <t>M237T106</t>
  </si>
  <si>
    <t>C20646</t>
  </si>
  <si>
    <t>(3S)-2-Oxo-3-phenylbutanoate</t>
  </si>
  <si>
    <t>C10H10O3</t>
  </si>
  <si>
    <t>M237T106C20327</t>
  </si>
  <si>
    <t>C20327</t>
  </si>
  <si>
    <t>2-Oxo-4-phenylbutyric acid</t>
  </si>
  <si>
    <t>M237T106C02666</t>
  </si>
  <si>
    <t>C02666</t>
  </si>
  <si>
    <t>Coniferyl aldehyde</t>
  </si>
  <si>
    <t>M239T313C04138</t>
  </si>
  <si>
    <t>M239T313</t>
  </si>
  <si>
    <t>M239T313C00884</t>
  </si>
  <si>
    <t>M241T321C20954</t>
  </si>
  <si>
    <t>M241T321</t>
  </si>
  <si>
    <t>C20954</t>
  </si>
  <si>
    <t>(5-Formylfuran-3-yl)methyl phosphate</t>
  </si>
  <si>
    <t>C6H7O6P</t>
  </si>
  <si>
    <t>M241T350C20954</t>
  </si>
  <si>
    <t>M241T350</t>
  </si>
  <si>
    <t>M241T350C01990</t>
  </si>
  <si>
    <t>M243T158C20225</t>
  </si>
  <si>
    <t>C20225</t>
  </si>
  <si>
    <t>Coniferyl acetate</t>
  </si>
  <si>
    <t>C12H14O4</t>
  </si>
  <si>
    <t>M245T332C02076</t>
  </si>
  <si>
    <t>M245T332</t>
  </si>
  <si>
    <t>C02076</t>
  </si>
  <si>
    <t>Sedoheptulose</t>
  </si>
  <si>
    <t>C7H14O7</t>
  </si>
  <si>
    <t>M246T361C20239</t>
  </si>
  <si>
    <t>M246T361</t>
  </si>
  <si>
    <t>C20239</t>
  </si>
  <si>
    <t>6-Carboxy-5,6,7,8-tetrahydropterin</t>
  </si>
  <si>
    <t>C7H9N5O3</t>
  </si>
  <si>
    <t>M246T381C05931</t>
  </si>
  <si>
    <t>M246T381</t>
  </si>
  <si>
    <t>M247T362_1C20959</t>
  </si>
  <si>
    <t>M247T362_1</t>
  </si>
  <si>
    <t>C20959</t>
  </si>
  <si>
    <t>(4S)-4-Hydroxy-5-phosphonooxypentane-2,3-dione</t>
  </si>
  <si>
    <t>M247T362_1C20960</t>
  </si>
  <si>
    <t>M247T362_1C17947</t>
  </si>
  <si>
    <t>C17947</t>
  </si>
  <si>
    <t>2-Phosphinomethylmalate</t>
  </si>
  <si>
    <t>M247T362_1C21372</t>
  </si>
  <si>
    <t>C21372</t>
  </si>
  <si>
    <t>3-Phosphinomethylmalate</t>
  </si>
  <si>
    <t>M249T298C05601</t>
  </si>
  <si>
    <t>M249T298</t>
  </si>
  <si>
    <t>C05601</t>
  </si>
  <si>
    <t>4-Hydroxy-2-oxo-heptanedioate</t>
  </si>
  <si>
    <t>M251T318C20889</t>
  </si>
  <si>
    <t>M251T318</t>
  </si>
  <si>
    <t>C20889</t>
  </si>
  <si>
    <t>D-Galactaro-1,5-lactone</t>
  </si>
  <si>
    <t>M251T318C20890</t>
  </si>
  <si>
    <t>C20890</t>
  </si>
  <si>
    <t>D-Glucaro-1,5-lactone</t>
  </si>
  <si>
    <t>M251T318C02780</t>
  </si>
  <si>
    <t>C02780</t>
  </si>
  <si>
    <t>2,5-Didehydro-D-gluconate</t>
  </si>
  <si>
    <t>M251T318C04575</t>
  </si>
  <si>
    <t>C04575</t>
  </si>
  <si>
    <t>(4R,5S)-4,5,6-Trihydroxy-2,3-dioxohexanoate</t>
  </si>
  <si>
    <t>M251T318C03600</t>
  </si>
  <si>
    <t>C03600</t>
  </si>
  <si>
    <t>Carboxymethyloxysuccinate</t>
  </si>
  <si>
    <t>M251T227C15586</t>
  </si>
  <si>
    <t>M251T227</t>
  </si>
  <si>
    <t>C15586</t>
  </si>
  <si>
    <t>N-D-Ribosylpurine</t>
  </si>
  <si>
    <t>C10H12N4O4</t>
  </si>
  <si>
    <t>M252T409C04690</t>
  </si>
  <si>
    <t>M252T409</t>
  </si>
  <si>
    <t>M253T307C03619</t>
  </si>
  <si>
    <t>C03619</t>
  </si>
  <si>
    <t>Methyl beta-D-galactoside</t>
  </si>
  <si>
    <t>M254T372C05656</t>
  </si>
  <si>
    <t>M254T372</t>
  </si>
  <si>
    <t>C05656</t>
  </si>
  <si>
    <t>5-(3'-Carboxy-3'-oxopropyl)-4,6-dihydroxypicolinate</t>
  </si>
  <si>
    <t>C10H9NO7</t>
  </si>
  <si>
    <t>M254T318C00822</t>
  </si>
  <si>
    <t>M254T318</t>
  </si>
  <si>
    <t>C00822</t>
  </si>
  <si>
    <t>Dopaquinone</t>
  </si>
  <si>
    <t>C9H9NO4</t>
  </si>
  <si>
    <t>M255T147C04045</t>
  </si>
  <si>
    <t>M255T147</t>
  </si>
  <si>
    <t>C04045</t>
  </si>
  <si>
    <t>3-(3,4-Dihydroxyphenyl)pyruvate</t>
  </si>
  <si>
    <t>C9H8O5</t>
  </si>
  <si>
    <t>M257T432C20668</t>
  </si>
  <si>
    <t>M257T432</t>
  </si>
  <si>
    <t>M257T432C01236</t>
  </si>
  <si>
    <t>M257T305C11497</t>
  </si>
  <si>
    <t>M257T305</t>
  </si>
  <si>
    <t>C11497</t>
  </si>
  <si>
    <t>2-Oxopropyl-CoM</t>
  </si>
  <si>
    <t>C5H10O4S2</t>
  </si>
  <si>
    <t>M257T87C07717</t>
  </si>
  <si>
    <t>M257T87</t>
  </si>
  <si>
    <t>C07717</t>
  </si>
  <si>
    <t>3,4-Dihydroxyfluorene</t>
  </si>
  <si>
    <t>C13H10O2</t>
  </si>
  <si>
    <t>M259T251C20653</t>
  </si>
  <si>
    <t>M259T251</t>
  </si>
  <si>
    <t>C20653</t>
  </si>
  <si>
    <t>2-Benzylmalic acid</t>
  </si>
  <si>
    <t>C11H12O5</t>
  </si>
  <si>
    <t>M262T354_1C06047</t>
  </si>
  <si>
    <t>M262T354_1</t>
  </si>
  <si>
    <t>M262T354_1C06048</t>
  </si>
  <si>
    <t>M267T150C20772</t>
  </si>
  <si>
    <t>M267T150</t>
  </si>
  <si>
    <t>C20772</t>
  </si>
  <si>
    <t>3-[(1-Carboxyvinyl)oxy]benzoate</t>
  </si>
  <si>
    <t>C10H8O5</t>
  </si>
  <si>
    <t>M269T452C21088</t>
  </si>
  <si>
    <t>M269T452</t>
  </si>
  <si>
    <t>C21088</t>
  </si>
  <si>
    <t>L-Altarate</t>
  </si>
  <si>
    <t>C6H10O8</t>
  </si>
  <si>
    <t>M271T286C14094</t>
  </si>
  <si>
    <t>C14094</t>
  </si>
  <si>
    <t>2-Carboxy-2-hydroxy-8-carboxychromene</t>
  </si>
  <si>
    <t>M271T290C04366</t>
  </si>
  <si>
    <t>M271T290</t>
  </si>
  <si>
    <t>C04366</t>
  </si>
  <si>
    <t>3-(2-Carboxyethenyl)-cis,cis-muconate</t>
  </si>
  <si>
    <t>C9H8O6</t>
  </si>
  <si>
    <t>M271T68C12537</t>
  </si>
  <si>
    <t>M271T68</t>
  </si>
  <si>
    <t>C12537</t>
  </si>
  <si>
    <t>Benzyl benzoate</t>
  </si>
  <si>
    <t>M272T416C07335</t>
  </si>
  <si>
    <t>M272T416</t>
  </si>
  <si>
    <t>C07335</t>
  </si>
  <si>
    <t>2-Amino-3-oxo-4-phosphonooxybutyrate</t>
  </si>
  <si>
    <t>C4H8NO7P</t>
  </si>
  <si>
    <t>M272T416C03082</t>
  </si>
  <si>
    <t>C03082</t>
  </si>
  <si>
    <t>4-Phospho-L-aspartate</t>
  </si>
  <si>
    <t>M272T324C21333</t>
  </si>
  <si>
    <t>M272T324</t>
  </si>
  <si>
    <t>C21333</t>
  </si>
  <si>
    <t>8-Amino-3,8-dideoxy-D-manno-octulosonate</t>
  </si>
  <si>
    <t>C8H15NO7</t>
  </si>
  <si>
    <t>M273T444C05385</t>
  </si>
  <si>
    <t>M273T444</t>
  </si>
  <si>
    <t>C05385</t>
  </si>
  <si>
    <t>D-Glucuronate 1-phosphate</t>
  </si>
  <si>
    <t>C6H11O10P</t>
  </si>
  <si>
    <t>M273T444C04037</t>
  </si>
  <si>
    <t>C04037</t>
  </si>
  <si>
    <t>1-Phospho-alpha-D-galacturonate</t>
  </si>
  <si>
    <t>M273T444C14899</t>
  </si>
  <si>
    <t>C14899</t>
  </si>
  <si>
    <t>3-Dehydro-L-gulonate 6-phosphate</t>
  </si>
  <si>
    <t>M273T444C01218</t>
  </si>
  <si>
    <t>C01218</t>
  </si>
  <si>
    <t>6-Phospho-2-dehydro-D-gluconate</t>
  </si>
  <si>
    <t>M273T464C01218</t>
  </si>
  <si>
    <t>M273T464</t>
  </si>
  <si>
    <t>M273T464C14899</t>
  </si>
  <si>
    <t>M273T464C05385</t>
  </si>
  <si>
    <t>M273T464C04037</t>
  </si>
  <si>
    <t>M273T391C04359</t>
  </si>
  <si>
    <t>M274T446C20589</t>
  </si>
  <si>
    <t>M274T446</t>
  </si>
  <si>
    <t>C20589</t>
  </si>
  <si>
    <t>D-Glucosaminate-6-phosphate</t>
  </si>
  <si>
    <t>C6H14NO9P</t>
  </si>
  <si>
    <t>M274T324C20589</t>
  </si>
  <si>
    <t>M274T324</t>
  </si>
  <si>
    <t>M274T399C18048</t>
  </si>
  <si>
    <t>M274T399</t>
  </si>
  <si>
    <t>C18048</t>
  </si>
  <si>
    <t>N-Succinyl-L-citrulline</t>
  </si>
  <si>
    <t>C10H17N3O6</t>
  </si>
  <si>
    <t>M274T320C18048</t>
  </si>
  <si>
    <t>M274T320</t>
  </si>
  <si>
    <t>M275T474C00345</t>
  </si>
  <si>
    <t>M275T474</t>
  </si>
  <si>
    <t>C00345</t>
  </si>
  <si>
    <t>6-Phospho-D-gluconate</t>
  </si>
  <si>
    <t>C6H13O10P</t>
  </si>
  <si>
    <t>M277T220C21079</t>
  </si>
  <si>
    <t>M277T220</t>
  </si>
  <si>
    <t>M277T333C16831</t>
  </si>
  <si>
    <t>M277T333</t>
  </si>
  <si>
    <t>M277T56C17954</t>
  </si>
  <si>
    <t>M277T56</t>
  </si>
  <si>
    <t>C17954</t>
  </si>
  <si>
    <t>Albaflavenone</t>
  </si>
  <si>
    <t>C15H22O</t>
  </si>
  <si>
    <t>M278T392C03360</t>
  </si>
  <si>
    <t>M278T392</t>
  </si>
  <si>
    <t>C03360</t>
  </si>
  <si>
    <t>4-Nitrophenyl phosphate</t>
  </si>
  <si>
    <t>C6H6NO6P</t>
  </si>
  <si>
    <t>M279T135C13631</t>
  </si>
  <si>
    <t>M279T135</t>
  </si>
  <si>
    <t>C13631</t>
  </si>
  <si>
    <t>2,2-Bis(4-hydroxyphenyl)-1-propanol</t>
  </si>
  <si>
    <t>C15H16O3</t>
  </si>
  <si>
    <t>M283T295C00647</t>
  </si>
  <si>
    <t>M283T295</t>
  </si>
  <si>
    <t>C00647</t>
  </si>
  <si>
    <t>Pyridoxamine phosphate</t>
  </si>
  <si>
    <t>C8H13N2O5P</t>
  </si>
  <si>
    <t>M283T321C00647</t>
  </si>
  <si>
    <t>M283T321</t>
  </si>
  <si>
    <t>M283T251C20654</t>
  </si>
  <si>
    <t>M283T251</t>
  </si>
  <si>
    <t>C20654</t>
  </si>
  <si>
    <t>3-Benzylmalic acid</t>
  </si>
  <si>
    <t>M283T272C20654</t>
  </si>
  <si>
    <t>M283T272</t>
  </si>
  <si>
    <t>M286T431C12106</t>
  </si>
  <si>
    <t>M286T431</t>
  </si>
  <si>
    <t>C12106</t>
  </si>
  <si>
    <t>AminoDAHP</t>
  </si>
  <si>
    <t>M286T431C20644</t>
  </si>
  <si>
    <t>M288T221C05641</t>
  </si>
  <si>
    <t>M288T221</t>
  </si>
  <si>
    <t>C05641</t>
  </si>
  <si>
    <t>5-(3'-Carboxy-3'-oxopropenyl)-4,6-dihydroxypicolinate</t>
  </si>
  <si>
    <t>C10H7NO7</t>
  </si>
  <si>
    <t>M297T126C19787</t>
  </si>
  <si>
    <t>M297T126</t>
  </si>
  <si>
    <t>C19787</t>
  </si>
  <si>
    <t>5'-S-Methyl-5'-thioinosine</t>
  </si>
  <si>
    <t>C11H14N4O4S</t>
  </si>
  <si>
    <t>M299T325C11351</t>
  </si>
  <si>
    <t>M299T325</t>
  </si>
  <si>
    <t>C11351</t>
  </si>
  <si>
    <t>N1-Amidinostreptamine 6-phosphate</t>
  </si>
  <si>
    <t>C7H17N4O7P</t>
  </si>
  <si>
    <t>M299T148C03993</t>
  </si>
  <si>
    <t>M299T148</t>
  </si>
  <si>
    <t>C03993</t>
  </si>
  <si>
    <t>4-(beta-D-Glucosyloxy)benzoate</t>
  </si>
  <si>
    <t>C13H16O8</t>
  </si>
  <si>
    <t>M299T243C05642</t>
  </si>
  <si>
    <t>M299T243</t>
  </si>
  <si>
    <t>C05642</t>
  </si>
  <si>
    <t>Formyl-N-acetyl-5-methoxykynurenamine</t>
  </si>
  <si>
    <t>C13H16N2O4</t>
  </si>
  <si>
    <t>M302T304C16625</t>
  </si>
  <si>
    <t>M302T304</t>
  </si>
  <si>
    <t>M306T191C06160</t>
  </si>
  <si>
    <t>M306T191</t>
  </si>
  <si>
    <t>M306T139C06160</t>
  </si>
  <si>
    <t>M306T139</t>
  </si>
  <si>
    <t>M313T429C04376</t>
  </si>
  <si>
    <t>M313T429</t>
  </si>
  <si>
    <t>C04376</t>
  </si>
  <si>
    <t>5'-Phosphoribosyl-N-formylglycinamide</t>
  </si>
  <si>
    <t>C8H15N2O9P</t>
  </si>
  <si>
    <t>M313T69C19620</t>
  </si>
  <si>
    <t>M313T69</t>
  </si>
  <si>
    <t>M317T444C01286</t>
  </si>
  <si>
    <t>M317T444</t>
  </si>
  <si>
    <t>M317T444C04442</t>
  </si>
  <si>
    <t>M317T444C06893</t>
  </si>
  <si>
    <t>M318T300C05939</t>
  </si>
  <si>
    <t>M318T300</t>
  </si>
  <si>
    <t>C05939</t>
  </si>
  <si>
    <t>Linatine</t>
  </si>
  <si>
    <t>C10H17N3O5</t>
  </si>
  <si>
    <t>M318T361C05939</t>
  </si>
  <si>
    <t>M318T361</t>
  </si>
  <si>
    <t>M319T378C04006</t>
  </si>
  <si>
    <t>M319T378</t>
  </si>
  <si>
    <t>C04006</t>
  </si>
  <si>
    <t>1D-myo-Inositol 3-phosphate</t>
  </si>
  <si>
    <t>M319T378C01177</t>
  </si>
  <si>
    <t>C01177</t>
  </si>
  <si>
    <t>Inositol 1-phosphate</t>
  </si>
  <si>
    <t>M319T378C03546</t>
  </si>
  <si>
    <t>C03546</t>
  </si>
  <si>
    <t>myo-Inositol 4-phosphate</t>
  </si>
  <si>
    <t>M319T378C01097</t>
  </si>
  <si>
    <t>C01097</t>
  </si>
  <si>
    <t>D-Tagatose 6-phosphate</t>
  </si>
  <si>
    <t>M319T378C18096</t>
  </si>
  <si>
    <t>C18096</t>
  </si>
  <si>
    <t>D-Allulose 6-phosphate</t>
  </si>
  <si>
    <t>M319T423C04006</t>
  </si>
  <si>
    <t>M319T423</t>
  </si>
  <si>
    <t>M319T423C01177</t>
  </si>
  <si>
    <t>M319T423C03546</t>
  </si>
  <si>
    <t>M319T423C01097</t>
  </si>
  <si>
    <t>M319T423C18096</t>
  </si>
  <si>
    <t>M320T483C04544</t>
  </si>
  <si>
    <t>M320T483</t>
  </si>
  <si>
    <t>C04544</t>
  </si>
  <si>
    <t>gamma-L-Glutamyl-L-cysteinyl-beta-alanine</t>
  </si>
  <si>
    <t>C11H19N3O6S</t>
  </si>
  <si>
    <t>M322T428C03506</t>
  </si>
  <si>
    <t>M322T428</t>
  </si>
  <si>
    <t>C03506</t>
  </si>
  <si>
    <t>Indoleglycerol phosphate</t>
  </si>
  <si>
    <t>C11H14NO6P</t>
  </si>
  <si>
    <t>M322T296C20910</t>
  </si>
  <si>
    <t>M322T296</t>
  </si>
  <si>
    <t>C20910</t>
  </si>
  <si>
    <t>L-4-Hydroxyphenylglycyl-L-arginine</t>
  </si>
  <si>
    <t>C14H21N5O4</t>
  </si>
  <si>
    <t>M325T312C20993</t>
  </si>
  <si>
    <t>M325T312</t>
  </si>
  <si>
    <t>C20993</t>
  </si>
  <si>
    <t>S-(L-Histidin-5-yl)-L-cysteine S-oxide</t>
  </si>
  <si>
    <t>C9H14N4O5S</t>
  </si>
  <si>
    <t>M326T373C03539</t>
  </si>
  <si>
    <t>M326T373</t>
  </si>
  <si>
    <t>M329T167C20470</t>
  </si>
  <si>
    <t>M329T167</t>
  </si>
  <si>
    <t>C20470</t>
  </si>
  <si>
    <t>1-O-Vanilloyl-beta-D-glucose</t>
  </si>
  <si>
    <t>C14H18O9</t>
  </si>
  <si>
    <t>M329T424C01726</t>
  </si>
  <si>
    <t>M329T424</t>
  </si>
  <si>
    <t>C01726</t>
  </si>
  <si>
    <t>D-Lombricine</t>
  </si>
  <si>
    <t>C6H15N4O6P</t>
  </si>
  <si>
    <t>M331T362C05325</t>
  </si>
  <si>
    <t>M331T362</t>
  </si>
  <si>
    <t>C05325</t>
  </si>
  <si>
    <t>Purine mononucleotide</t>
  </si>
  <si>
    <t>C10H13N4O7P</t>
  </si>
  <si>
    <t>M333T261C01225</t>
  </si>
  <si>
    <t>M333T261</t>
  </si>
  <si>
    <t>C01225</t>
  </si>
  <si>
    <t>sn-Glycero-3-phospho-1-inositol</t>
  </si>
  <si>
    <t>M334T385C01031</t>
  </si>
  <si>
    <t>M334T385</t>
  </si>
  <si>
    <t>M336T408C14180</t>
  </si>
  <si>
    <t>M336T408</t>
  </si>
  <si>
    <t>C14180</t>
  </si>
  <si>
    <t>S-(Hydroxymethyl)glutathione</t>
  </si>
  <si>
    <t>C11H19N3O7S</t>
  </si>
  <si>
    <t>M339T361C01682</t>
  </si>
  <si>
    <t>M339T361</t>
  </si>
  <si>
    <t>C01682</t>
  </si>
  <si>
    <t>Nopaline</t>
  </si>
  <si>
    <t>C11H20N4O6</t>
  </si>
  <si>
    <t>M341T440C21336</t>
  </si>
  <si>
    <t>C21336</t>
  </si>
  <si>
    <t>beta-1,2-Mannobiose</t>
  </si>
  <si>
    <t>M341T440C15548</t>
  </si>
  <si>
    <t>C15548</t>
  </si>
  <si>
    <t>2-alpha-D-Glucosyl-D-glucose</t>
  </si>
  <si>
    <t>M343T365C01143</t>
  </si>
  <si>
    <t>M343T365</t>
  </si>
  <si>
    <t>C01143</t>
  </si>
  <si>
    <t>(R)-5-Diphosphomevalonate</t>
  </si>
  <si>
    <t>C6H14O10P2</t>
  </si>
  <si>
    <t>M343T365C20848</t>
  </si>
  <si>
    <t>C20848</t>
  </si>
  <si>
    <t>(R)-Mevalonate 3,5-bisphosphate</t>
  </si>
  <si>
    <t>M344T308C06193</t>
  </si>
  <si>
    <t>M344T308</t>
  </si>
  <si>
    <t>C06193</t>
  </si>
  <si>
    <t>Guanosine 3'-phosphate</t>
  </si>
  <si>
    <t>M345T229C04164</t>
  </si>
  <si>
    <t>M345T229</t>
  </si>
  <si>
    <t>M345T306C21160</t>
  </si>
  <si>
    <t>M345T306</t>
  </si>
  <si>
    <t>C21160</t>
  </si>
  <si>
    <t>L-Alanyl-gamma-D-glutamyl-L-lysine</t>
  </si>
  <si>
    <t>C14H26N4O6</t>
  </si>
  <si>
    <t>M345T92C16321</t>
  </si>
  <si>
    <t>M345T92</t>
  </si>
  <si>
    <t>C16321</t>
  </si>
  <si>
    <t>9(S)-HPOT</t>
  </si>
  <si>
    <t>C18H30O4</t>
  </si>
  <si>
    <t>M345T92C04785</t>
  </si>
  <si>
    <t>C04785</t>
  </si>
  <si>
    <t>13(S)-HPOT</t>
  </si>
  <si>
    <t>M348T309C20919</t>
  </si>
  <si>
    <t>M348T309</t>
  </si>
  <si>
    <t>C20919</t>
  </si>
  <si>
    <t>Isotabtoxin</t>
  </si>
  <si>
    <t>C11H19N3O6</t>
  </si>
  <si>
    <t>M348T309C20917</t>
  </si>
  <si>
    <t>C20917</t>
  </si>
  <si>
    <t>Tabtoxin</t>
  </si>
  <si>
    <t>M348T309C21016</t>
  </si>
  <si>
    <t>C21016</t>
  </si>
  <si>
    <t>Ophthalmate</t>
  </si>
  <si>
    <t>M355T410C04454</t>
  </si>
  <si>
    <t>M355T410</t>
  </si>
  <si>
    <t>C04454</t>
  </si>
  <si>
    <t>5-Amino-6-(5'-phospho-D-ribitylamino)uracil</t>
  </si>
  <si>
    <t>C9H17N4O9P</t>
  </si>
  <si>
    <t>M355T166C17759</t>
  </si>
  <si>
    <t>M355T166</t>
  </si>
  <si>
    <t>C17759</t>
  </si>
  <si>
    <t>1-O-Feruloyl-beta-D-glucose</t>
  </si>
  <si>
    <t>C16H20O9</t>
  </si>
  <si>
    <t>M357T242C10434</t>
  </si>
  <si>
    <t>M357T242</t>
  </si>
  <si>
    <t>C10434</t>
  </si>
  <si>
    <t>5-O-Caffeoylshikimic acid</t>
  </si>
  <si>
    <t>C16H16O8</t>
  </si>
  <si>
    <t>M357T449C01134</t>
  </si>
  <si>
    <t>M357T449</t>
  </si>
  <si>
    <t>C01134</t>
  </si>
  <si>
    <t>Pantetheine 4'-phosphate</t>
  </si>
  <si>
    <t>C11H23N2O7PS</t>
  </si>
  <si>
    <t>M359T321C01269</t>
  </si>
  <si>
    <t>M359T321</t>
  </si>
  <si>
    <t>C01269</t>
  </si>
  <si>
    <t>5-O-(1-Carboxyvinyl)-3-phosphoshikimate</t>
  </si>
  <si>
    <t>C10H13O10P</t>
  </si>
  <si>
    <t>M362T292C05556</t>
  </si>
  <si>
    <t>M362T292</t>
  </si>
  <si>
    <t>C05556</t>
  </si>
  <si>
    <t>delta-(L-2-Aminoadipyl)-L-cysteinyl-D-valine</t>
  </si>
  <si>
    <t>C14H25N3O6S</t>
  </si>
  <si>
    <t>M363T318C16519</t>
  </si>
  <si>
    <t>M363T318</t>
  </si>
  <si>
    <t>C16519</t>
  </si>
  <si>
    <t>2-Succinyl-5-enolpyruvyl-6-hydroxy-3-cyclohexene-1-carboxylate</t>
  </si>
  <si>
    <t>C14H16O9</t>
  </si>
  <si>
    <t>M363T370C05995</t>
  </si>
  <si>
    <t>M363T370</t>
  </si>
  <si>
    <t>C05995</t>
  </si>
  <si>
    <t>7-Hydroxy-6-methyl-8-ribityllumazine</t>
  </si>
  <si>
    <t>C12H16N4O7</t>
  </si>
  <si>
    <t>M363T377C05400</t>
  </si>
  <si>
    <t>M363T377</t>
  </si>
  <si>
    <t>M363T377C01728</t>
  </si>
  <si>
    <t>M369T429C01151</t>
  </si>
  <si>
    <t>M369T429</t>
  </si>
  <si>
    <t>C01151</t>
  </si>
  <si>
    <t>D-Ribose 1,5-bisphosphate</t>
  </si>
  <si>
    <t>C5H12O11P2</t>
  </si>
  <si>
    <t>M369T429C20986</t>
  </si>
  <si>
    <t>C20986</t>
  </si>
  <si>
    <t>D-Ribose 2,5-bisphosphate</t>
  </si>
  <si>
    <t>M373T321C04437</t>
  </si>
  <si>
    <t>M373T321</t>
  </si>
  <si>
    <t>C04437</t>
  </si>
  <si>
    <t>1-(5-Phosphoribosyl)imidazole-4-acetate</t>
  </si>
  <si>
    <t>C10H15N2O9P</t>
  </si>
  <si>
    <t>M373T392_1C18052</t>
  </si>
  <si>
    <t>M373T392_1</t>
  </si>
  <si>
    <t>C18052</t>
  </si>
  <si>
    <t>Lavandulyl diphosphate</t>
  </si>
  <si>
    <t>C10H20O7P2</t>
  </si>
  <si>
    <t>M373T392_1C18051</t>
  </si>
  <si>
    <t>C18051</t>
  </si>
  <si>
    <t>Chrysanthemyl diphosphate</t>
  </si>
  <si>
    <t>M373T392_1C02569</t>
  </si>
  <si>
    <t>C02569</t>
  </si>
  <si>
    <t>Neryl diphosphate</t>
  </si>
  <si>
    <t>M373T392_1C03190</t>
  </si>
  <si>
    <t>C03190</t>
  </si>
  <si>
    <t>(+)-Bornyl diphosphate</t>
  </si>
  <si>
    <t>M373T392_1C20664</t>
  </si>
  <si>
    <t>C20664</t>
  </si>
  <si>
    <t>(-)-Bornyl diphosphate</t>
  </si>
  <si>
    <t>M375T159C02887</t>
  </si>
  <si>
    <t>M375T159</t>
  </si>
  <si>
    <t>C02887</t>
  </si>
  <si>
    <t>Sinapoyl malate</t>
  </si>
  <si>
    <t>C15H16O9</t>
  </si>
  <si>
    <t>M378T251C01310</t>
  </si>
  <si>
    <t>M378T251</t>
  </si>
  <si>
    <t>C01310</t>
  </si>
  <si>
    <t>4-Deoxy-beta-D-gluc-4-enuronosyl-(1,3)-N-acetyl-D-galactosamine</t>
  </si>
  <si>
    <t>C14H21NO11</t>
  </si>
  <si>
    <t>M378T272C01310</t>
  </si>
  <si>
    <t>M378T272</t>
  </si>
  <si>
    <t>M379T219C00761</t>
  </si>
  <si>
    <t>M379T219</t>
  </si>
  <si>
    <t>C00761</t>
  </si>
  <si>
    <t>Coniferin</t>
  </si>
  <si>
    <t>C16H22O8</t>
  </si>
  <si>
    <t>M379T321C05399</t>
  </si>
  <si>
    <t>M379T321</t>
  </si>
  <si>
    <t>C05399</t>
  </si>
  <si>
    <t>Melibiitol</t>
  </si>
  <si>
    <t>C12H24O11</t>
  </si>
  <si>
    <t>M382T371C14865</t>
  </si>
  <si>
    <t>M382T371</t>
  </si>
  <si>
    <t>C14865</t>
  </si>
  <si>
    <t>2-(S-Glutathionyl)acetyl chloride</t>
  </si>
  <si>
    <t>C12H18ClN3O7S</t>
  </si>
  <si>
    <t>M382T371C14864</t>
  </si>
  <si>
    <t>C14864</t>
  </si>
  <si>
    <t>S-(2-Chloroacetyl)glutathione</t>
  </si>
  <si>
    <t>M383T101C04597</t>
  </si>
  <si>
    <t>M383T101</t>
  </si>
  <si>
    <t>C04597</t>
  </si>
  <si>
    <t>1,2-Bis(3,4-dimethoxyphenyl)propane-1,3-diol</t>
  </si>
  <si>
    <t>C19H24O6</t>
  </si>
  <si>
    <t>M383T125C04844</t>
  </si>
  <si>
    <t>M383T125</t>
  </si>
  <si>
    <t>C04844</t>
  </si>
  <si>
    <t>3-Hydroxy-5,9,17-trioxo-4,5:9,10-disecoandrosta-1(10),2-dien-4-oate</t>
  </si>
  <si>
    <t>M383T360C20353</t>
  </si>
  <si>
    <t>M383T360</t>
  </si>
  <si>
    <t>C20353</t>
  </si>
  <si>
    <t>2'-Deamino-2'-hydroxyparomamine</t>
  </si>
  <si>
    <t>C12H24N2O8</t>
  </si>
  <si>
    <t>M395T202C11636</t>
  </si>
  <si>
    <t>M395T202</t>
  </si>
  <si>
    <t>C11636</t>
  </si>
  <si>
    <t>7-Deoxyloganate</t>
  </si>
  <si>
    <t>C16H24O9</t>
  </si>
  <si>
    <t>M399T370C03725</t>
  </si>
  <si>
    <t>M399T370</t>
  </si>
  <si>
    <t>C03725</t>
  </si>
  <si>
    <t>S-Acetylphosphopantetheine</t>
  </si>
  <si>
    <t>C13H25N2O8PS</t>
  </si>
  <si>
    <t>M406T431C03174</t>
  </si>
  <si>
    <t>M406T431</t>
  </si>
  <si>
    <t>M408T408C03112</t>
  </si>
  <si>
    <t>M408T408</t>
  </si>
  <si>
    <t>C03112</t>
  </si>
  <si>
    <t>Deacetylcephalosporin C</t>
  </si>
  <si>
    <t>C14H19N3O7S</t>
  </si>
  <si>
    <t>M408T278C14871</t>
  </si>
  <si>
    <t>M408T278</t>
  </si>
  <si>
    <t>M416T390C06565</t>
  </si>
  <si>
    <t>M416T390</t>
  </si>
  <si>
    <t>C06565</t>
  </si>
  <si>
    <t>Deacetoxycephalosporin C</t>
  </si>
  <si>
    <t>C14H19N3O6S</t>
  </si>
  <si>
    <t>M417T258C00448</t>
  </si>
  <si>
    <t>M417T258</t>
  </si>
  <si>
    <t>C00448</t>
  </si>
  <si>
    <t>trans,trans-Farnesyl diphosphate</t>
  </si>
  <si>
    <t>C15H28O7P2</t>
  </si>
  <si>
    <t>M417T258C16826</t>
  </si>
  <si>
    <t>C16826</t>
  </si>
  <si>
    <t>2-cis,6-trans-Farnesyl diphosphate</t>
  </si>
  <si>
    <t>M417T258C06111</t>
  </si>
  <si>
    <t>C06111</t>
  </si>
  <si>
    <t>Nerolidyl diphosphate</t>
  </si>
  <si>
    <t>M417T258C19760</t>
  </si>
  <si>
    <t>C19760</t>
  </si>
  <si>
    <t>(2Z,6Z)-Farnesyl diphosphate</t>
  </si>
  <si>
    <t>M417T231C16826</t>
  </si>
  <si>
    <t>M417T231</t>
  </si>
  <si>
    <t>M417T231C06111</t>
  </si>
  <si>
    <t>M417T231C00448</t>
  </si>
  <si>
    <t>M417T231C19760</t>
  </si>
  <si>
    <t>M417T197C00448</t>
  </si>
  <si>
    <t>M417T197</t>
  </si>
  <si>
    <t>M417T197C16826</t>
  </si>
  <si>
    <t>M417T197C19760</t>
  </si>
  <si>
    <t>M417T197C06111</t>
  </si>
  <si>
    <t>M421T315C20985</t>
  </si>
  <si>
    <t>M421T315</t>
  </si>
  <si>
    <t>C20985</t>
  </si>
  <si>
    <t>2-Sulfotrehalose</t>
  </si>
  <si>
    <t>C12H22O14S</t>
  </si>
  <si>
    <t>M432T440C20776</t>
  </si>
  <si>
    <t>M432T440</t>
  </si>
  <si>
    <t>C20776</t>
  </si>
  <si>
    <t>N-Acetylaspartylglutamylglutamate</t>
  </si>
  <si>
    <t>C16H23N3O11</t>
  </si>
  <si>
    <t>M449T405C20684</t>
  </si>
  <si>
    <t>M449T405</t>
  </si>
  <si>
    <t>C20684</t>
  </si>
  <si>
    <t>O-Carbamoyladenylate</t>
  </si>
  <si>
    <t>C11H15N6O8P</t>
  </si>
  <si>
    <t>M456T195C08325</t>
  </si>
  <si>
    <t>M456T195</t>
  </si>
  <si>
    <t>C08325</t>
  </si>
  <si>
    <t>Amygdalin</t>
  </si>
  <si>
    <t>C20H27NO11</t>
  </si>
  <si>
    <t>M457T356_2C01847</t>
  </si>
  <si>
    <t>M457T356_2</t>
  </si>
  <si>
    <t>C01847</t>
  </si>
  <si>
    <t>Reduced FMN</t>
  </si>
  <si>
    <t>C17H23N4O9P</t>
  </si>
  <si>
    <t>M460T360C14868</t>
  </si>
  <si>
    <t>M460T360</t>
  </si>
  <si>
    <t>C14868</t>
  </si>
  <si>
    <t>S-(1,2-Dichlorovinyl)glutathione</t>
  </si>
  <si>
    <t>C12H17Cl2N3O6S</t>
  </si>
  <si>
    <t>M468T311C16445</t>
  </si>
  <si>
    <t>M468T311</t>
  </si>
  <si>
    <t>C16445</t>
  </si>
  <si>
    <t>Dihydrozeatin riboside monophosphate</t>
  </si>
  <si>
    <t>C15H24N5O8P</t>
  </si>
  <si>
    <t>M491T433C20641</t>
  </si>
  <si>
    <t>M491T433</t>
  </si>
  <si>
    <t>M498T138C05463</t>
  </si>
  <si>
    <t>M498T138</t>
  </si>
  <si>
    <t>C05463</t>
  </si>
  <si>
    <t>Taurodeoxycholate</t>
  </si>
  <si>
    <t>C26H45NO6S</t>
  </si>
  <si>
    <t>M514T442C19155</t>
  </si>
  <si>
    <t>M514T442</t>
  </si>
  <si>
    <t>C19155</t>
  </si>
  <si>
    <t>(2S)-Lactyl-2-diphospho-5'-guanosine</t>
  </si>
  <si>
    <t>C13H19N5O13P2</t>
  </si>
  <si>
    <t>M520T422C11435</t>
  </si>
  <si>
    <t>M520T422</t>
  </si>
  <si>
    <t>C11435</t>
  </si>
  <si>
    <t>4-(Cytidine 5'-diphospho)-2-C-methyl-D-erythritol</t>
  </si>
  <si>
    <t>C14H25N3O14P2</t>
  </si>
  <si>
    <t>M521T370C17352</t>
  </si>
  <si>
    <t>M521T370</t>
  </si>
  <si>
    <t>C17352</t>
  </si>
  <si>
    <t>Isonocardicin C</t>
  </si>
  <si>
    <t>C23H26N4O8</t>
  </si>
  <si>
    <t>M521T370C17351</t>
  </si>
  <si>
    <t>C17351</t>
  </si>
  <si>
    <t>Nocardicin C</t>
  </si>
  <si>
    <t>M530T458C16426</t>
  </si>
  <si>
    <t>M530T458</t>
  </si>
  <si>
    <t>C16426</t>
  </si>
  <si>
    <t>Isopentenyladenosine-5'-diphosphate</t>
  </si>
  <si>
    <t>C15H23N5O10P2</t>
  </si>
  <si>
    <t>M532T354C03598</t>
  </si>
  <si>
    <t>M532T354</t>
  </si>
  <si>
    <t>C03598</t>
  </si>
  <si>
    <t>CDP-3,6-dideoxy-D-glucose</t>
  </si>
  <si>
    <t>C15H25N3O14P2</t>
  </si>
  <si>
    <t>M540T459C13050</t>
  </si>
  <si>
    <t>M540T459</t>
  </si>
  <si>
    <t>M555T167C16543</t>
  </si>
  <si>
    <t>M555T167</t>
  </si>
  <si>
    <t>C16543</t>
  </si>
  <si>
    <t>NPC</t>
  </si>
  <si>
    <t>C28H30N4O6</t>
  </si>
  <si>
    <t>M559T382C01941</t>
  </si>
  <si>
    <t>M559T382</t>
  </si>
  <si>
    <t>C01941</t>
  </si>
  <si>
    <t>Nocardicin A</t>
  </si>
  <si>
    <t>C23H24N4O9</t>
  </si>
  <si>
    <t>M572T328C21384</t>
  </si>
  <si>
    <t>M572T328</t>
  </si>
  <si>
    <t>C21384</t>
  </si>
  <si>
    <t>CMP-2-keto-3-deoxy-D-glycero-D-galacto-nononate</t>
  </si>
  <si>
    <t>C18H28N3O16P</t>
  </si>
  <si>
    <t>M574T159C15516</t>
  </si>
  <si>
    <t>M574T159</t>
  </si>
  <si>
    <t>C15516</t>
  </si>
  <si>
    <t>Taurohyocholate</t>
  </si>
  <si>
    <t>C26H45NO7S</t>
  </si>
  <si>
    <t>M576T430C04916</t>
  </si>
  <si>
    <t>M576T430</t>
  </si>
  <si>
    <t>C04916</t>
  </si>
  <si>
    <t>N-(5'-Phospho-D-1'-ribulosylformimino)-5-amino-1-(5''-phospho-D-ribosyl)-4-imidazolecarboxamide</t>
  </si>
  <si>
    <t>C15H25N5O15P2</t>
  </si>
  <si>
    <t>M576T430C04896</t>
  </si>
  <si>
    <t>C04896</t>
  </si>
  <si>
    <t>5-(5-Phospho-D-ribosylaminoformimino)-1-(5-phosphoribosyl)-imidazole-4-carboxamide</t>
  </si>
  <si>
    <t>M577T354C06017</t>
  </si>
  <si>
    <t>M577T354</t>
  </si>
  <si>
    <t>C06017</t>
  </si>
  <si>
    <t>dTDP-D-glucuronate</t>
  </si>
  <si>
    <t>C16H24N2O17P2</t>
  </si>
  <si>
    <t>M577T354C03034</t>
  </si>
  <si>
    <t>C03034</t>
  </si>
  <si>
    <t>dTDP-D-galacturonate</t>
  </si>
  <si>
    <t>M595T354C00935</t>
  </si>
  <si>
    <t>M595T354</t>
  </si>
  <si>
    <t>C00935</t>
  </si>
  <si>
    <t>UDP-L-arabinose</t>
  </si>
  <si>
    <t>C14H22N2O16P2</t>
  </si>
  <si>
    <t>M626T415C02280</t>
  </si>
  <si>
    <t>M626T415</t>
  </si>
  <si>
    <t>C02280</t>
  </si>
  <si>
    <t>GDP-L-galactose</t>
  </si>
  <si>
    <t>C16H25N5O16P2</t>
  </si>
  <si>
    <t>M626T415C15925</t>
  </si>
  <si>
    <t>C15925</t>
  </si>
  <si>
    <t>GDP-L-gulose</t>
  </si>
  <si>
    <t>M631T120C05177</t>
  </si>
  <si>
    <t>M631T120</t>
  </si>
  <si>
    <t>C05177</t>
  </si>
  <si>
    <t>Berbamunine</t>
  </si>
  <si>
    <t>C36H40N2O6</t>
  </si>
  <si>
    <t>M694T434C19881</t>
  </si>
  <si>
    <t>M694T434</t>
  </si>
  <si>
    <t>C19881</t>
  </si>
  <si>
    <t>GDP-D-glycero-alpha-D-manno-heptose</t>
  </si>
  <si>
    <t>C17H27N5O17P2</t>
  </si>
  <si>
    <t>M755T425C06197</t>
  </si>
  <si>
    <t>M755T425</t>
  </si>
  <si>
    <t>C06197</t>
  </si>
  <si>
    <t>P1,P3-Bis(5'-adenosyl) triphosphate</t>
  </si>
  <si>
    <t>C20H27N10O16P3</t>
  </si>
  <si>
    <t>M928T354C14144</t>
  </si>
  <si>
    <t>M928T354</t>
  </si>
  <si>
    <t>C14144</t>
  </si>
  <si>
    <t>5-Carboxy-2-pentenoyl-CoA</t>
  </si>
  <si>
    <t>C27H42N7O19P3S</t>
  </si>
  <si>
    <t>M90T335C00041</t>
  </si>
  <si>
    <t>M90T335</t>
  </si>
  <si>
    <t>M103T345C00164</t>
  </si>
  <si>
    <t>M103T345</t>
  </si>
  <si>
    <t>M104T362_2C00334</t>
  </si>
  <si>
    <t>M104T362_2</t>
  </si>
  <si>
    <t>M104T308C02356</t>
  </si>
  <si>
    <t>M104T308</t>
  </si>
  <si>
    <t>M104T324C02356</t>
  </si>
  <si>
    <t>M104T324</t>
  </si>
  <si>
    <t>M111T198C05130</t>
  </si>
  <si>
    <t>M111T198</t>
  </si>
  <si>
    <t>M116T302_2C00763</t>
  </si>
  <si>
    <t>M116T302_2</t>
  </si>
  <si>
    <t>M116T302_2C00148</t>
  </si>
  <si>
    <t>M116T204C00414</t>
  </si>
  <si>
    <t>M116T204</t>
  </si>
  <si>
    <t>M118T292C00719</t>
  </si>
  <si>
    <t>M118T292</t>
  </si>
  <si>
    <t>M124T209_2C00253</t>
  </si>
  <si>
    <t>M124T209_2</t>
  </si>
  <si>
    <t>M126T286_2C00245</t>
  </si>
  <si>
    <t>M126T286_2</t>
  </si>
  <si>
    <t>M130T349C02647</t>
  </si>
  <si>
    <t>M130T349</t>
  </si>
  <si>
    <t>M132T252C03065</t>
  </si>
  <si>
    <t>M132T252</t>
  </si>
  <si>
    <t>M134T375C00049</t>
  </si>
  <si>
    <t>M134T375</t>
  </si>
  <si>
    <t>M136T156_2C00147</t>
  </si>
  <si>
    <t>M136T156_2</t>
  </si>
  <si>
    <t>M137T166C00262</t>
  </si>
  <si>
    <t>M137T166</t>
  </si>
  <si>
    <t>M139T276C00785</t>
  </si>
  <si>
    <t>M139T276</t>
  </si>
  <si>
    <t>M141T336C00227</t>
  </si>
  <si>
    <t>M141T336</t>
  </si>
  <si>
    <t>M145T328C03078</t>
  </si>
  <si>
    <t>M145T328</t>
  </si>
  <si>
    <t>M146T347C01035</t>
  </si>
  <si>
    <t>M146T347</t>
  </si>
  <si>
    <t>M147T361_2C00064</t>
  </si>
  <si>
    <t>M147T361_2</t>
  </si>
  <si>
    <t>M147T383C00064</t>
  </si>
  <si>
    <t>M147T383</t>
  </si>
  <si>
    <t>M147T231C21029</t>
  </si>
  <si>
    <t>M147T231</t>
  </si>
  <si>
    <t>M148T380C00025</t>
  </si>
  <si>
    <t>M148T380</t>
  </si>
  <si>
    <t>M150T277C00073</t>
  </si>
  <si>
    <t>M150T277</t>
  </si>
  <si>
    <t>M150T157C06771</t>
  </si>
  <si>
    <t>M150T157</t>
  </si>
  <si>
    <t>M156T331C01210</t>
  </si>
  <si>
    <t>M156T331</t>
  </si>
  <si>
    <t>M162T345_2C00318</t>
  </si>
  <si>
    <t>M162T345_2</t>
  </si>
  <si>
    <t>M166T422C02989</t>
  </si>
  <si>
    <t>M166T422</t>
  </si>
  <si>
    <t>M166T422C15998</t>
  </si>
  <si>
    <t>M166T422C15999</t>
  </si>
  <si>
    <t>M166T251C00079</t>
  </si>
  <si>
    <t>M166T251</t>
  </si>
  <si>
    <t>M170T366C01152</t>
  </si>
  <si>
    <t>M170T366</t>
  </si>
  <si>
    <t>M170T382C01152</t>
  </si>
  <si>
    <t>M170T382</t>
  </si>
  <si>
    <t>M174T323C03771</t>
  </si>
  <si>
    <t>M174T323</t>
  </si>
  <si>
    <t>M175T571C02385</t>
  </si>
  <si>
    <t>M175T571</t>
  </si>
  <si>
    <t>M175T531C02385</t>
  </si>
  <si>
    <t>M175T531</t>
  </si>
  <si>
    <t>M188T354C00118</t>
  </si>
  <si>
    <t>M188T354</t>
  </si>
  <si>
    <t>M188T388C00118</t>
  </si>
  <si>
    <t>M188T388</t>
  </si>
  <si>
    <t>M188T404C00118</t>
  </si>
  <si>
    <t>M188T404</t>
  </si>
  <si>
    <t>M189T341_2C02727</t>
  </si>
  <si>
    <t>M189T341_2</t>
  </si>
  <si>
    <t>M189T341_2C12989</t>
  </si>
  <si>
    <t>M190T176C01717</t>
  </si>
  <si>
    <t>M190T176</t>
  </si>
  <si>
    <t>M199T339C04771</t>
  </si>
  <si>
    <t>M199T339</t>
  </si>
  <si>
    <t>M199T339C06660</t>
  </si>
  <si>
    <t>M200T265C16355</t>
  </si>
  <si>
    <t>M200T265</t>
  </si>
  <si>
    <t>M201T384C03740</t>
  </si>
  <si>
    <t>M201T384</t>
  </si>
  <si>
    <t>M202T202C06582</t>
  </si>
  <si>
    <t>M202T202</t>
  </si>
  <si>
    <t>M204T297_1C02571</t>
  </si>
  <si>
    <t>M204T297_1</t>
  </si>
  <si>
    <t>M217T205C12448</t>
  </si>
  <si>
    <t>M217T205</t>
  </si>
  <si>
    <t>M219T391C03738</t>
  </si>
  <si>
    <t>M219T391</t>
  </si>
  <si>
    <t>M219T449C04020</t>
  </si>
  <si>
    <t>M219T449</t>
  </si>
  <si>
    <t>M220T262C00864</t>
  </si>
  <si>
    <t>M220T262</t>
  </si>
  <si>
    <t>M226T302C11355</t>
  </si>
  <si>
    <t>M226T302C18054</t>
  </si>
  <si>
    <t>M228T202C00881</t>
  </si>
  <si>
    <t>M228T202</t>
  </si>
  <si>
    <t>M238T250C06313</t>
  </si>
  <si>
    <t>M238T250</t>
  </si>
  <si>
    <t>M244T235C00475</t>
  </si>
  <si>
    <t>M244T235</t>
  </si>
  <si>
    <t>M245T397C00826</t>
  </si>
  <si>
    <t>M245T397</t>
  </si>
  <si>
    <t>M246T407C05340</t>
  </si>
  <si>
    <t>M246T407</t>
  </si>
  <si>
    <t>M246T425C05340</t>
  </si>
  <si>
    <t>M246T425</t>
  </si>
  <si>
    <t>M255T378C03415</t>
  </si>
  <si>
    <t>M255T378</t>
  </si>
  <si>
    <t>M265T174C10497</t>
  </si>
  <si>
    <t>M265T174</t>
  </si>
  <si>
    <t>M268T167C00212</t>
  </si>
  <si>
    <t>M268T167</t>
  </si>
  <si>
    <t>M275T406C03296</t>
  </si>
  <si>
    <t>M275T406</t>
  </si>
  <si>
    <t>M298T102C00170</t>
  </si>
  <si>
    <t>M298T102</t>
  </si>
  <si>
    <t>M332T407C00360</t>
  </si>
  <si>
    <t>M332T407</t>
  </si>
  <si>
    <t>M348T417C00020</t>
  </si>
  <si>
    <t>M348T417</t>
  </si>
  <si>
    <t>M377T208C00255</t>
  </si>
  <si>
    <t>M377T208</t>
  </si>
  <si>
    <t>M384T420C00611</t>
  </si>
  <si>
    <t>M384T420</t>
  </si>
  <si>
    <t>M400T166C02990</t>
  </si>
  <si>
    <t>M400T166</t>
  </si>
  <si>
    <t>M405T412C00015</t>
  </si>
  <si>
    <t>M405T412</t>
  </si>
  <si>
    <t>M489T425C00307</t>
  </si>
  <si>
    <t>M489T425</t>
  </si>
  <si>
    <t>M608T412C00043</t>
  </si>
  <si>
    <t>M608T412</t>
  </si>
  <si>
    <t>M664T419C00003</t>
  </si>
  <si>
    <t>M664T419</t>
  </si>
  <si>
    <t>M786T379C00016</t>
  </si>
  <si>
    <t>M786T379</t>
  </si>
  <si>
    <t>M112T389_2C00388</t>
  </si>
  <si>
    <t>M112T389_2</t>
  </si>
  <si>
    <t>M132T288C00123</t>
  </si>
  <si>
    <t>M132T288</t>
  </si>
  <si>
    <t>M190T152C01717</t>
  </si>
  <si>
    <t>M190T152</t>
  </si>
  <si>
    <t>M284T232C00387</t>
  </si>
  <si>
    <t>M284T232</t>
  </si>
  <si>
    <t>M505T439_1C00492</t>
  </si>
  <si>
    <t>M505T439_1</t>
  </si>
  <si>
    <t>M684T479C01613</t>
  </si>
  <si>
    <t>M684T479</t>
  </si>
  <si>
    <t>M130T286C01879</t>
  </si>
  <si>
    <t>M130T286</t>
  </si>
  <si>
    <t>M173T422C00093</t>
  </si>
  <si>
    <t>M173T422</t>
  </si>
  <si>
    <t>M175T510_2C00062</t>
  </si>
  <si>
    <t>M175T510_2</t>
  </si>
  <si>
    <t>M189T524C03793</t>
  </si>
  <si>
    <t>M189T524</t>
  </si>
  <si>
    <t>M215T278C01909</t>
  </si>
  <si>
    <t>M225T275C03227</t>
  </si>
  <si>
    <t>M225T275</t>
  </si>
  <si>
    <t>M245T159C00299</t>
  </si>
  <si>
    <t>M245T159</t>
  </si>
  <si>
    <t>M269T213C00294</t>
  </si>
  <si>
    <t>M269T213</t>
  </si>
  <si>
    <t>M381T359C00089</t>
  </si>
  <si>
    <t>M381T359</t>
  </si>
  <si>
    <t>M60T271C00565</t>
  </si>
  <si>
    <t>M60T271</t>
  </si>
  <si>
    <t>M84T287C01234</t>
  </si>
  <si>
    <t>M84T287</t>
  </si>
  <si>
    <t>M103T263C00164</t>
  </si>
  <si>
    <t>M103T263</t>
  </si>
  <si>
    <t>M159T379C01109</t>
  </si>
  <si>
    <t>M159T379</t>
  </si>
  <si>
    <t>M171T120C05135</t>
  </si>
  <si>
    <t>M171T120</t>
  </si>
  <si>
    <t>M186T275C05577</t>
  </si>
  <si>
    <t>M186T275</t>
  </si>
  <si>
    <t>M188T336C16069</t>
  </si>
  <si>
    <t>M188T336</t>
  </si>
  <si>
    <t>M188T336C17205</t>
  </si>
  <si>
    <t>M189T253C12989</t>
  </si>
  <si>
    <t>M189T253</t>
  </si>
  <si>
    <t>M205T281C04210</t>
  </si>
  <si>
    <t>M205T281</t>
  </si>
  <si>
    <t>M205T366C04210</t>
  </si>
  <si>
    <t>M205T366</t>
  </si>
  <si>
    <t>M205T366C03955</t>
  </si>
  <si>
    <t>M235T369C04690</t>
  </si>
  <si>
    <t>M235T369</t>
  </si>
  <si>
    <t>M244T115C08322</t>
  </si>
  <si>
    <t>M244T115</t>
  </si>
  <si>
    <t>M255T307C05401</t>
  </si>
  <si>
    <t>M255T307</t>
  </si>
  <si>
    <t>M282T193C02934</t>
  </si>
  <si>
    <t>M282T193</t>
  </si>
  <si>
    <t>M290T341C16198</t>
  </si>
  <si>
    <t>M290T341</t>
  </si>
  <si>
    <t>M363T430C05403</t>
  </si>
  <si>
    <t>M363T430</t>
  </si>
  <si>
    <t>M363T430C01093</t>
  </si>
  <si>
    <t>M420T311C04352</t>
  </si>
  <si>
    <t>M420T311</t>
  </si>
  <si>
    <t>M510T366C20641</t>
  </si>
  <si>
    <t>M510T366</t>
  </si>
  <si>
    <t>M667T479C02052</t>
  </si>
  <si>
    <t>M667T479</t>
  </si>
  <si>
    <t>M76T318_2C01104</t>
  </si>
  <si>
    <t>M76T318_2</t>
  </si>
  <si>
    <t>M120T340C08262</t>
  </si>
  <si>
    <t>M120T340</t>
  </si>
  <si>
    <t>M131T219C03912</t>
  </si>
  <si>
    <t>M131T219</t>
  </si>
  <si>
    <t>M131T219C03564</t>
  </si>
  <si>
    <t>M134T145C00561</t>
  </si>
  <si>
    <t>M134T145</t>
  </si>
  <si>
    <t>M145T253C03078</t>
  </si>
  <si>
    <t>M145T253</t>
  </si>
  <si>
    <t>M149T131C01108</t>
  </si>
  <si>
    <t>M149T131</t>
  </si>
  <si>
    <t>M150T289C06103</t>
  </si>
  <si>
    <t>M150T289</t>
  </si>
  <si>
    <t>M174T420C03771</t>
  </si>
  <si>
    <t>M174T420</t>
  </si>
  <si>
    <t>M203T250C12449</t>
  </si>
  <si>
    <t>M203T250</t>
  </si>
  <si>
    <t>M203T250C10858</t>
  </si>
  <si>
    <t>M203T224C12449</t>
  </si>
  <si>
    <t>M203T224</t>
  </si>
  <si>
    <t>M203T224C10858</t>
  </si>
  <si>
    <t>M212T286C02427</t>
  </si>
  <si>
    <t>M212T286</t>
  </si>
  <si>
    <t>M221T234C19716</t>
  </si>
  <si>
    <t>M221T234</t>
  </si>
  <si>
    <t>M222T395C12215</t>
  </si>
  <si>
    <t>M222T395</t>
  </si>
  <si>
    <t>M248T421C05931</t>
  </si>
  <si>
    <t>M248T421</t>
  </si>
  <si>
    <t>M249T219C05832</t>
  </si>
  <si>
    <t>M249T219</t>
  </si>
  <si>
    <t>M249T250C05832</t>
  </si>
  <si>
    <t>M249T250</t>
  </si>
  <si>
    <t>M254T191C19717</t>
  </si>
  <si>
    <t>M254T191</t>
  </si>
  <si>
    <t>M265T359_2C17226</t>
  </si>
  <si>
    <t>M265T359_2</t>
  </si>
  <si>
    <t>M265T359_2C17227</t>
  </si>
  <si>
    <t>M335T419C10517</t>
  </si>
  <si>
    <t>M335T419</t>
  </si>
  <si>
    <t>M335T419C04641</t>
  </si>
  <si>
    <t>M335T419C04703</t>
  </si>
  <si>
    <t>M336T376C01031</t>
  </si>
  <si>
    <t>M336T376</t>
  </si>
  <si>
    <t>M342T366C01168</t>
  </si>
  <si>
    <t>M342T366</t>
  </si>
  <si>
    <t>M352T158C16431</t>
  </si>
  <si>
    <t>M352T158</t>
  </si>
  <si>
    <t>M375T275C11673</t>
  </si>
  <si>
    <t>M375T275</t>
  </si>
  <si>
    <t>M518T286C16238</t>
  </si>
  <si>
    <t>M518T286</t>
  </si>
  <si>
    <t>M531T123C07032</t>
  </si>
  <si>
    <t>M531T123</t>
  </si>
  <si>
    <t>M68T302C02659</t>
  </si>
  <si>
    <t>M68T302</t>
  </si>
  <si>
    <t>M68T302C00543</t>
  </si>
  <si>
    <t>C00543</t>
  </si>
  <si>
    <t>Dimethylamine</t>
  </si>
  <si>
    <t>C2H7N</t>
  </si>
  <si>
    <t>M68T226C00543</t>
  </si>
  <si>
    <t>M68T226</t>
  </si>
  <si>
    <t>M68T226C00797</t>
  </si>
  <si>
    <t>C00797</t>
  </si>
  <si>
    <t>Ethylamine</t>
  </si>
  <si>
    <t>M68T261C00797</t>
  </si>
  <si>
    <t>M68T261</t>
  </si>
  <si>
    <t>M68T261C00543</t>
  </si>
  <si>
    <t>M74T344C05665</t>
  </si>
  <si>
    <t>M74T344</t>
  </si>
  <si>
    <t>C05665</t>
  </si>
  <si>
    <t>3-Aminopropanal</t>
  </si>
  <si>
    <t>C3H7NO</t>
  </si>
  <si>
    <t>M74T344C01888</t>
  </si>
  <si>
    <t>C01888</t>
  </si>
  <si>
    <t>Aminoacetone</t>
  </si>
  <si>
    <t>M74T344C01995</t>
  </si>
  <si>
    <t>C01995</t>
  </si>
  <si>
    <t>Acetone oxime</t>
  </si>
  <si>
    <t>M74T344C05986</t>
  </si>
  <si>
    <t>C05986</t>
  </si>
  <si>
    <t>2-Propyn-1-ol</t>
  </si>
  <si>
    <t>C3H4O</t>
  </si>
  <si>
    <t>M80T209C15488</t>
  </si>
  <si>
    <t>M80T209</t>
  </si>
  <si>
    <t>C15488</t>
  </si>
  <si>
    <t>Fluoroacetaldehyde</t>
  </si>
  <si>
    <t>C2H3FO</t>
  </si>
  <si>
    <t>M80T209C14150</t>
  </si>
  <si>
    <t>C14150</t>
  </si>
  <si>
    <t>Cyclopropylamine</t>
  </si>
  <si>
    <t>C3H7N</t>
  </si>
  <si>
    <t>M84T106C06181</t>
  </si>
  <si>
    <t>M84T106</t>
  </si>
  <si>
    <t>C06181</t>
  </si>
  <si>
    <t>Piperideine</t>
  </si>
  <si>
    <t>C5H9N</t>
  </si>
  <si>
    <t>M86T224C06145</t>
  </si>
  <si>
    <t>M86T224</t>
  </si>
  <si>
    <t>C06145</t>
  </si>
  <si>
    <t>3-Butyn-1-al</t>
  </si>
  <si>
    <t>C4H4O</t>
  </si>
  <si>
    <t>M87T362_2C01770</t>
  </si>
  <si>
    <t>M87T362_2</t>
  </si>
  <si>
    <t>C01770</t>
  </si>
  <si>
    <t>gamma-Butyrolactone</t>
  </si>
  <si>
    <t>M88T207C20315</t>
  </si>
  <si>
    <t>M88T207</t>
  </si>
  <si>
    <t>C20315</t>
  </si>
  <si>
    <t>(Z)-2-Methylpropanal oxime</t>
  </si>
  <si>
    <t>M89T250C00261</t>
  </si>
  <si>
    <t>M89T250</t>
  </si>
  <si>
    <t>C00261</t>
  </si>
  <si>
    <t>Benzaldehyde</t>
  </si>
  <si>
    <t>C7H6O</t>
  </si>
  <si>
    <t>M90T355_2C00133</t>
  </si>
  <si>
    <t>M90T355_2</t>
  </si>
  <si>
    <t>M90T262C00546</t>
  </si>
  <si>
    <t>M90T262</t>
  </si>
  <si>
    <t>M93T373C05714</t>
  </si>
  <si>
    <t>M93T373</t>
  </si>
  <si>
    <t>C05714</t>
  </si>
  <si>
    <t>alpha-Aminopropiononitrile</t>
  </si>
  <si>
    <t>C3H6N2</t>
  </si>
  <si>
    <t>M94T215C07044</t>
  </si>
  <si>
    <t>M94T215</t>
  </si>
  <si>
    <t>C07044</t>
  </si>
  <si>
    <t>Hydroxyurea</t>
  </si>
  <si>
    <t>CH4N2O2</t>
  </si>
  <si>
    <t>M96T290C03134</t>
  </si>
  <si>
    <t>M96T290</t>
  </si>
  <si>
    <t>C03134</t>
  </si>
  <si>
    <t>N,N-Dimethylformamide</t>
  </si>
  <si>
    <t>M96T290C06108</t>
  </si>
  <si>
    <t>C06108</t>
  </si>
  <si>
    <t>Fluoroacetate</t>
  </si>
  <si>
    <t>C2H3FO2</t>
  </si>
  <si>
    <t>M97T291C17530</t>
  </si>
  <si>
    <t>M97T291</t>
  </si>
  <si>
    <t>C17530</t>
  </si>
  <si>
    <t>Methyl acetate</t>
  </si>
  <si>
    <t>M97T291C00163</t>
  </si>
  <si>
    <t>M103T263C06002</t>
  </si>
  <si>
    <t>C06002</t>
  </si>
  <si>
    <t>(S)-Methylmalonate semialdehyde</t>
  </si>
  <si>
    <t>M103T263C00349</t>
  </si>
  <si>
    <t>C00349</t>
  </si>
  <si>
    <t>2-Methyl-3-oxopropanoate</t>
  </si>
  <si>
    <t>M103T263C21030</t>
  </si>
  <si>
    <t>C21030</t>
  </si>
  <si>
    <t>(R)-Methylmalonate semialdehyde</t>
  </si>
  <si>
    <t>M103T263C00232</t>
  </si>
  <si>
    <t>C00232</t>
  </si>
  <si>
    <t>Succinate semialdehyde</t>
  </si>
  <si>
    <t>M110T208C02372</t>
  </si>
  <si>
    <t>M110T208</t>
  </si>
  <si>
    <t>C02372</t>
  </si>
  <si>
    <t>4-Hydroxyaniline</t>
  </si>
  <si>
    <t>C6H7NO</t>
  </si>
  <si>
    <t>M110T208C01987</t>
  </si>
  <si>
    <t>C01987</t>
  </si>
  <si>
    <t>2-Aminophenol</t>
  </si>
  <si>
    <t>M110T208C02720</t>
  </si>
  <si>
    <t>C02720</t>
  </si>
  <si>
    <t>Hydroxylaminobenzene</t>
  </si>
  <si>
    <t>M115T252C07272</t>
  </si>
  <si>
    <t>M115T252</t>
  </si>
  <si>
    <t>C07272</t>
  </si>
  <si>
    <t>Maleimide</t>
  </si>
  <si>
    <t>C4H3NO2</t>
  </si>
  <si>
    <t>M115T305C02512</t>
  </si>
  <si>
    <t>M115T305</t>
  </si>
  <si>
    <t>M115T305C07272</t>
  </si>
  <si>
    <t>M116T172C00292</t>
  </si>
  <si>
    <t>M116T172</t>
  </si>
  <si>
    <t>C00292</t>
  </si>
  <si>
    <t>Aniline</t>
  </si>
  <si>
    <t>C6H7N</t>
  </si>
  <si>
    <t>M117T252C03273</t>
  </si>
  <si>
    <t>M117T252</t>
  </si>
  <si>
    <t>M117T252C00141</t>
  </si>
  <si>
    <t>M117T252C06255</t>
  </si>
  <si>
    <t>C06255</t>
  </si>
  <si>
    <t>2-Oxopentanoic acid</t>
  </si>
  <si>
    <t>M118T317C12518</t>
  </si>
  <si>
    <t>M118T317</t>
  </si>
  <si>
    <t>C12518</t>
  </si>
  <si>
    <t>Glutaral</t>
  </si>
  <si>
    <t>C5H8O2</t>
  </si>
  <si>
    <t>M122T262C01010</t>
  </si>
  <si>
    <t>M122T262</t>
  </si>
  <si>
    <t>C01010</t>
  </si>
  <si>
    <t>Urea-1-carboxylate</t>
  </si>
  <si>
    <t>C2H4N2O3</t>
  </si>
  <si>
    <t>M122T262C18796</t>
  </si>
  <si>
    <t>C18796</t>
  </si>
  <si>
    <t>(2R)-2-Hydroxy-2-methylbutanenitrile</t>
  </si>
  <si>
    <t>C5H9NO</t>
  </si>
  <si>
    <t>M124T313C10164</t>
  </si>
  <si>
    <t>M124T313</t>
  </si>
  <si>
    <t>C10164</t>
  </si>
  <si>
    <t>Picolinic acid</t>
  </si>
  <si>
    <t>M124T289C10164</t>
  </si>
  <si>
    <t>M124T289</t>
  </si>
  <si>
    <t>M124T349C10164</t>
  </si>
  <si>
    <t>M124T349</t>
  </si>
  <si>
    <t>M125T227C02723</t>
  </si>
  <si>
    <t>M125T227</t>
  </si>
  <si>
    <t>C02723</t>
  </si>
  <si>
    <t>N-Methylputrescine</t>
  </si>
  <si>
    <t>C5H14N2</t>
  </si>
  <si>
    <t>M132T139C01147</t>
  </si>
  <si>
    <t>M132T139</t>
  </si>
  <si>
    <t>C01147</t>
  </si>
  <si>
    <t>2-Hydroxycyclohexan-1-one</t>
  </si>
  <si>
    <t>C6H10O2</t>
  </si>
  <si>
    <t>M132T342C02486</t>
  </si>
  <si>
    <t>M132T342</t>
  </si>
  <si>
    <t>C02486</t>
  </si>
  <si>
    <t>(3R)-beta-Leucine</t>
  </si>
  <si>
    <t>M132T342C21092</t>
  </si>
  <si>
    <t>C21092</t>
  </si>
  <si>
    <t>D-allo-Isoleucine</t>
  </si>
  <si>
    <t>M132T342C02378</t>
  </si>
  <si>
    <t>C02378</t>
  </si>
  <si>
    <t>6-Aminohexanoate</t>
  </si>
  <si>
    <t>M134T320C20313</t>
  </si>
  <si>
    <t>M134T320</t>
  </si>
  <si>
    <t>C20313</t>
  </si>
  <si>
    <t>N-Hydroxy-L-valine</t>
  </si>
  <si>
    <t>C5H11NO3</t>
  </si>
  <si>
    <t>M135T338C04022</t>
  </si>
  <si>
    <t>M135T338</t>
  </si>
  <si>
    <t>C04022</t>
  </si>
  <si>
    <t>S,S-Dimethyl-beta-propiothetin</t>
  </si>
  <si>
    <t>C5H10O2S</t>
  </si>
  <si>
    <t>M135T217C20250</t>
  </si>
  <si>
    <t>M135T217</t>
  </si>
  <si>
    <t>C20250</t>
  </si>
  <si>
    <t>(Z)-2-Methylperoxyaminoacrylate</t>
  </si>
  <si>
    <t>M136T418C06056</t>
  </si>
  <si>
    <t>M136T418</t>
  </si>
  <si>
    <t>M136T336C02804</t>
  </si>
  <si>
    <t>M136T336</t>
  </si>
  <si>
    <t>M139T253C20267</t>
  </si>
  <si>
    <t>M139T253</t>
  </si>
  <si>
    <t>C20267</t>
  </si>
  <si>
    <t>4-Amino-5-aminomethyl-2-methylpyrimidine</t>
  </si>
  <si>
    <t>C6H10N4</t>
  </si>
  <si>
    <t>M140T108C00463</t>
  </si>
  <si>
    <t>M140T108</t>
  </si>
  <si>
    <t>C00463</t>
  </si>
  <si>
    <t>Indole</t>
  </si>
  <si>
    <t>C8H7N</t>
  </si>
  <si>
    <t>M141T336C05682</t>
  </si>
  <si>
    <t>C05682</t>
  </si>
  <si>
    <t>Phosphonoacetate</t>
  </si>
  <si>
    <t>M142T381C05678</t>
  </si>
  <si>
    <t>M142T381</t>
  </si>
  <si>
    <t>C05678</t>
  </si>
  <si>
    <t>(2-Amino-1-hydroxyethyl)phosphonate</t>
  </si>
  <si>
    <t>M142T395C00820</t>
  </si>
  <si>
    <t>M142T395</t>
  </si>
  <si>
    <t>C00820</t>
  </si>
  <si>
    <t>D-Threonine</t>
  </si>
  <si>
    <t>M142T395C05519</t>
  </si>
  <si>
    <t>C05519</t>
  </si>
  <si>
    <t>L-Allothreonine</t>
  </si>
  <si>
    <t>M142T395C12317</t>
  </si>
  <si>
    <t>C12317</t>
  </si>
  <si>
    <t>D-Allothreonine</t>
  </si>
  <si>
    <t>M142T395C02115</t>
  </si>
  <si>
    <t>C02115</t>
  </si>
  <si>
    <t>2-Methylserine</t>
  </si>
  <si>
    <t>M142T223C07103</t>
  </si>
  <si>
    <t>M142T223</t>
  </si>
  <si>
    <t>C07103</t>
  </si>
  <si>
    <t>2-Hydroxy-1,4-benzoquinone</t>
  </si>
  <si>
    <t>C6H4O3</t>
  </si>
  <si>
    <t>M143T325C19929</t>
  </si>
  <si>
    <t>M143T325</t>
  </si>
  <si>
    <t>M143T310C06231</t>
  </si>
  <si>
    <t>M143T310</t>
  </si>
  <si>
    <t>C06231</t>
  </si>
  <si>
    <t>Ectoine</t>
  </si>
  <si>
    <t>C6H10N2O2</t>
  </si>
  <si>
    <t>M144T265C04114</t>
  </si>
  <si>
    <t>M144T265</t>
  </si>
  <si>
    <t>C04114</t>
  </si>
  <si>
    <t>(E)-4-(Trimethylammonio)but-2-enoate</t>
  </si>
  <si>
    <t>C7H13NO2</t>
  </si>
  <si>
    <t>M145T309C00450</t>
  </si>
  <si>
    <t>M145T309</t>
  </si>
  <si>
    <t>M146T223C06809</t>
  </si>
  <si>
    <t>M146T223</t>
  </si>
  <si>
    <t>C06809</t>
  </si>
  <si>
    <t>Acetylcysteine</t>
  </si>
  <si>
    <t>C5H9NO3S</t>
  </si>
  <si>
    <t>M149T238C01180</t>
  </si>
  <si>
    <t>M149T238</t>
  </si>
  <si>
    <t>C01180</t>
  </si>
  <si>
    <t>4-Methylthio-2-oxobutanoic acid</t>
  </si>
  <si>
    <t>C5H8O3S</t>
  </si>
  <si>
    <t>M149T375C01180</t>
  </si>
  <si>
    <t>M149T375</t>
  </si>
  <si>
    <t>M150T229C20314</t>
  </si>
  <si>
    <t>M150T229</t>
  </si>
  <si>
    <t>C20314</t>
  </si>
  <si>
    <t>N,N-Dihydroxy-L-valine</t>
  </si>
  <si>
    <t>C5H11NO4</t>
  </si>
  <si>
    <t>M152T233C17755</t>
  </si>
  <si>
    <t>M152T233</t>
  </si>
  <si>
    <t>C17755</t>
  </si>
  <si>
    <t>Dopamine quinone</t>
  </si>
  <si>
    <t>M152T233C03005</t>
  </si>
  <si>
    <t>C03005</t>
  </si>
  <si>
    <t>N-Methylanthranilate</t>
  </si>
  <si>
    <t>M152T149C17756</t>
  </si>
  <si>
    <t>M152T149</t>
  </si>
  <si>
    <t>C17756</t>
  </si>
  <si>
    <t>2-Descarboxy-cyclo-dopa</t>
  </si>
  <si>
    <t>M152T149C20634</t>
  </si>
  <si>
    <t>M152T149C03005</t>
  </si>
  <si>
    <t>M154T273C12115</t>
  </si>
  <si>
    <t>M154T273</t>
  </si>
  <si>
    <t>C12115</t>
  </si>
  <si>
    <t>3-Amino-4-hydroxybenzoate</t>
  </si>
  <si>
    <t>C7H7NO3</t>
  </si>
  <si>
    <t>M154T273C01270</t>
  </si>
  <si>
    <t>C01270</t>
  </si>
  <si>
    <t>3-Hydroxy-2-methylpyridine-5-carboxylate</t>
  </si>
  <si>
    <t>M154T273C16235</t>
  </si>
  <si>
    <t>C16235</t>
  </si>
  <si>
    <t>o-Hydroxylaminobenzoate</t>
  </si>
  <si>
    <t>M154T265C05680</t>
  </si>
  <si>
    <t>M154T265</t>
  </si>
  <si>
    <t>M154T204C14087</t>
  </si>
  <si>
    <t>M154T204</t>
  </si>
  <si>
    <t>C14087</t>
  </si>
  <si>
    <t>3-Methylsalicylaldehyde</t>
  </si>
  <si>
    <t>M154T204C15583</t>
  </si>
  <si>
    <t>M154T204C00548</t>
  </si>
  <si>
    <t>M154T204C07215</t>
  </si>
  <si>
    <t>C07215</t>
  </si>
  <si>
    <t>o-Toluate</t>
  </si>
  <si>
    <t>M154T204C01454</t>
  </si>
  <si>
    <t>C01454</t>
  </si>
  <si>
    <t>Toluate</t>
  </si>
  <si>
    <t>M155T315C00077</t>
  </si>
  <si>
    <t>M155T315</t>
  </si>
  <si>
    <t>C00077</t>
  </si>
  <si>
    <t>L-Ornithine</t>
  </si>
  <si>
    <t>C5H12N2O2</t>
  </si>
  <si>
    <t>M155T315C03943</t>
  </si>
  <si>
    <t>C03943</t>
  </si>
  <si>
    <t>(2R,4S)-2,4-Diaminopentanoate</t>
  </si>
  <si>
    <t>M156T331C04122</t>
  </si>
  <si>
    <t>M156T361C04122</t>
  </si>
  <si>
    <t>M156T361</t>
  </si>
  <si>
    <t>M156T361C01210</t>
  </si>
  <si>
    <t>M156T364C19830</t>
  </si>
  <si>
    <t>M156T364</t>
  </si>
  <si>
    <t>C19830</t>
  </si>
  <si>
    <t>(5S,6S)-6-Amino-5-hydroxycyclohexa-1,3-diene-1-carboxylate</t>
  </si>
  <si>
    <t>C7H9NO3</t>
  </si>
  <si>
    <t>M156T364C19831</t>
  </si>
  <si>
    <t>C19831</t>
  </si>
  <si>
    <t>(1R,6S)-6-Amino-5-oxocyclohex-2-ene-1-carboxylate</t>
  </si>
  <si>
    <t>M156T269C10129</t>
  </si>
  <si>
    <t>M156T269</t>
  </si>
  <si>
    <t>C10129</t>
  </si>
  <si>
    <t>Arecoline</t>
  </si>
  <si>
    <t>C8H13NO2</t>
  </si>
  <si>
    <t>M157T350C05679</t>
  </si>
  <si>
    <t>M157T350</t>
  </si>
  <si>
    <t>C05679</t>
  </si>
  <si>
    <t>N-Monomethyl-2-aminoethylphosphonate</t>
  </si>
  <si>
    <t>C3H10NO3P</t>
  </si>
  <si>
    <t>M157T351C00437</t>
  </si>
  <si>
    <t>M157T351</t>
  </si>
  <si>
    <t>M160T395_2C02480</t>
  </si>
  <si>
    <t>M160T395_2</t>
  </si>
  <si>
    <t>C02480</t>
  </si>
  <si>
    <t>cis,cis-Muconate</t>
  </si>
  <si>
    <t>C6H6O4</t>
  </si>
  <si>
    <t>M160T251C03087</t>
  </si>
  <si>
    <t>M160T251</t>
  </si>
  <si>
    <t>M160T288C03087</t>
  </si>
  <si>
    <t>M160T288</t>
  </si>
  <si>
    <t>M161T279C00846</t>
  </si>
  <si>
    <t>M161T279</t>
  </si>
  <si>
    <t>C00846</t>
  </si>
  <si>
    <t>3-Oxoadipate</t>
  </si>
  <si>
    <t>C6H8O5</t>
  </si>
  <si>
    <t>M161T389C06442</t>
  </si>
  <si>
    <t>M161T389</t>
  </si>
  <si>
    <t>M164T348C03824</t>
  </si>
  <si>
    <t>M164T348</t>
  </si>
  <si>
    <t>C03824</t>
  </si>
  <si>
    <t>2-Aminomuconate semialdehyde</t>
  </si>
  <si>
    <t>M164T246C17213</t>
  </si>
  <si>
    <t>M164T246</t>
  </si>
  <si>
    <t>C17213</t>
  </si>
  <si>
    <t>Homomethionine</t>
  </si>
  <si>
    <t>C6H13NO2S</t>
  </si>
  <si>
    <t>M166T440C02989</t>
  </si>
  <si>
    <t>M166T440</t>
  </si>
  <si>
    <t>M166T440C15998</t>
  </si>
  <si>
    <t>M166T440C15999</t>
  </si>
  <si>
    <t>M166T204C05608</t>
  </si>
  <si>
    <t>M166T204</t>
  </si>
  <si>
    <t>C05608</t>
  </si>
  <si>
    <t>4-Hydroxycinnamyl aldehyde</t>
  </si>
  <si>
    <t>C9H8O2</t>
  </si>
  <si>
    <t>M169T219C03198</t>
  </si>
  <si>
    <t>M169T219</t>
  </si>
  <si>
    <t>C03198</t>
  </si>
  <si>
    <t>(S)-4-Hydroxymandelate</t>
  </si>
  <si>
    <t>M169T219C05343</t>
  </si>
  <si>
    <t>C05343</t>
  </si>
  <si>
    <t>(R)-4-Hydroxymandelate</t>
  </si>
  <si>
    <t>M169T219C05577</t>
  </si>
  <si>
    <t>M169T219C00544</t>
  </si>
  <si>
    <t>C00544</t>
  </si>
  <si>
    <t>Homogentisate</t>
  </si>
  <si>
    <t>M169T149C04584</t>
  </si>
  <si>
    <t>M169T149</t>
  </si>
  <si>
    <t>M170T289C00547</t>
  </si>
  <si>
    <t>M170T289</t>
  </si>
  <si>
    <t>M170T249C02519</t>
  </si>
  <si>
    <t>M170T249</t>
  </si>
  <si>
    <t>M170T249C13636</t>
  </si>
  <si>
    <t>M170T249C20310</t>
  </si>
  <si>
    <t>M170T249C13635</t>
  </si>
  <si>
    <t>C13635</t>
  </si>
  <si>
    <t>4-Hydroxyphenacyl alcohol</t>
  </si>
  <si>
    <t>M170T249C04043</t>
  </si>
  <si>
    <t>C04043</t>
  </si>
  <si>
    <t>3,4-Dihydroxyphenylacetaldehyde</t>
  </si>
  <si>
    <t>M172T298C00230</t>
  </si>
  <si>
    <t>M172T298</t>
  </si>
  <si>
    <t>M174T127C07301</t>
  </si>
  <si>
    <t>M174T127</t>
  </si>
  <si>
    <t>C07301</t>
  </si>
  <si>
    <t>(R)-Mandelamide</t>
  </si>
  <si>
    <t>M174T383C03771</t>
  </si>
  <si>
    <t>M174T383</t>
  </si>
  <si>
    <t>M175T382C00439</t>
  </si>
  <si>
    <t>M176T262C02348</t>
  </si>
  <si>
    <t>M176T262</t>
  </si>
  <si>
    <t>M176T262C02350</t>
  </si>
  <si>
    <t>M177T335C06033</t>
  </si>
  <si>
    <t>M177T335</t>
  </si>
  <si>
    <t>M177T335C03217</t>
  </si>
  <si>
    <t>M177T335C04349</t>
  </si>
  <si>
    <t>M180T320C19569</t>
  </si>
  <si>
    <t>M180T320</t>
  </si>
  <si>
    <t>C19569</t>
  </si>
  <si>
    <t>3-Succinoylpyridine</t>
  </si>
  <si>
    <t>M180T239C07585</t>
  </si>
  <si>
    <t>M180T239</t>
  </si>
  <si>
    <t>M180T243C17235</t>
  </si>
  <si>
    <t>M180T243</t>
  </si>
  <si>
    <t>C17235</t>
  </si>
  <si>
    <t>L-Homophenylalanine</t>
  </si>
  <si>
    <t>C10H13NO2</t>
  </si>
  <si>
    <t>M181T319C01405</t>
  </si>
  <si>
    <t>M181T319</t>
  </si>
  <si>
    <t>C01405</t>
  </si>
  <si>
    <t>Aspirin</t>
  </si>
  <si>
    <t>C9H8O4</t>
  </si>
  <si>
    <t>M181T319C12623</t>
  </si>
  <si>
    <t>C12623</t>
  </si>
  <si>
    <t>trans-2,3-Dihydroxycinnamate</t>
  </si>
  <si>
    <t>M181T319C01197</t>
  </si>
  <si>
    <t>C01197</t>
  </si>
  <si>
    <t>Caffeate</t>
  </si>
  <si>
    <t>M181T307C20651</t>
  </si>
  <si>
    <t>M181T307</t>
  </si>
  <si>
    <t>C20651</t>
  </si>
  <si>
    <t>O-Ureido-D-serine</t>
  </si>
  <si>
    <t>C4H9N3O4</t>
  </si>
  <si>
    <t>M181T217C05636</t>
  </si>
  <si>
    <t>M181T217</t>
  </si>
  <si>
    <t>C05636</t>
  </si>
  <si>
    <t>3-Hydroxykynurenamine</t>
  </si>
  <si>
    <t>C9H12N2O2</t>
  </si>
  <si>
    <t>M181T217C05638</t>
  </si>
  <si>
    <t>C05638</t>
  </si>
  <si>
    <t>5-Hydroxykynurenamine</t>
  </si>
  <si>
    <t>M181T325C20651</t>
  </si>
  <si>
    <t>M181T325</t>
  </si>
  <si>
    <t>M181T325C20639</t>
  </si>
  <si>
    <t>C20639</t>
  </si>
  <si>
    <t>O-Ureido-L-serine</t>
  </si>
  <si>
    <t>M183T302C02265</t>
  </si>
  <si>
    <t>M183T302</t>
  </si>
  <si>
    <t>C02265</t>
  </si>
  <si>
    <t>D-Phenylalanine</t>
  </si>
  <si>
    <t>M183T302C20487</t>
  </si>
  <si>
    <t>C20487</t>
  </si>
  <si>
    <t>L-beta-Phenylalanine</t>
  </si>
  <si>
    <t>M183T302C20488</t>
  </si>
  <si>
    <t>C20488</t>
  </si>
  <si>
    <t>D-beta-Phenylalanine</t>
  </si>
  <si>
    <t>M184T260C17581</t>
  </si>
  <si>
    <t>M184T260</t>
  </si>
  <si>
    <t>M184T260C03210</t>
  </si>
  <si>
    <t>M184T260C01046</t>
  </si>
  <si>
    <t>M184T350C00502</t>
  </si>
  <si>
    <t>M184T350</t>
  </si>
  <si>
    <t>M184T350C00878</t>
  </si>
  <si>
    <t>M184T350C00545</t>
  </si>
  <si>
    <t>M184T350C01685</t>
  </si>
  <si>
    <t>M185T260C16593</t>
  </si>
  <si>
    <t>M185T260</t>
  </si>
  <si>
    <t>C16593</t>
  </si>
  <si>
    <t>7-Mercaptoheptanoic acid</t>
  </si>
  <si>
    <t>C7H14O2S</t>
  </si>
  <si>
    <t>M185T252C02627</t>
  </si>
  <si>
    <t>M185T252</t>
  </si>
  <si>
    <t>C02627</t>
  </si>
  <si>
    <t>2-Deoxystreptamine</t>
  </si>
  <si>
    <t>C6H14N2O3</t>
  </si>
  <si>
    <t>M186T275C17580</t>
  </si>
  <si>
    <t>C17580</t>
  </si>
  <si>
    <t>2-Deoxy-scyllo-inosamine</t>
  </si>
  <si>
    <t>C6H13NO4</t>
  </si>
  <si>
    <t>M187T445C00197</t>
  </si>
  <si>
    <t>M187T445</t>
  </si>
  <si>
    <t>C00197</t>
  </si>
  <si>
    <t>3-Phospho-D-glycerate</t>
  </si>
  <si>
    <t>C3H7O7P</t>
  </si>
  <si>
    <t>M187T445C00631</t>
  </si>
  <si>
    <t>C00631</t>
  </si>
  <si>
    <t>2-Phospho-D-glycerate</t>
  </si>
  <si>
    <t>M187T412C13482</t>
  </si>
  <si>
    <t>M187T412</t>
  </si>
  <si>
    <t>M190T256C06326</t>
  </si>
  <si>
    <t>M190T256</t>
  </si>
  <si>
    <t>M191T367C00680</t>
  </si>
  <si>
    <t>M191T367</t>
  </si>
  <si>
    <t>M191T311C00680</t>
  </si>
  <si>
    <t>M192T351C16850</t>
  </si>
  <si>
    <t>M192T351</t>
  </si>
  <si>
    <t>C16850</t>
  </si>
  <si>
    <t>2-Amino-3,7-dideoxy-D-threo-hept-6-ulosonic acid</t>
  </si>
  <si>
    <t>C7H13NO5</t>
  </si>
  <si>
    <t>M193T256C00296</t>
  </si>
  <si>
    <t>M193T256</t>
  </si>
  <si>
    <t>M196T204C20646</t>
  </si>
  <si>
    <t>M196T204</t>
  </si>
  <si>
    <t>M196T204C02666</t>
  </si>
  <si>
    <t>M197T204C02824</t>
  </si>
  <si>
    <t>M197T204</t>
  </si>
  <si>
    <t>C02824</t>
  </si>
  <si>
    <t>Cyclohexylsulfamate</t>
  </si>
  <si>
    <t>C6H13NO3S</t>
  </si>
  <si>
    <t>M198T367C00355</t>
  </si>
  <si>
    <t>M198T367</t>
  </si>
  <si>
    <t>C00355</t>
  </si>
  <si>
    <t>3,4-Dihydroxy-L-phenylalanine</t>
  </si>
  <si>
    <t>C9H11NO4</t>
  </si>
  <si>
    <t>M199T85C06359</t>
  </si>
  <si>
    <t>M199T85</t>
  </si>
  <si>
    <t>C06359</t>
  </si>
  <si>
    <t>Ethyl cinnamate</t>
  </si>
  <si>
    <t>C11H12O2</t>
  </si>
  <si>
    <t>M199T85C14102</t>
  </si>
  <si>
    <t>C14102</t>
  </si>
  <si>
    <t>cis-1,2-Dihydroxy-1,2-dihydro-7-methylnaphthalene</t>
  </si>
  <si>
    <t>M200T253C20845</t>
  </si>
  <si>
    <t>M200T253</t>
  </si>
  <si>
    <t>C20845</t>
  </si>
  <si>
    <t>(4S,5R)-4,5,6-Trihydroxy-2-iminohexanoate</t>
  </si>
  <si>
    <t>M200T253C20844</t>
  </si>
  <si>
    <t>M200T279C10447</t>
  </si>
  <si>
    <t>M200T279</t>
  </si>
  <si>
    <t>C10447</t>
  </si>
  <si>
    <t>3,4-Dihydroxyphenylpropanoate</t>
  </si>
  <si>
    <t>C9H10O4</t>
  </si>
  <si>
    <t>M200T279C12622</t>
  </si>
  <si>
    <t>C12622</t>
  </si>
  <si>
    <t>cis-3-(3-Carboxyethenyl)-3,5-cyclohexadiene-1,2-diol</t>
  </si>
  <si>
    <t>M200T373C20941</t>
  </si>
  <si>
    <t>M200T373</t>
  </si>
  <si>
    <t>M201T401C00279</t>
  </si>
  <si>
    <t>M201T401</t>
  </si>
  <si>
    <t>M201T292C20327</t>
  </si>
  <si>
    <t>M201T292</t>
  </si>
  <si>
    <t>M201T336C21087</t>
  </si>
  <si>
    <t>M201T336</t>
  </si>
  <si>
    <t>M202T202C11588</t>
  </si>
  <si>
    <t>C11588</t>
  </si>
  <si>
    <t>cis-3-(Carboxy-ethyl)-3,5-cyclo-hexadiene-1,2-diol</t>
  </si>
  <si>
    <t>M203T213C00159</t>
  </si>
  <si>
    <t>M203T213</t>
  </si>
  <si>
    <t>M203T291C10906</t>
  </si>
  <si>
    <t>M203T291</t>
  </si>
  <si>
    <t>M203T259C10906</t>
  </si>
  <si>
    <t>M203T259</t>
  </si>
  <si>
    <t>M203T259C06153</t>
  </si>
  <si>
    <t>C06153</t>
  </si>
  <si>
    <t>scyllo-Inositol</t>
  </si>
  <si>
    <t>M203T259C00247</t>
  </si>
  <si>
    <t>M203T259C00795</t>
  </si>
  <si>
    <t>M203T313C20581</t>
  </si>
  <si>
    <t>M203T313</t>
  </si>
  <si>
    <t>C20581</t>
  </si>
  <si>
    <t>cis-(Homo)2-aconitate</t>
  </si>
  <si>
    <t>C8H10O6</t>
  </si>
  <si>
    <t>M203T273C20581</t>
  </si>
  <si>
    <t>M203T273</t>
  </si>
  <si>
    <t>M203T331C20961</t>
  </si>
  <si>
    <t>M203T331</t>
  </si>
  <si>
    <t>M205T276C17224</t>
  </si>
  <si>
    <t>M205T276</t>
  </si>
  <si>
    <t>C17224</t>
  </si>
  <si>
    <t>2-Oxo-8-methylthiooctanoic acid</t>
  </si>
  <si>
    <t>C9H16O3S</t>
  </si>
  <si>
    <t>M205T366C05548</t>
  </si>
  <si>
    <t>C05548</t>
  </si>
  <si>
    <t>6-Acetamido-2-oxohexanoate</t>
  </si>
  <si>
    <t>C8H13NO4</t>
  </si>
  <si>
    <t>M205T281C05548</t>
  </si>
  <si>
    <t>M205T461C03955</t>
  </si>
  <si>
    <t>M205T461</t>
  </si>
  <si>
    <t>M205T461C04210</t>
  </si>
  <si>
    <t>M207T322C12109</t>
  </si>
  <si>
    <t>M207T322</t>
  </si>
  <si>
    <t>M208T290C05835</t>
  </si>
  <si>
    <t>M208T290</t>
  </si>
  <si>
    <t>C05835</t>
  </si>
  <si>
    <t>2-Formaminobenzoylacetate</t>
  </si>
  <si>
    <t>M208T356C06201</t>
  </si>
  <si>
    <t>M208T356</t>
  </si>
  <si>
    <t>M208T356C05601</t>
  </si>
  <si>
    <t>M210T268C20258</t>
  </si>
  <si>
    <t>M210T268</t>
  </si>
  <si>
    <t>C20258</t>
  </si>
  <si>
    <t>(2S,4S)-4-Hydroxy-2,3,4,5-tetrahydrodipicolinate</t>
  </si>
  <si>
    <t>C7H9NO5</t>
  </si>
  <si>
    <t>M210T309C20234</t>
  </si>
  <si>
    <t>M210T309</t>
  </si>
  <si>
    <t>M211T274C15986</t>
  </si>
  <si>
    <t>M211T274</t>
  </si>
  <si>
    <t>C15986</t>
  </si>
  <si>
    <t>2,6-Dihydroxypseudooxynicotine</t>
  </si>
  <si>
    <t>C10H14N2O3</t>
  </si>
  <si>
    <t>M212T396C08538</t>
  </si>
  <si>
    <t>M212T396</t>
  </si>
  <si>
    <t>M212T340C18172</t>
  </si>
  <si>
    <t>M212T340</t>
  </si>
  <si>
    <t>C18172</t>
  </si>
  <si>
    <t>Carboxyspermidine</t>
  </si>
  <si>
    <t>C8H19N3O2</t>
  </si>
  <si>
    <t>M213T313C05379</t>
  </si>
  <si>
    <t>M213T313</t>
  </si>
  <si>
    <t>C05379</t>
  </si>
  <si>
    <t>Oxalosuccinate</t>
  </si>
  <si>
    <t>C6H6O7</t>
  </si>
  <si>
    <t>M213T430C20960</t>
  </si>
  <si>
    <t>M213T430</t>
  </si>
  <si>
    <t>M213T242C19581</t>
  </si>
  <si>
    <t>M213T242</t>
  </si>
  <si>
    <t>C19581</t>
  </si>
  <si>
    <t>alpha-[3-(Nitrosoamino)propyl]-3-pyridinemethanol</t>
  </si>
  <si>
    <t>C9H13N3O2</t>
  </si>
  <si>
    <t>M216T388C20367</t>
  </si>
  <si>
    <t>M216T388</t>
  </si>
  <si>
    <t>C20367</t>
  </si>
  <si>
    <t>4-Nitro-6-oxohepta-2,4-dienedioate</t>
  </si>
  <si>
    <t>C7H5NO7</t>
  </si>
  <si>
    <t>M216T357C01207</t>
  </si>
  <si>
    <t>M216T357</t>
  </si>
  <si>
    <t>C01207</t>
  </si>
  <si>
    <t>3-(3,4-Dihydroxyphenyl)lactate</t>
  </si>
  <si>
    <t>C9H10O5</t>
  </si>
  <si>
    <t>M216T357C21086</t>
  </si>
  <si>
    <t>C21086</t>
  </si>
  <si>
    <t>(3E)-3-[(1R,5R,6S)-5-Hydroxy-7-oxabicyclo[4.1.0]heptan-2-ylidene]-2-oxopropanoate</t>
  </si>
  <si>
    <t>M217T381C16598</t>
  </si>
  <si>
    <t>M217T381</t>
  </si>
  <si>
    <t>C16598</t>
  </si>
  <si>
    <t>(R)-(Homo)3-citrate</t>
  </si>
  <si>
    <t>C9H14O7</t>
  </si>
  <si>
    <t>M218T381C01061</t>
  </si>
  <si>
    <t>M218T381</t>
  </si>
  <si>
    <t>C01061</t>
  </si>
  <si>
    <t>4-Fumarylacetoacetate</t>
  </si>
  <si>
    <t>C8H8O6</t>
  </si>
  <si>
    <t>M218T381C01036</t>
  </si>
  <si>
    <t>C01036</t>
  </si>
  <si>
    <t>4-Maleylacetoacetate</t>
  </si>
  <si>
    <t>M218T315C20800</t>
  </si>
  <si>
    <t>M218T315</t>
  </si>
  <si>
    <t>C20800</t>
  </si>
  <si>
    <t>3-Methyl-L-tyrosine</t>
  </si>
  <si>
    <t>C10H13NO3</t>
  </si>
  <si>
    <t>M219T419C03738</t>
  </si>
  <si>
    <t>M219T419</t>
  </si>
  <si>
    <t>M219T359C04020</t>
  </si>
  <si>
    <t>M219T359</t>
  </si>
  <si>
    <t>M223T433C03394</t>
  </si>
  <si>
    <t>M223T433</t>
  </si>
  <si>
    <t>C03394</t>
  </si>
  <si>
    <t>Erythrulose 1-phosphate</t>
  </si>
  <si>
    <t>M223T433C21285</t>
  </si>
  <si>
    <t>C21285</t>
  </si>
  <si>
    <t>D-Erythrulose 1-phosphate</t>
  </si>
  <si>
    <t>M223T433C03604</t>
  </si>
  <si>
    <t>C03604</t>
  </si>
  <si>
    <t>D-Erythrulose 4-phosphate</t>
  </si>
  <si>
    <t>M223T433C21286</t>
  </si>
  <si>
    <t>C21286</t>
  </si>
  <si>
    <t>L-Erythrulose 4-phosphate</t>
  </si>
  <si>
    <t>M224T367C03147</t>
  </si>
  <si>
    <t>M224T367</t>
  </si>
  <si>
    <t>M225T201C16453</t>
  </si>
  <si>
    <t>M225T201</t>
  </si>
  <si>
    <t>C16453</t>
  </si>
  <si>
    <t>4-(N-Nitrosomethylamino)-1-(3-pyridyl)-1-butanone</t>
  </si>
  <si>
    <t>C10H13N3O2</t>
  </si>
  <si>
    <t>M226T293C19577</t>
  </si>
  <si>
    <t>M226T293</t>
  </si>
  <si>
    <t>C19577</t>
  </si>
  <si>
    <t>1-(Methylnitrosoamino)-4-(3-pyridinyl)-1,4-butanediol</t>
  </si>
  <si>
    <t>C10H15N3O3</t>
  </si>
  <si>
    <t>M228T432C03287</t>
  </si>
  <si>
    <t>M228T432</t>
  </si>
  <si>
    <t>C03287</t>
  </si>
  <si>
    <t>L-Glutamyl 5-phosphate</t>
  </si>
  <si>
    <t>C5H10NO7P</t>
  </si>
  <si>
    <t>M228T399C06048</t>
  </si>
  <si>
    <t>M228T399</t>
  </si>
  <si>
    <t>M228T399C06047</t>
  </si>
  <si>
    <t>M228T399C05655</t>
  </si>
  <si>
    <t>M229T166C14085</t>
  </si>
  <si>
    <t>M229T166</t>
  </si>
  <si>
    <t>C14085</t>
  </si>
  <si>
    <t>2-Hydroxy-8-methylchromene-2-carboxylate</t>
  </si>
  <si>
    <t>M229T233_1C20801</t>
  </si>
  <si>
    <t>M229T233_1</t>
  </si>
  <si>
    <t>C20801</t>
  </si>
  <si>
    <t>3-Hydroxy-5-methyl-L-tyrosine</t>
  </si>
  <si>
    <t>C10H13NO4</t>
  </si>
  <si>
    <t>M229T340C20801</t>
  </si>
  <si>
    <t>M229T340</t>
  </si>
  <si>
    <t>M229T285C20801</t>
  </si>
  <si>
    <t>M229T285</t>
  </si>
  <si>
    <t>M229T233_2C06546</t>
  </si>
  <si>
    <t>M229T233_2</t>
  </si>
  <si>
    <t>C06546</t>
  </si>
  <si>
    <t>Mescaline</t>
  </si>
  <si>
    <t>C11H17NO3</t>
  </si>
  <si>
    <t>M230T396C12624</t>
  </si>
  <si>
    <t>M230T396</t>
  </si>
  <si>
    <t>C12624</t>
  </si>
  <si>
    <t>2-Hydroxy-6-ketononatrienedioate</t>
  </si>
  <si>
    <t>M230T267_1C18338</t>
  </si>
  <si>
    <t>M230T267_1</t>
  </si>
  <si>
    <t>C18338</t>
  </si>
  <si>
    <t>5-Carboxyvanillic acid</t>
  </si>
  <si>
    <t>M230T267_1C04366</t>
  </si>
  <si>
    <t>M230T318C05570</t>
  </si>
  <si>
    <t>M230T318</t>
  </si>
  <si>
    <t>C05570</t>
  </si>
  <si>
    <t>Ergothioneine</t>
  </si>
  <si>
    <t>C9H15N3O2S</t>
  </si>
  <si>
    <t>M232T419C04479</t>
  </si>
  <si>
    <t>M232T419</t>
  </si>
  <si>
    <t>C04479</t>
  </si>
  <si>
    <t>2-Hydroxy-6-oxonona-2,4-diene-1,9-dioate</t>
  </si>
  <si>
    <t>C9H10O6</t>
  </si>
  <si>
    <t>M236T277C01273</t>
  </si>
  <si>
    <t>M236T277</t>
  </si>
  <si>
    <t>M237T397C02700</t>
  </si>
  <si>
    <t>M237T397</t>
  </si>
  <si>
    <t>M237T199C21288</t>
  </si>
  <si>
    <t>M237T199</t>
  </si>
  <si>
    <t>C21288</t>
  </si>
  <si>
    <t>(2S,3R)-2-Hydroxy-3-(indol-3-yl)butanoate</t>
  </si>
  <si>
    <t>C12H13NO3</t>
  </si>
  <si>
    <t>M239T286C04280</t>
  </si>
  <si>
    <t>M239T286</t>
  </si>
  <si>
    <t>C04280</t>
  </si>
  <si>
    <t>1-Guanidino-1-deoxy-scyllo-inositol</t>
  </si>
  <si>
    <t>C7H15N3O5</t>
  </si>
  <si>
    <t>M240T338C20843</t>
  </si>
  <si>
    <t>M240T338</t>
  </si>
  <si>
    <t>M241T154C03569</t>
  </si>
  <si>
    <t>M241T154</t>
  </si>
  <si>
    <t>C03569</t>
  </si>
  <si>
    <t>2,2',3-Trihydroxybiphenyl</t>
  </si>
  <si>
    <t>C12H10O3</t>
  </si>
  <si>
    <t>M241T380C20958</t>
  </si>
  <si>
    <t>M241T380</t>
  </si>
  <si>
    <t>C20958</t>
  </si>
  <si>
    <t>L-Alanyl-L-glutamate</t>
  </si>
  <si>
    <t>M241T380C20957</t>
  </si>
  <si>
    <t>C20957</t>
  </si>
  <si>
    <t>L-Alanyl-D-glutamate</t>
  </si>
  <si>
    <t>M241T288C20958</t>
  </si>
  <si>
    <t>M241T288</t>
  </si>
  <si>
    <t>M243T299C01239</t>
  </si>
  <si>
    <t>M243T299</t>
  </si>
  <si>
    <t>M243T344C01298</t>
  </si>
  <si>
    <t>M243T344</t>
  </si>
  <si>
    <t>C01298</t>
  </si>
  <si>
    <t>1D-1-Guanidino-3-amino-1,3-dideoxy-scyllo-inositol</t>
  </si>
  <si>
    <t>C7H16N4O4</t>
  </si>
  <si>
    <t>M245T293C06657</t>
  </si>
  <si>
    <t>M245T293</t>
  </si>
  <si>
    <t>C06657</t>
  </si>
  <si>
    <t>Guanidinoproclavaminic acid</t>
  </si>
  <si>
    <t>C9H16N4O4</t>
  </si>
  <si>
    <t>M247T472C04796</t>
  </si>
  <si>
    <t>M247T472</t>
  </si>
  <si>
    <t>M247T472C17758</t>
  </si>
  <si>
    <t>M247T472C04797</t>
  </si>
  <si>
    <t>M247T447C04137</t>
  </si>
  <si>
    <t>M247T447</t>
  </si>
  <si>
    <t>C04137</t>
  </si>
  <si>
    <t>D-Octopine</t>
  </si>
  <si>
    <t>C9H18N4O4</t>
  </si>
  <si>
    <t>M247T447C06655</t>
  </si>
  <si>
    <t>C06655</t>
  </si>
  <si>
    <t>L-N2-(2-Carboxyethyl)arginine</t>
  </si>
  <si>
    <t>M249T317C05539</t>
  </si>
  <si>
    <t>M249T317</t>
  </si>
  <si>
    <t>C05539</t>
  </si>
  <si>
    <t>N-Acetyl-L-2-amino-6-oxopimelate</t>
  </si>
  <si>
    <t>C9H13NO6</t>
  </si>
  <si>
    <t>M254T358C05932</t>
  </si>
  <si>
    <t>M254T358</t>
  </si>
  <si>
    <t>C05932</t>
  </si>
  <si>
    <t>N-Succinyl-L-glutamate 5-semialdehyde</t>
  </si>
  <si>
    <t>M254T409C14095</t>
  </si>
  <si>
    <t>M254T409</t>
  </si>
  <si>
    <t>M255T331C05844</t>
  </si>
  <si>
    <t>M255T331</t>
  </si>
  <si>
    <t>C05844</t>
  </si>
  <si>
    <t>5-L-Glutamyl-taurine</t>
  </si>
  <si>
    <t>C7H14N2O6S</t>
  </si>
  <si>
    <t>M257T400C16600</t>
  </si>
  <si>
    <t>M257T400</t>
  </si>
  <si>
    <t>C16600</t>
  </si>
  <si>
    <t>(-)-threo-Iso(homo)3-citrate</t>
  </si>
  <si>
    <t>M259T431C04442</t>
  </si>
  <si>
    <t>M259T431</t>
  </si>
  <si>
    <t>M259T431C01286</t>
  </si>
  <si>
    <t>M259T431C06893</t>
  </si>
  <si>
    <t>M259T169C16502</t>
  </si>
  <si>
    <t>M259T169</t>
  </si>
  <si>
    <t>C16502</t>
  </si>
  <si>
    <t>Farnesoic acid</t>
  </si>
  <si>
    <t>C15H24O2</t>
  </si>
  <si>
    <t>M260T400_1C16848</t>
  </si>
  <si>
    <t>M260T400_1</t>
  </si>
  <si>
    <t>C16848</t>
  </si>
  <si>
    <t>6-Deoxy-5-ketofructose 1-phosphate</t>
  </si>
  <si>
    <t>C6H11O8P</t>
  </si>
  <si>
    <t>M260T400_1C04299</t>
  </si>
  <si>
    <t>C04299</t>
  </si>
  <si>
    <t>D-myo-Inositol 1,2-cyclic phosphate</t>
  </si>
  <si>
    <t>M261T251C01187</t>
  </si>
  <si>
    <t>M261T251</t>
  </si>
  <si>
    <t>C01187</t>
  </si>
  <si>
    <t>3-Deoxy-D-manno-octulosonate</t>
  </si>
  <si>
    <t>C8H14O8</t>
  </si>
  <si>
    <t>M261T282C20386</t>
  </si>
  <si>
    <t>M261T282</t>
  </si>
  <si>
    <t>C20386</t>
  </si>
  <si>
    <t>Biotin sulfoxide</t>
  </si>
  <si>
    <t>C10H16N2O4S</t>
  </si>
  <si>
    <t>M265T251C16365</t>
  </si>
  <si>
    <t>M265T251</t>
  </si>
  <si>
    <t>M266T306C05711</t>
  </si>
  <si>
    <t>M266T306</t>
  </si>
  <si>
    <t>C05711</t>
  </si>
  <si>
    <t>gamma-Glutamyl-beta-cyanoalanine</t>
  </si>
  <si>
    <t>M266T231C11500</t>
  </si>
  <si>
    <t>M266T231</t>
  </si>
  <si>
    <t>C11500</t>
  </si>
  <si>
    <t>5'-Dehydroadenosine</t>
  </si>
  <si>
    <t>C10H11N5O4</t>
  </si>
  <si>
    <t>M266T247C11500</t>
  </si>
  <si>
    <t>M266T247</t>
  </si>
  <si>
    <t>M268T317C03539</t>
  </si>
  <si>
    <t>M268T317</t>
  </si>
  <si>
    <t>M268T191C01516</t>
  </si>
  <si>
    <t>M268T191</t>
  </si>
  <si>
    <t>C01516</t>
  </si>
  <si>
    <t>Morphine</t>
  </si>
  <si>
    <t>C17H19NO3</t>
  </si>
  <si>
    <t>M268T191C16576</t>
  </si>
  <si>
    <t>C16576</t>
  </si>
  <si>
    <t>Norcodeine</t>
  </si>
  <si>
    <t>M269T430C03737</t>
  </si>
  <si>
    <t>M269T430</t>
  </si>
  <si>
    <t>C03737</t>
  </si>
  <si>
    <t>alpha-D-Xylose 1-phosphate</t>
  </si>
  <si>
    <t>M269T257C20934</t>
  </si>
  <si>
    <t>M269T257</t>
  </si>
  <si>
    <t>C20934</t>
  </si>
  <si>
    <t>3-Deoxy-D-glycero-D-galacto-non-2-ulosonic acid</t>
  </si>
  <si>
    <t>C9H16O9</t>
  </si>
  <si>
    <t>M269T257C11544</t>
  </si>
  <si>
    <t>C11544</t>
  </si>
  <si>
    <t>2-O-(alpha-D-Mannosyl)-D-glycerate</t>
  </si>
  <si>
    <t>M269T257C19792</t>
  </si>
  <si>
    <t>C19792</t>
  </si>
  <si>
    <t>2-O-(alpha-D-Glucopyranosyl)-D-glycerate</t>
  </si>
  <si>
    <t>M272T290C03175</t>
  </si>
  <si>
    <t>M272T290</t>
  </si>
  <si>
    <t>C03175</t>
  </si>
  <si>
    <t>Shikimate 3-phosphate</t>
  </si>
  <si>
    <t>C7H11O8P</t>
  </si>
  <si>
    <t>M272T126C06160</t>
  </si>
  <si>
    <t>M272T126</t>
  </si>
  <si>
    <t>M275T442C14899</t>
  </si>
  <si>
    <t>M275T442</t>
  </si>
  <si>
    <t>M275T338C17242</t>
  </si>
  <si>
    <t>M275T338</t>
  </si>
  <si>
    <t>C17242</t>
  </si>
  <si>
    <t>S-(4-Methylthiobutylthiohydroximoyl)-L-cysteine</t>
  </si>
  <si>
    <t>C8H16N2O3S2</t>
  </si>
  <si>
    <t>M276T448C20589</t>
  </si>
  <si>
    <t>M276T448</t>
  </si>
  <si>
    <t>M277T307C21186</t>
  </si>
  <si>
    <t>M277T307</t>
  </si>
  <si>
    <t>C21186</t>
  </si>
  <si>
    <t>6-Tuliposide B</t>
  </si>
  <si>
    <t>C11H18O9</t>
  </si>
  <si>
    <t>M282T356C05595</t>
  </si>
  <si>
    <t>M282T356</t>
  </si>
  <si>
    <t>C05595</t>
  </si>
  <si>
    <t>4-Hydroxyphenylacetylglutamic acid</t>
  </si>
  <si>
    <t>C13H15NO6</t>
  </si>
  <si>
    <t>M284T232C01993</t>
  </si>
  <si>
    <t>C01993</t>
  </si>
  <si>
    <t>5'-Oxoinosine</t>
  </si>
  <si>
    <t>C10H10N4O5</t>
  </si>
  <si>
    <t>M284T283C01993</t>
  </si>
  <si>
    <t>M284T283</t>
  </si>
  <si>
    <t>M285T250C20247</t>
  </si>
  <si>
    <t>M285T250</t>
  </si>
  <si>
    <t>C20247</t>
  </si>
  <si>
    <t>2-(2-Carboxy-4-methylthiazol-5-yl)ethyl phosphate</t>
  </si>
  <si>
    <t>C7H10NO6PS</t>
  </si>
  <si>
    <t>M288T429C20644</t>
  </si>
  <si>
    <t>M288T429</t>
  </si>
  <si>
    <t>M289T285C16193</t>
  </si>
  <si>
    <t>M289T285</t>
  </si>
  <si>
    <t>C16193</t>
  </si>
  <si>
    <t>1,6-Naphthalenedisulfonic acid</t>
  </si>
  <si>
    <t>C10H8O6S2</t>
  </si>
  <si>
    <t>M290T280C04462</t>
  </si>
  <si>
    <t>M290T280</t>
  </si>
  <si>
    <t>M290T386C21016</t>
  </si>
  <si>
    <t>M290T386</t>
  </si>
  <si>
    <t>M290T386C20919</t>
  </si>
  <si>
    <t>M290T386C20917</t>
  </si>
  <si>
    <t>M295T76C19613</t>
  </si>
  <si>
    <t>M295T76</t>
  </si>
  <si>
    <t>C19613</t>
  </si>
  <si>
    <t>Juvenile hormone I</t>
  </si>
  <si>
    <t>C18H30O3</t>
  </si>
  <si>
    <t>M296T292C20916</t>
  </si>
  <si>
    <t>M296T292</t>
  </si>
  <si>
    <t>C20916</t>
  </si>
  <si>
    <t>C11H19N3O5</t>
  </si>
  <si>
    <t>M306T472C01743</t>
  </si>
  <si>
    <t>M306T472</t>
  </si>
  <si>
    <t>M308T288C00051</t>
  </si>
  <si>
    <t>M308T288</t>
  </si>
  <si>
    <t>M308T302_2C04421</t>
  </si>
  <si>
    <t>M308T302_2</t>
  </si>
  <si>
    <t>C04421</t>
  </si>
  <si>
    <t>N-Succinyl-LL-2,6-diaminoheptanedioate</t>
  </si>
  <si>
    <t>C11H18N2O7</t>
  </si>
  <si>
    <t>M314T434C20915</t>
  </si>
  <si>
    <t>M314T434</t>
  </si>
  <si>
    <t>C20915</t>
  </si>
  <si>
    <t>C11H21N3O6</t>
  </si>
  <si>
    <t>M317T405C17935</t>
  </si>
  <si>
    <t>M317T405</t>
  </si>
  <si>
    <t>C17935</t>
  </si>
  <si>
    <t>Cysteinyldopa</t>
  </si>
  <si>
    <t>C12H16N2O6S</t>
  </si>
  <si>
    <t>M317T348C03492</t>
  </si>
  <si>
    <t>M317T348</t>
  </si>
  <si>
    <t>M322T306C04544</t>
  </si>
  <si>
    <t>M322T306</t>
  </si>
  <si>
    <t>M327T238C19758</t>
  </si>
  <si>
    <t>M327T238</t>
  </si>
  <si>
    <t>C19758</t>
  </si>
  <si>
    <t>beta-D-Galactosyl-(1-&gt;4)-L-rhamnose</t>
  </si>
  <si>
    <t>C12H22O10</t>
  </si>
  <si>
    <t>M327T238C20354</t>
  </si>
  <si>
    <t>C20354</t>
  </si>
  <si>
    <t>3-O-alpha-D-Glucopyranosyl-L-rhamnopyranose</t>
  </si>
  <si>
    <t>M327T238C04332</t>
  </si>
  <si>
    <t>C04332</t>
  </si>
  <si>
    <t>6,7-Dimethyl-8-(D-ribityl)lumazine</t>
  </si>
  <si>
    <t>C13H18N4O6</t>
  </si>
  <si>
    <t>M330T150C01069</t>
  </si>
  <si>
    <t>M330T150</t>
  </si>
  <si>
    <t>C01069</t>
  </si>
  <si>
    <t>Desulfoglucotropeolin</t>
  </si>
  <si>
    <t>C14H19NO6S</t>
  </si>
  <si>
    <t>M331T353C04640</t>
  </si>
  <si>
    <t>M331T353</t>
  </si>
  <si>
    <t>C04640</t>
  </si>
  <si>
    <t>2-(Formamido)-N1-(5'-phosphoribosyl)acetamidine</t>
  </si>
  <si>
    <t>C8H16N3O8P</t>
  </si>
  <si>
    <t>M331T331_2C16488</t>
  </si>
  <si>
    <t>M331T331_2</t>
  </si>
  <si>
    <t>C16488</t>
  </si>
  <si>
    <t>Fructoselysine</t>
  </si>
  <si>
    <t>C12H24N2O7</t>
  </si>
  <si>
    <t>M333T419_2C05325</t>
  </si>
  <si>
    <t>M333T419_2</t>
  </si>
  <si>
    <t>M337T365C04376</t>
  </si>
  <si>
    <t>M337T365</t>
  </si>
  <si>
    <t>M341T418C05403</t>
  </si>
  <si>
    <t>M341T418</t>
  </si>
  <si>
    <t>M341T418C01093</t>
  </si>
  <si>
    <t>M341T418C05731</t>
  </si>
  <si>
    <t>M345T388C05399</t>
  </si>
  <si>
    <t>M345T388</t>
  </si>
  <si>
    <t>M346T370C06457</t>
  </si>
  <si>
    <t>M346T370</t>
  </si>
  <si>
    <t>M347T373C20353</t>
  </si>
  <si>
    <t>M347T373</t>
  </si>
  <si>
    <t>M347T397C21160</t>
  </si>
  <si>
    <t>M347T397</t>
  </si>
  <si>
    <t>M348T278C03410</t>
  </si>
  <si>
    <t>M348T278</t>
  </si>
  <si>
    <t>C03410</t>
  </si>
  <si>
    <t>N-Glycoloyl-neuraminate</t>
  </si>
  <si>
    <t>C11H19NO10</t>
  </si>
  <si>
    <t>M349T339C05839</t>
  </si>
  <si>
    <t>M349T339</t>
  </si>
  <si>
    <t>C05839</t>
  </si>
  <si>
    <t>cis-beta-D-Glucosyl-2-hydroxycinnamate</t>
  </si>
  <si>
    <t>C15H18O8</t>
  </si>
  <si>
    <t>M349T339C05158</t>
  </si>
  <si>
    <t>C05158</t>
  </si>
  <si>
    <t>trans-beta-D-Glucosyl-2-hydroxycinnamate</t>
  </si>
  <si>
    <t>M352T411C01225</t>
  </si>
  <si>
    <t>M352T411</t>
  </si>
  <si>
    <t>M352T276C18347</t>
  </si>
  <si>
    <t>M352T276</t>
  </si>
  <si>
    <t>C18347</t>
  </si>
  <si>
    <t>5,5'-Dehydrodivanillate</t>
  </si>
  <si>
    <t>C16H14O8</t>
  </si>
  <si>
    <t>M352T276C01225</t>
  </si>
  <si>
    <t>M355T262C04655</t>
  </si>
  <si>
    <t>M355T262</t>
  </si>
  <si>
    <t>C04655</t>
  </si>
  <si>
    <t>(2S,3S)-2-Hydroxytridecane-1,2,3-tricarboxylate</t>
  </si>
  <si>
    <t>C16H28O7</t>
  </si>
  <si>
    <t>M357T410C04454</t>
  </si>
  <si>
    <t>M357T410</t>
  </si>
  <si>
    <t>M360T434C14180</t>
  </si>
  <si>
    <t>M360T434</t>
  </si>
  <si>
    <t>M362T442C17267</t>
  </si>
  <si>
    <t>M362T442</t>
  </si>
  <si>
    <t>C17267</t>
  </si>
  <si>
    <t>S-Sulfanylglutathione</t>
  </si>
  <si>
    <t>C10H17N3O6S2</t>
  </si>
  <si>
    <t>M364T361C07026</t>
  </si>
  <si>
    <t>M364T361</t>
  </si>
  <si>
    <t>C07026</t>
  </si>
  <si>
    <t>3'-Amino-3'-deoxy-AMP</t>
  </si>
  <si>
    <t>C10H15N6O6P</t>
  </si>
  <si>
    <t>M364T205C19691</t>
  </si>
  <si>
    <t>M364T205</t>
  </si>
  <si>
    <t>C19691</t>
  </si>
  <si>
    <t>Farnesylcysteine</t>
  </si>
  <si>
    <t>C18H31NO2S</t>
  </si>
  <si>
    <t>M366T459C17582</t>
  </si>
  <si>
    <t>M366T459</t>
  </si>
  <si>
    <t>C17582</t>
  </si>
  <si>
    <t>2'-N-Acetylparomamine</t>
  </si>
  <si>
    <t>C14H27N3O8</t>
  </si>
  <si>
    <t>M372T442C14871</t>
  </si>
  <si>
    <t>M372T442</t>
  </si>
  <si>
    <t>M372T95C11809</t>
  </si>
  <si>
    <t>M372T95</t>
  </si>
  <si>
    <t>C11809</t>
  </si>
  <si>
    <t>17-O-Acetylnorajmaline</t>
  </si>
  <si>
    <t>C21H26N2O3</t>
  </si>
  <si>
    <t>M377T335C01268</t>
  </si>
  <si>
    <t>M377T335</t>
  </si>
  <si>
    <t>C01268</t>
  </si>
  <si>
    <t>5-Amino-6-(5'-phosphoribosylamino)uracil</t>
  </si>
  <si>
    <t>C9H15N4O9P</t>
  </si>
  <si>
    <t>M377T378C05557</t>
  </si>
  <si>
    <t>M377T378</t>
  </si>
  <si>
    <t>C05557</t>
  </si>
  <si>
    <t>Isopenicillin N</t>
  </si>
  <si>
    <t>C14H21N3O6S</t>
  </si>
  <si>
    <t>M377T378C06564</t>
  </si>
  <si>
    <t>C06564</t>
  </si>
  <si>
    <t>Penicillin N</t>
  </si>
  <si>
    <t>M377T401C05557</t>
  </si>
  <si>
    <t>M377T401</t>
  </si>
  <si>
    <t>M377T401C06564</t>
  </si>
  <si>
    <t>M384T375C14864</t>
  </si>
  <si>
    <t>M384T375</t>
  </si>
  <si>
    <t>M384T375C14865</t>
  </si>
  <si>
    <t>M388T388C17951</t>
  </si>
  <si>
    <t>M388T388</t>
  </si>
  <si>
    <t>M392T251C01957</t>
  </si>
  <si>
    <t>M392T251</t>
  </si>
  <si>
    <t>C01957</t>
  </si>
  <si>
    <t>Secologanate</t>
  </si>
  <si>
    <t>M396T410C06565</t>
  </si>
  <si>
    <t>M396T410</t>
  </si>
  <si>
    <t>M396T467C03112</t>
  </si>
  <si>
    <t>M396T467</t>
  </si>
  <si>
    <t>M401T369C20333</t>
  </si>
  <si>
    <t>M401T369</t>
  </si>
  <si>
    <t>C20333</t>
  </si>
  <si>
    <t>N2-Citryl-N6-acetyl-N6-hydroxy-L-lysine</t>
  </si>
  <si>
    <t>C14H22N2O10</t>
  </si>
  <si>
    <t>M405T455C00015</t>
  </si>
  <si>
    <t>M405T455</t>
  </si>
  <si>
    <t>M407T302C02130</t>
  </si>
  <si>
    <t>M407T302</t>
  </si>
  <si>
    <t>M412T410C16698</t>
  </si>
  <si>
    <t>M412T410</t>
  </si>
  <si>
    <t>C16698</t>
  </si>
  <si>
    <t>N-Acetylmuramic acid 6-phosphate</t>
  </si>
  <si>
    <t>C11H20NO11P</t>
  </si>
  <si>
    <t>M413T301C08543</t>
  </si>
  <si>
    <t>M413T301</t>
  </si>
  <si>
    <t>C08543</t>
  </si>
  <si>
    <t>Dopaxanthin</t>
  </si>
  <si>
    <t>C18H18N2O8</t>
  </si>
  <si>
    <t>M423T438C02591</t>
  </si>
  <si>
    <t>M423T438</t>
  </si>
  <si>
    <t>M423T438C00689</t>
  </si>
  <si>
    <t>M423T438C05396</t>
  </si>
  <si>
    <t>M423T438C02995</t>
  </si>
  <si>
    <t>M423T438C04534</t>
  </si>
  <si>
    <t>M423T76C20143</t>
  </si>
  <si>
    <t>M423T76</t>
  </si>
  <si>
    <t>C20143</t>
  </si>
  <si>
    <t>(25S)-26-Hydroxycholest-4-en-3-one</t>
  </si>
  <si>
    <t>C27H44O2</t>
  </si>
  <si>
    <t>M423T76C21303</t>
  </si>
  <si>
    <t>C21303</t>
  </si>
  <si>
    <t>(25R)-26-Hydroxycholest-4-en-3-one</t>
  </si>
  <si>
    <t>M431T457C05673</t>
  </si>
  <si>
    <t>M431T457</t>
  </si>
  <si>
    <t>C05673</t>
  </si>
  <si>
    <t>CMP-2-aminoethylphosphonate</t>
  </si>
  <si>
    <t>C11H20N4O10P2</t>
  </si>
  <si>
    <t>M449T372C05526</t>
  </si>
  <si>
    <t>M449T372</t>
  </si>
  <si>
    <t>C05526</t>
  </si>
  <si>
    <t>S-Glutathionyl-L-cysteine</t>
  </si>
  <si>
    <t>C13H22N4O8S2</t>
  </si>
  <si>
    <t>M466T302C16566</t>
  </si>
  <si>
    <t>M466T302</t>
  </si>
  <si>
    <t>C16566</t>
  </si>
  <si>
    <t>Glutathionylaminopropylcadaverine</t>
  </si>
  <si>
    <t>C18H36N6O5S</t>
  </si>
  <si>
    <t>M480T356C14848</t>
  </si>
  <si>
    <t>M480T356</t>
  </si>
  <si>
    <t>C14848</t>
  </si>
  <si>
    <t>2,3-Dihydro-2-S-glutathionyl-3-hydroxy bromobenzene</t>
  </si>
  <si>
    <t>C16H22BrN3O7S</t>
  </si>
  <si>
    <t>M480T356C14847</t>
  </si>
  <si>
    <t>C14847</t>
  </si>
  <si>
    <t>3,4-Dihydro-3-hydroxy-4-S-glutathionyl bromobenzene</t>
  </si>
  <si>
    <t>M481T306C01847</t>
  </si>
  <si>
    <t>M481T306</t>
  </si>
  <si>
    <t>M495T204C02074</t>
  </si>
  <si>
    <t>M495T204</t>
  </si>
  <si>
    <t>C02074</t>
  </si>
  <si>
    <t>Raucaffricine</t>
  </si>
  <si>
    <t>C27H32N2O8</t>
  </si>
  <si>
    <t>M497T229C05951</t>
  </si>
  <si>
    <t>M497T229</t>
  </si>
  <si>
    <t>C05951</t>
  </si>
  <si>
    <t>Leukotriene D4</t>
  </si>
  <si>
    <t>C25H40N2O6S</t>
  </si>
  <si>
    <t>M499T395C18235</t>
  </si>
  <si>
    <t>M499T395</t>
  </si>
  <si>
    <t>C18235</t>
  </si>
  <si>
    <t>S-(Hydroxymethyl)mycothiol</t>
  </si>
  <si>
    <t>C18H32N2O13S</t>
  </si>
  <si>
    <t>M511T456C19793</t>
  </si>
  <si>
    <t>M511T456</t>
  </si>
  <si>
    <t>C19793</t>
  </si>
  <si>
    <t>2-O-[2-O-(alpha-D-Mannopyranosyl)-alpha-D-glucopyranosyl]-3-phospho-D-glycerate</t>
  </si>
  <si>
    <t>C15H27O17P</t>
  </si>
  <si>
    <t>M514T368C14804</t>
  </si>
  <si>
    <t>M514T368</t>
  </si>
  <si>
    <t>C14804</t>
  </si>
  <si>
    <t>1-Nitro-7-glutathionyl-8-hydroxy-7,8-dihydronaphthalene</t>
  </si>
  <si>
    <t>C20H24N4O9S</t>
  </si>
  <si>
    <t>M514T368C14805</t>
  </si>
  <si>
    <t>C14805</t>
  </si>
  <si>
    <t>1-Nitro-5-hydroxy-6-glutathionyl-5,6-dihydronaphthalene</t>
  </si>
  <si>
    <t>M514T368C14803</t>
  </si>
  <si>
    <t>C14803</t>
  </si>
  <si>
    <t>1-Nitro-7-hydroxy-8-glutathionyl-7,8-dihydronaphthalene</t>
  </si>
  <si>
    <t>M514T368C14806</t>
  </si>
  <si>
    <t>C14806</t>
  </si>
  <si>
    <t>1-Nitro-5-glutathionyl-6-hydroxy-5,6-dihydronaphthalene</t>
  </si>
  <si>
    <t>M546T360_2C12321</t>
  </si>
  <si>
    <t>M546T360_2</t>
  </si>
  <si>
    <t>C12321</t>
  </si>
  <si>
    <t>dTDP-L-epivancosamine</t>
  </si>
  <si>
    <t>C17H29N3O13P2</t>
  </si>
  <si>
    <t>M546T360_2C12322</t>
  </si>
  <si>
    <t>C12322</t>
  </si>
  <si>
    <t>dTDP-L-vancosamine</t>
  </si>
  <si>
    <t>M561T396C11460</t>
  </si>
  <si>
    <t>M561T396</t>
  </si>
  <si>
    <t>C11460</t>
  </si>
  <si>
    <t>dTDP-4-oxo-5-C-methyl-L-rhamnose</t>
  </si>
  <si>
    <t>C17H26N2O15P2</t>
  </si>
  <si>
    <t>M565T470C02097</t>
  </si>
  <si>
    <t>M565T470</t>
  </si>
  <si>
    <t>C02097</t>
  </si>
  <si>
    <t>dTDP-galactose</t>
  </si>
  <si>
    <t>C16H26N2O16P2</t>
  </si>
  <si>
    <t>M565T470C00842</t>
  </si>
  <si>
    <t>C00842</t>
  </si>
  <si>
    <t>dTDP-glucose</t>
  </si>
  <si>
    <t>M566T396C19794</t>
  </si>
  <si>
    <t>M566T396</t>
  </si>
  <si>
    <t>C19794</t>
  </si>
  <si>
    <t>CDP-1L-myo-inositol</t>
  </si>
  <si>
    <t>C15H25N3O16P2</t>
  </si>
  <si>
    <t>M598T308C14855</t>
  </si>
  <si>
    <t>M598T308</t>
  </si>
  <si>
    <t>C14855</t>
  </si>
  <si>
    <t>4,5-Dihydro-4-hydroxy-5-S-glutathionyl-benzo[a]pyrene</t>
  </si>
  <si>
    <t>C30H29N3O7S</t>
  </si>
  <si>
    <t>M598T308C14856</t>
  </si>
  <si>
    <t>C14856</t>
  </si>
  <si>
    <t>7,8-Dihydro-7-hydroxy-8-S-glutathionyl-benzo[a]pyrene</t>
  </si>
  <si>
    <t>M612T388C06192</t>
  </si>
  <si>
    <t>M612T388</t>
  </si>
  <si>
    <t>C06192</t>
  </si>
  <si>
    <t>ADP-mannose</t>
  </si>
  <si>
    <t>C16H25N5O15P2</t>
  </si>
  <si>
    <t>M657T303C04886</t>
  </si>
  <si>
    <t>M657T303</t>
  </si>
  <si>
    <t>C04886</t>
  </si>
  <si>
    <t>alpha-N-Acetylneuraminyl-2,6-beta-D-galactosyl-1,4-N-acetyl-beta-D-glucosamine</t>
  </si>
  <si>
    <t>C25H42N2O19</t>
  </si>
  <si>
    <t>M667T381C02052</t>
  </si>
  <si>
    <t>M667T381</t>
  </si>
  <si>
    <t>M757T424C06197</t>
  </si>
  <si>
    <t>M757T424</t>
  </si>
  <si>
    <t>M768T397_2C00010</t>
  </si>
  <si>
    <t>M768T397_2</t>
  </si>
  <si>
    <t>C00010</t>
  </si>
  <si>
    <t>CoA</t>
  </si>
  <si>
    <t>C21H36N7O16P3S</t>
  </si>
  <si>
    <t>M970T413C03221</t>
  </si>
  <si>
    <t>M970T413</t>
  </si>
  <si>
    <t>C03221</t>
  </si>
  <si>
    <t>2-trans-Dodecenoyl-CoA</t>
  </si>
  <si>
    <t>C33H56N7O17P3S</t>
  </si>
  <si>
    <t>M1047T439C16334</t>
  </si>
  <si>
    <t>M1047T439</t>
  </si>
  <si>
    <t>C16334</t>
  </si>
  <si>
    <t>3-Oxo-OPC6-CoA</t>
  </si>
  <si>
    <t>C37H58N7O19P3S</t>
  </si>
  <si>
    <t>NA</t>
    <phoneticPr fontId="18" type="noConversion"/>
  </si>
  <si>
    <t>NA</t>
    <phoneticPr fontId="18" type="noConversion"/>
  </si>
  <si>
    <t>level1</t>
    <phoneticPr fontId="18" type="noConversion"/>
  </si>
  <si>
    <t>MS1+RT+MS2 match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76" fontId="19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19" fillId="0" borderId="0" xfId="0" applyNumberFormat="1" applyFont="1" applyFill="1">
      <alignment vertical="center"/>
    </xf>
    <xf numFmtId="176" fontId="0" fillId="0" borderId="0" xfId="0" applyNumberForma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98"/>
  <sheetViews>
    <sheetView tabSelected="1" workbookViewId="0"/>
  </sheetViews>
  <sheetFormatPr defaultRowHeight="14" x14ac:dyDescent="0.25"/>
  <cols>
    <col min="1" max="1" width="16.90625" customWidth="1"/>
    <col min="10" max="10" width="11" style="24" customWidth="1"/>
    <col min="11" max="11" width="13.7265625" style="24" customWidth="1"/>
    <col min="12" max="12" width="13.6328125" style="24" customWidth="1"/>
    <col min="13" max="13" width="11.54296875" style="24" customWidth="1"/>
    <col min="14" max="14" width="27.54296875" bestFit="1" customWidth="1"/>
  </cols>
  <sheetData>
    <row r="1" spans="1:15" x14ac:dyDescent="0.25">
      <c r="A1" s="2" t="s">
        <v>2064</v>
      </c>
      <c r="B1" s="2" t="s">
        <v>0</v>
      </c>
      <c r="C1" s="2" t="s">
        <v>1</v>
      </c>
      <c r="D1" s="2" t="s">
        <v>2</v>
      </c>
      <c r="E1" s="2" t="s">
        <v>2065</v>
      </c>
      <c r="F1" s="2" t="s">
        <v>3</v>
      </c>
      <c r="G1" s="2" t="s">
        <v>4</v>
      </c>
      <c r="H1" s="2" t="s">
        <v>5</v>
      </c>
      <c r="I1" s="2" t="s">
        <v>2066</v>
      </c>
      <c r="J1" s="23" t="s">
        <v>6</v>
      </c>
      <c r="K1" s="23" t="s">
        <v>2067</v>
      </c>
      <c r="L1" s="23" t="s">
        <v>2068</v>
      </c>
      <c r="M1" s="23" t="s">
        <v>2069</v>
      </c>
      <c r="N1" s="2" t="s">
        <v>2070</v>
      </c>
      <c r="O1" s="2" t="s">
        <v>7</v>
      </c>
    </row>
    <row r="2" spans="1:15" x14ac:dyDescent="0.25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1">
        <v>88.040189999999996</v>
      </c>
      <c r="H2" s="1">
        <v>88.040400000000005</v>
      </c>
      <c r="I2" s="1">
        <v>-2.38526858135371</v>
      </c>
      <c r="J2" s="24">
        <v>336.70499999999998</v>
      </c>
      <c r="K2" s="24">
        <v>337.82815896</v>
      </c>
      <c r="L2" s="24">
        <v>-1.12315896000001</v>
      </c>
      <c r="M2" s="24">
        <v>0.99160000000000004</v>
      </c>
      <c r="N2" s="3" t="s">
        <v>2071</v>
      </c>
      <c r="O2" s="1" t="s">
        <v>14</v>
      </c>
    </row>
    <row r="3" spans="1:15" x14ac:dyDescent="0.25">
      <c r="A3" s="1" t="s">
        <v>26</v>
      </c>
      <c r="B3" s="1" t="s">
        <v>27</v>
      </c>
      <c r="C3" s="1" t="s">
        <v>28</v>
      </c>
      <c r="D3" s="1" t="s">
        <v>29</v>
      </c>
      <c r="E3" s="1" t="s">
        <v>30</v>
      </c>
      <c r="F3" s="1" t="s">
        <v>13</v>
      </c>
      <c r="G3" s="1">
        <v>104.03488</v>
      </c>
      <c r="H3" s="1">
        <v>104.035299999999</v>
      </c>
      <c r="I3" s="1">
        <v>-4.0370912468791804</v>
      </c>
      <c r="J3" s="24">
        <v>367.28800000000001</v>
      </c>
      <c r="K3" s="24">
        <v>367.56226667999999</v>
      </c>
      <c r="L3" s="24">
        <v>-0.274266679999982</v>
      </c>
      <c r="M3" s="24">
        <v>0.99619999999999997</v>
      </c>
      <c r="N3" s="3" t="s">
        <v>2071</v>
      </c>
      <c r="O3" s="1" t="s">
        <v>14</v>
      </c>
    </row>
    <row r="4" spans="1:15" x14ac:dyDescent="0.25">
      <c r="A4" s="1" t="s">
        <v>31</v>
      </c>
      <c r="B4" s="1" t="s">
        <v>27</v>
      </c>
      <c r="C4" s="1" t="s">
        <v>32</v>
      </c>
      <c r="D4" s="1" t="s">
        <v>33</v>
      </c>
      <c r="E4" s="1" t="s">
        <v>30</v>
      </c>
      <c r="F4" s="1" t="s">
        <v>13</v>
      </c>
      <c r="G4" s="1">
        <v>104.03488</v>
      </c>
      <c r="H4" s="1">
        <v>104.035299999999</v>
      </c>
      <c r="I4" s="1">
        <v>-4.0370912468791804</v>
      </c>
      <c r="J4" s="24">
        <v>367.28800000000001</v>
      </c>
      <c r="K4" s="24">
        <v>362.99014757999998</v>
      </c>
      <c r="L4" s="24">
        <v>4.2978524200000301</v>
      </c>
      <c r="M4" s="24">
        <v>0.99560000000000004</v>
      </c>
      <c r="N4" s="3" t="s">
        <v>2071</v>
      </c>
      <c r="O4" s="1" t="s">
        <v>14</v>
      </c>
    </row>
    <row r="5" spans="1:15" x14ac:dyDescent="0.25">
      <c r="A5" s="1" t="s">
        <v>34</v>
      </c>
      <c r="B5" s="1" t="s">
        <v>35</v>
      </c>
      <c r="C5" s="1" t="s">
        <v>36</v>
      </c>
      <c r="D5" s="1" t="s">
        <v>37</v>
      </c>
      <c r="E5" s="1" t="s">
        <v>38</v>
      </c>
      <c r="F5" s="1" t="s">
        <v>13</v>
      </c>
      <c r="G5" s="1">
        <v>114.05627</v>
      </c>
      <c r="H5" s="1">
        <v>114.056</v>
      </c>
      <c r="I5" s="1">
        <v>2.3672581889636399</v>
      </c>
      <c r="J5" s="24">
        <v>302.40300000000002</v>
      </c>
      <c r="K5" s="24">
        <v>298.95422694000001</v>
      </c>
      <c r="L5" s="24">
        <v>3.4487730600000099</v>
      </c>
      <c r="M5" s="24">
        <v>0.99819999999999998</v>
      </c>
      <c r="N5" s="3" t="s">
        <v>2071</v>
      </c>
      <c r="O5" s="1" t="s">
        <v>14</v>
      </c>
    </row>
    <row r="6" spans="1:15" x14ac:dyDescent="0.25">
      <c r="A6" s="1" t="s">
        <v>39</v>
      </c>
      <c r="B6" s="1" t="s">
        <v>35</v>
      </c>
      <c r="C6" s="1" t="s">
        <v>40</v>
      </c>
      <c r="D6" s="1" t="s">
        <v>41</v>
      </c>
      <c r="E6" s="1" t="s">
        <v>38</v>
      </c>
      <c r="F6" s="1" t="s">
        <v>13</v>
      </c>
      <c r="G6" s="1">
        <v>114.05627</v>
      </c>
      <c r="H6" s="1">
        <v>114.056</v>
      </c>
      <c r="I6" s="1">
        <v>2.3672581889636399</v>
      </c>
      <c r="J6" s="24">
        <v>302.40300000000002</v>
      </c>
      <c r="K6" s="24">
        <v>299.26480464000002</v>
      </c>
      <c r="L6" s="24">
        <v>3.1381953600000001</v>
      </c>
      <c r="M6" s="24">
        <v>0.99760000000000004</v>
      </c>
      <c r="N6" s="3" t="s">
        <v>2071</v>
      </c>
      <c r="O6" s="1" t="s">
        <v>14</v>
      </c>
    </row>
    <row r="7" spans="1:15" x14ac:dyDescent="0.25">
      <c r="A7" s="1" t="s">
        <v>48</v>
      </c>
      <c r="B7" s="1" t="s">
        <v>49</v>
      </c>
      <c r="C7" s="1" t="s">
        <v>50</v>
      </c>
      <c r="D7" s="1" t="s">
        <v>51</v>
      </c>
      <c r="E7" s="1" t="s">
        <v>52</v>
      </c>
      <c r="F7" s="1" t="s">
        <v>13</v>
      </c>
      <c r="G7" s="1">
        <v>117.01904999999999</v>
      </c>
      <c r="H7" s="1">
        <v>117.0193</v>
      </c>
      <c r="I7" s="1">
        <v>-2.1363997221680502</v>
      </c>
      <c r="J7" s="24">
        <v>384.44400000000002</v>
      </c>
      <c r="K7" s="24">
        <v>388.42265190000001</v>
      </c>
      <c r="L7" s="24">
        <v>-3.9786518999999898</v>
      </c>
      <c r="M7" s="24">
        <v>0.96319999999999995</v>
      </c>
      <c r="N7" s="3" t="s">
        <v>2071</v>
      </c>
      <c r="O7" s="1" t="s">
        <v>14</v>
      </c>
    </row>
    <row r="8" spans="1:15" x14ac:dyDescent="0.25">
      <c r="A8" s="1" t="s">
        <v>53</v>
      </c>
      <c r="B8" s="1" t="s">
        <v>54</v>
      </c>
      <c r="C8" s="1" t="s">
        <v>55</v>
      </c>
      <c r="D8" s="1" t="s">
        <v>56</v>
      </c>
      <c r="E8" s="1" t="s">
        <v>57</v>
      </c>
      <c r="F8" s="1" t="s">
        <v>13</v>
      </c>
      <c r="G8" s="1">
        <v>121.02919</v>
      </c>
      <c r="H8" s="1">
        <v>121.0295</v>
      </c>
      <c r="I8" s="1">
        <v>-2.5613590075057902</v>
      </c>
      <c r="J8" s="24">
        <v>119.13</v>
      </c>
      <c r="K8" s="24">
        <v>106.6416069</v>
      </c>
      <c r="L8" s="24">
        <v>12.4883931</v>
      </c>
      <c r="M8" s="24">
        <v>0.97870000000000001</v>
      </c>
      <c r="N8" s="3" t="s">
        <v>2071</v>
      </c>
      <c r="O8" s="1" t="s">
        <v>14</v>
      </c>
    </row>
    <row r="9" spans="1:15" x14ac:dyDescent="0.25">
      <c r="A9" s="1" t="s">
        <v>58</v>
      </c>
      <c r="B9" s="1" t="s">
        <v>59</v>
      </c>
      <c r="C9" s="1" t="s">
        <v>60</v>
      </c>
      <c r="D9" s="1" t="s">
        <v>61</v>
      </c>
      <c r="E9" s="1" t="s">
        <v>62</v>
      </c>
      <c r="F9" s="1" t="s">
        <v>13</v>
      </c>
      <c r="G9" s="1">
        <v>122.02445</v>
      </c>
      <c r="H9" s="1">
        <v>122.0247</v>
      </c>
      <c r="I9" s="1">
        <v>-2.048765536765</v>
      </c>
      <c r="J9" s="24">
        <v>216.66300000000001</v>
      </c>
      <c r="K9" s="24">
        <v>216.80226203999999</v>
      </c>
      <c r="L9" s="24">
        <v>-0.13926203999997699</v>
      </c>
      <c r="M9" s="24">
        <v>0.99990000000000001</v>
      </c>
      <c r="N9" s="3" t="s">
        <v>2071</v>
      </c>
      <c r="O9" s="1" t="s">
        <v>14</v>
      </c>
    </row>
    <row r="10" spans="1:15" x14ac:dyDescent="0.25">
      <c r="A10" s="1" t="s">
        <v>63</v>
      </c>
      <c r="B10" s="1" t="s">
        <v>64</v>
      </c>
      <c r="C10" s="1" t="s">
        <v>65</v>
      </c>
      <c r="D10" s="1" t="s">
        <v>66</v>
      </c>
      <c r="E10" s="1" t="s">
        <v>67</v>
      </c>
      <c r="F10" s="1" t="s">
        <v>13</v>
      </c>
      <c r="G10" s="1">
        <v>124.00811</v>
      </c>
      <c r="H10" s="1">
        <v>124.0074</v>
      </c>
      <c r="I10" s="1">
        <v>5.7254647706345798</v>
      </c>
      <c r="J10" s="24">
        <v>288.06900000000002</v>
      </c>
      <c r="K10" s="24">
        <v>288.33249413999999</v>
      </c>
      <c r="L10" s="24">
        <v>-0.26349413999997801</v>
      </c>
      <c r="M10" s="24">
        <v>0.99829999999999997</v>
      </c>
      <c r="N10" s="3" t="s">
        <v>2071</v>
      </c>
      <c r="O10" s="1" t="s">
        <v>14</v>
      </c>
    </row>
    <row r="11" spans="1:15" x14ac:dyDescent="0.25">
      <c r="A11" s="1" t="s">
        <v>68</v>
      </c>
      <c r="B11" s="1" t="s">
        <v>69</v>
      </c>
      <c r="C11" s="1" t="s">
        <v>70</v>
      </c>
      <c r="D11" s="1" t="s">
        <v>71</v>
      </c>
      <c r="E11" s="1" t="s">
        <v>72</v>
      </c>
      <c r="F11" s="1" t="s">
        <v>13</v>
      </c>
      <c r="G11" s="1">
        <v>130.08686</v>
      </c>
      <c r="H11" s="1">
        <v>130.0873</v>
      </c>
      <c r="I11" s="1">
        <v>-3.3823440105033602</v>
      </c>
      <c r="J11" s="24">
        <v>256.87200000000001</v>
      </c>
      <c r="K11" s="24">
        <v>252.54829943999999</v>
      </c>
      <c r="L11" s="24">
        <v>4.3237005600000202</v>
      </c>
      <c r="M11" s="24">
        <v>0.89559999999999995</v>
      </c>
      <c r="N11" s="3" t="s">
        <v>2071</v>
      </c>
      <c r="O11" s="1" t="s">
        <v>14</v>
      </c>
    </row>
    <row r="12" spans="1:15" x14ac:dyDescent="0.25">
      <c r="A12" s="1" t="s">
        <v>73</v>
      </c>
      <c r="B12" s="1" t="s">
        <v>69</v>
      </c>
      <c r="C12" s="1" t="s">
        <v>74</v>
      </c>
      <c r="D12" s="1" t="s">
        <v>75</v>
      </c>
      <c r="E12" s="1" t="s">
        <v>72</v>
      </c>
      <c r="F12" s="1" t="s">
        <v>13</v>
      </c>
      <c r="G12" s="1">
        <v>130.08686</v>
      </c>
      <c r="H12" s="1">
        <v>130.0873</v>
      </c>
      <c r="I12" s="1">
        <v>-3.3823440105033602</v>
      </c>
      <c r="J12" s="24">
        <v>256.87200000000001</v>
      </c>
      <c r="K12" s="24">
        <v>257.21251704000002</v>
      </c>
      <c r="L12" s="24">
        <v>-0.34051704000000899</v>
      </c>
      <c r="M12" s="24">
        <v>0.89690000000000003</v>
      </c>
      <c r="N12" s="3" t="s">
        <v>2071</v>
      </c>
      <c r="O12" s="1" t="s">
        <v>14</v>
      </c>
    </row>
    <row r="13" spans="1:15" x14ac:dyDescent="0.25">
      <c r="A13" s="1" t="s">
        <v>76</v>
      </c>
      <c r="B13" s="1" t="s">
        <v>69</v>
      </c>
      <c r="C13" s="1" t="s">
        <v>77</v>
      </c>
      <c r="D13" s="1" t="s">
        <v>78</v>
      </c>
      <c r="E13" s="1" t="s">
        <v>72</v>
      </c>
      <c r="F13" s="1" t="s">
        <v>13</v>
      </c>
      <c r="G13" s="1">
        <v>130.08686</v>
      </c>
      <c r="H13" s="1">
        <v>130.0873</v>
      </c>
      <c r="I13" s="1">
        <v>-3.3823440105033602</v>
      </c>
      <c r="J13" s="24">
        <v>256.87200000000001</v>
      </c>
      <c r="K13" s="24">
        <v>264.25322022</v>
      </c>
      <c r="L13" s="24">
        <v>-7.3812202199999897</v>
      </c>
      <c r="M13" s="24">
        <v>0.90059999999999996</v>
      </c>
      <c r="N13" s="3" t="s">
        <v>2071</v>
      </c>
      <c r="O13" s="1" t="s">
        <v>14</v>
      </c>
    </row>
    <row r="14" spans="1:15" x14ac:dyDescent="0.25">
      <c r="A14" s="1" t="s">
        <v>79</v>
      </c>
      <c r="B14" s="1" t="s">
        <v>80</v>
      </c>
      <c r="C14" s="1" t="s">
        <v>81</v>
      </c>
      <c r="D14" s="1" t="s">
        <v>82</v>
      </c>
      <c r="E14" s="1" t="s">
        <v>83</v>
      </c>
      <c r="F14" s="1" t="s">
        <v>13</v>
      </c>
      <c r="G14" s="1">
        <v>131.04589999999999</v>
      </c>
      <c r="H14" s="1">
        <v>131.0462</v>
      </c>
      <c r="I14" s="1">
        <v>-2.28926897544499</v>
      </c>
      <c r="J14" s="24">
        <v>369.05799999999999</v>
      </c>
      <c r="K14" s="24">
        <v>367.31569067999999</v>
      </c>
      <c r="L14" s="24">
        <v>1.7423093199999999</v>
      </c>
      <c r="M14" s="24">
        <v>0.86260000000000003</v>
      </c>
      <c r="N14" s="3" t="s">
        <v>2071</v>
      </c>
      <c r="O14" s="1" t="s">
        <v>14</v>
      </c>
    </row>
    <row r="15" spans="1:15" x14ac:dyDescent="0.25">
      <c r="A15" s="1" t="s">
        <v>84</v>
      </c>
      <c r="B15" s="1" t="s">
        <v>85</v>
      </c>
      <c r="C15" s="1" t="s">
        <v>86</v>
      </c>
      <c r="D15" s="1" t="s">
        <v>87</v>
      </c>
      <c r="E15" s="1" t="s">
        <v>88</v>
      </c>
      <c r="F15" s="1" t="s">
        <v>13</v>
      </c>
      <c r="G15" s="1">
        <v>132.02992</v>
      </c>
      <c r="H15" s="1">
        <v>132.03020000000001</v>
      </c>
      <c r="I15" s="1">
        <v>-2.1207269246249001</v>
      </c>
      <c r="J15" s="24">
        <v>398.959</v>
      </c>
      <c r="K15" s="24">
        <v>397.816869</v>
      </c>
      <c r="L15" s="24">
        <v>1.14213100000001</v>
      </c>
      <c r="M15" s="24">
        <v>0.91600000000000004</v>
      </c>
      <c r="N15" s="3" t="s">
        <v>2071</v>
      </c>
      <c r="O15" s="1" t="s">
        <v>14</v>
      </c>
    </row>
    <row r="16" spans="1:15" x14ac:dyDescent="0.25">
      <c r="A16" s="1" t="s">
        <v>89</v>
      </c>
      <c r="B16" s="1" t="s">
        <v>90</v>
      </c>
      <c r="C16" s="1" t="s">
        <v>91</v>
      </c>
      <c r="D16" s="1" t="s">
        <v>92</v>
      </c>
      <c r="E16" s="1" t="s">
        <v>93</v>
      </c>
      <c r="F16" s="1" t="s">
        <v>13</v>
      </c>
      <c r="G16" s="1">
        <v>135.03093000000001</v>
      </c>
      <c r="H16" s="1">
        <v>135.03120000000001</v>
      </c>
      <c r="I16" s="1">
        <v>-1.9995378845810201</v>
      </c>
      <c r="J16" s="24">
        <v>166.52600000000001</v>
      </c>
      <c r="K16" s="24">
        <v>161.24558196000001</v>
      </c>
      <c r="L16" s="24">
        <v>5.2804180399999998</v>
      </c>
      <c r="M16" s="24">
        <v>0.86780000000000002</v>
      </c>
      <c r="N16" s="3" t="s">
        <v>2071</v>
      </c>
      <c r="O16" s="1" t="s">
        <v>14</v>
      </c>
    </row>
    <row r="17" spans="1:15" x14ac:dyDescent="0.25">
      <c r="A17" s="1" t="s">
        <v>100</v>
      </c>
      <c r="B17" s="1" t="s">
        <v>101</v>
      </c>
      <c r="C17" s="1" t="s">
        <v>102</v>
      </c>
      <c r="D17" s="1" t="s">
        <v>103</v>
      </c>
      <c r="E17" s="1" t="s">
        <v>104</v>
      </c>
      <c r="F17" s="1" t="s">
        <v>13</v>
      </c>
      <c r="G17" s="1">
        <v>140.01137</v>
      </c>
      <c r="H17" s="1">
        <v>140.01179999999999</v>
      </c>
      <c r="I17" s="1">
        <v>-3.07116971565525</v>
      </c>
      <c r="J17" s="24">
        <v>457.74400000000003</v>
      </c>
      <c r="K17" s="24">
        <v>464.11989371999999</v>
      </c>
      <c r="L17" s="24">
        <v>-6.3758937199999703</v>
      </c>
      <c r="M17" s="24">
        <v>1</v>
      </c>
      <c r="N17" s="3" t="s">
        <v>2071</v>
      </c>
      <c r="O17" s="1" t="s">
        <v>14</v>
      </c>
    </row>
    <row r="18" spans="1:15" x14ac:dyDescent="0.25">
      <c r="A18" s="1" t="s">
        <v>113</v>
      </c>
      <c r="B18" s="1" t="s">
        <v>114</v>
      </c>
      <c r="C18" s="1" t="s">
        <v>115</v>
      </c>
      <c r="D18" s="1" t="s">
        <v>116</v>
      </c>
      <c r="E18" s="1" t="s">
        <v>117</v>
      </c>
      <c r="F18" s="1" t="s">
        <v>13</v>
      </c>
      <c r="G18" s="1">
        <v>145.01409000000001</v>
      </c>
      <c r="H18" s="1">
        <v>145.01419999999999</v>
      </c>
      <c r="I18" s="1">
        <v>-0.75854640426987197</v>
      </c>
      <c r="J18" s="24">
        <v>366.35300000000001</v>
      </c>
      <c r="K18" s="24">
        <v>360.54768954000002</v>
      </c>
      <c r="L18" s="24">
        <v>5.8053104599999896</v>
      </c>
      <c r="M18" s="24">
        <v>0.83819999999999995</v>
      </c>
      <c r="N18" s="3" t="s">
        <v>2071</v>
      </c>
      <c r="O18" s="1" t="s">
        <v>14</v>
      </c>
    </row>
    <row r="19" spans="1:15" x14ac:dyDescent="0.25">
      <c r="A19" s="1" t="s">
        <v>123</v>
      </c>
      <c r="B19" s="1" t="s">
        <v>124</v>
      </c>
      <c r="C19" s="1" t="s">
        <v>125</v>
      </c>
      <c r="D19" s="1" t="s">
        <v>126</v>
      </c>
      <c r="E19" s="1" t="s">
        <v>127</v>
      </c>
      <c r="F19" s="1" t="s">
        <v>13</v>
      </c>
      <c r="G19" s="1">
        <v>147.02985000000001</v>
      </c>
      <c r="H19" s="1">
        <v>147.0299</v>
      </c>
      <c r="I19" s="1">
        <v>-0.34006688426945098</v>
      </c>
      <c r="J19" s="24">
        <v>391.62200000000001</v>
      </c>
      <c r="K19" s="24">
        <v>391.28559647999998</v>
      </c>
      <c r="L19" s="24">
        <v>0.33640352000003299</v>
      </c>
      <c r="M19" s="24">
        <v>0.87390000000000001</v>
      </c>
      <c r="N19" s="3" t="s">
        <v>2071</v>
      </c>
      <c r="O19" s="1" t="s">
        <v>14</v>
      </c>
    </row>
    <row r="20" spans="1:15" x14ac:dyDescent="0.25">
      <c r="A20" s="1" t="s">
        <v>133</v>
      </c>
      <c r="B20" s="1" t="s">
        <v>134</v>
      </c>
      <c r="C20" s="1" t="s">
        <v>135</v>
      </c>
      <c r="D20" s="1" t="s">
        <v>136</v>
      </c>
      <c r="E20" s="1" t="s">
        <v>137</v>
      </c>
      <c r="F20" s="1" t="s">
        <v>13</v>
      </c>
      <c r="G20" s="1">
        <v>151.02593999999999</v>
      </c>
      <c r="H20" s="1">
        <v>151.02610000000001</v>
      </c>
      <c r="I20" s="1">
        <v>-1.0594195309444201</v>
      </c>
      <c r="J20" s="24">
        <v>210.96199999999999</v>
      </c>
      <c r="K20" s="24">
        <v>204.12833381999999</v>
      </c>
      <c r="L20" s="24">
        <v>6.83366617999999</v>
      </c>
      <c r="M20" s="24">
        <v>0.85160000000000002</v>
      </c>
      <c r="N20" s="3" t="s">
        <v>2071</v>
      </c>
      <c r="O20" s="1" t="s">
        <v>14</v>
      </c>
    </row>
    <row r="21" spans="1:15" x14ac:dyDescent="0.25">
      <c r="A21" s="1" t="s">
        <v>148</v>
      </c>
      <c r="B21" s="1" t="s">
        <v>149</v>
      </c>
      <c r="C21" s="1" t="s">
        <v>150</v>
      </c>
      <c r="D21" s="1" t="s">
        <v>151</v>
      </c>
      <c r="E21" s="1" t="s">
        <v>152</v>
      </c>
      <c r="F21" s="1" t="s">
        <v>13</v>
      </c>
      <c r="G21" s="1">
        <v>154.06182000000001</v>
      </c>
      <c r="H21" s="1">
        <v>154.06219999999999</v>
      </c>
      <c r="I21" s="1">
        <v>-2.4665362430142399</v>
      </c>
      <c r="J21" s="24">
        <v>376.21</v>
      </c>
      <c r="K21" s="24">
        <v>365.83860492000002</v>
      </c>
      <c r="L21" s="24">
        <v>10.371395079999999</v>
      </c>
      <c r="M21" s="24">
        <v>0.98660000000000003</v>
      </c>
      <c r="N21" s="3" t="s">
        <v>2071</v>
      </c>
      <c r="O21" s="1" t="s">
        <v>14</v>
      </c>
    </row>
    <row r="22" spans="1:15" x14ac:dyDescent="0.25">
      <c r="A22" s="1" t="s">
        <v>158</v>
      </c>
      <c r="B22" s="1" t="s">
        <v>159</v>
      </c>
      <c r="C22" s="1" t="s">
        <v>160</v>
      </c>
      <c r="D22" s="1" t="s">
        <v>161</v>
      </c>
      <c r="E22" s="1" t="s">
        <v>162</v>
      </c>
      <c r="F22" s="1" t="s">
        <v>13</v>
      </c>
      <c r="G22" s="1">
        <v>164.07136</v>
      </c>
      <c r="H22" s="1">
        <v>164.07169999999999</v>
      </c>
      <c r="I22" s="1">
        <v>-2.0722647476331</v>
      </c>
      <c r="J22" s="24">
        <v>249.61500000000001</v>
      </c>
      <c r="K22" s="24">
        <v>250.85583276</v>
      </c>
      <c r="L22" s="24">
        <v>-1.24083275999999</v>
      </c>
      <c r="M22" s="24">
        <v>0.8115</v>
      </c>
      <c r="N22" s="3" t="s">
        <v>2071</v>
      </c>
      <c r="O22" s="1" t="s">
        <v>14</v>
      </c>
    </row>
    <row r="23" spans="1:15" x14ac:dyDescent="0.25">
      <c r="A23" s="1" t="s">
        <v>183</v>
      </c>
      <c r="B23" s="1" t="s">
        <v>184</v>
      </c>
      <c r="C23" s="1" t="s">
        <v>185</v>
      </c>
      <c r="D23" s="1" t="s">
        <v>186</v>
      </c>
      <c r="E23" s="1" t="s">
        <v>187</v>
      </c>
      <c r="F23" s="1" t="s">
        <v>13</v>
      </c>
      <c r="G23" s="1">
        <v>171.00624999999999</v>
      </c>
      <c r="H23" s="1">
        <v>171.00640000000001</v>
      </c>
      <c r="I23" s="1">
        <v>-0.87716015318251395</v>
      </c>
      <c r="J23" s="24">
        <v>429.24200000000002</v>
      </c>
      <c r="K23" s="24">
        <v>434.13330642</v>
      </c>
      <c r="L23" s="24">
        <v>-4.8913064199999798</v>
      </c>
      <c r="M23" s="24">
        <v>0.99980000000000002</v>
      </c>
      <c r="N23" s="3" t="s">
        <v>2071</v>
      </c>
      <c r="O23" s="1" t="s">
        <v>14</v>
      </c>
    </row>
    <row r="24" spans="1:15" x14ac:dyDescent="0.25">
      <c r="A24" s="1" t="s">
        <v>193</v>
      </c>
      <c r="B24" s="1" t="s">
        <v>194</v>
      </c>
      <c r="C24" s="1" t="s">
        <v>195</v>
      </c>
      <c r="D24" s="1" t="s">
        <v>196</v>
      </c>
      <c r="E24" s="1" t="s">
        <v>197</v>
      </c>
      <c r="F24" s="1" t="s">
        <v>13</v>
      </c>
      <c r="G24" s="1">
        <v>174.04082</v>
      </c>
      <c r="H24" s="1">
        <v>174.04079999999999</v>
      </c>
      <c r="I24" s="1">
        <v>0.114915583049195</v>
      </c>
      <c r="J24" s="24">
        <v>391.93400000000003</v>
      </c>
      <c r="K24" s="24">
        <v>387.38601096000002</v>
      </c>
      <c r="L24" s="24">
        <v>4.54798904</v>
      </c>
      <c r="M24" s="24">
        <v>0.95150000000000001</v>
      </c>
      <c r="N24" s="3" t="s">
        <v>2071</v>
      </c>
      <c r="O24" s="1" t="s">
        <v>14</v>
      </c>
    </row>
    <row r="25" spans="1:15" x14ac:dyDescent="0.25">
      <c r="A25" s="1" t="s">
        <v>198</v>
      </c>
      <c r="B25" s="1" t="s">
        <v>199</v>
      </c>
      <c r="C25" s="1" t="s">
        <v>200</v>
      </c>
      <c r="D25" s="1" t="s">
        <v>201</v>
      </c>
      <c r="E25" s="1" t="s">
        <v>202</v>
      </c>
      <c r="F25" s="1" t="s">
        <v>13</v>
      </c>
      <c r="G25" s="1">
        <v>174.08797999999999</v>
      </c>
      <c r="H25" s="1">
        <v>174.08840000000001</v>
      </c>
      <c r="I25" s="1">
        <v>-2.41256740839497</v>
      </c>
      <c r="J25" s="24">
        <v>380.91</v>
      </c>
      <c r="K25" s="24">
        <v>382.64666183999998</v>
      </c>
      <c r="L25" s="24">
        <v>-1.7366618399999501</v>
      </c>
      <c r="M25" s="24">
        <v>0.99239999999999995</v>
      </c>
      <c r="N25" s="3" t="s">
        <v>2071</v>
      </c>
      <c r="O25" s="1" t="s">
        <v>14</v>
      </c>
    </row>
    <row r="26" spans="1:15" x14ac:dyDescent="0.25">
      <c r="A26" s="1" t="s">
        <v>203</v>
      </c>
      <c r="B26" s="1" t="s">
        <v>204</v>
      </c>
      <c r="C26" s="1" t="s">
        <v>205</v>
      </c>
      <c r="D26" s="1" t="s">
        <v>206</v>
      </c>
      <c r="E26" s="1" t="s">
        <v>207</v>
      </c>
      <c r="F26" s="1" t="s">
        <v>13</v>
      </c>
      <c r="G26" s="1">
        <v>176.03872999999999</v>
      </c>
      <c r="H26" s="1">
        <v>176.03870000000001</v>
      </c>
      <c r="I26" s="1">
        <v>0.17041707295668901</v>
      </c>
      <c r="J26" s="24">
        <v>193.745</v>
      </c>
      <c r="K26" s="24">
        <v>188.19724919999999</v>
      </c>
      <c r="L26" s="24">
        <v>5.5477508000000197</v>
      </c>
      <c r="M26" s="24">
        <v>0.80910000000000004</v>
      </c>
      <c r="N26" s="3" t="s">
        <v>2071</v>
      </c>
      <c r="O26" s="1" t="s">
        <v>14</v>
      </c>
    </row>
    <row r="27" spans="1:15" x14ac:dyDescent="0.25">
      <c r="A27" s="1" t="s">
        <v>213</v>
      </c>
      <c r="B27" s="1" t="s">
        <v>214</v>
      </c>
      <c r="C27" s="1" t="s">
        <v>215</v>
      </c>
      <c r="D27" s="1" t="s">
        <v>216</v>
      </c>
      <c r="E27" s="1" t="s">
        <v>217</v>
      </c>
      <c r="F27" s="1" t="s">
        <v>13</v>
      </c>
      <c r="G27" s="1">
        <v>178.05058</v>
      </c>
      <c r="H27" s="1">
        <v>178.05090000000001</v>
      </c>
      <c r="I27" s="1">
        <v>-1.79723887953561</v>
      </c>
      <c r="J27" s="24">
        <v>187.56399999999999</v>
      </c>
      <c r="K27" s="24">
        <v>181.99148339999999</v>
      </c>
      <c r="L27" s="24">
        <v>5.5725166000000002</v>
      </c>
      <c r="M27" s="24">
        <v>0.99509999999999998</v>
      </c>
      <c r="N27" s="3" t="s">
        <v>2071</v>
      </c>
      <c r="O27" s="1" t="s">
        <v>14</v>
      </c>
    </row>
    <row r="28" spans="1:15" x14ac:dyDescent="0.25">
      <c r="A28" s="1" t="s">
        <v>250</v>
      </c>
      <c r="B28" s="1" t="s">
        <v>251</v>
      </c>
      <c r="C28" s="1" t="s">
        <v>252</v>
      </c>
      <c r="D28" s="1" t="s">
        <v>253</v>
      </c>
      <c r="E28" s="1" t="s">
        <v>254</v>
      </c>
      <c r="F28" s="1" t="s">
        <v>13</v>
      </c>
      <c r="G28" s="1">
        <v>185.15449000000001</v>
      </c>
      <c r="H28" s="1">
        <v>185.15469999999999</v>
      </c>
      <c r="I28" s="1">
        <v>-1.1341867097156699</v>
      </c>
      <c r="J28" s="24">
        <v>46.171999999999997</v>
      </c>
      <c r="K28" s="24">
        <v>34.32782478</v>
      </c>
      <c r="L28" s="24">
        <v>11.84417522</v>
      </c>
      <c r="M28" s="24">
        <v>0.9758</v>
      </c>
      <c r="N28" s="3" t="s">
        <v>2071</v>
      </c>
      <c r="O28" s="1" t="s">
        <v>14</v>
      </c>
    </row>
    <row r="29" spans="1:15" x14ac:dyDescent="0.25">
      <c r="A29" s="1" t="s">
        <v>255</v>
      </c>
      <c r="B29" s="1" t="s">
        <v>256</v>
      </c>
      <c r="C29" s="1" t="s">
        <v>257</v>
      </c>
      <c r="D29" s="1" t="s">
        <v>258</v>
      </c>
      <c r="E29" s="1" t="s">
        <v>259</v>
      </c>
      <c r="F29" s="1" t="s">
        <v>13</v>
      </c>
      <c r="G29" s="1">
        <v>188.03512000000001</v>
      </c>
      <c r="H29" s="1">
        <v>188.03530000000001</v>
      </c>
      <c r="I29" s="1">
        <v>-0.95726706634494196</v>
      </c>
      <c r="J29" s="24">
        <v>182.41399999999999</v>
      </c>
      <c r="K29" s="24">
        <v>182.1572127</v>
      </c>
      <c r="L29" s="24">
        <v>0.25678729999998501</v>
      </c>
      <c r="M29" s="24">
        <v>1</v>
      </c>
      <c r="N29" s="3" t="s">
        <v>2071</v>
      </c>
      <c r="O29" s="1" t="s">
        <v>14</v>
      </c>
    </row>
    <row r="30" spans="1:15" x14ac:dyDescent="0.25">
      <c r="A30" s="1" t="s">
        <v>281</v>
      </c>
      <c r="B30" s="1" t="s">
        <v>282</v>
      </c>
      <c r="C30" s="1" t="s">
        <v>283</v>
      </c>
      <c r="D30" s="1" t="s">
        <v>284</v>
      </c>
      <c r="E30" s="1" t="s">
        <v>285</v>
      </c>
      <c r="F30" s="1" t="s">
        <v>13</v>
      </c>
      <c r="G30" s="1">
        <v>203.08242999999999</v>
      </c>
      <c r="H30" s="1">
        <v>203.08260000000001</v>
      </c>
      <c r="I30" s="1">
        <v>-0.837097811558147</v>
      </c>
      <c r="J30" s="24">
        <v>249.37799999999999</v>
      </c>
      <c r="K30" s="24">
        <v>251.44156674000001</v>
      </c>
      <c r="L30" s="24">
        <v>-2.0635667400000299</v>
      </c>
      <c r="M30" s="24">
        <v>0.9718</v>
      </c>
      <c r="N30" s="3" t="s">
        <v>2071</v>
      </c>
      <c r="O30" s="1" t="s">
        <v>14</v>
      </c>
    </row>
    <row r="31" spans="1:15" x14ac:dyDescent="0.25">
      <c r="A31" s="1" t="s">
        <v>324</v>
      </c>
      <c r="B31" s="1" t="s">
        <v>325</v>
      </c>
      <c r="C31" s="1" t="s">
        <v>326</v>
      </c>
      <c r="D31" s="1" t="s">
        <v>327</v>
      </c>
      <c r="E31" s="1" t="s">
        <v>328</v>
      </c>
      <c r="F31" s="1" t="s">
        <v>13</v>
      </c>
      <c r="G31" s="1">
        <v>217.08313000000001</v>
      </c>
      <c r="H31" s="1">
        <v>217.08240000000001</v>
      </c>
      <c r="I31" s="1">
        <v>3.3627783735776799</v>
      </c>
      <c r="J31" s="24">
        <v>404.18700000000001</v>
      </c>
      <c r="K31" s="24">
        <v>401.08557660000002</v>
      </c>
      <c r="L31" s="24">
        <v>3.1014233999999901</v>
      </c>
      <c r="M31" s="24">
        <v>0.95889999999999997</v>
      </c>
      <c r="N31" s="3" t="s">
        <v>2071</v>
      </c>
      <c r="O31" s="1" t="s">
        <v>14</v>
      </c>
    </row>
    <row r="32" spans="1:15" x14ac:dyDescent="0.25">
      <c r="A32" s="1" t="s">
        <v>334</v>
      </c>
      <c r="B32" s="1" t="s">
        <v>335</v>
      </c>
      <c r="C32" s="1" t="s">
        <v>336</v>
      </c>
      <c r="D32" s="1" t="s">
        <v>337</v>
      </c>
      <c r="E32" s="1" t="s">
        <v>338</v>
      </c>
      <c r="F32" s="1" t="s">
        <v>13</v>
      </c>
      <c r="G32" s="1">
        <v>218.10390000000001</v>
      </c>
      <c r="H32" s="1">
        <v>218.10339999999999</v>
      </c>
      <c r="I32" s="1">
        <v>2.2924906260819302</v>
      </c>
      <c r="J32" s="24">
        <v>269.28100000000001</v>
      </c>
      <c r="K32" s="24">
        <v>269.34752351999998</v>
      </c>
      <c r="L32" s="24">
        <v>-6.6523519999975605E-2</v>
      </c>
      <c r="M32" s="24">
        <v>0.81759999999999999</v>
      </c>
      <c r="N32" s="3" t="s">
        <v>2071</v>
      </c>
      <c r="O32" s="1" t="s">
        <v>14</v>
      </c>
    </row>
    <row r="33" spans="1:15" x14ac:dyDescent="0.25">
      <c r="A33" s="1" t="s">
        <v>407</v>
      </c>
      <c r="B33" s="1" t="s">
        <v>408</v>
      </c>
      <c r="C33" s="1" t="s">
        <v>409</v>
      </c>
      <c r="D33" s="1" t="s">
        <v>410</v>
      </c>
      <c r="E33" s="1" t="s">
        <v>411</v>
      </c>
      <c r="F33" s="1" t="s">
        <v>13</v>
      </c>
      <c r="G33" s="1">
        <v>266.08953000000002</v>
      </c>
      <c r="H33" s="1">
        <v>266.08949999999999</v>
      </c>
      <c r="I33" s="1">
        <v>0.11274402048161999</v>
      </c>
      <c r="J33" s="24">
        <v>168.56299999999999</v>
      </c>
      <c r="K33" s="24">
        <v>164.92457898000001</v>
      </c>
      <c r="L33" s="24">
        <v>3.63842101999998</v>
      </c>
      <c r="M33" s="24">
        <v>0.99939999999999996</v>
      </c>
      <c r="N33" s="3" t="s">
        <v>2071</v>
      </c>
      <c r="O33" s="1" t="s">
        <v>14</v>
      </c>
    </row>
    <row r="34" spans="1:15" x14ac:dyDescent="0.25">
      <c r="A34" s="1" t="s">
        <v>412</v>
      </c>
      <c r="B34" s="1" t="s">
        <v>413</v>
      </c>
      <c r="C34" s="1" t="s">
        <v>414</v>
      </c>
      <c r="D34" s="1" t="s">
        <v>415</v>
      </c>
      <c r="E34" s="1" t="s">
        <v>416</v>
      </c>
      <c r="F34" s="1" t="s">
        <v>13</v>
      </c>
      <c r="G34" s="1">
        <v>267.07461999999998</v>
      </c>
      <c r="H34" s="1">
        <v>267.07350000000002</v>
      </c>
      <c r="I34" s="1">
        <v>4.1936021355828998</v>
      </c>
      <c r="J34" s="24">
        <v>213.34200000000001</v>
      </c>
      <c r="K34" s="24">
        <v>211.0721475</v>
      </c>
      <c r="L34" s="24">
        <v>2.26985250000001</v>
      </c>
      <c r="M34" s="24">
        <v>0.9929</v>
      </c>
      <c r="N34" s="3" t="s">
        <v>2071</v>
      </c>
      <c r="O34" s="1" t="s">
        <v>14</v>
      </c>
    </row>
    <row r="35" spans="1:15" x14ac:dyDescent="0.25">
      <c r="A35" s="1" t="s">
        <v>427</v>
      </c>
      <c r="B35" s="1" t="s">
        <v>428</v>
      </c>
      <c r="C35" s="1" t="s">
        <v>429</v>
      </c>
      <c r="D35" s="1" t="s">
        <v>430</v>
      </c>
      <c r="E35" s="1" t="s">
        <v>431</v>
      </c>
      <c r="F35" s="1" t="s">
        <v>13</v>
      </c>
      <c r="G35" s="1">
        <v>282.08413999999999</v>
      </c>
      <c r="H35" s="1">
        <v>282.08440000000002</v>
      </c>
      <c r="I35" s="1">
        <v>-0.92170995640199904</v>
      </c>
      <c r="J35" s="24">
        <v>255.24199999999999</v>
      </c>
      <c r="K35" s="24">
        <v>256.10638266000001</v>
      </c>
      <c r="L35" s="24">
        <v>-0.86438266000001795</v>
      </c>
      <c r="M35" s="24">
        <v>0.99719999999999998</v>
      </c>
      <c r="N35" s="3" t="s">
        <v>2071</v>
      </c>
      <c r="O35" s="1" t="s">
        <v>14</v>
      </c>
    </row>
    <row r="36" spans="1:15" x14ac:dyDescent="0.25">
      <c r="A36" s="1" t="s">
        <v>447</v>
      </c>
      <c r="B36" s="1" t="s">
        <v>448</v>
      </c>
      <c r="C36" s="1" t="s">
        <v>449</v>
      </c>
      <c r="D36" s="1" t="s">
        <v>450</v>
      </c>
      <c r="E36" s="1" t="s">
        <v>451</v>
      </c>
      <c r="F36" s="1" t="s">
        <v>182</v>
      </c>
      <c r="G36" s="1">
        <v>299.25848999999999</v>
      </c>
      <c r="H36" s="1">
        <v>299.25909999999999</v>
      </c>
      <c r="I36" s="1">
        <v>-2.0383674213905998</v>
      </c>
      <c r="J36" s="24">
        <v>46.219000000000001</v>
      </c>
      <c r="K36" s="24">
        <v>32.051313360000002</v>
      </c>
      <c r="L36" s="24">
        <v>14.167686639999999</v>
      </c>
      <c r="M36" s="24">
        <v>0.88100000000000001</v>
      </c>
      <c r="N36" s="3" t="s">
        <v>2071</v>
      </c>
      <c r="O36" s="1" t="s">
        <v>14</v>
      </c>
    </row>
    <row r="37" spans="1:15" x14ac:dyDescent="0.25">
      <c r="A37" s="1" t="s">
        <v>452</v>
      </c>
      <c r="B37" s="1" t="s">
        <v>453</v>
      </c>
      <c r="C37" s="1" t="s">
        <v>454</v>
      </c>
      <c r="D37" s="1" t="s">
        <v>455</v>
      </c>
      <c r="E37" s="1" t="s">
        <v>456</v>
      </c>
      <c r="F37" s="1" t="s">
        <v>13</v>
      </c>
      <c r="G37" s="1">
        <v>300.04861</v>
      </c>
      <c r="H37" s="1">
        <v>300.04899999999998</v>
      </c>
      <c r="I37" s="1">
        <v>-1.2997877012810699</v>
      </c>
      <c r="J37" s="24">
        <v>442.553</v>
      </c>
      <c r="K37" s="24">
        <v>437.78536745999997</v>
      </c>
      <c r="L37" s="24">
        <v>4.7676325400000197</v>
      </c>
      <c r="M37" s="24">
        <v>0.99329999999999996</v>
      </c>
      <c r="N37" s="3" t="s">
        <v>2071</v>
      </c>
      <c r="O37" s="1" t="s">
        <v>14</v>
      </c>
    </row>
    <row r="38" spans="1:15" x14ac:dyDescent="0.25">
      <c r="A38" s="1" t="s">
        <v>467</v>
      </c>
      <c r="B38" s="1" t="s">
        <v>468</v>
      </c>
      <c r="C38" s="1" t="s">
        <v>469</v>
      </c>
      <c r="D38" s="1" t="s">
        <v>470</v>
      </c>
      <c r="E38" s="1" t="s">
        <v>471</v>
      </c>
      <c r="F38" s="1" t="s">
        <v>13</v>
      </c>
      <c r="G38" s="1">
        <v>322.04426000000001</v>
      </c>
      <c r="H38" s="1">
        <v>322.0446</v>
      </c>
      <c r="I38" s="1">
        <v>-1.05575438928097</v>
      </c>
      <c r="J38" s="24">
        <v>455.09699999999998</v>
      </c>
      <c r="K38" s="24">
        <v>452.98455378</v>
      </c>
      <c r="L38" s="24">
        <v>2.1124462199999798</v>
      </c>
      <c r="M38" s="24">
        <v>0.876</v>
      </c>
      <c r="N38" s="3" t="s">
        <v>2071</v>
      </c>
      <c r="O38" s="1" t="s">
        <v>14</v>
      </c>
    </row>
    <row r="39" spans="1:15" x14ac:dyDescent="0.25">
      <c r="A39" s="1" t="s">
        <v>490</v>
      </c>
      <c r="B39" s="1" t="s">
        <v>491</v>
      </c>
      <c r="C39" s="1" t="s">
        <v>492</v>
      </c>
      <c r="D39" s="1" t="s">
        <v>493</v>
      </c>
      <c r="E39" s="1" t="s">
        <v>494</v>
      </c>
      <c r="F39" s="1" t="s">
        <v>13</v>
      </c>
      <c r="G39" s="1">
        <v>337.31085999999999</v>
      </c>
      <c r="H39" s="1">
        <v>337.31119999999999</v>
      </c>
      <c r="I39" s="1">
        <v>-1.00797127398744</v>
      </c>
      <c r="J39" s="24">
        <v>39.656999999999996</v>
      </c>
      <c r="K39" s="24">
        <v>36.203406059999999</v>
      </c>
      <c r="L39" s="24">
        <v>3.4535939400000002</v>
      </c>
      <c r="M39" s="24">
        <v>1</v>
      </c>
      <c r="N39" s="3" t="s">
        <v>2071</v>
      </c>
      <c r="O39" s="1" t="s">
        <v>14</v>
      </c>
    </row>
    <row r="40" spans="1:15" x14ac:dyDescent="0.25">
      <c r="A40" s="1" t="s">
        <v>534</v>
      </c>
      <c r="B40" s="1" t="s">
        <v>535</v>
      </c>
      <c r="C40" s="1" t="s">
        <v>536</v>
      </c>
      <c r="D40" s="1" t="s">
        <v>537</v>
      </c>
      <c r="E40" s="1" t="s">
        <v>538</v>
      </c>
      <c r="F40" s="1" t="s">
        <v>13</v>
      </c>
      <c r="G40" s="1">
        <v>346.05552</v>
      </c>
      <c r="H40" s="1">
        <v>346.05579999999998</v>
      </c>
      <c r="I40" s="1">
        <v>-0.80911806701459399</v>
      </c>
      <c r="J40" s="24">
        <v>425.52600000000001</v>
      </c>
      <c r="K40" s="24">
        <v>427.54589063999998</v>
      </c>
      <c r="L40" s="24">
        <v>-2.0198906399999701</v>
      </c>
      <c r="M40" s="24">
        <v>0.97909999999999997</v>
      </c>
      <c r="N40" s="3" t="s">
        <v>2071</v>
      </c>
      <c r="O40" s="1" t="s">
        <v>14</v>
      </c>
    </row>
    <row r="41" spans="1:15" x14ac:dyDescent="0.25">
      <c r="A41" s="1" t="s">
        <v>539</v>
      </c>
      <c r="B41" s="1" t="s">
        <v>535</v>
      </c>
      <c r="C41" s="1" t="s">
        <v>540</v>
      </c>
      <c r="D41" s="1" t="s">
        <v>541</v>
      </c>
      <c r="E41" s="1" t="s">
        <v>538</v>
      </c>
      <c r="F41" s="1" t="s">
        <v>13</v>
      </c>
      <c r="G41" s="1">
        <v>346.05552</v>
      </c>
      <c r="H41" s="1">
        <v>346.05579999999998</v>
      </c>
      <c r="I41" s="1">
        <v>-0.80911806701459399</v>
      </c>
      <c r="J41" s="24">
        <v>425.52600000000001</v>
      </c>
      <c r="K41" s="24">
        <v>443.18996657999998</v>
      </c>
      <c r="L41" s="24">
        <v>-17.66396658</v>
      </c>
      <c r="M41" s="24">
        <v>0.95509999999999995</v>
      </c>
      <c r="N41" s="3" t="s">
        <v>2071</v>
      </c>
      <c r="O41" s="1" t="s">
        <v>14</v>
      </c>
    </row>
    <row r="42" spans="1:15" x14ac:dyDescent="0.25">
      <c r="A42" s="1" t="s">
        <v>542</v>
      </c>
      <c r="B42" s="1" t="s">
        <v>543</v>
      </c>
      <c r="C42" s="1" t="s">
        <v>544</v>
      </c>
      <c r="D42" s="1" t="s">
        <v>545</v>
      </c>
      <c r="E42" s="1" t="s">
        <v>546</v>
      </c>
      <c r="F42" s="1" t="s">
        <v>13</v>
      </c>
      <c r="G42" s="1">
        <v>347.03913</v>
      </c>
      <c r="H42" s="1">
        <v>347.03980000000001</v>
      </c>
      <c r="I42" s="1">
        <v>-1.9306142984571699</v>
      </c>
      <c r="J42" s="24">
        <v>442.61099999999999</v>
      </c>
      <c r="K42" s="24">
        <v>443.17564565999999</v>
      </c>
      <c r="L42" s="24">
        <v>-0.56464565999999605</v>
      </c>
      <c r="M42" s="24">
        <v>0.9657</v>
      </c>
      <c r="N42" s="3" t="s">
        <v>2071</v>
      </c>
      <c r="O42" s="1" t="s">
        <v>14</v>
      </c>
    </row>
    <row r="43" spans="1:15" x14ac:dyDescent="0.25">
      <c r="A43" s="1" t="s">
        <v>552</v>
      </c>
      <c r="B43" s="1" t="s">
        <v>553</v>
      </c>
      <c r="C43" s="1" t="s">
        <v>554</v>
      </c>
      <c r="D43" s="1" t="s">
        <v>555</v>
      </c>
      <c r="E43" s="1" t="s">
        <v>556</v>
      </c>
      <c r="F43" s="1" t="s">
        <v>13</v>
      </c>
      <c r="G43" s="1">
        <v>362.05040000000002</v>
      </c>
      <c r="H43" s="1">
        <v>362.05070000000001</v>
      </c>
      <c r="I43" s="1">
        <v>-0.82861323008500498</v>
      </c>
      <c r="J43" s="24">
        <v>459.25400000000002</v>
      </c>
      <c r="K43" s="24">
        <v>459.94589381999998</v>
      </c>
      <c r="L43" s="24">
        <v>-0.69189381999996202</v>
      </c>
      <c r="M43" s="24">
        <v>0.93979999999999997</v>
      </c>
      <c r="N43" s="3" t="s">
        <v>2071</v>
      </c>
      <c r="O43" s="1" t="s">
        <v>14</v>
      </c>
    </row>
    <row r="44" spans="1:15" x14ac:dyDescent="0.25">
      <c r="A44" s="1" t="s">
        <v>601</v>
      </c>
      <c r="B44" s="1" t="s">
        <v>602</v>
      </c>
      <c r="C44" s="1" t="s">
        <v>603</v>
      </c>
      <c r="D44" s="1" t="s">
        <v>604</v>
      </c>
      <c r="E44" s="1" t="s">
        <v>605</v>
      </c>
      <c r="F44" s="1" t="s">
        <v>13</v>
      </c>
      <c r="G44" s="1">
        <v>606.07518000000005</v>
      </c>
      <c r="H44" s="1">
        <v>606.07429999999999</v>
      </c>
      <c r="I44" s="1">
        <v>1.4519671928869899</v>
      </c>
      <c r="J44" s="24">
        <v>430.85300000000001</v>
      </c>
      <c r="K44" s="24">
        <v>423.0812196</v>
      </c>
      <c r="L44" s="24">
        <v>7.7717804000000097</v>
      </c>
      <c r="M44" s="24">
        <v>0.97819999999999996</v>
      </c>
      <c r="N44" s="3" t="s">
        <v>2071</v>
      </c>
      <c r="O44" s="1" t="s">
        <v>14</v>
      </c>
    </row>
    <row r="45" spans="1:15" x14ac:dyDescent="0.25">
      <c r="A45" s="1" t="s">
        <v>606</v>
      </c>
      <c r="B45" s="1" t="s">
        <v>607</v>
      </c>
      <c r="C45" s="1" t="s">
        <v>608</v>
      </c>
      <c r="D45" s="1" t="s">
        <v>609</v>
      </c>
      <c r="E45" s="1" t="s">
        <v>610</v>
      </c>
      <c r="F45" s="1" t="s">
        <v>13</v>
      </c>
      <c r="G45" s="1">
        <v>662.10315000000003</v>
      </c>
      <c r="H45" s="1">
        <v>662.10130000000004</v>
      </c>
      <c r="I45" s="1">
        <v>2.7941343718708298</v>
      </c>
      <c r="J45" s="24">
        <v>430.38600000000002</v>
      </c>
      <c r="K45" s="24">
        <v>433.01385240000002</v>
      </c>
      <c r="L45" s="24">
        <v>-2.6278523999999899</v>
      </c>
      <c r="M45" s="24">
        <v>0.99880000000000002</v>
      </c>
      <c r="N45" s="3" t="s">
        <v>2071</v>
      </c>
      <c r="O45" s="1" t="s">
        <v>14</v>
      </c>
    </row>
    <row r="46" spans="1:15" x14ac:dyDescent="0.25">
      <c r="A46" s="1" t="s">
        <v>611</v>
      </c>
      <c r="B46" s="1" t="s">
        <v>612</v>
      </c>
      <c r="C46" s="1" t="s">
        <v>613</v>
      </c>
      <c r="D46" s="1" t="s">
        <v>614</v>
      </c>
      <c r="E46" s="1" t="s">
        <v>615</v>
      </c>
      <c r="F46" s="1" t="s">
        <v>13</v>
      </c>
      <c r="G46" s="1">
        <v>742.07042999999999</v>
      </c>
      <c r="H46" s="1">
        <v>742.06759999999997</v>
      </c>
      <c r="I46" s="1">
        <v>3.8136687277779102</v>
      </c>
      <c r="J46" s="24">
        <v>487.935</v>
      </c>
      <c r="K46" s="24">
        <v>492.24589206000002</v>
      </c>
      <c r="L46" s="24">
        <v>-4.3108920600000102</v>
      </c>
      <c r="M46" s="24">
        <v>0.997</v>
      </c>
      <c r="N46" s="3" t="s">
        <v>2071</v>
      </c>
      <c r="O46" s="1" t="s">
        <v>14</v>
      </c>
    </row>
    <row r="47" spans="1:15" x14ac:dyDescent="0.25">
      <c r="A47" s="1" t="s">
        <v>616</v>
      </c>
      <c r="B47" s="1" t="s">
        <v>617</v>
      </c>
      <c r="C47" s="1" t="s">
        <v>618</v>
      </c>
      <c r="D47" s="1" t="s">
        <v>619</v>
      </c>
      <c r="E47" s="1" t="s">
        <v>620</v>
      </c>
      <c r="F47" s="1" t="s">
        <v>13</v>
      </c>
      <c r="G47" s="1">
        <v>74.02449</v>
      </c>
      <c r="H47" s="1">
        <v>74.024699999999996</v>
      </c>
      <c r="I47" s="1">
        <v>-2.83689092958975</v>
      </c>
      <c r="J47" s="24">
        <v>353.18599999999998</v>
      </c>
      <c r="K47" s="24">
        <v>354.12239652</v>
      </c>
      <c r="L47" s="24">
        <v>-0.93639652000001705</v>
      </c>
      <c r="M47" s="24">
        <v>0.99390000000000001</v>
      </c>
      <c r="N47" s="3" t="s">
        <v>2071</v>
      </c>
      <c r="O47" s="1" t="s">
        <v>14</v>
      </c>
    </row>
    <row r="48" spans="1:15" x14ac:dyDescent="0.25">
      <c r="A48" s="1" t="s">
        <v>636</v>
      </c>
      <c r="B48" s="1" t="s">
        <v>637</v>
      </c>
      <c r="C48" s="1" t="s">
        <v>638</v>
      </c>
      <c r="D48" s="1" t="s">
        <v>639</v>
      </c>
      <c r="E48" s="1" t="s">
        <v>640</v>
      </c>
      <c r="F48" s="1" t="s">
        <v>13</v>
      </c>
      <c r="G48" s="1">
        <v>137.03530000000001</v>
      </c>
      <c r="H48" s="1">
        <v>137.03559999999999</v>
      </c>
      <c r="I48" s="1">
        <v>-2.18921214619805</v>
      </c>
      <c r="J48" s="24">
        <v>282.68599999999998</v>
      </c>
      <c r="K48" s="24">
        <v>278.57081477999998</v>
      </c>
      <c r="L48" s="24">
        <v>4.1151852199999999</v>
      </c>
      <c r="M48" s="24">
        <v>0.97809999999999997</v>
      </c>
      <c r="N48" s="3" t="s">
        <v>2071</v>
      </c>
      <c r="O48" s="1" t="s">
        <v>14</v>
      </c>
    </row>
    <row r="49" spans="1:15" x14ac:dyDescent="0.25">
      <c r="A49" s="1" t="s">
        <v>646</v>
      </c>
      <c r="B49" s="1" t="s">
        <v>647</v>
      </c>
      <c r="C49" s="1" t="s">
        <v>648</v>
      </c>
      <c r="D49" s="1" t="s">
        <v>649</v>
      </c>
      <c r="E49" s="1" t="s">
        <v>650</v>
      </c>
      <c r="F49" s="1" t="s">
        <v>13</v>
      </c>
      <c r="G49" s="1">
        <v>168.07750999999999</v>
      </c>
      <c r="H49" s="1">
        <v>168.0778</v>
      </c>
      <c r="I49" s="1">
        <v>-1.7253914556638901</v>
      </c>
      <c r="J49" s="24">
        <v>371.93099999999998</v>
      </c>
      <c r="K49" s="24">
        <v>366.1580391</v>
      </c>
      <c r="L49" s="24">
        <v>5.7729608999999904</v>
      </c>
      <c r="M49" s="24">
        <v>0.51639777949432197</v>
      </c>
      <c r="N49" s="3" t="s">
        <v>2071</v>
      </c>
      <c r="O49" s="1" t="s">
        <v>14</v>
      </c>
    </row>
    <row r="50" spans="1:15" x14ac:dyDescent="0.25">
      <c r="A50" s="1" t="s">
        <v>651</v>
      </c>
      <c r="B50" s="1" t="s">
        <v>652</v>
      </c>
      <c r="C50" s="1" t="s">
        <v>653</v>
      </c>
      <c r="D50" s="1" t="s">
        <v>654</v>
      </c>
      <c r="E50" s="1" t="s">
        <v>655</v>
      </c>
      <c r="F50" s="1" t="s">
        <v>13</v>
      </c>
      <c r="G50" s="1">
        <v>173.10405</v>
      </c>
      <c r="H50" s="1">
        <v>173.1044</v>
      </c>
      <c r="I50" s="1">
        <v>-2.0219012341535398</v>
      </c>
      <c r="J50" s="24">
        <v>488.37599999999998</v>
      </c>
      <c r="K50" s="24">
        <v>494.99372879999999</v>
      </c>
      <c r="L50" s="24">
        <v>-6.6177288000000098</v>
      </c>
      <c r="M50" s="24">
        <v>0.996</v>
      </c>
      <c r="N50" s="3" t="s">
        <v>2071</v>
      </c>
      <c r="O50" s="1" t="s">
        <v>14</v>
      </c>
    </row>
    <row r="51" spans="1:15" x14ac:dyDescent="0.25">
      <c r="A51" s="1" t="s">
        <v>656</v>
      </c>
      <c r="B51" s="1" t="s">
        <v>657</v>
      </c>
      <c r="C51" s="1" t="s">
        <v>658</v>
      </c>
      <c r="D51" s="1" t="s">
        <v>659</v>
      </c>
      <c r="E51" s="1" t="s">
        <v>660</v>
      </c>
      <c r="F51" s="1" t="s">
        <v>13</v>
      </c>
      <c r="G51" s="1">
        <v>193.03502</v>
      </c>
      <c r="H51" s="1">
        <v>193.03540000000001</v>
      </c>
      <c r="I51" s="1">
        <v>-1.96855084615014</v>
      </c>
      <c r="J51" s="24">
        <v>384.24</v>
      </c>
      <c r="K51" s="24">
        <v>383.79959453999999</v>
      </c>
      <c r="L51" s="24">
        <v>0.44040546000002201</v>
      </c>
      <c r="M51" s="24">
        <v>0.83389999999999997</v>
      </c>
      <c r="N51" s="3" t="s">
        <v>2071</v>
      </c>
      <c r="O51" s="1" t="s">
        <v>14</v>
      </c>
    </row>
    <row r="52" spans="1:15" x14ac:dyDescent="0.25">
      <c r="A52" s="1" t="s">
        <v>685</v>
      </c>
      <c r="B52" s="1" t="s">
        <v>686</v>
      </c>
      <c r="C52" s="1" t="s">
        <v>687</v>
      </c>
      <c r="D52" s="1" t="s">
        <v>688</v>
      </c>
      <c r="E52" s="1" t="s">
        <v>509</v>
      </c>
      <c r="F52" s="1" t="s">
        <v>13</v>
      </c>
      <c r="G52" s="1">
        <v>341.10831000000002</v>
      </c>
      <c r="H52" s="1">
        <v>341.10890000000001</v>
      </c>
      <c r="I52" s="1">
        <v>-1.72965290553346</v>
      </c>
      <c r="J52" s="24">
        <v>359.19</v>
      </c>
      <c r="K52" s="24">
        <v>361.42501338</v>
      </c>
      <c r="L52" s="24">
        <v>-2.2350133799999998</v>
      </c>
      <c r="M52" s="24">
        <v>0.81240000000000001</v>
      </c>
      <c r="N52" s="3" t="s">
        <v>2071</v>
      </c>
      <c r="O52" s="1" t="s">
        <v>14</v>
      </c>
    </row>
    <row r="53" spans="1:15" x14ac:dyDescent="0.25">
      <c r="A53" s="1" t="s">
        <v>694</v>
      </c>
      <c r="B53" s="1" t="s">
        <v>695</v>
      </c>
      <c r="C53" s="1" t="s">
        <v>696</v>
      </c>
      <c r="D53" s="1" t="s">
        <v>697</v>
      </c>
      <c r="E53" s="1" t="s">
        <v>698</v>
      </c>
      <c r="F53" s="1" t="s">
        <v>13</v>
      </c>
      <c r="G53" s="1">
        <v>455.0958</v>
      </c>
      <c r="H53" s="1">
        <v>455.09730000000002</v>
      </c>
      <c r="I53" s="1">
        <v>-3.29599846015648</v>
      </c>
      <c r="J53" s="24">
        <v>402.22699999999998</v>
      </c>
      <c r="K53" s="24">
        <v>404.49118193999999</v>
      </c>
      <c r="L53" s="24">
        <v>-2.2641819400000101</v>
      </c>
      <c r="M53" s="24">
        <v>0.85909999999999997</v>
      </c>
      <c r="N53" s="3" t="s">
        <v>2071</v>
      </c>
      <c r="O53" s="1" t="s">
        <v>14</v>
      </c>
    </row>
    <row r="54" spans="1:15" x14ac:dyDescent="0.25">
      <c r="A54" s="1" t="s">
        <v>699</v>
      </c>
      <c r="B54" s="1" t="s">
        <v>700</v>
      </c>
      <c r="C54" s="1" t="s">
        <v>701</v>
      </c>
      <c r="D54" s="1" t="s">
        <v>702</v>
      </c>
      <c r="E54" s="1" t="s">
        <v>703</v>
      </c>
      <c r="F54" s="1" t="s">
        <v>182</v>
      </c>
      <c r="G54" s="1">
        <v>547.12526000000003</v>
      </c>
      <c r="H54" s="1">
        <v>547.12109999999996</v>
      </c>
      <c r="I54" s="1">
        <v>7.6034355101089801</v>
      </c>
      <c r="J54" s="24">
        <v>442.62799999999999</v>
      </c>
      <c r="K54" s="24">
        <v>437.7033831</v>
      </c>
      <c r="L54" s="24">
        <v>4.9246168999999904</v>
      </c>
      <c r="M54" s="24">
        <v>0.93489999999999995</v>
      </c>
      <c r="N54" s="3" t="s">
        <v>2071</v>
      </c>
      <c r="O54" s="1" t="s">
        <v>14</v>
      </c>
    </row>
    <row r="55" spans="1:15" x14ac:dyDescent="0.25">
      <c r="A55" s="1" t="s">
        <v>704</v>
      </c>
      <c r="B55" s="1" t="s">
        <v>705</v>
      </c>
      <c r="C55" s="1" t="s">
        <v>706</v>
      </c>
      <c r="D55" s="1" t="s">
        <v>707</v>
      </c>
      <c r="E55" s="1" t="s">
        <v>708</v>
      </c>
      <c r="F55" s="1" t="s">
        <v>13</v>
      </c>
      <c r="G55" s="1">
        <v>558.06393000000003</v>
      </c>
      <c r="H55" s="1">
        <v>558.06439999999998</v>
      </c>
      <c r="I55" s="1">
        <v>-0.84219670695753501</v>
      </c>
      <c r="J55" s="24">
        <v>420.14600000000002</v>
      </c>
      <c r="K55" s="24">
        <v>414.56325174</v>
      </c>
      <c r="L55" s="24">
        <v>5.5827482600000202</v>
      </c>
      <c r="M55" s="24">
        <v>0.93469999999999998</v>
      </c>
      <c r="N55" s="3" t="s">
        <v>2071</v>
      </c>
      <c r="O55" s="1" t="s">
        <v>14</v>
      </c>
    </row>
    <row r="56" spans="1:15" x14ac:dyDescent="0.25">
      <c r="A56" s="1" t="s">
        <v>709</v>
      </c>
      <c r="B56" s="1" t="s">
        <v>710</v>
      </c>
      <c r="C56" s="1" t="s">
        <v>711</v>
      </c>
      <c r="D56" s="1" t="s">
        <v>712</v>
      </c>
      <c r="E56" s="1" t="s">
        <v>713</v>
      </c>
      <c r="F56" s="1" t="s">
        <v>13</v>
      </c>
      <c r="G56" s="1">
        <v>128.03559999999999</v>
      </c>
      <c r="H56" s="1">
        <v>128.03530000000001</v>
      </c>
      <c r="I56" s="1">
        <v>2.34310381575657</v>
      </c>
      <c r="J56" s="24">
        <v>294.74299999999999</v>
      </c>
      <c r="K56" s="24">
        <v>296.79811380000001</v>
      </c>
      <c r="L56" s="24">
        <v>-2.05511380000002</v>
      </c>
      <c r="M56" s="24">
        <v>0.98880000000000001</v>
      </c>
      <c r="N56" s="3" t="s">
        <v>2071</v>
      </c>
      <c r="O56" s="1" t="s">
        <v>14</v>
      </c>
    </row>
    <row r="57" spans="1:15" x14ac:dyDescent="0.25">
      <c r="A57" s="1" t="s">
        <v>724</v>
      </c>
      <c r="B57" s="1" t="s">
        <v>725</v>
      </c>
      <c r="C57" s="1" t="s">
        <v>726</v>
      </c>
      <c r="D57" s="1" t="s">
        <v>727</v>
      </c>
      <c r="E57" s="1" t="s">
        <v>728</v>
      </c>
      <c r="F57" s="1" t="s">
        <v>13</v>
      </c>
      <c r="G57" s="1">
        <v>173.08156</v>
      </c>
      <c r="H57" s="1">
        <v>173.08189999999999</v>
      </c>
      <c r="I57" s="1">
        <v>-1.9643879573440901</v>
      </c>
      <c r="J57" s="24">
        <v>356.68599999999998</v>
      </c>
      <c r="K57" s="24">
        <v>351.54010973999999</v>
      </c>
      <c r="L57" s="24">
        <v>5.1458902599999901</v>
      </c>
      <c r="M57" s="24">
        <v>0.91749999999999998</v>
      </c>
      <c r="N57" s="3" t="s">
        <v>2071</v>
      </c>
      <c r="O57" s="1" t="s">
        <v>14</v>
      </c>
    </row>
    <row r="58" spans="1:15" x14ac:dyDescent="0.25">
      <c r="A58" s="1" t="s">
        <v>729</v>
      </c>
      <c r="B58" s="1" t="s">
        <v>730</v>
      </c>
      <c r="C58" s="1" t="s">
        <v>731</v>
      </c>
      <c r="D58" s="1" t="s">
        <v>732</v>
      </c>
      <c r="E58" s="1" t="s">
        <v>733</v>
      </c>
      <c r="F58" s="1" t="s">
        <v>13</v>
      </c>
      <c r="G58" s="1">
        <v>182.05832000000001</v>
      </c>
      <c r="H58" s="1">
        <v>182.0582</v>
      </c>
      <c r="I58" s="1">
        <v>0.65912988269502804</v>
      </c>
      <c r="J58" s="24">
        <v>469.82499999999999</v>
      </c>
      <c r="K58" s="24">
        <v>462.65507538000003</v>
      </c>
      <c r="L58" s="24">
        <v>7.1699246199999598</v>
      </c>
      <c r="M58" s="24">
        <v>0.99819999999999998</v>
      </c>
      <c r="N58" s="3" t="s">
        <v>2071</v>
      </c>
      <c r="O58" s="1" t="s">
        <v>14</v>
      </c>
    </row>
    <row r="59" spans="1:15" x14ac:dyDescent="0.25">
      <c r="A59" s="1" t="s">
        <v>734</v>
      </c>
      <c r="B59" s="1" t="s">
        <v>735</v>
      </c>
      <c r="C59" s="1" t="s">
        <v>736</v>
      </c>
      <c r="D59" s="1" t="s">
        <v>737</v>
      </c>
      <c r="E59" s="1" t="s">
        <v>738</v>
      </c>
      <c r="F59" s="1" t="s">
        <v>13</v>
      </c>
      <c r="G59" s="1">
        <v>187.09734</v>
      </c>
      <c r="H59" s="1">
        <v>187.0976</v>
      </c>
      <c r="I59" s="1">
        <v>-1.38964903877582</v>
      </c>
      <c r="J59" s="24">
        <v>341.37200000000001</v>
      </c>
      <c r="K59" s="24">
        <v>336.26116638000002</v>
      </c>
      <c r="L59" s="24">
        <v>5.1108336199999904</v>
      </c>
      <c r="M59" s="24">
        <v>0.90790000000000004</v>
      </c>
      <c r="N59" s="3" t="s">
        <v>2071</v>
      </c>
      <c r="O59" s="1" t="s">
        <v>14</v>
      </c>
    </row>
    <row r="60" spans="1:15" x14ac:dyDescent="0.25">
      <c r="A60" s="1" t="s">
        <v>745</v>
      </c>
      <c r="B60" s="1" t="s">
        <v>746</v>
      </c>
      <c r="C60" s="1" t="s">
        <v>747</v>
      </c>
      <c r="D60" s="1" t="s">
        <v>748</v>
      </c>
      <c r="E60" s="1" t="s">
        <v>749</v>
      </c>
      <c r="F60" s="1" t="s">
        <v>13</v>
      </c>
      <c r="G60" s="1">
        <v>201.11294000000001</v>
      </c>
      <c r="H60" s="1">
        <v>201.11320000000001</v>
      </c>
      <c r="I60" s="1">
        <v>-1.2928042515223399</v>
      </c>
      <c r="J60" s="24">
        <v>324.43900000000002</v>
      </c>
      <c r="K60" s="24">
        <v>320.10061608000001</v>
      </c>
      <c r="L60" s="24">
        <v>4.3383839200000098</v>
      </c>
      <c r="M60" s="24">
        <v>0.98170000000000002</v>
      </c>
      <c r="N60" s="3" t="s">
        <v>2071</v>
      </c>
      <c r="O60" s="1" t="s">
        <v>14</v>
      </c>
    </row>
    <row r="61" spans="1:15" x14ac:dyDescent="0.25">
      <c r="A61" s="1" t="s">
        <v>750</v>
      </c>
      <c r="B61" s="1" t="s">
        <v>751</v>
      </c>
      <c r="C61" s="1" t="s">
        <v>752</v>
      </c>
      <c r="D61" s="1" t="s">
        <v>753</v>
      </c>
      <c r="E61" s="1" t="s">
        <v>754</v>
      </c>
      <c r="F61" s="1" t="s">
        <v>13</v>
      </c>
      <c r="G61" s="1">
        <v>227.12889999999999</v>
      </c>
      <c r="H61" s="1">
        <v>227.12889999999999</v>
      </c>
      <c r="I61" s="1">
        <v>0</v>
      </c>
      <c r="J61" s="24">
        <v>290.62200000000001</v>
      </c>
      <c r="K61" s="24">
        <v>292.02413424000002</v>
      </c>
      <c r="L61" s="24">
        <v>-1.4021342400000101</v>
      </c>
      <c r="M61" s="24">
        <v>0.99529999999999996</v>
      </c>
      <c r="N61" s="3" t="s">
        <v>2071</v>
      </c>
      <c r="O61" s="1" t="s">
        <v>14</v>
      </c>
    </row>
    <row r="62" spans="1:15" x14ac:dyDescent="0.25">
      <c r="A62" s="1" t="s">
        <v>755</v>
      </c>
      <c r="B62" s="1" t="s">
        <v>756</v>
      </c>
      <c r="C62" s="1" t="s">
        <v>757</v>
      </c>
      <c r="D62" s="1" t="s">
        <v>758</v>
      </c>
      <c r="E62" s="1" t="s">
        <v>759</v>
      </c>
      <c r="F62" s="1" t="s">
        <v>13</v>
      </c>
      <c r="G62" s="1">
        <v>243.06200999999999</v>
      </c>
      <c r="H62" s="1">
        <v>243.06219999999999</v>
      </c>
      <c r="I62" s="1">
        <v>-0.78169291647761396</v>
      </c>
      <c r="J62" s="24">
        <v>161.02600000000001</v>
      </c>
      <c r="K62" s="24">
        <v>157.7108892</v>
      </c>
      <c r="L62" s="24">
        <v>3.31511080000001</v>
      </c>
      <c r="M62" s="24">
        <v>0.84189999999999998</v>
      </c>
      <c r="N62" s="3" t="s">
        <v>2071</v>
      </c>
      <c r="O62" s="1" t="s">
        <v>14</v>
      </c>
    </row>
    <row r="63" spans="1:15" x14ac:dyDescent="0.25">
      <c r="A63" s="1" t="s">
        <v>760</v>
      </c>
      <c r="B63" s="1" t="s">
        <v>761</v>
      </c>
      <c r="C63" s="1" t="s">
        <v>762</v>
      </c>
      <c r="D63" s="1" t="s">
        <v>763</v>
      </c>
      <c r="E63" s="1" t="s">
        <v>764</v>
      </c>
      <c r="F63" s="1" t="s">
        <v>182</v>
      </c>
      <c r="G63" s="1">
        <v>273.03759000000002</v>
      </c>
      <c r="H63" s="1">
        <v>273.03800000000001</v>
      </c>
      <c r="I63" s="1">
        <v>-1.5016224847385</v>
      </c>
      <c r="J63" s="24">
        <v>404.91300000000001</v>
      </c>
      <c r="K63" s="24">
        <v>411.45403104000002</v>
      </c>
      <c r="L63" s="24">
        <v>-6.5410310400000098</v>
      </c>
      <c r="M63" s="24">
        <v>0.97</v>
      </c>
      <c r="N63" s="3" t="s">
        <v>2071</v>
      </c>
      <c r="O63" s="1" t="s">
        <v>14</v>
      </c>
    </row>
    <row r="64" spans="1:15" x14ac:dyDescent="0.25">
      <c r="A64" s="1" t="s">
        <v>765</v>
      </c>
      <c r="B64" s="1" t="s">
        <v>766</v>
      </c>
      <c r="C64" s="1" t="s">
        <v>767</v>
      </c>
      <c r="D64" s="1" t="s">
        <v>768</v>
      </c>
      <c r="E64" s="1" t="s">
        <v>769</v>
      </c>
      <c r="F64" s="1" t="s">
        <v>13</v>
      </c>
      <c r="G64" s="1">
        <v>277.12234999999998</v>
      </c>
      <c r="H64" s="1">
        <v>277.12270000000001</v>
      </c>
      <c r="I64" s="1">
        <v>-1.2629784569283899</v>
      </c>
      <c r="J64" s="24">
        <v>71.546000000000006</v>
      </c>
      <c r="K64" s="24">
        <v>57.165843240000001</v>
      </c>
      <c r="L64" s="24">
        <v>14.38015676</v>
      </c>
      <c r="M64" s="24">
        <v>0.98160000000000003</v>
      </c>
      <c r="N64" s="3" t="s">
        <v>2071</v>
      </c>
      <c r="O64" s="1" t="s">
        <v>14</v>
      </c>
    </row>
    <row r="65" spans="1:15" x14ac:dyDescent="0.25">
      <c r="A65" s="1" t="s">
        <v>770</v>
      </c>
      <c r="B65" s="1" t="s">
        <v>771</v>
      </c>
      <c r="C65" s="1" t="s">
        <v>772</v>
      </c>
      <c r="D65" s="1" t="s">
        <v>773</v>
      </c>
      <c r="E65" s="1" t="s">
        <v>774</v>
      </c>
      <c r="F65" s="1" t="s">
        <v>13</v>
      </c>
      <c r="G65" s="1">
        <v>279.23451999999997</v>
      </c>
      <c r="H65" s="1">
        <v>279.23289999999997</v>
      </c>
      <c r="I65" s="1">
        <v>5.80160862134304</v>
      </c>
      <c r="J65" s="24">
        <v>43.079000000000001</v>
      </c>
      <c r="K65" s="24">
        <v>37.252872179999997</v>
      </c>
      <c r="L65" s="24">
        <v>5.82612782</v>
      </c>
      <c r="M65" s="24">
        <v>0.99929999999999997</v>
      </c>
      <c r="N65" s="3" t="s">
        <v>2071</v>
      </c>
      <c r="O65" s="1" t="s">
        <v>14</v>
      </c>
    </row>
    <row r="66" spans="1:15" x14ac:dyDescent="0.25">
      <c r="A66" s="1" t="s">
        <v>775</v>
      </c>
      <c r="B66" s="1" t="s">
        <v>776</v>
      </c>
      <c r="C66" s="1" t="s">
        <v>777</v>
      </c>
      <c r="D66" s="1" t="s">
        <v>778</v>
      </c>
      <c r="E66" s="1" t="s">
        <v>779</v>
      </c>
      <c r="F66" s="1" t="s">
        <v>13</v>
      </c>
      <c r="G66" s="1">
        <v>296.08193</v>
      </c>
      <c r="H66" s="1">
        <v>296.08229999999998</v>
      </c>
      <c r="I66" s="1">
        <v>-1.24965254584734</v>
      </c>
      <c r="J66" s="24">
        <v>103.36199999999999</v>
      </c>
      <c r="K66" s="24">
        <v>96.336277859999996</v>
      </c>
      <c r="L66" s="24">
        <v>7.0257221400000001</v>
      </c>
      <c r="M66" s="24">
        <v>0.99970000000000003</v>
      </c>
      <c r="N66" s="3" t="s">
        <v>2071</v>
      </c>
      <c r="O66" s="1" t="s">
        <v>14</v>
      </c>
    </row>
    <row r="67" spans="1:15" x14ac:dyDescent="0.25">
      <c r="A67" s="1" t="s">
        <v>780</v>
      </c>
      <c r="B67" s="1" t="s">
        <v>781</v>
      </c>
      <c r="C67" s="1" t="s">
        <v>782</v>
      </c>
      <c r="D67" s="1" t="s">
        <v>783</v>
      </c>
      <c r="E67" s="1" t="s">
        <v>784</v>
      </c>
      <c r="F67" s="1" t="s">
        <v>13</v>
      </c>
      <c r="G67" s="1">
        <v>579.02791999999999</v>
      </c>
      <c r="H67" s="1">
        <v>579.02700000000004</v>
      </c>
      <c r="I67" s="1">
        <v>1.5888723668342899</v>
      </c>
      <c r="J67" s="24">
        <v>476.959</v>
      </c>
      <c r="K67" s="24">
        <v>476.44126061999998</v>
      </c>
      <c r="L67" s="24">
        <v>0.51773938000002295</v>
      </c>
      <c r="M67" s="24">
        <v>0.86419999999999997</v>
      </c>
      <c r="N67" s="3" t="s">
        <v>2071</v>
      </c>
      <c r="O67" s="1" t="s">
        <v>14</v>
      </c>
    </row>
    <row r="68" spans="1:15" x14ac:dyDescent="0.25">
      <c r="A68" s="1" t="s">
        <v>785</v>
      </c>
      <c r="B68" s="1" t="s">
        <v>786</v>
      </c>
      <c r="C68" s="1" t="s">
        <v>787</v>
      </c>
      <c r="D68" s="1" t="s">
        <v>788</v>
      </c>
      <c r="E68" s="1" t="s">
        <v>789</v>
      </c>
      <c r="F68" s="1" t="s">
        <v>13</v>
      </c>
      <c r="G68" s="1">
        <v>87.008709999999994</v>
      </c>
      <c r="H68" s="1">
        <v>87.008700000000005</v>
      </c>
      <c r="I68" s="1">
        <v>0.114931035505223</v>
      </c>
      <c r="J68" s="24">
        <v>132.69999999999999</v>
      </c>
      <c r="K68" s="24">
        <v>117.79132817999999</v>
      </c>
      <c r="L68" s="24">
        <v>14.90867182</v>
      </c>
      <c r="M68" s="24">
        <v>0.95</v>
      </c>
      <c r="N68" s="3" t="s">
        <v>2071</v>
      </c>
      <c r="O68" s="1" t="s">
        <v>14</v>
      </c>
    </row>
    <row r="69" spans="1:15" x14ac:dyDescent="0.25">
      <c r="A69" s="1" t="s">
        <v>15</v>
      </c>
      <c r="B69" s="1" t="s">
        <v>16</v>
      </c>
      <c r="C69" s="1" t="s">
        <v>17</v>
      </c>
      <c r="D69" s="1" t="s">
        <v>18</v>
      </c>
      <c r="E69" s="1" t="s">
        <v>19</v>
      </c>
      <c r="F69" s="1" t="s">
        <v>13</v>
      </c>
      <c r="G69" s="1">
        <v>89.023970000000006</v>
      </c>
      <c r="H69" s="1">
        <v>89.0244</v>
      </c>
      <c r="I69" s="1">
        <v>-4.8301364569082104</v>
      </c>
      <c r="J69" s="24">
        <v>299.31900000000002</v>
      </c>
      <c r="K69" s="24" t="s">
        <v>20</v>
      </c>
      <c r="L69" s="24" t="s">
        <v>20</v>
      </c>
      <c r="M69" s="24">
        <v>1</v>
      </c>
      <c r="N69" s="4" t="s">
        <v>2072</v>
      </c>
      <c r="O69" s="1" t="s">
        <v>21</v>
      </c>
    </row>
    <row r="70" spans="1:15" x14ac:dyDescent="0.25">
      <c r="A70" s="1" t="s">
        <v>22</v>
      </c>
      <c r="B70" s="1" t="s">
        <v>23</v>
      </c>
      <c r="C70" s="1" t="s">
        <v>24</v>
      </c>
      <c r="D70" s="1" t="s">
        <v>25</v>
      </c>
      <c r="E70" s="1" t="s">
        <v>19</v>
      </c>
      <c r="F70" s="1" t="s">
        <v>13</v>
      </c>
      <c r="G70" s="1">
        <v>89.024659999999997</v>
      </c>
      <c r="H70" s="1">
        <v>89.0244</v>
      </c>
      <c r="I70" s="1">
        <v>2.9205476251147102</v>
      </c>
      <c r="J70" s="24">
        <v>228.797</v>
      </c>
      <c r="K70" s="24" t="s">
        <v>20</v>
      </c>
      <c r="L70" s="24" t="s">
        <v>20</v>
      </c>
      <c r="M70" s="24">
        <v>0.98350000000000004</v>
      </c>
      <c r="N70" s="4" t="s">
        <v>2072</v>
      </c>
      <c r="O70" s="1" t="s">
        <v>21</v>
      </c>
    </row>
    <row r="71" spans="1:15" x14ac:dyDescent="0.25">
      <c r="A71" s="1" t="s">
        <v>118</v>
      </c>
      <c r="B71" s="1" t="s">
        <v>119</v>
      </c>
      <c r="C71" s="1" t="s">
        <v>120</v>
      </c>
      <c r="D71" s="1" t="s">
        <v>121</v>
      </c>
      <c r="E71" s="1" t="s">
        <v>122</v>
      </c>
      <c r="F71" s="1" t="s">
        <v>13</v>
      </c>
      <c r="G71" s="1">
        <v>146.0461</v>
      </c>
      <c r="H71" s="1">
        <v>146.04589999999999</v>
      </c>
      <c r="I71" s="1">
        <v>1.36943248668151</v>
      </c>
      <c r="J71" s="24">
        <v>392.62</v>
      </c>
      <c r="K71" s="24" t="s">
        <v>20</v>
      </c>
      <c r="L71" s="24" t="s">
        <v>20</v>
      </c>
      <c r="M71" s="24">
        <v>0.98060000000000003</v>
      </c>
      <c r="N71" s="4" t="s">
        <v>2072</v>
      </c>
      <c r="O71" s="1" t="s">
        <v>21</v>
      </c>
    </row>
    <row r="72" spans="1:15" x14ac:dyDescent="0.25">
      <c r="A72" s="1" t="s">
        <v>138</v>
      </c>
      <c r="B72" s="1" t="s">
        <v>139</v>
      </c>
      <c r="C72" s="1" t="s">
        <v>140</v>
      </c>
      <c r="D72" s="1" t="s">
        <v>141</v>
      </c>
      <c r="E72" s="1" t="s">
        <v>142</v>
      </c>
      <c r="F72" s="1" t="s">
        <v>13</v>
      </c>
      <c r="G72" s="1">
        <v>151.06081</v>
      </c>
      <c r="H72" s="1">
        <v>151.06120000000001</v>
      </c>
      <c r="I72" s="1">
        <v>-2.5817350849199201</v>
      </c>
      <c r="J72" s="24">
        <v>240.43100000000001</v>
      </c>
      <c r="K72" s="24" t="s">
        <v>20</v>
      </c>
      <c r="L72" s="24" t="s">
        <v>20</v>
      </c>
      <c r="M72" s="24">
        <v>0.91239999999999999</v>
      </c>
      <c r="N72" s="4" t="s">
        <v>2072</v>
      </c>
      <c r="O72" s="1" t="s">
        <v>21</v>
      </c>
    </row>
    <row r="73" spans="1:15" x14ac:dyDescent="0.25">
      <c r="A73" s="1" t="s">
        <v>208</v>
      </c>
      <c r="B73" s="1" t="s">
        <v>209</v>
      </c>
      <c r="C73" s="1" t="s">
        <v>210</v>
      </c>
      <c r="D73" s="1" t="s">
        <v>211</v>
      </c>
      <c r="E73" s="1" t="s">
        <v>212</v>
      </c>
      <c r="F73" s="1" t="s">
        <v>13</v>
      </c>
      <c r="G73" s="1">
        <v>177.04039</v>
      </c>
      <c r="H73" s="1">
        <v>177.04040000000001</v>
      </c>
      <c r="I73" s="1">
        <v>-5.6484282701429397E-2</v>
      </c>
      <c r="J73" s="24">
        <v>141.94200000000001</v>
      </c>
      <c r="K73" s="24" t="s">
        <v>20</v>
      </c>
      <c r="L73" s="24" t="s">
        <v>20</v>
      </c>
      <c r="M73" s="24">
        <v>0.89700000000000002</v>
      </c>
      <c r="N73" s="4" t="s">
        <v>2072</v>
      </c>
      <c r="O73" s="1" t="s">
        <v>21</v>
      </c>
    </row>
    <row r="74" spans="1:15" x14ac:dyDescent="0.25">
      <c r="A74" s="1" t="s">
        <v>218</v>
      </c>
      <c r="B74" s="1" t="s">
        <v>219</v>
      </c>
      <c r="C74" s="1" t="s">
        <v>220</v>
      </c>
      <c r="D74" s="1" t="s">
        <v>221</v>
      </c>
      <c r="E74" s="1" t="s">
        <v>222</v>
      </c>
      <c r="F74" s="1" t="s">
        <v>13</v>
      </c>
      <c r="G74" s="1">
        <v>179.05644000000001</v>
      </c>
      <c r="H74" s="1">
        <v>179.05609999999999</v>
      </c>
      <c r="I74" s="1">
        <v>1.8988462276496301</v>
      </c>
      <c r="J74" s="24">
        <v>296.66000000000003</v>
      </c>
      <c r="K74" s="24" t="s">
        <v>20</v>
      </c>
      <c r="L74" s="24" t="s">
        <v>20</v>
      </c>
      <c r="M74" s="24">
        <v>0.83809999999999996</v>
      </c>
      <c r="N74" s="4" t="s">
        <v>2072</v>
      </c>
      <c r="O74" s="1" t="s">
        <v>21</v>
      </c>
    </row>
    <row r="75" spans="1:15" x14ac:dyDescent="0.25">
      <c r="A75" s="1" t="s">
        <v>223</v>
      </c>
      <c r="B75" s="1" t="s">
        <v>219</v>
      </c>
      <c r="C75" s="1" t="s">
        <v>224</v>
      </c>
      <c r="D75" s="1" t="s">
        <v>225</v>
      </c>
      <c r="E75" s="1" t="s">
        <v>222</v>
      </c>
      <c r="F75" s="1" t="s">
        <v>13</v>
      </c>
      <c r="G75" s="1">
        <v>179.05644000000001</v>
      </c>
      <c r="H75" s="1">
        <v>179.05609999999999</v>
      </c>
      <c r="I75" s="1">
        <v>1.8988462276496301</v>
      </c>
      <c r="J75" s="24">
        <v>296.66000000000003</v>
      </c>
      <c r="K75" s="24" t="s">
        <v>20</v>
      </c>
      <c r="L75" s="24" t="s">
        <v>20</v>
      </c>
      <c r="M75" s="24">
        <v>0.9829</v>
      </c>
      <c r="N75" s="4" t="s">
        <v>2072</v>
      </c>
      <c r="O75" s="1" t="s">
        <v>21</v>
      </c>
    </row>
    <row r="76" spans="1:15" x14ac:dyDescent="0.25">
      <c r="A76" s="1" t="s">
        <v>226</v>
      </c>
      <c r="B76" s="1" t="s">
        <v>219</v>
      </c>
      <c r="C76" s="1" t="s">
        <v>227</v>
      </c>
      <c r="D76" s="1" t="s">
        <v>228</v>
      </c>
      <c r="E76" s="1" t="s">
        <v>222</v>
      </c>
      <c r="F76" s="1" t="s">
        <v>13</v>
      </c>
      <c r="G76" s="1">
        <v>179.05644000000001</v>
      </c>
      <c r="H76" s="1">
        <v>179.05609999999999</v>
      </c>
      <c r="I76" s="1">
        <v>1.8988462276496301</v>
      </c>
      <c r="J76" s="24">
        <v>296.66000000000003</v>
      </c>
      <c r="K76" s="24" t="s">
        <v>20</v>
      </c>
      <c r="L76" s="24" t="s">
        <v>20</v>
      </c>
      <c r="M76" s="24">
        <v>0.9768</v>
      </c>
      <c r="N76" s="4" t="s">
        <v>2072</v>
      </c>
      <c r="O76" s="1" t="s">
        <v>21</v>
      </c>
    </row>
    <row r="77" spans="1:15" x14ac:dyDescent="0.25">
      <c r="A77" s="1" t="s">
        <v>229</v>
      </c>
      <c r="B77" s="1" t="s">
        <v>219</v>
      </c>
      <c r="C77" s="1" t="s">
        <v>230</v>
      </c>
      <c r="D77" s="1" t="s">
        <v>231</v>
      </c>
      <c r="E77" s="1" t="s">
        <v>222</v>
      </c>
      <c r="F77" s="1" t="s">
        <v>13</v>
      </c>
      <c r="G77" s="1">
        <v>179.05644000000001</v>
      </c>
      <c r="H77" s="1">
        <v>179.05609999999999</v>
      </c>
      <c r="I77" s="1">
        <v>1.8988462276496301</v>
      </c>
      <c r="J77" s="24">
        <v>296.66000000000003</v>
      </c>
      <c r="K77" s="24" t="s">
        <v>20</v>
      </c>
      <c r="L77" s="24" t="s">
        <v>20</v>
      </c>
      <c r="M77" s="24">
        <v>0.96860000000000002</v>
      </c>
      <c r="N77" s="4" t="s">
        <v>2072</v>
      </c>
      <c r="O77" s="1" t="s">
        <v>21</v>
      </c>
    </row>
    <row r="78" spans="1:15" x14ac:dyDescent="0.25">
      <c r="A78" s="1" t="s">
        <v>232</v>
      </c>
      <c r="B78" s="1" t="s">
        <v>219</v>
      </c>
      <c r="C78" s="1" t="s">
        <v>233</v>
      </c>
      <c r="D78" s="1" t="s">
        <v>234</v>
      </c>
      <c r="E78" s="1" t="s">
        <v>222</v>
      </c>
      <c r="F78" s="1" t="s">
        <v>13</v>
      </c>
      <c r="G78" s="1">
        <v>179.05644000000001</v>
      </c>
      <c r="H78" s="1">
        <v>179.05609999999999</v>
      </c>
      <c r="I78" s="1">
        <v>1.8988462276496301</v>
      </c>
      <c r="J78" s="24">
        <v>296.66000000000003</v>
      </c>
      <c r="K78" s="24" t="s">
        <v>20</v>
      </c>
      <c r="L78" s="24" t="s">
        <v>20</v>
      </c>
      <c r="M78" s="24">
        <v>0.94189999999999996</v>
      </c>
      <c r="N78" s="4" t="s">
        <v>2072</v>
      </c>
      <c r="O78" s="1" t="s">
        <v>21</v>
      </c>
    </row>
    <row r="79" spans="1:15" x14ac:dyDescent="0.25">
      <c r="A79" s="1" t="s">
        <v>235</v>
      </c>
      <c r="B79" s="1" t="s">
        <v>236</v>
      </c>
      <c r="C79" s="1" t="s">
        <v>220</v>
      </c>
      <c r="D79" s="1" t="s">
        <v>221</v>
      </c>
      <c r="E79" s="1" t="s">
        <v>222</v>
      </c>
      <c r="F79" s="1" t="s">
        <v>13</v>
      </c>
      <c r="G79" s="1">
        <v>179.05609000000001</v>
      </c>
      <c r="H79" s="1">
        <v>179.05609999999999</v>
      </c>
      <c r="I79" s="1">
        <v>-5.5848418315558201E-2</v>
      </c>
      <c r="J79" s="24">
        <v>384.36700000000002</v>
      </c>
      <c r="K79" s="24" t="s">
        <v>20</v>
      </c>
      <c r="L79" s="24" t="s">
        <v>20</v>
      </c>
      <c r="M79" s="24">
        <v>0.85599999999999998</v>
      </c>
      <c r="N79" s="4" t="s">
        <v>2072</v>
      </c>
      <c r="O79" s="1" t="s">
        <v>21</v>
      </c>
    </row>
    <row r="80" spans="1:15" x14ac:dyDescent="0.25">
      <c r="A80" s="1" t="s">
        <v>237</v>
      </c>
      <c r="B80" s="1" t="s">
        <v>238</v>
      </c>
      <c r="C80" s="1" t="s">
        <v>230</v>
      </c>
      <c r="D80" s="1" t="s">
        <v>231</v>
      </c>
      <c r="E80" s="1" t="s">
        <v>222</v>
      </c>
      <c r="F80" s="1" t="s">
        <v>13</v>
      </c>
      <c r="G80" s="1">
        <v>179.05578</v>
      </c>
      <c r="H80" s="1">
        <v>179.05609999999999</v>
      </c>
      <c r="I80" s="1">
        <v>-1.7871493905423199</v>
      </c>
      <c r="J80" s="24">
        <v>259.23</v>
      </c>
      <c r="K80" s="24" t="s">
        <v>20</v>
      </c>
      <c r="L80" s="24" t="s">
        <v>20</v>
      </c>
      <c r="M80" s="24">
        <v>0.9728</v>
      </c>
      <c r="N80" s="4" t="s">
        <v>2072</v>
      </c>
      <c r="O80" s="1" t="s">
        <v>21</v>
      </c>
    </row>
    <row r="81" spans="1:15" x14ac:dyDescent="0.25">
      <c r="A81" s="1" t="s">
        <v>239</v>
      </c>
      <c r="B81" s="1" t="s">
        <v>238</v>
      </c>
      <c r="C81" s="1" t="s">
        <v>233</v>
      </c>
      <c r="D81" s="1" t="s">
        <v>234</v>
      </c>
      <c r="E81" s="1" t="s">
        <v>222</v>
      </c>
      <c r="F81" s="1" t="s">
        <v>13</v>
      </c>
      <c r="G81" s="1">
        <v>179.05578</v>
      </c>
      <c r="H81" s="1">
        <v>179.05609999999999</v>
      </c>
      <c r="I81" s="1">
        <v>-1.7871493905423199</v>
      </c>
      <c r="J81" s="24">
        <v>259.23</v>
      </c>
      <c r="K81" s="24" t="s">
        <v>20</v>
      </c>
      <c r="L81" s="24" t="s">
        <v>20</v>
      </c>
      <c r="M81" s="24">
        <v>0.9607</v>
      </c>
      <c r="N81" s="4" t="s">
        <v>2072</v>
      </c>
      <c r="O81" s="1" t="s">
        <v>21</v>
      </c>
    </row>
    <row r="82" spans="1:15" x14ac:dyDescent="0.25">
      <c r="A82" s="1" t="s">
        <v>240</v>
      </c>
      <c r="B82" s="1" t="s">
        <v>238</v>
      </c>
      <c r="C82" s="1" t="s">
        <v>227</v>
      </c>
      <c r="D82" s="1" t="s">
        <v>228</v>
      </c>
      <c r="E82" s="1" t="s">
        <v>222</v>
      </c>
      <c r="F82" s="1" t="s">
        <v>13</v>
      </c>
      <c r="G82" s="1">
        <v>179.05578</v>
      </c>
      <c r="H82" s="1">
        <v>179.05609999999999</v>
      </c>
      <c r="I82" s="1">
        <v>-1.7871493905423199</v>
      </c>
      <c r="J82" s="24">
        <v>259.23</v>
      </c>
      <c r="K82" s="24" t="s">
        <v>20</v>
      </c>
      <c r="L82" s="24" t="s">
        <v>20</v>
      </c>
      <c r="M82" s="24">
        <v>0.95660000000000001</v>
      </c>
      <c r="N82" s="4" t="s">
        <v>2072</v>
      </c>
      <c r="O82" s="1" t="s">
        <v>21</v>
      </c>
    </row>
    <row r="83" spans="1:15" x14ac:dyDescent="0.25">
      <c r="A83" s="1" t="s">
        <v>241</v>
      </c>
      <c r="B83" s="1" t="s">
        <v>238</v>
      </c>
      <c r="C83" s="1" t="s">
        <v>224</v>
      </c>
      <c r="D83" s="1" t="s">
        <v>225</v>
      </c>
      <c r="E83" s="1" t="s">
        <v>222</v>
      </c>
      <c r="F83" s="1" t="s">
        <v>13</v>
      </c>
      <c r="G83" s="1">
        <v>179.05578</v>
      </c>
      <c r="H83" s="1">
        <v>179.05609999999999</v>
      </c>
      <c r="I83" s="1">
        <v>-1.7871493905423199</v>
      </c>
      <c r="J83" s="24">
        <v>259.23</v>
      </c>
      <c r="K83" s="24" t="s">
        <v>20</v>
      </c>
      <c r="L83" s="24" t="s">
        <v>20</v>
      </c>
      <c r="M83" s="24">
        <v>0.95509999999999995</v>
      </c>
      <c r="N83" s="4" t="s">
        <v>2072</v>
      </c>
      <c r="O83" s="1" t="s">
        <v>21</v>
      </c>
    </row>
    <row r="84" spans="1:15" x14ac:dyDescent="0.25">
      <c r="A84" s="1" t="s">
        <v>242</v>
      </c>
      <c r="B84" s="1" t="s">
        <v>238</v>
      </c>
      <c r="C84" s="1" t="s">
        <v>243</v>
      </c>
      <c r="D84" s="1" t="s">
        <v>244</v>
      </c>
      <c r="E84" s="1" t="s">
        <v>222</v>
      </c>
      <c r="F84" s="1" t="s">
        <v>13</v>
      </c>
      <c r="G84" s="1">
        <v>179.05578</v>
      </c>
      <c r="H84" s="1">
        <v>179.05609999999999</v>
      </c>
      <c r="I84" s="1">
        <v>-1.7871493905423199</v>
      </c>
      <c r="J84" s="24">
        <v>259.23</v>
      </c>
      <c r="K84" s="24" t="s">
        <v>20</v>
      </c>
      <c r="L84" s="24" t="s">
        <v>20</v>
      </c>
      <c r="M84" s="24">
        <v>0.91910000000000003</v>
      </c>
      <c r="N84" s="4" t="s">
        <v>2072</v>
      </c>
      <c r="O84" s="1" t="s">
        <v>21</v>
      </c>
    </row>
    <row r="85" spans="1:15" x14ac:dyDescent="0.25">
      <c r="A85" s="1" t="s">
        <v>245</v>
      </c>
      <c r="B85" s="1" t="s">
        <v>246</v>
      </c>
      <c r="C85" s="1" t="s">
        <v>247</v>
      </c>
      <c r="D85" s="1" t="s">
        <v>248</v>
      </c>
      <c r="E85" s="1" t="s">
        <v>249</v>
      </c>
      <c r="F85" s="1" t="s">
        <v>182</v>
      </c>
      <c r="G85" s="1">
        <v>181.07147000000001</v>
      </c>
      <c r="H85" s="1">
        <v>181.07169999999999</v>
      </c>
      <c r="I85" s="1">
        <v>-1.27021505838704</v>
      </c>
      <c r="J85" s="24">
        <v>292.71699999999998</v>
      </c>
      <c r="K85" s="24" t="s">
        <v>20</v>
      </c>
      <c r="L85" s="24" t="s">
        <v>20</v>
      </c>
      <c r="M85" s="24">
        <v>0.9577</v>
      </c>
      <c r="N85" s="4" t="s">
        <v>2072</v>
      </c>
      <c r="O85" s="1" t="s">
        <v>21</v>
      </c>
    </row>
    <row r="86" spans="1:15" x14ac:dyDescent="0.25">
      <c r="A86" s="1" t="s">
        <v>270</v>
      </c>
      <c r="B86" s="1" t="s">
        <v>271</v>
      </c>
      <c r="C86" s="1" t="s">
        <v>272</v>
      </c>
      <c r="D86" s="1" t="s">
        <v>273</v>
      </c>
      <c r="E86" s="1" t="s">
        <v>274</v>
      </c>
      <c r="F86" s="1" t="s">
        <v>13</v>
      </c>
      <c r="G86" s="1">
        <v>199.17122000000001</v>
      </c>
      <c r="H86" s="1">
        <v>199.1703</v>
      </c>
      <c r="I86" s="1">
        <v>4.6191625960688096</v>
      </c>
      <c r="J86" s="24">
        <v>46.79</v>
      </c>
      <c r="K86" s="24" t="s">
        <v>20</v>
      </c>
      <c r="L86" s="24" t="s">
        <v>20</v>
      </c>
      <c r="M86" s="24">
        <v>0.99939999999999996</v>
      </c>
      <c r="N86" s="4" t="s">
        <v>2072</v>
      </c>
      <c r="O86" s="1" t="s">
        <v>21</v>
      </c>
    </row>
    <row r="87" spans="1:15" x14ac:dyDescent="0.25">
      <c r="A87" s="1" t="s">
        <v>311</v>
      </c>
      <c r="B87" s="1" t="s">
        <v>312</v>
      </c>
      <c r="C87" s="1" t="s">
        <v>313</v>
      </c>
      <c r="D87" s="1" t="s">
        <v>314</v>
      </c>
      <c r="E87" s="1" t="s">
        <v>315</v>
      </c>
      <c r="F87" s="1" t="s">
        <v>13</v>
      </c>
      <c r="G87" s="1">
        <v>213.18609000000001</v>
      </c>
      <c r="H87" s="1">
        <v>213.18600000000001</v>
      </c>
      <c r="I87" s="1">
        <v>0.42216655878033998</v>
      </c>
      <c r="J87" s="24">
        <v>45.564</v>
      </c>
      <c r="K87" s="24" t="s">
        <v>20</v>
      </c>
      <c r="L87" s="24" t="s">
        <v>20</v>
      </c>
      <c r="M87" s="24">
        <v>0.99890000000000001</v>
      </c>
      <c r="N87" s="4" t="s">
        <v>2072</v>
      </c>
      <c r="O87" s="1" t="s">
        <v>21</v>
      </c>
    </row>
    <row r="88" spans="1:15" x14ac:dyDescent="0.25">
      <c r="A88" s="1" t="s">
        <v>364</v>
      </c>
      <c r="B88" s="1" t="s">
        <v>365</v>
      </c>
      <c r="C88" s="1" t="s">
        <v>366</v>
      </c>
      <c r="D88" s="1" t="s">
        <v>367</v>
      </c>
      <c r="E88" s="1" t="s">
        <v>368</v>
      </c>
      <c r="F88" s="1" t="s">
        <v>13</v>
      </c>
      <c r="G88" s="1">
        <v>227.20323999999999</v>
      </c>
      <c r="H88" s="1">
        <v>227.20160000000001</v>
      </c>
      <c r="I88" s="1">
        <v>7.2182590262592603</v>
      </c>
      <c r="J88" s="24">
        <v>45.564</v>
      </c>
      <c r="K88" s="24" t="s">
        <v>20</v>
      </c>
      <c r="L88" s="24" t="s">
        <v>20</v>
      </c>
      <c r="M88" s="24">
        <v>0.99990000000000001</v>
      </c>
      <c r="N88" s="4" t="s">
        <v>2072</v>
      </c>
      <c r="O88" s="1" t="s">
        <v>21</v>
      </c>
    </row>
    <row r="89" spans="1:15" x14ac:dyDescent="0.25">
      <c r="A89" s="1" t="s">
        <v>387</v>
      </c>
      <c r="B89" s="1" t="s">
        <v>388</v>
      </c>
      <c r="C89" s="1" t="s">
        <v>389</v>
      </c>
      <c r="D89" s="1" t="s">
        <v>390</v>
      </c>
      <c r="E89" s="1" t="s">
        <v>391</v>
      </c>
      <c r="F89" s="1" t="s">
        <v>13</v>
      </c>
      <c r="G89" s="1">
        <v>241.21756999999999</v>
      </c>
      <c r="H89" s="1">
        <v>241.21729999999999</v>
      </c>
      <c r="I89" s="1">
        <v>1.1193227019804799</v>
      </c>
      <c r="J89" s="24">
        <v>44.292999999999999</v>
      </c>
      <c r="K89" s="24" t="s">
        <v>20</v>
      </c>
      <c r="L89" s="24" t="s">
        <v>20</v>
      </c>
      <c r="M89" s="24">
        <v>0.99980000000000002</v>
      </c>
      <c r="N89" s="4" t="s">
        <v>2072</v>
      </c>
      <c r="O89" s="1" t="s">
        <v>21</v>
      </c>
    </row>
    <row r="90" spans="1:15" x14ac:dyDescent="0.25">
      <c r="A90" s="1" t="s">
        <v>392</v>
      </c>
      <c r="B90" s="1" t="s">
        <v>393</v>
      </c>
      <c r="C90" s="1" t="s">
        <v>394</v>
      </c>
      <c r="D90" s="1" t="s">
        <v>395</v>
      </c>
      <c r="E90" s="1" t="s">
        <v>396</v>
      </c>
      <c r="F90" s="1" t="s">
        <v>13</v>
      </c>
      <c r="G90" s="1">
        <v>253.21866</v>
      </c>
      <c r="H90" s="1">
        <v>253.21729999999999</v>
      </c>
      <c r="I90" s="1">
        <v>5.3708810575160397</v>
      </c>
      <c r="J90" s="24">
        <v>44.305</v>
      </c>
      <c r="K90" s="24" t="s">
        <v>20</v>
      </c>
      <c r="L90" s="24" t="s">
        <v>20</v>
      </c>
      <c r="M90" s="24">
        <v>1</v>
      </c>
      <c r="N90" s="4" t="s">
        <v>2072</v>
      </c>
      <c r="O90" s="1" t="s">
        <v>21</v>
      </c>
    </row>
    <row r="91" spans="1:15" x14ac:dyDescent="0.25">
      <c r="A91" s="1" t="s">
        <v>397</v>
      </c>
      <c r="B91" s="1" t="s">
        <v>398</v>
      </c>
      <c r="C91" s="1" t="s">
        <v>399</v>
      </c>
      <c r="D91" s="1" t="s">
        <v>400</v>
      </c>
      <c r="E91" s="1" t="s">
        <v>401</v>
      </c>
      <c r="F91" s="1" t="s">
        <v>13</v>
      </c>
      <c r="G91" s="1">
        <v>255.23394999999999</v>
      </c>
      <c r="H91" s="1">
        <v>255.2329</v>
      </c>
      <c r="I91" s="1">
        <v>4.1138897061947102</v>
      </c>
      <c r="J91" s="24">
        <v>44.317999999999998</v>
      </c>
      <c r="K91" s="24" t="s">
        <v>20</v>
      </c>
      <c r="L91" s="24" t="s">
        <v>20</v>
      </c>
      <c r="M91" s="24">
        <v>1</v>
      </c>
      <c r="N91" s="4" t="s">
        <v>2072</v>
      </c>
      <c r="O91" s="1" t="s">
        <v>21</v>
      </c>
    </row>
    <row r="92" spans="1:15" x14ac:dyDescent="0.25">
      <c r="A92" s="1" t="s">
        <v>422</v>
      </c>
      <c r="B92" s="1" t="s">
        <v>423</v>
      </c>
      <c r="C92" s="1" t="s">
        <v>424</v>
      </c>
      <c r="D92" s="1" t="s">
        <v>425</v>
      </c>
      <c r="E92" s="1" t="s">
        <v>426</v>
      </c>
      <c r="F92" s="1" t="s">
        <v>13</v>
      </c>
      <c r="G92" s="1">
        <v>271.22741000000002</v>
      </c>
      <c r="H92" s="1">
        <v>271.2278</v>
      </c>
      <c r="I92" s="1">
        <v>-1.4379057013391801</v>
      </c>
      <c r="J92" s="24">
        <v>46.79</v>
      </c>
      <c r="K92" s="24" t="s">
        <v>20</v>
      </c>
      <c r="L92" s="24" t="s">
        <v>20</v>
      </c>
      <c r="M92" s="24">
        <v>0.98740000000000006</v>
      </c>
      <c r="N92" s="4" t="s">
        <v>2072</v>
      </c>
      <c r="O92" s="1" t="s">
        <v>21</v>
      </c>
    </row>
    <row r="93" spans="1:15" x14ac:dyDescent="0.25">
      <c r="A93" s="1" t="s">
        <v>432</v>
      </c>
      <c r="B93" s="1" t="s">
        <v>433</v>
      </c>
      <c r="C93" s="1" t="s">
        <v>434</v>
      </c>
      <c r="D93" s="1" t="s">
        <v>435</v>
      </c>
      <c r="E93" s="1" t="s">
        <v>436</v>
      </c>
      <c r="F93" s="1" t="s">
        <v>13</v>
      </c>
      <c r="G93" s="1">
        <v>283.26443</v>
      </c>
      <c r="H93" s="1">
        <v>283.26420000000002</v>
      </c>
      <c r="I93" s="1">
        <v>0.81196282476832604</v>
      </c>
      <c r="J93" s="24">
        <v>43.006999999999998</v>
      </c>
      <c r="K93" s="24" t="s">
        <v>20</v>
      </c>
      <c r="L93" s="24" t="s">
        <v>20</v>
      </c>
      <c r="M93" s="24">
        <v>0.99980000000000002</v>
      </c>
      <c r="N93" s="4" t="s">
        <v>2072</v>
      </c>
      <c r="O93" s="1" t="s">
        <v>21</v>
      </c>
    </row>
    <row r="94" spans="1:15" x14ac:dyDescent="0.25">
      <c r="A94" s="1" t="s">
        <v>462</v>
      </c>
      <c r="B94" s="1" t="s">
        <v>463</v>
      </c>
      <c r="C94" s="1" t="s">
        <v>464</v>
      </c>
      <c r="D94" s="1" t="s">
        <v>465</v>
      </c>
      <c r="E94" s="1" t="s">
        <v>466</v>
      </c>
      <c r="F94" s="1" t="s">
        <v>13</v>
      </c>
      <c r="G94" s="1">
        <v>311.29545999999999</v>
      </c>
      <c r="H94" s="1">
        <v>311.2955</v>
      </c>
      <c r="I94" s="1">
        <v>-0.128495272217865</v>
      </c>
      <c r="J94" s="24">
        <v>40.502000000000002</v>
      </c>
      <c r="K94" s="24" t="s">
        <v>20</v>
      </c>
      <c r="L94" s="24" t="s">
        <v>20</v>
      </c>
      <c r="M94" s="24">
        <v>0.99990000000000001</v>
      </c>
      <c r="N94" s="4" t="s">
        <v>2072</v>
      </c>
      <c r="O94" s="1" t="s">
        <v>21</v>
      </c>
    </row>
    <row r="95" spans="1:15" x14ac:dyDescent="0.25">
      <c r="A95" s="1" t="s">
        <v>495</v>
      </c>
      <c r="B95" s="1" t="s">
        <v>496</v>
      </c>
      <c r="C95" s="1" t="s">
        <v>497</v>
      </c>
      <c r="D95" s="1" t="s">
        <v>498</v>
      </c>
      <c r="E95" s="1" t="s">
        <v>499</v>
      </c>
      <c r="F95" s="1" t="s">
        <v>13</v>
      </c>
      <c r="G95" s="1">
        <v>339.32740000000001</v>
      </c>
      <c r="H95" s="1">
        <v>339.32679999999999</v>
      </c>
      <c r="I95" s="1">
        <v>1.7682069321371501</v>
      </c>
      <c r="J95" s="24">
        <v>39.911999999999999</v>
      </c>
      <c r="K95" s="24" t="s">
        <v>20</v>
      </c>
      <c r="L95" s="24" t="s">
        <v>20</v>
      </c>
      <c r="M95" s="24">
        <v>0.99929999999999997</v>
      </c>
      <c r="N95" s="4" t="s">
        <v>2072</v>
      </c>
      <c r="O95" s="1" t="s">
        <v>21</v>
      </c>
    </row>
    <row r="96" spans="1:15" x14ac:dyDescent="0.25">
      <c r="A96" s="1" t="s">
        <v>505</v>
      </c>
      <c r="B96" s="1" t="s">
        <v>506</v>
      </c>
      <c r="C96" s="1" t="s">
        <v>507</v>
      </c>
      <c r="D96" s="1" t="s">
        <v>508</v>
      </c>
      <c r="E96" s="1" t="s">
        <v>509</v>
      </c>
      <c r="F96" s="1" t="s">
        <v>13</v>
      </c>
      <c r="G96" s="1">
        <v>341.10883000000001</v>
      </c>
      <c r="H96" s="1">
        <v>341.10890000000001</v>
      </c>
      <c r="I96" s="1">
        <v>-0.20521305657459299</v>
      </c>
      <c r="J96" s="24">
        <v>384.33600000000001</v>
      </c>
      <c r="K96" s="24" t="s">
        <v>20</v>
      </c>
      <c r="L96" s="24" t="s">
        <v>20</v>
      </c>
      <c r="M96" s="24">
        <v>0.88539999999999996</v>
      </c>
      <c r="N96" s="4" t="s">
        <v>2072</v>
      </c>
      <c r="O96" s="1" t="s">
        <v>21</v>
      </c>
    </row>
    <row r="97" spans="1:15" x14ac:dyDescent="0.25">
      <c r="A97" s="1" t="s">
        <v>510</v>
      </c>
      <c r="B97" s="1" t="s">
        <v>506</v>
      </c>
      <c r="C97" s="1" t="s">
        <v>511</v>
      </c>
      <c r="D97" s="1" t="s">
        <v>512</v>
      </c>
      <c r="E97" s="1" t="s">
        <v>509</v>
      </c>
      <c r="F97" s="1" t="s">
        <v>13</v>
      </c>
      <c r="G97" s="1">
        <v>341.10883000000001</v>
      </c>
      <c r="H97" s="1">
        <v>341.10890000000001</v>
      </c>
      <c r="I97" s="1">
        <v>-0.20521305657459299</v>
      </c>
      <c r="J97" s="24">
        <v>384.33600000000001</v>
      </c>
      <c r="K97" s="24" t="s">
        <v>20</v>
      </c>
      <c r="L97" s="24" t="s">
        <v>20</v>
      </c>
      <c r="M97" s="24">
        <v>0.86929999999999996</v>
      </c>
      <c r="N97" s="4" t="s">
        <v>2072</v>
      </c>
      <c r="O97" s="1" t="s">
        <v>21</v>
      </c>
    </row>
    <row r="98" spans="1:15" x14ac:dyDescent="0.25">
      <c r="A98" s="1" t="s">
        <v>513</v>
      </c>
      <c r="B98" s="1" t="s">
        <v>506</v>
      </c>
      <c r="C98" s="1" t="s">
        <v>514</v>
      </c>
      <c r="D98" s="1" t="s">
        <v>515</v>
      </c>
      <c r="E98" s="1" t="s">
        <v>509</v>
      </c>
      <c r="F98" s="1" t="s">
        <v>13</v>
      </c>
      <c r="G98" s="1">
        <v>341.10883000000001</v>
      </c>
      <c r="H98" s="1">
        <v>341.10890000000001</v>
      </c>
      <c r="I98" s="1">
        <v>-0.20521305657459299</v>
      </c>
      <c r="J98" s="24">
        <v>384.33600000000001</v>
      </c>
      <c r="K98" s="24" t="s">
        <v>20</v>
      </c>
      <c r="L98" s="24" t="s">
        <v>20</v>
      </c>
      <c r="M98" s="24">
        <v>0.83599999999999997</v>
      </c>
      <c r="N98" s="4" t="s">
        <v>2072</v>
      </c>
      <c r="O98" s="1" t="s">
        <v>21</v>
      </c>
    </row>
    <row r="99" spans="1:15" x14ac:dyDescent="0.25">
      <c r="A99" s="1" t="s">
        <v>516</v>
      </c>
      <c r="B99" s="1" t="s">
        <v>517</v>
      </c>
      <c r="C99" s="1" t="s">
        <v>507</v>
      </c>
      <c r="D99" s="1" t="s">
        <v>508</v>
      </c>
      <c r="E99" s="1" t="s">
        <v>509</v>
      </c>
      <c r="F99" s="1" t="s">
        <v>13</v>
      </c>
      <c r="G99" s="1">
        <v>341.10820000000001</v>
      </c>
      <c r="H99" s="1">
        <v>341.10890000000001</v>
      </c>
      <c r="I99" s="1">
        <v>-2.0521305659125701</v>
      </c>
      <c r="J99" s="24">
        <v>403.553</v>
      </c>
      <c r="K99" s="24" t="s">
        <v>20</v>
      </c>
      <c r="L99" s="24" t="s">
        <v>20</v>
      </c>
      <c r="M99" s="24">
        <v>0.8609</v>
      </c>
      <c r="N99" s="4" t="s">
        <v>2072</v>
      </c>
      <c r="O99" s="1" t="s">
        <v>21</v>
      </c>
    </row>
    <row r="100" spans="1:15" x14ac:dyDescent="0.25">
      <c r="A100" s="1" t="s">
        <v>518</v>
      </c>
      <c r="B100" s="1" t="s">
        <v>517</v>
      </c>
      <c r="C100" s="1" t="s">
        <v>511</v>
      </c>
      <c r="D100" s="1" t="s">
        <v>512</v>
      </c>
      <c r="E100" s="1" t="s">
        <v>509</v>
      </c>
      <c r="F100" s="1" t="s">
        <v>13</v>
      </c>
      <c r="G100" s="1">
        <v>341.10820000000001</v>
      </c>
      <c r="H100" s="1">
        <v>341.10890000000001</v>
      </c>
      <c r="I100" s="1">
        <v>-2.0521305659125701</v>
      </c>
      <c r="J100" s="24">
        <v>403.553</v>
      </c>
      <c r="K100" s="24" t="s">
        <v>20</v>
      </c>
      <c r="L100" s="24" t="s">
        <v>20</v>
      </c>
      <c r="M100" s="24">
        <v>0.85699999999999998</v>
      </c>
      <c r="N100" s="4" t="s">
        <v>2072</v>
      </c>
      <c r="O100" s="1" t="s">
        <v>21</v>
      </c>
    </row>
    <row r="101" spans="1:15" x14ac:dyDescent="0.25">
      <c r="A101" s="1" t="s">
        <v>519</v>
      </c>
      <c r="B101" s="1" t="s">
        <v>517</v>
      </c>
      <c r="C101" s="1" t="s">
        <v>514</v>
      </c>
      <c r="D101" s="1" t="s">
        <v>515</v>
      </c>
      <c r="E101" s="1" t="s">
        <v>509</v>
      </c>
      <c r="F101" s="1" t="s">
        <v>13</v>
      </c>
      <c r="G101" s="1">
        <v>341.10820000000001</v>
      </c>
      <c r="H101" s="1">
        <v>341.10890000000001</v>
      </c>
      <c r="I101" s="1">
        <v>-2.0521305659125701</v>
      </c>
      <c r="J101" s="24">
        <v>403.553</v>
      </c>
      <c r="K101" s="24" t="s">
        <v>20</v>
      </c>
      <c r="L101" s="24" t="s">
        <v>20</v>
      </c>
      <c r="M101" s="24">
        <v>0.80130000000000001</v>
      </c>
      <c r="N101" s="4" t="s">
        <v>2072</v>
      </c>
      <c r="O101" s="1" t="s">
        <v>21</v>
      </c>
    </row>
    <row r="102" spans="1:15" x14ac:dyDescent="0.25">
      <c r="A102" s="1" t="s">
        <v>520</v>
      </c>
      <c r="B102" s="1" t="s">
        <v>521</v>
      </c>
      <c r="C102" s="1" t="s">
        <v>507</v>
      </c>
      <c r="D102" s="1" t="s">
        <v>508</v>
      </c>
      <c r="E102" s="1" t="s">
        <v>509</v>
      </c>
      <c r="F102" s="1" t="s">
        <v>13</v>
      </c>
      <c r="G102" s="1">
        <v>341.10807999999997</v>
      </c>
      <c r="H102" s="1">
        <v>341.10890000000001</v>
      </c>
      <c r="I102" s="1">
        <v>-2.4039243773261401</v>
      </c>
      <c r="J102" s="24">
        <v>419.863</v>
      </c>
      <c r="K102" s="24" t="s">
        <v>20</v>
      </c>
      <c r="L102" s="24" t="s">
        <v>20</v>
      </c>
      <c r="M102" s="24">
        <v>0.8609</v>
      </c>
      <c r="N102" s="4" t="s">
        <v>2072</v>
      </c>
      <c r="O102" s="1" t="s">
        <v>21</v>
      </c>
    </row>
    <row r="103" spans="1:15" x14ac:dyDescent="0.25">
      <c r="A103" s="1" t="s">
        <v>522</v>
      </c>
      <c r="B103" s="1" t="s">
        <v>521</v>
      </c>
      <c r="C103" s="1" t="s">
        <v>511</v>
      </c>
      <c r="D103" s="1" t="s">
        <v>512</v>
      </c>
      <c r="E103" s="1" t="s">
        <v>509</v>
      </c>
      <c r="F103" s="1" t="s">
        <v>13</v>
      </c>
      <c r="G103" s="1">
        <v>341.10807999999997</v>
      </c>
      <c r="H103" s="1">
        <v>341.10890000000001</v>
      </c>
      <c r="I103" s="1">
        <v>-2.4039243773261401</v>
      </c>
      <c r="J103" s="24">
        <v>419.863</v>
      </c>
      <c r="K103" s="24" t="s">
        <v>20</v>
      </c>
      <c r="L103" s="24" t="s">
        <v>20</v>
      </c>
      <c r="M103" s="24">
        <v>0.85699999999999998</v>
      </c>
      <c r="N103" s="4" t="s">
        <v>2072</v>
      </c>
      <c r="O103" s="1" t="s">
        <v>21</v>
      </c>
    </row>
    <row r="104" spans="1:15" x14ac:dyDescent="0.25">
      <c r="A104" s="1" t="s">
        <v>523</v>
      </c>
      <c r="B104" s="1" t="s">
        <v>521</v>
      </c>
      <c r="C104" s="1" t="s">
        <v>514</v>
      </c>
      <c r="D104" s="1" t="s">
        <v>515</v>
      </c>
      <c r="E104" s="1" t="s">
        <v>509</v>
      </c>
      <c r="F104" s="1" t="s">
        <v>13</v>
      </c>
      <c r="G104" s="1">
        <v>341.10807999999997</v>
      </c>
      <c r="H104" s="1">
        <v>341.10890000000001</v>
      </c>
      <c r="I104" s="1">
        <v>-2.4039243773261401</v>
      </c>
      <c r="J104" s="24">
        <v>419.863</v>
      </c>
      <c r="K104" s="24" t="s">
        <v>20</v>
      </c>
      <c r="L104" s="24" t="s">
        <v>20</v>
      </c>
      <c r="M104" s="24">
        <v>0.80130000000000001</v>
      </c>
      <c r="N104" s="4" t="s">
        <v>2072</v>
      </c>
      <c r="O104" s="1" t="s">
        <v>21</v>
      </c>
    </row>
    <row r="105" spans="1:15" x14ac:dyDescent="0.25">
      <c r="A105" s="1" t="s">
        <v>562</v>
      </c>
      <c r="B105" s="1" t="s">
        <v>563</v>
      </c>
      <c r="C105" s="1" t="s">
        <v>564</v>
      </c>
      <c r="D105" s="1" t="s">
        <v>565</v>
      </c>
      <c r="E105" s="1" t="s">
        <v>509</v>
      </c>
      <c r="F105" s="1" t="s">
        <v>182</v>
      </c>
      <c r="G105" s="1">
        <v>401.12905999999998</v>
      </c>
      <c r="H105" s="1">
        <v>401.13</v>
      </c>
      <c r="I105" s="1">
        <v>-2.3433799516719098</v>
      </c>
      <c r="J105" s="24">
        <v>383.70299999999997</v>
      </c>
      <c r="K105" s="24" t="s">
        <v>20</v>
      </c>
      <c r="L105" s="24" t="s">
        <v>20</v>
      </c>
      <c r="M105" s="24">
        <v>0.87090000000000001</v>
      </c>
      <c r="N105" s="4" t="s">
        <v>2072</v>
      </c>
      <c r="O105" s="1" t="s">
        <v>21</v>
      </c>
    </row>
    <row r="106" spans="1:15" x14ac:dyDescent="0.25">
      <c r="A106" s="1" t="s">
        <v>566</v>
      </c>
      <c r="B106" s="1" t="s">
        <v>563</v>
      </c>
      <c r="C106" s="1" t="s">
        <v>567</v>
      </c>
      <c r="D106" s="1" t="s">
        <v>568</v>
      </c>
      <c r="E106" s="1" t="s">
        <v>509</v>
      </c>
      <c r="F106" s="1" t="s">
        <v>182</v>
      </c>
      <c r="G106" s="1">
        <v>401.12905999999998</v>
      </c>
      <c r="H106" s="1">
        <v>401.13</v>
      </c>
      <c r="I106" s="1">
        <v>-2.3433799516719098</v>
      </c>
      <c r="J106" s="24">
        <v>383.70299999999997</v>
      </c>
      <c r="K106" s="24" t="s">
        <v>20</v>
      </c>
      <c r="L106" s="24" t="s">
        <v>20</v>
      </c>
      <c r="M106" s="24">
        <v>0.85140000000000005</v>
      </c>
      <c r="N106" s="4" t="s">
        <v>2072</v>
      </c>
      <c r="O106" s="1" t="s">
        <v>21</v>
      </c>
    </row>
    <row r="107" spans="1:15" x14ac:dyDescent="0.25">
      <c r="A107" s="1" t="s">
        <v>569</v>
      </c>
      <c r="B107" s="1" t="s">
        <v>563</v>
      </c>
      <c r="C107" s="1" t="s">
        <v>570</v>
      </c>
      <c r="D107" s="1" t="s">
        <v>571</v>
      </c>
      <c r="E107" s="1" t="s">
        <v>509</v>
      </c>
      <c r="F107" s="1" t="s">
        <v>182</v>
      </c>
      <c r="G107" s="1">
        <v>401.12905999999998</v>
      </c>
      <c r="H107" s="1">
        <v>401.13</v>
      </c>
      <c r="I107" s="1">
        <v>-2.3433799516719098</v>
      </c>
      <c r="J107" s="24">
        <v>383.70299999999997</v>
      </c>
      <c r="K107" s="24" t="s">
        <v>20</v>
      </c>
      <c r="L107" s="24" t="s">
        <v>20</v>
      </c>
      <c r="M107" s="24">
        <v>0.81789999999999996</v>
      </c>
      <c r="N107" s="4" t="s">
        <v>2072</v>
      </c>
      <c r="O107" s="1" t="s">
        <v>21</v>
      </c>
    </row>
    <row r="108" spans="1:15" x14ac:dyDescent="0.25">
      <c r="A108" s="1" t="s">
        <v>594</v>
      </c>
      <c r="B108" s="1" t="s">
        <v>595</v>
      </c>
      <c r="C108" s="1" t="s">
        <v>596</v>
      </c>
      <c r="D108" s="1" t="s">
        <v>597</v>
      </c>
      <c r="E108" s="1" t="s">
        <v>598</v>
      </c>
      <c r="F108" s="1" t="s">
        <v>13</v>
      </c>
      <c r="G108" s="1">
        <v>503.16190999999998</v>
      </c>
      <c r="H108" s="1">
        <v>503.1617</v>
      </c>
      <c r="I108" s="1">
        <v>0.41736086029877001</v>
      </c>
      <c r="J108" s="24">
        <v>443.27300000000002</v>
      </c>
      <c r="K108" s="24" t="s">
        <v>20</v>
      </c>
      <c r="L108" s="24" t="s">
        <v>20</v>
      </c>
      <c r="M108" s="24">
        <v>0.9173</v>
      </c>
      <c r="N108" s="4" t="s">
        <v>2072</v>
      </c>
      <c r="O108" s="1" t="s">
        <v>21</v>
      </c>
    </row>
    <row r="109" spans="1:15" x14ac:dyDescent="0.25">
      <c r="A109" s="1" t="s">
        <v>599</v>
      </c>
      <c r="B109" s="1" t="s">
        <v>600</v>
      </c>
      <c r="C109" s="1" t="s">
        <v>596</v>
      </c>
      <c r="D109" s="1" t="s">
        <v>597</v>
      </c>
      <c r="E109" s="1" t="s">
        <v>598</v>
      </c>
      <c r="F109" s="1" t="s">
        <v>13</v>
      </c>
      <c r="G109" s="1">
        <v>503.16172</v>
      </c>
      <c r="H109" s="1">
        <v>503.1617</v>
      </c>
      <c r="I109" s="1">
        <v>3.9748653377926602E-2</v>
      </c>
      <c r="J109" s="24">
        <v>419.61200000000002</v>
      </c>
      <c r="K109" s="24" t="s">
        <v>20</v>
      </c>
      <c r="L109" s="24" t="s">
        <v>20</v>
      </c>
      <c r="M109" s="24">
        <v>0.92459999999999998</v>
      </c>
      <c r="N109" s="4" t="s">
        <v>2072</v>
      </c>
      <c r="O109" s="1" t="s">
        <v>21</v>
      </c>
    </row>
    <row r="110" spans="1:15" x14ac:dyDescent="0.25">
      <c r="A110" s="1" t="s">
        <v>671</v>
      </c>
      <c r="B110" s="1" t="s">
        <v>672</v>
      </c>
      <c r="C110" s="1" t="s">
        <v>673</v>
      </c>
      <c r="D110" s="1" t="s">
        <v>674</v>
      </c>
      <c r="E110" s="1" t="s">
        <v>675</v>
      </c>
      <c r="F110" s="1" t="s">
        <v>13</v>
      </c>
      <c r="G110" s="1">
        <v>259.02229</v>
      </c>
      <c r="H110" s="1">
        <v>259.0224</v>
      </c>
      <c r="I110" s="1">
        <v>-0.42467369619960998</v>
      </c>
      <c r="J110" s="24">
        <v>470.017</v>
      </c>
      <c r="K110" s="24" t="s">
        <v>20</v>
      </c>
      <c r="L110" s="24" t="s">
        <v>20</v>
      </c>
      <c r="M110" s="24">
        <v>0.91479999999999995</v>
      </c>
      <c r="N110" s="4" t="s">
        <v>2072</v>
      </c>
      <c r="O110" s="1" t="s">
        <v>21</v>
      </c>
    </row>
    <row r="111" spans="1:15" x14ac:dyDescent="0.25">
      <c r="A111" s="1" t="s">
        <v>676</v>
      </c>
      <c r="B111" s="1" t="s">
        <v>672</v>
      </c>
      <c r="C111" s="1" t="s">
        <v>677</v>
      </c>
      <c r="D111" s="1" t="s">
        <v>678</v>
      </c>
      <c r="E111" s="1" t="s">
        <v>679</v>
      </c>
      <c r="F111" s="1" t="s">
        <v>182</v>
      </c>
      <c r="G111" s="1">
        <v>259.02229</v>
      </c>
      <c r="H111" s="1">
        <v>259.0224</v>
      </c>
      <c r="I111" s="1">
        <v>-0.42467369619960998</v>
      </c>
      <c r="J111" s="24">
        <v>470.017</v>
      </c>
      <c r="K111" s="24" t="s">
        <v>20</v>
      </c>
      <c r="L111" s="24" t="s">
        <v>20</v>
      </c>
      <c r="M111" s="24">
        <v>0.97250000000000003</v>
      </c>
      <c r="N111" s="4" t="s">
        <v>2072</v>
      </c>
      <c r="O111" s="1" t="s">
        <v>21</v>
      </c>
    </row>
    <row r="112" spans="1:15" x14ac:dyDescent="0.25">
      <c r="A112" s="1" t="s">
        <v>790</v>
      </c>
      <c r="B112" s="1" t="s">
        <v>791</v>
      </c>
      <c r="C112" s="1" t="s">
        <v>792</v>
      </c>
      <c r="D112" s="1" t="s">
        <v>793</v>
      </c>
      <c r="E112" s="1" t="s">
        <v>794</v>
      </c>
      <c r="F112" s="1" t="s">
        <v>13</v>
      </c>
      <c r="G112" s="1">
        <v>73.029129999999995</v>
      </c>
      <c r="H112" s="1">
        <v>73.029499999999999</v>
      </c>
      <c r="I112" s="1">
        <v>-5.0664457514258796</v>
      </c>
      <c r="J112" s="24">
        <v>384.44200000000001</v>
      </c>
      <c r="K112" s="24" t="s">
        <v>20</v>
      </c>
      <c r="L112" s="24" t="s">
        <v>20</v>
      </c>
      <c r="M112" s="24">
        <v>0.99119999999999997</v>
      </c>
      <c r="N112" s="4" t="s">
        <v>2072</v>
      </c>
      <c r="O112" s="1" t="s">
        <v>21</v>
      </c>
    </row>
    <row r="113" spans="1:15" x14ac:dyDescent="0.25">
      <c r="A113" s="1" t="s">
        <v>795</v>
      </c>
      <c r="B113" s="1" t="s">
        <v>796</v>
      </c>
      <c r="C113" s="1" t="s">
        <v>797</v>
      </c>
      <c r="D113" s="1" t="s">
        <v>798</v>
      </c>
      <c r="E113" s="1" t="s">
        <v>799</v>
      </c>
      <c r="F113" s="1" t="s">
        <v>13</v>
      </c>
      <c r="G113" s="1">
        <v>93.034540000000007</v>
      </c>
      <c r="H113" s="1">
        <v>93.034599999999998</v>
      </c>
      <c r="I113" s="1">
        <v>-0.64492135174035403</v>
      </c>
      <c r="J113" s="24">
        <v>39.101999999999997</v>
      </c>
      <c r="K113" s="24" t="s">
        <v>20</v>
      </c>
      <c r="L113" s="24" t="s">
        <v>20</v>
      </c>
      <c r="M113" s="24">
        <v>0.98529999999999995</v>
      </c>
      <c r="N113" s="4" t="s">
        <v>2072</v>
      </c>
      <c r="O113" s="1" t="s">
        <v>21</v>
      </c>
    </row>
    <row r="114" spans="1:15" x14ac:dyDescent="0.25">
      <c r="A114" s="1" t="s">
        <v>875</v>
      </c>
      <c r="B114" s="1" t="s">
        <v>876</v>
      </c>
      <c r="C114" s="1" t="s">
        <v>877</v>
      </c>
      <c r="D114" s="1" t="s">
        <v>878</v>
      </c>
      <c r="E114" s="1" t="s">
        <v>879</v>
      </c>
      <c r="F114" s="1" t="s">
        <v>182</v>
      </c>
      <c r="G114" s="1">
        <v>180.03319999999999</v>
      </c>
      <c r="H114" s="1">
        <v>180.0335</v>
      </c>
      <c r="I114" s="1">
        <v>-1.66635653925497</v>
      </c>
      <c r="J114" s="24">
        <v>298.32900000000001</v>
      </c>
      <c r="K114" s="24" t="s">
        <v>20</v>
      </c>
      <c r="L114" s="24" t="s">
        <v>20</v>
      </c>
      <c r="M114" s="24">
        <v>0.8417</v>
      </c>
      <c r="N114" s="4" t="s">
        <v>2072</v>
      </c>
      <c r="O114" s="1" t="s">
        <v>21</v>
      </c>
    </row>
    <row r="115" spans="1:15" x14ac:dyDescent="0.25">
      <c r="A115" s="1" t="s">
        <v>901</v>
      </c>
      <c r="B115" s="1" t="s">
        <v>902</v>
      </c>
      <c r="C115" s="1" t="s">
        <v>903</v>
      </c>
      <c r="D115" s="1" t="s">
        <v>904</v>
      </c>
      <c r="E115" s="1" t="s">
        <v>905</v>
      </c>
      <c r="F115" s="1" t="s">
        <v>13</v>
      </c>
      <c r="G115" s="1">
        <v>195.05090000000001</v>
      </c>
      <c r="H115" s="1">
        <v>195.05099999999999</v>
      </c>
      <c r="I115" s="1">
        <v>-0.51268642547281496</v>
      </c>
      <c r="J115" s="24">
        <v>353.52600000000001</v>
      </c>
      <c r="K115" s="24" t="s">
        <v>20</v>
      </c>
      <c r="L115" s="24" t="s">
        <v>20</v>
      </c>
      <c r="M115" s="24">
        <v>0.92920000000000003</v>
      </c>
      <c r="N115" s="4" t="s">
        <v>2072</v>
      </c>
      <c r="O115" s="1" t="s">
        <v>21</v>
      </c>
    </row>
    <row r="116" spans="1:15" x14ac:dyDescent="0.25">
      <c r="A116" s="1" t="s">
        <v>906</v>
      </c>
      <c r="B116" s="1" t="s">
        <v>907</v>
      </c>
      <c r="C116" s="1" t="s">
        <v>903</v>
      </c>
      <c r="D116" s="1" t="s">
        <v>904</v>
      </c>
      <c r="E116" s="1" t="s">
        <v>905</v>
      </c>
      <c r="F116" s="1" t="s">
        <v>13</v>
      </c>
      <c r="G116" s="1">
        <v>195.05087</v>
      </c>
      <c r="H116" s="1">
        <v>195.05099999999999</v>
      </c>
      <c r="I116" s="1">
        <v>-0.666492353202087</v>
      </c>
      <c r="J116" s="24">
        <v>378.85</v>
      </c>
      <c r="K116" s="24" t="s">
        <v>20</v>
      </c>
      <c r="L116" s="24" t="s">
        <v>20</v>
      </c>
      <c r="M116" s="24">
        <v>0.91239999999999999</v>
      </c>
      <c r="N116" s="4" t="s">
        <v>2072</v>
      </c>
      <c r="O116" s="1" t="s">
        <v>21</v>
      </c>
    </row>
    <row r="117" spans="1:15" x14ac:dyDescent="0.25">
      <c r="A117" s="1" t="s">
        <v>1442</v>
      </c>
      <c r="B117" s="1" t="s">
        <v>1443</v>
      </c>
      <c r="C117" s="1" t="s">
        <v>1444</v>
      </c>
      <c r="D117" s="1" t="s">
        <v>1445</v>
      </c>
      <c r="E117" s="1" t="s">
        <v>1446</v>
      </c>
      <c r="F117" s="1" t="s">
        <v>13</v>
      </c>
      <c r="G117" s="1">
        <v>71.013499999999993</v>
      </c>
      <c r="H117" s="1">
        <v>71.013800000000003</v>
      </c>
      <c r="I117" s="1">
        <v>-4.2245310067896504</v>
      </c>
      <c r="J117" s="24">
        <v>175.655</v>
      </c>
      <c r="K117" s="24" t="s">
        <v>20</v>
      </c>
      <c r="L117" s="24" t="s">
        <v>20</v>
      </c>
      <c r="M117" s="24">
        <v>0.98089999999999999</v>
      </c>
      <c r="N117" s="4" t="s">
        <v>2072</v>
      </c>
      <c r="O117" s="1" t="s">
        <v>21</v>
      </c>
    </row>
    <row r="118" spans="1:15" x14ac:dyDescent="0.25">
      <c r="A118" s="1" t="s">
        <v>1484</v>
      </c>
      <c r="B118" s="1" t="s">
        <v>1485</v>
      </c>
      <c r="C118" s="1" t="s">
        <v>1486</v>
      </c>
      <c r="D118" s="1" t="s">
        <v>1487</v>
      </c>
      <c r="E118" s="1" t="s">
        <v>1488</v>
      </c>
      <c r="F118" s="1" t="s">
        <v>13</v>
      </c>
      <c r="G118" s="1">
        <v>135.02959999999999</v>
      </c>
      <c r="H118" s="1">
        <v>135.0299</v>
      </c>
      <c r="I118" s="1">
        <v>-2.2217301502108699</v>
      </c>
      <c r="J118" s="24">
        <v>379.62099999999998</v>
      </c>
      <c r="K118" s="24" t="s">
        <v>20</v>
      </c>
      <c r="L118" s="24" t="s">
        <v>20</v>
      </c>
      <c r="M118" s="24">
        <v>0.88529999999999998</v>
      </c>
      <c r="N118" s="4" t="s">
        <v>2072</v>
      </c>
      <c r="O118" s="1" t="s">
        <v>21</v>
      </c>
    </row>
    <row r="119" spans="1:15" x14ac:dyDescent="0.25">
      <c r="A119" s="1" t="s">
        <v>1551</v>
      </c>
      <c r="B119" s="1" t="s">
        <v>139</v>
      </c>
      <c r="C119" s="1" t="s">
        <v>1552</v>
      </c>
      <c r="D119" s="1" t="s">
        <v>1553</v>
      </c>
      <c r="E119" s="1" t="s">
        <v>1554</v>
      </c>
      <c r="F119" s="1" t="s">
        <v>182</v>
      </c>
      <c r="G119" s="1">
        <v>151.0608</v>
      </c>
      <c r="H119" s="1">
        <v>151.06110000000001</v>
      </c>
      <c r="I119" s="1">
        <v>-1.9859513800042401</v>
      </c>
      <c r="J119" s="24">
        <v>240.43100000000001</v>
      </c>
      <c r="K119" s="24" t="s">
        <v>20</v>
      </c>
      <c r="L119" s="24" t="s">
        <v>20</v>
      </c>
      <c r="M119" s="24">
        <v>0.94750000000000001</v>
      </c>
      <c r="N119" s="4" t="s">
        <v>2072</v>
      </c>
      <c r="O119" s="1" t="s">
        <v>21</v>
      </c>
    </row>
    <row r="120" spans="1:15" x14ac:dyDescent="0.25">
      <c r="A120" s="1" t="s">
        <v>1584</v>
      </c>
      <c r="B120" s="1" t="s">
        <v>1585</v>
      </c>
      <c r="C120" s="1" t="s">
        <v>1586</v>
      </c>
      <c r="D120" s="1" t="s">
        <v>1587</v>
      </c>
      <c r="E120" s="1" t="s">
        <v>1588</v>
      </c>
      <c r="F120" s="1" t="s">
        <v>13</v>
      </c>
      <c r="G120" s="1">
        <v>165.01939999999999</v>
      </c>
      <c r="H120" s="1">
        <v>165.01929999999999</v>
      </c>
      <c r="I120" s="1">
        <v>0.60598972364638404</v>
      </c>
      <c r="J120" s="24">
        <v>235.53899999999999</v>
      </c>
      <c r="K120" s="24" t="s">
        <v>20</v>
      </c>
      <c r="L120" s="24" t="s">
        <v>20</v>
      </c>
      <c r="M120" s="24">
        <v>0.99760000000000004</v>
      </c>
      <c r="N120" s="4" t="s">
        <v>2072</v>
      </c>
      <c r="O120" s="1" t="s">
        <v>21</v>
      </c>
    </row>
    <row r="121" spans="1:15" x14ac:dyDescent="0.25">
      <c r="A121" s="1" t="s">
        <v>1621</v>
      </c>
      <c r="B121" s="1" t="s">
        <v>1622</v>
      </c>
      <c r="C121" s="1" t="s">
        <v>220</v>
      </c>
      <c r="D121" s="1" t="s">
        <v>221</v>
      </c>
      <c r="E121" s="1" t="s">
        <v>222</v>
      </c>
      <c r="F121" s="1" t="s">
        <v>13</v>
      </c>
      <c r="G121" s="1">
        <v>179.0558</v>
      </c>
      <c r="H121" s="1">
        <v>179.05609999999999</v>
      </c>
      <c r="I121" s="1">
        <v>-1.6754525535937499</v>
      </c>
      <c r="J121" s="24">
        <v>357.88099999999997</v>
      </c>
      <c r="K121" s="24" t="s">
        <v>20</v>
      </c>
      <c r="L121" s="24" t="s">
        <v>20</v>
      </c>
      <c r="M121" s="24">
        <v>0.89780000000000004</v>
      </c>
      <c r="N121" s="4" t="s">
        <v>2072</v>
      </c>
      <c r="O121" s="1" t="s">
        <v>21</v>
      </c>
    </row>
    <row r="122" spans="1:15" x14ac:dyDescent="0.25">
      <c r="A122" s="1" t="s">
        <v>1623</v>
      </c>
      <c r="B122" s="1" t="s">
        <v>1624</v>
      </c>
      <c r="C122" s="1" t="s">
        <v>220</v>
      </c>
      <c r="D122" s="1" t="s">
        <v>221</v>
      </c>
      <c r="E122" s="1" t="s">
        <v>222</v>
      </c>
      <c r="F122" s="1" t="s">
        <v>13</v>
      </c>
      <c r="G122" s="1">
        <v>179.0558</v>
      </c>
      <c r="H122" s="1">
        <v>179.05609999999999</v>
      </c>
      <c r="I122" s="1">
        <v>-1.6754525535937499</v>
      </c>
      <c r="J122" s="24">
        <v>403.59</v>
      </c>
      <c r="K122" s="24" t="s">
        <v>20</v>
      </c>
      <c r="L122" s="24" t="s">
        <v>20</v>
      </c>
      <c r="M122" s="24">
        <v>0.85599999999999998</v>
      </c>
      <c r="N122" s="4" t="s">
        <v>2072</v>
      </c>
      <c r="O122" s="1" t="s">
        <v>21</v>
      </c>
    </row>
    <row r="123" spans="1:15" x14ac:dyDescent="0.25">
      <c r="A123" s="1" t="s">
        <v>1625</v>
      </c>
      <c r="B123" s="1" t="s">
        <v>1626</v>
      </c>
      <c r="C123" s="1" t="s">
        <v>224</v>
      </c>
      <c r="D123" s="1" t="s">
        <v>225</v>
      </c>
      <c r="E123" s="1" t="s">
        <v>222</v>
      </c>
      <c r="F123" s="1" t="s">
        <v>13</v>
      </c>
      <c r="G123" s="1">
        <v>179.05449999999999</v>
      </c>
      <c r="H123" s="1">
        <v>179.05609999999999</v>
      </c>
      <c r="I123" s="1">
        <v>-8.9357469530290796</v>
      </c>
      <c r="J123" s="24">
        <v>187.85900000000001</v>
      </c>
      <c r="K123" s="24" t="s">
        <v>20</v>
      </c>
      <c r="L123" s="24" t="s">
        <v>20</v>
      </c>
      <c r="M123" s="24">
        <v>0.9829</v>
      </c>
      <c r="N123" s="4" t="s">
        <v>2072</v>
      </c>
      <c r="O123" s="1" t="s">
        <v>21</v>
      </c>
    </row>
    <row r="124" spans="1:15" x14ac:dyDescent="0.25">
      <c r="A124" s="1" t="s">
        <v>1627</v>
      </c>
      <c r="B124" s="1" t="s">
        <v>1626</v>
      </c>
      <c r="C124" s="1" t="s">
        <v>227</v>
      </c>
      <c r="D124" s="1" t="s">
        <v>228</v>
      </c>
      <c r="E124" s="1" t="s">
        <v>222</v>
      </c>
      <c r="F124" s="1" t="s">
        <v>13</v>
      </c>
      <c r="G124" s="1">
        <v>179.05449999999999</v>
      </c>
      <c r="H124" s="1">
        <v>179.05609999999999</v>
      </c>
      <c r="I124" s="1">
        <v>-8.9357469530290796</v>
      </c>
      <c r="J124" s="24">
        <v>187.85900000000001</v>
      </c>
      <c r="K124" s="24" t="s">
        <v>20</v>
      </c>
      <c r="L124" s="24" t="s">
        <v>20</v>
      </c>
      <c r="M124" s="24">
        <v>0.97609999999999997</v>
      </c>
      <c r="N124" s="4" t="s">
        <v>2072</v>
      </c>
      <c r="O124" s="1" t="s">
        <v>21</v>
      </c>
    </row>
    <row r="125" spans="1:15" x14ac:dyDescent="0.25">
      <c r="A125" s="1" t="s">
        <v>1628</v>
      </c>
      <c r="B125" s="1" t="s">
        <v>1626</v>
      </c>
      <c r="C125" s="1" t="s">
        <v>230</v>
      </c>
      <c r="D125" s="1" t="s">
        <v>231</v>
      </c>
      <c r="E125" s="1" t="s">
        <v>222</v>
      </c>
      <c r="F125" s="1" t="s">
        <v>13</v>
      </c>
      <c r="G125" s="1">
        <v>179.05449999999999</v>
      </c>
      <c r="H125" s="1">
        <v>179.05609999999999</v>
      </c>
      <c r="I125" s="1">
        <v>-8.9357469530290796</v>
      </c>
      <c r="J125" s="24">
        <v>187.85900000000001</v>
      </c>
      <c r="K125" s="24" t="s">
        <v>20</v>
      </c>
      <c r="L125" s="24" t="s">
        <v>20</v>
      </c>
      <c r="M125" s="24">
        <v>0.96460000000000001</v>
      </c>
      <c r="N125" s="4" t="s">
        <v>2072</v>
      </c>
      <c r="O125" s="1" t="s">
        <v>21</v>
      </c>
    </row>
    <row r="126" spans="1:15" x14ac:dyDescent="0.25">
      <c r="A126" s="1" t="s">
        <v>1629</v>
      </c>
      <c r="B126" s="1" t="s">
        <v>1626</v>
      </c>
      <c r="C126" s="1" t="s">
        <v>233</v>
      </c>
      <c r="D126" s="1" t="s">
        <v>234</v>
      </c>
      <c r="E126" s="1" t="s">
        <v>222</v>
      </c>
      <c r="F126" s="1" t="s">
        <v>13</v>
      </c>
      <c r="G126" s="1">
        <v>179.05449999999999</v>
      </c>
      <c r="H126" s="1">
        <v>179.05609999999999</v>
      </c>
      <c r="I126" s="1">
        <v>-8.9357469530290796</v>
      </c>
      <c r="J126" s="24">
        <v>187.85900000000001</v>
      </c>
      <c r="K126" s="24" t="s">
        <v>20</v>
      </c>
      <c r="L126" s="24" t="s">
        <v>20</v>
      </c>
      <c r="M126" s="24">
        <v>0.93540000000000001</v>
      </c>
      <c r="N126" s="4" t="s">
        <v>2072</v>
      </c>
      <c r="O126" s="1" t="s">
        <v>21</v>
      </c>
    </row>
    <row r="127" spans="1:15" x14ac:dyDescent="0.25">
      <c r="A127" s="1" t="s">
        <v>1630</v>
      </c>
      <c r="B127" s="1" t="s">
        <v>1626</v>
      </c>
      <c r="C127" s="1" t="s">
        <v>243</v>
      </c>
      <c r="D127" s="1" t="s">
        <v>244</v>
      </c>
      <c r="E127" s="1" t="s">
        <v>222</v>
      </c>
      <c r="F127" s="1" t="s">
        <v>13</v>
      </c>
      <c r="G127" s="1">
        <v>179.05449999999999</v>
      </c>
      <c r="H127" s="1">
        <v>179.05609999999999</v>
      </c>
      <c r="I127" s="1">
        <v>-8.9357469530290796</v>
      </c>
      <c r="J127" s="24">
        <v>187.85900000000001</v>
      </c>
      <c r="K127" s="24" t="s">
        <v>20</v>
      </c>
      <c r="L127" s="24" t="s">
        <v>20</v>
      </c>
      <c r="M127" s="24">
        <v>0.85040000000000004</v>
      </c>
      <c r="N127" s="4" t="s">
        <v>2072</v>
      </c>
      <c r="O127" s="1" t="s">
        <v>21</v>
      </c>
    </row>
    <row r="128" spans="1:15" x14ac:dyDescent="0.25">
      <c r="A128" s="1" t="s">
        <v>1631</v>
      </c>
      <c r="B128" s="1" t="s">
        <v>1632</v>
      </c>
      <c r="C128" s="1" t="s">
        <v>220</v>
      </c>
      <c r="D128" s="1" t="s">
        <v>221</v>
      </c>
      <c r="E128" s="1" t="s">
        <v>222</v>
      </c>
      <c r="F128" s="1" t="s">
        <v>13</v>
      </c>
      <c r="G128" s="1">
        <v>179.0556</v>
      </c>
      <c r="H128" s="1">
        <v>179.05609999999999</v>
      </c>
      <c r="I128" s="1">
        <v>-2.7924209227620702</v>
      </c>
      <c r="J128" s="24">
        <v>317.721</v>
      </c>
      <c r="K128" s="24" t="s">
        <v>20</v>
      </c>
      <c r="L128" s="24" t="s">
        <v>20</v>
      </c>
      <c r="M128" s="24">
        <v>0.96050000000000002</v>
      </c>
      <c r="N128" s="4" t="s">
        <v>2072</v>
      </c>
      <c r="O128" s="1" t="s">
        <v>21</v>
      </c>
    </row>
    <row r="129" spans="1:15" x14ac:dyDescent="0.25">
      <c r="A129" s="1" t="s">
        <v>1874</v>
      </c>
      <c r="B129" s="1" t="s">
        <v>1875</v>
      </c>
      <c r="C129" s="1" t="s">
        <v>677</v>
      </c>
      <c r="D129" s="1" t="s">
        <v>678</v>
      </c>
      <c r="E129" s="1" t="s">
        <v>679</v>
      </c>
      <c r="F129" s="1" t="s">
        <v>182</v>
      </c>
      <c r="G129" s="1">
        <v>259.02140000000003</v>
      </c>
      <c r="H129" s="1">
        <v>259.0224</v>
      </c>
      <c r="I129" s="1">
        <v>-3.8606699651317902</v>
      </c>
      <c r="J129" s="24">
        <v>382.53899999999999</v>
      </c>
      <c r="K129" s="24" t="s">
        <v>20</v>
      </c>
      <c r="L129" s="24" t="s">
        <v>20</v>
      </c>
      <c r="M129" s="24">
        <v>0.96209999999999996</v>
      </c>
      <c r="N129" s="4" t="s">
        <v>2072</v>
      </c>
      <c r="O129" s="1" t="s">
        <v>21</v>
      </c>
    </row>
    <row r="130" spans="1:15" x14ac:dyDescent="0.25">
      <c r="A130" s="1" t="s">
        <v>1938</v>
      </c>
      <c r="B130" s="1" t="s">
        <v>463</v>
      </c>
      <c r="C130" s="1" t="s">
        <v>1939</v>
      </c>
      <c r="D130" s="1" t="s">
        <v>1940</v>
      </c>
      <c r="E130" s="1" t="s">
        <v>466</v>
      </c>
      <c r="F130" s="1" t="s">
        <v>13</v>
      </c>
      <c r="G130" s="1">
        <v>311.2955</v>
      </c>
      <c r="H130" s="1">
        <v>311.2955</v>
      </c>
      <c r="I130" s="1">
        <v>0</v>
      </c>
      <c r="J130" s="24">
        <v>40.502000000000002</v>
      </c>
      <c r="K130" s="24" t="s">
        <v>20</v>
      </c>
      <c r="L130" s="24" t="s">
        <v>20</v>
      </c>
      <c r="M130" s="24">
        <v>0.99990000000000001</v>
      </c>
      <c r="N130" s="4" t="s">
        <v>2072</v>
      </c>
      <c r="O130" s="1" t="s">
        <v>21</v>
      </c>
    </row>
    <row r="131" spans="1:15" x14ac:dyDescent="0.25">
      <c r="A131" s="1" t="s">
        <v>2031</v>
      </c>
      <c r="B131" s="1" t="s">
        <v>563</v>
      </c>
      <c r="C131" s="1" t="s">
        <v>2032</v>
      </c>
      <c r="D131" s="1" t="s">
        <v>2033</v>
      </c>
      <c r="E131" s="1" t="s">
        <v>509</v>
      </c>
      <c r="F131" s="1" t="s">
        <v>182</v>
      </c>
      <c r="G131" s="1">
        <v>401.12909999999999</v>
      </c>
      <c r="H131" s="1">
        <v>401.13</v>
      </c>
      <c r="I131" s="1">
        <v>-2.2436616558259299</v>
      </c>
      <c r="J131" s="24">
        <v>383.70299999999997</v>
      </c>
      <c r="K131" s="24" t="s">
        <v>20</v>
      </c>
      <c r="L131" s="24" t="s">
        <v>20</v>
      </c>
      <c r="M131" s="24">
        <v>0.81269999999999998</v>
      </c>
      <c r="N131" s="4" t="s">
        <v>2072</v>
      </c>
      <c r="O131" s="1" t="s">
        <v>21</v>
      </c>
    </row>
    <row r="132" spans="1:15" x14ac:dyDescent="0.25">
      <c r="A132" s="1" t="s">
        <v>42</v>
      </c>
      <c r="B132" s="1" t="s">
        <v>43</v>
      </c>
      <c r="C132" s="1" t="s">
        <v>44</v>
      </c>
      <c r="D132" s="1" t="s">
        <v>45</v>
      </c>
      <c r="E132" s="1" t="s">
        <v>46</v>
      </c>
      <c r="F132" s="1" t="s">
        <v>13</v>
      </c>
      <c r="G132" s="1">
        <v>116.0351</v>
      </c>
      <c r="H132" s="1">
        <v>116.035299999999</v>
      </c>
      <c r="I132" s="1">
        <v>-1.7236134090028701</v>
      </c>
      <c r="J132" s="24">
        <v>279.39400000000001</v>
      </c>
      <c r="K132" s="24" t="s">
        <v>20</v>
      </c>
      <c r="L132" s="24" t="s">
        <v>20</v>
      </c>
      <c r="M132" s="24">
        <v>0.86644039881971002</v>
      </c>
      <c r="N132" s="5" t="s">
        <v>2073</v>
      </c>
      <c r="O132" s="1" t="s">
        <v>47</v>
      </c>
    </row>
    <row r="133" spans="1:15" x14ac:dyDescent="0.25">
      <c r="A133" s="1" t="s">
        <v>94</v>
      </c>
      <c r="B133" s="1" t="s">
        <v>95</v>
      </c>
      <c r="C133" s="1" t="s">
        <v>96</v>
      </c>
      <c r="D133" s="1" t="s">
        <v>97</v>
      </c>
      <c r="E133" s="1" t="s">
        <v>98</v>
      </c>
      <c r="F133" s="1" t="s">
        <v>99</v>
      </c>
      <c r="G133" s="1">
        <v>139.02601999999999</v>
      </c>
      <c r="H133" s="1">
        <v>139.02799999999999</v>
      </c>
      <c r="I133" s="1">
        <v>-14.241735477768501</v>
      </c>
      <c r="J133" s="24">
        <v>280.23200000000003</v>
      </c>
      <c r="K133" s="24" t="s">
        <v>20</v>
      </c>
      <c r="L133" s="24" t="s">
        <v>20</v>
      </c>
      <c r="M133" s="24">
        <v>0.904534033733291</v>
      </c>
      <c r="N133" s="5" t="s">
        <v>2073</v>
      </c>
      <c r="O133" s="1" t="s">
        <v>47</v>
      </c>
    </row>
    <row r="134" spans="1:15" x14ac:dyDescent="0.25">
      <c r="A134" s="1" t="s">
        <v>105</v>
      </c>
      <c r="B134" s="1" t="s">
        <v>106</v>
      </c>
      <c r="C134" s="1" t="s">
        <v>107</v>
      </c>
      <c r="D134" s="1" t="s">
        <v>108</v>
      </c>
      <c r="E134" s="1" t="s">
        <v>109</v>
      </c>
      <c r="F134" s="1" t="s">
        <v>13</v>
      </c>
      <c r="G134" s="1">
        <v>144.03367</v>
      </c>
      <c r="H134" s="1">
        <v>144.03020000000001</v>
      </c>
      <c r="I134" s="1">
        <v>24.092169558835401</v>
      </c>
      <c r="J134" s="24">
        <v>293.07400000000001</v>
      </c>
      <c r="K134" s="24" t="s">
        <v>20</v>
      </c>
      <c r="L134" s="24" t="s">
        <v>20</v>
      </c>
      <c r="M134" s="24">
        <v>1</v>
      </c>
      <c r="N134" s="5" t="s">
        <v>2073</v>
      </c>
      <c r="O134" s="1" t="s">
        <v>47</v>
      </c>
    </row>
    <row r="135" spans="1:15" x14ac:dyDescent="0.25">
      <c r="A135" s="1" t="s">
        <v>110</v>
      </c>
      <c r="B135" s="1" t="s">
        <v>106</v>
      </c>
      <c r="C135" s="1" t="s">
        <v>111</v>
      </c>
      <c r="D135" s="1" t="s">
        <v>112</v>
      </c>
      <c r="E135" s="1" t="s">
        <v>109</v>
      </c>
      <c r="F135" s="1" t="s">
        <v>13</v>
      </c>
      <c r="G135" s="1">
        <v>144.03367</v>
      </c>
      <c r="H135" s="1">
        <v>144.03020000000001</v>
      </c>
      <c r="I135" s="1">
        <v>24.092169558835401</v>
      </c>
      <c r="J135" s="24">
        <v>293.07400000000001</v>
      </c>
      <c r="K135" s="24" t="s">
        <v>20</v>
      </c>
      <c r="L135" s="24" t="s">
        <v>20</v>
      </c>
      <c r="M135" s="24">
        <v>0.78256521620286001</v>
      </c>
      <c r="N135" s="5" t="s">
        <v>2073</v>
      </c>
      <c r="O135" s="1" t="s">
        <v>47</v>
      </c>
    </row>
    <row r="136" spans="1:15" x14ac:dyDescent="0.25">
      <c r="A136" s="1" t="s">
        <v>128</v>
      </c>
      <c r="B136" s="1" t="s">
        <v>129</v>
      </c>
      <c r="C136" s="1" t="s">
        <v>130</v>
      </c>
      <c r="D136" s="1" t="s">
        <v>131</v>
      </c>
      <c r="E136" s="1" t="s">
        <v>132</v>
      </c>
      <c r="F136" s="1" t="s">
        <v>13</v>
      </c>
      <c r="G136" s="1">
        <v>149.06031999999999</v>
      </c>
      <c r="H136" s="1">
        <v>149.0608</v>
      </c>
      <c r="I136" s="1">
        <v>-3.2201625109368099</v>
      </c>
      <c r="J136" s="24">
        <v>76.221999999999994</v>
      </c>
      <c r="K136" s="24" t="s">
        <v>20</v>
      </c>
      <c r="L136" s="24" t="s">
        <v>20</v>
      </c>
      <c r="M136" s="24">
        <v>0.83321463362205594</v>
      </c>
      <c r="N136" s="5" t="s">
        <v>2073</v>
      </c>
      <c r="O136" s="1" t="s">
        <v>47</v>
      </c>
    </row>
    <row r="137" spans="1:15" x14ac:dyDescent="0.25">
      <c r="A137" s="1" t="s">
        <v>143</v>
      </c>
      <c r="B137" s="1" t="s">
        <v>144</v>
      </c>
      <c r="C137" s="1" t="s">
        <v>145</v>
      </c>
      <c r="D137" s="1" t="s">
        <v>146</v>
      </c>
      <c r="E137" s="1" t="s">
        <v>147</v>
      </c>
      <c r="F137" s="1" t="s">
        <v>99</v>
      </c>
      <c r="G137" s="1">
        <v>153.99368000000001</v>
      </c>
      <c r="H137" s="1">
        <v>153.9913</v>
      </c>
      <c r="I137" s="1">
        <v>15.4554185854427</v>
      </c>
      <c r="J137" s="24">
        <v>226.73599999999999</v>
      </c>
      <c r="K137" s="24" t="s">
        <v>20</v>
      </c>
      <c r="L137" s="24" t="s">
        <v>20</v>
      </c>
      <c r="M137" s="24">
        <v>1</v>
      </c>
      <c r="N137" s="5" t="s">
        <v>2073</v>
      </c>
      <c r="O137" s="1" t="s">
        <v>47</v>
      </c>
    </row>
    <row r="138" spans="1:15" x14ac:dyDescent="0.25">
      <c r="A138" s="1" t="s">
        <v>153</v>
      </c>
      <c r="B138" s="1" t="s">
        <v>154</v>
      </c>
      <c r="C138" s="1" t="s">
        <v>155</v>
      </c>
      <c r="D138" s="1" t="s">
        <v>156</v>
      </c>
      <c r="E138" s="1" t="s">
        <v>157</v>
      </c>
      <c r="F138" s="1" t="s">
        <v>13</v>
      </c>
      <c r="G138" s="1">
        <v>160.06116</v>
      </c>
      <c r="H138" s="1">
        <v>160.0615</v>
      </c>
      <c r="I138" s="1">
        <v>-2.1241835169246399</v>
      </c>
      <c r="J138" s="24">
        <v>257.96699999999998</v>
      </c>
      <c r="K138" s="24" t="s">
        <v>20</v>
      </c>
      <c r="L138" s="24" t="s">
        <v>20</v>
      </c>
      <c r="M138" s="24">
        <v>0.90036358946845696</v>
      </c>
      <c r="N138" s="5" t="s">
        <v>2073</v>
      </c>
      <c r="O138" s="1" t="s">
        <v>47</v>
      </c>
    </row>
    <row r="139" spans="1:15" x14ac:dyDescent="0.25">
      <c r="A139" s="1" t="s">
        <v>163</v>
      </c>
      <c r="B139" s="1" t="s">
        <v>164</v>
      </c>
      <c r="C139" s="1" t="s">
        <v>165</v>
      </c>
      <c r="D139" s="1" t="s">
        <v>166</v>
      </c>
      <c r="E139" s="1" t="s">
        <v>167</v>
      </c>
      <c r="F139" s="1" t="s">
        <v>99</v>
      </c>
      <c r="G139" s="1">
        <v>167.01285999999999</v>
      </c>
      <c r="H139" s="1">
        <v>167.01169999999999</v>
      </c>
      <c r="I139" s="1">
        <v>6.9456211750357504</v>
      </c>
      <c r="J139" s="24">
        <v>241.11699999999999</v>
      </c>
      <c r="K139" s="24" t="s">
        <v>20</v>
      </c>
      <c r="L139" s="24" t="s">
        <v>20</v>
      </c>
      <c r="M139" s="24">
        <v>0.99997048191423898</v>
      </c>
      <c r="N139" s="5" t="s">
        <v>2073</v>
      </c>
      <c r="O139" s="1" t="s">
        <v>47</v>
      </c>
    </row>
    <row r="140" spans="1:15" x14ac:dyDescent="0.25">
      <c r="A140" s="1" t="s">
        <v>168</v>
      </c>
      <c r="B140" s="1" t="s">
        <v>164</v>
      </c>
      <c r="C140" s="1" t="s">
        <v>169</v>
      </c>
      <c r="D140" s="1" t="s">
        <v>170</v>
      </c>
      <c r="E140" s="1" t="s">
        <v>167</v>
      </c>
      <c r="F140" s="1" t="s">
        <v>99</v>
      </c>
      <c r="G140" s="1">
        <v>167.01285999999999</v>
      </c>
      <c r="H140" s="1">
        <v>167.01169999999999</v>
      </c>
      <c r="I140" s="1">
        <v>6.9456211750357504</v>
      </c>
      <c r="J140" s="24">
        <v>241.11699999999999</v>
      </c>
      <c r="K140" s="24" t="s">
        <v>20</v>
      </c>
      <c r="L140" s="24" t="s">
        <v>20</v>
      </c>
      <c r="M140" s="24">
        <v>0.998500272314784</v>
      </c>
      <c r="N140" s="5" t="s">
        <v>2073</v>
      </c>
      <c r="O140" s="1" t="s">
        <v>47</v>
      </c>
    </row>
    <row r="141" spans="1:15" x14ac:dyDescent="0.25">
      <c r="A141" s="1" t="s">
        <v>171</v>
      </c>
      <c r="B141" s="1" t="s">
        <v>164</v>
      </c>
      <c r="C141" s="1" t="s">
        <v>172</v>
      </c>
      <c r="D141" s="1" t="s">
        <v>173</v>
      </c>
      <c r="E141" s="1" t="s">
        <v>167</v>
      </c>
      <c r="F141" s="1" t="s">
        <v>99</v>
      </c>
      <c r="G141" s="1">
        <v>167.01285999999999</v>
      </c>
      <c r="H141" s="1">
        <v>167.01169999999999</v>
      </c>
      <c r="I141" s="1">
        <v>6.9456211750357504</v>
      </c>
      <c r="J141" s="24">
        <v>241.11699999999999</v>
      </c>
      <c r="K141" s="24" t="s">
        <v>20</v>
      </c>
      <c r="L141" s="24" t="s">
        <v>20</v>
      </c>
      <c r="M141" s="24">
        <v>0.99640525574984995</v>
      </c>
      <c r="N141" s="5" t="s">
        <v>2073</v>
      </c>
      <c r="O141" s="1" t="s">
        <v>47</v>
      </c>
    </row>
    <row r="142" spans="1:15" x14ac:dyDescent="0.25">
      <c r="A142" s="1" t="s">
        <v>174</v>
      </c>
      <c r="B142" s="1" t="s">
        <v>164</v>
      </c>
      <c r="C142" s="1" t="s">
        <v>175</v>
      </c>
      <c r="D142" s="1" t="s">
        <v>176</v>
      </c>
      <c r="E142" s="1" t="s">
        <v>167</v>
      </c>
      <c r="F142" s="1" t="s">
        <v>99</v>
      </c>
      <c r="G142" s="1">
        <v>167.01285999999999</v>
      </c>
      <c r="H142" s="1">
        <v>167.01169999999999</v>
      </c>
      <c r="I142" s="1">
        <v>6.9456211750357504</v>
      </c>
      <c r="J142" s="24">
        <v>241.11699999999999</v>
      </c>
      <c r="K142" s="24" t="s">
        <v>20</v>
      </c>
      <c r="L142" s="24" t="s">
        <v>20</v>
      </c>
      <c r="M142" s="24">
        <v>0.57735026918962595</v>
      </c>
      <c r="N142" s="5" t="s">
        <v>2073</v>
      </c>
      <c r="O142" s="1" t="s">
        <v>47</v>
      </c>
    </row>
    <row r="143" spans="1:15" x14ac:dyDescent="0.25">
      <c r="A143" s="1" t="s">
        <v>177</v>
      </c>
      <c r="B143" s="1" t="s">
        <v>178</v>
      </c>
      <c r="C143" s="1" t="s">
        <v>179</v>
      </c>
      <c r="D143" s="1" t="s">
        <v>180</v>
      </c>
      <c r="E143" s="1" t="s">
        <v>181</v>
      </c>
      <c r="F143" s="1" t="s">
        <v>182</v>
      </c>
      <c r="G143" s="1">
        <v>169.0615</v>
      </c>
      <c r="H143" s="1">
        <v>169.06180000000001</v>
      </c>
      <c r="I143" s="1">
        <v>-1.7744990294079399</v>
      </c>
      <c r="J143" s="24">
        <v>195.268</v>
      </c>
      <c r="K143" s="24" t="s">
        <v>20</v>
      </c>
      <c r="L143" s="24" t="s">
        <v>20</v>
      </c>
      <c r="M143" s="24">
        <v>1</v>
      </c>
      <c r="N143" s="5" t="s">
        <v>2073</v>
      </c>
      <c r="O143" s="1" t="s">
        <v>47</v>
      </c>
    </row>
    <row r="144" spans="1:15" x14ac:dyDescent="0.25">
      <c r="A144" s="1" t="s">
        <v>188</v>
      </c>
      <c r="B144" s="1" t="s">
        <v>189</v>
      </c>
      <c r="C144" s="1" t="s">
        <v>190</v>
      </c>
      <c r="D144" s="1" t="s">
        <v>191</v>
      </c>
      <c r="E144" s="1" t="s">
        <v>192</v>
      </c>
      <c r="F144" s="1" t="s">
        <v>13</v>
      </c>
      <c r="G144" s="1">
        <v>173.09316000000001</v>
      </c>
      <c r="H144" s="1">
        <v>173.09309999999999</v>
      </c>
      <c r="I144" s="1">
        <v>0.346634268027118</v>
      </c>
      <c r="J144" s="24">
        <v>283.13900000000001</v>
      </c>
      <c r="K144" s="24" t="s">
        <v>20</v>
      </c>
      <c r="L144" s="24" t="s">
        <v>20</v>
      </c>
      <c r="M144" s="24">
        <v>0.60226278935726896</v>
      </c>
      <c r="N144" s="5" t="s">
        <v>2073</v>
      </c>
      <c r="O144" s="1" t="s">
        <v>47</v>
      </c>
    </row>
    <row r="145" spans="1:15" x14ac:dyDescent="0.25">
      <c r="A145" s="1" t="s">
        <v>260</v>
      </c>
      <c r="B145" s="1" t="s">
        <v>261</v>
      </c>
      <c r="C145" s="1" t="s">
        <v>262</v>
      </c>
      <c r="D145" s="1" t="s">
        <v>263</v>
      </c>
      <c r="E145" s="1" t="s">
        <v>264</v>
      </c>
      <c r="F145" s="1" t="s">
        <v>182</v>
      </c>
      <c r="G145" s="1">
        <v>188.09246999999999</v>
      </c>
      <c r="H145" s="1">
        <v>188.09280000000001</v>
      </c>
      <c r="I145" s="1">
        <v>-1.75445312111618</v>
      </c>
      <c r="J145" s="24">
        <v>191.72399999999999</v>
      </c>
      <c r="K145" s="24" t="s">
        <v>20</v>
      </c>
      <c r="L145" s="24" t="s">
        <v>20</v>
      </c>
      <c r="M145" s="24">
        <v>0.83763902761434605</v>
      </c>
      <c r="N145" s="5" t="s">
        <v>2073</v>
      </c>
      <c r="O145" s="1" t="s">
        <v>47</v>
      </c>
    </row>
    <row r="146" spans="1:15" x14ac:dyDescent="0.25">
      <c r="A146" s="1" t="s">
        <v>265</v>
      </c>
      <c r="B146" s="1" t="s">
        <v>266</v>
      </c>
      <c r="C146" s="1" t="s">
        <v>267</v>
      </c>
      <c r="D146" s="1" t="s">
        <v>268</v>
      </c>
      <c r="E146" s="1" t="s">
        <v>269</v>
      </c>
      <c r="F146" s="1" t="s">
        <v>99</v>
      </c>
      <c r="G146" s="1">
        <v>192.99771000000001</v>
      </c>
      <c r="H146" s="1">
        <v>193.00219999999999</v>
      </c>
      <c r="I146" s="1">
        <v>-23.263983519232799</v>
      </c>
      <c r="J146" s="24">
        <v>228.87799999999999</v>
      </c>
      <c r="K146" s="24" t="s">
        <v>20</v>
      </c>
      <c r="L146" s="24" t="s">
        <v>20</v>
      </c>
      <c r="M146" s="24">
        <v>0.99978707816067203</v>
      </c>
      <c r="N146" s="5" t="s">
        <v>2073</v>
      </c>
      <c r="O146" s="1" t="s">
        <v>47</v>
      </c>
    </row>
    <row r="147" spans="1:15" x14ac:dyDescent="0.25">
      <c r="A147" s="1" t="s">
        <v>275</v>
      </c>
      <c r="B147" s="1" t="s">
        <v>276</v>
      </c>
      <c r="C147" s="1" t="s">
        <v>277</v>
      </c>
      <c r="D147" s="1" t="s">
        <v>278</v>
      </c>
      <c r="E147" s="1" t="s">
        <v>279</v>
      </c>
      <c r="F147" s="1" t="s">
        <v>280</v>
      </c>
      <c r="G147" s="1">
        <v>201.08774</v>
      </c>
      <c r="H147" s="1">
        <v>201.08799999999999</v>
      </c>
      <c r="I147" s="1">
        <v>-1.2929662635128001</v>
      </c>
      <c r="J147" s="24">
        <v>282.18799999999999</v>
      </c>
      <c r="K147" s="24" t="s">
        <v>20</v>
      </c>
      <c r="L147" s="24" t="s">
        <v>20</v>
      </c>
      <c r="M147" s="24">
        <v>0.90431444683507001</v>
      </c>
      <c r="N147" s="5" t="s">
        <v>2073</v>
      </c>
      <c r="O147" s="1" t="s">
        <v>47</v>
      </c>
    </row>
    <row r="148" spans="1:15" x14ac:dyDescent="0.25">
      <c r="A148" s="1" t="s">
        <v>286</v>
      </c>
      <c r="B148" s="1" t="s">
        <v>287</v>
      </c>
      <c r="C148" s="1" t="s">
        <v>288</v>
      </c>
      <c r="D148" s="1" t="s">
        <v>289</v>
      </c>
      <c r="E148" s="1" t="s">
        <v>290</v>
      </c>
      <c r="F148" s="1" t="s">
        <v>13</v>
      </c>
      <c r="G148" s="1">
        <v>203.10364000000001</v>
      </c>
      <c r="H148" s="1">
        <v>203.1037</v>
      </c>
      <c r="I148" s="1">
        <v>-0.29541559307202703</v>
      </c>
      <c r="J148" s="24">
        <v>368.245</v>
      </c>
      <c r="K148" s="24" t="s">
        <v>20</v>
      </c>
      <c r="L148" s="24" t="s">
        <v>20</v>
      </c>
      <c r="M148" s="24">
        <v>0.98058067569092</v>
      </c>
      <c r="N148" s="5" t="s">
        <v>2073</v>
      </c>
      <c r="O148" s="1" t="s">
        <v>47</v>
      </c>
    </row>
    <row r="149" spans="1:15" x14ac:dyDescent="0.25">
      <c r="A149" s="1" t="s">
        <v>291</v>
      </c>
      <c r="B149" s="1" t="s">
        <v>292</v>
      </c>
      <c r="C149" s="1" t="s">
        <v>293</v>
      </c>
      <c r="D149" s="1" t="s">
        <v>294</v>
      </c>
      <c r="E149" s="1" t="s">
        <v>295</v>
      </c>
      <c r="F149" s="1" t="s">
        <v>99</v>
      </c>
      <c r="G149" s="1">
        <v>208.98461</v>
      </c>
      <c r="H149" s="1">
        <v>208.98580000000001</v>
      </c>
      <c r="I149" s="1">
        <v>-5.6941667807489296</v>
      </c>
      <c r="J149" s="24">
        <v>287.90199999999999</v>
      </c>
      <c r="K149" s="24" t="s">
        <v>20</v>
      </c>
      <c r="L149" s="24" t="s">
        <v>20</v>
      </c>
      <c r="M149" s="24">
        <v>0.999942506938854</v>
      </c>
      <c r="N149" s="5" t="s">
        <v>2073</v>
      </c>
      <c r="O149" s="1" t="s">
        <v>47</v>
      </c>
    </row>
    <row r="150" spans="1:15" x14ac:dyDescent="0.25">
      <c r="A150" s="1" t="s">
        <v>296</v>
      </c>
      <c r="B150" s="1" t="s">
        <v>297</v>
      </c>
      <c r="C150" s="1" t="s">
        <v>298</v>
      </c>
      <c r="D150" s="1" t="s">
        <v>299</v>
      </c>
      <c r="E150" s="1" t="s">
        <v>300</v>
      </c>
      <c r="F150" s="1" t="s">
        <v>13</v>
      </c>
      <c r="G150" s="1">
        <v>210.04382000000001</v>
      </c>
      <c r="H150" s="1">
        <v>210.04079999999999</v>
      </c>
      <c r="I150" s="1">
        <v>14.378158910176801</v>
      </c>
      <c r="J150" s="24">
        <v>224.08</v>
      </c>
      <c r="K150" s="24" t="s">
        <v>20</v>
      </c>
      <c r="L150" s="24" t="s">
        <v>20</v>
      </c>
      <c r="M150" s="24">
        <v>0.97171203712485599</v>
      </c>
      <c r="N150" s="5" t="s">
        <v>2073</v>
      </c>
      <c r="O150" s="1" t="s">
        <v>47</v>
      </c>
    </row>
    <row r="151" spans="1:15" x14ac:dyDescent="0.25">
      <c r="A151" s="1" t="s">
        <v>301</v>
      </c>
      <c r="B151" s="1" t="s">
        <v>302</v>
      </c>
      <c r="C151" s="1" t="s">
        <v>303</v>
      </c>
      <c r="D151" s="1" t="s">
        <v>304</v>
      </c>
      <c r="E151" s="1" t="s">
        <v>212</v>
      </c>
      <c r="F151" s="1" t="s">
        <v>99</v>
      </c>
      <c r="G151" s="1">
        <v>213.01668000000001</v>
      </c>
      <c r="H151" s="1">
        <v>213.0171</v>
      </c>
      <c r="I151" s="1">
        <v>-1.9716726966577101</v>
      </c>
      <c r="J151" s="24">
        <v>167.28200000000001</v>
      </c>
      <c r="K151" s="24" t="s">
        <v>20</v>
      </c>
      <c r="L151" s="24" t="s">
        <v>20</v>
      </c>
      <c r="M151" s="24">
        <v>0.999942506938854</v>
      </c>
      <c r="N151" s="5" t="s">
        <v>2073</v>
      </c>
      <c r="O151" s="1" t="s">
        <v>47</v>
      </c>
    </row>
    <row r="152" spans="1:15" x14ac:dyDescent="0.25">
      <c r="A152" s="1" t="s">
        <v>305</v>
      </c>
      <c r="B152" s="1" t="s">
        <v>302</v>
      </c>
      <c r="C152" s="1" t="s">
        <v>306</v>
      </c>
      <c r="D152" s="1" t="s">
        <v>307</v>
      </c>
      <c r="E152" s="1" t="s">
        <v>212</v>
      </c>
      <c r="F152" s="1" t="s">
        <v>99</v>
      </c>
      <c r="G152" s="1">
        <v>213.01668000000001</v>
      </c>
      <c r="H152" s="1">
        <v>213.0171</v>
      </c>
      <c r="I152" s="1">
        <v>-1.9716726966577101</v>
      </c>
      <c r="J152" s="24">
        <v>167.28200000000001</v>
      </c>
      <c r="K152" s="24" t="s">
        <v>20</v>
      </c>
      <c r="L152" s="24" t="s">
        <v>20</v>
      </c>
      <c r="M152" s="24">
        <v>0.99806778297556398</v>
      </c>
      <c r="N152" s="5" t="s">
        <v>2073</v>
      </c>
      <c r="O152" s="1" t="s">
        <v>47</v>
      </c>
    </row>
    <row r="153" spans="1:15" x14ac:dyDescent="0.25">
      <c r="A153" s="1" t="s">
        <v>308</v>
      </c>
      <c r="B153" s="1" t="s">
        <v>302</v>
      </c>
      <c r="C153" s="1" t="s">
        <v>309</v>
      </c>
      <c r="D153" s="1" t="s">
        <v>310</v>
      </c>
      <c r="E153" s="1" t="s">
        <v>212</v>
      </c>
      <c r="F153" s="1" t="s">
        <v>99</v>
      </c>
      <c r="G153" s="1">
        <v>213.01668000000001</v>
      </c>
      <c r="H153" s="1">
        <v>213.0171</v>
      </c>
      <c r="I153" s="1">
        <v>-1.9716726966577101</v>
      </c>
      <c r="J153" s="24">
        <v>167.28200000000001</v>
      </c>
      <c r="K153" s="24" t="s">
        <v>20</v>
      </c>
      <c r="L153" s="24" t="s">
        <v>20</v>
      </c>
      <c r="M153" s="24">
        <v>0.99806778297556398</v>
      </c>
      <c r="N153" s="5" t="s">
        <v>2073</v>
      </c>
      <c r="O153" s="1" t="s">
        <v>47</v>
      </c>
    </row>
    <row r="154" spans="1:15" x14ac:dyDescent="0.25">
      <c r="A154" s="1" t="s">
        <v>316</v>
      </c>
      <c r="B154" s="1" t="s">
        <v>317</v>
      </c>
      <c r="C154" s="1" t="s">
        <v>318</v>
      </c>
      <c r="D154" s="1" t="s">
        <v>319</v>
      </c>
      <c r="E154" s="1" t="s">
        <v>320</v>
      </c>
      <c r="F154" s="1" t="s">
        <v>182</v>
      </c>
      <c r="G154" s="1">
        <v>214.04961</v>
      </c>
      <c r="H154" s="1">
        <v>214.04849999999999</v>
      </c>
      <c r="I154" s="1">
        <v>5.1857406149132999</v>
      </c>
      <c r="J154" s="24">
        <v>384.95299999999997</v>
      </c>
      <c r="K154" s="24" t="s">
        <v>20</v>
      </c>
      <c r="L154" s="24" t="s">
        <v>20</v>
      </c>
      <c r="M154" s="24">
        <v>0.99907788010399001</v>
      </c>
      <c r="N154" s="5" t="s">
        <v>2073</v>
      </c>
      <c r="O154" s="1" t="s">
        <v>47</v>
      </c>
    </row>
    <row r="155" spans="1:15" x14ac:dyDescent="0.25">
      <c r="A155" s="1" t="s">
        <v>321</v>
      </c>
      <c r="B155" s="1" t="s">
        <v>317</v>
      </c>
      <c r="C155" s="1" t="s">
        <v>322</v>
      </c>
      <c r="D155" s="1" t="s">
        <v>323</v>
      </c>
      <c r="E155" s="1" t="s">
        <v>320</v>
      </c>
      <c r="F155" s="1" t="s">
        <v>182</v>
      </c>
      <c r="G155" s="1">
        <v>214.04961</v>
      </c>
      <c r="H155" s="1">
        <v>214.04849999999999</v>
      </c>
      <c r="I155" s="1">
        <v>5.1857406149132999</v>
      </c>
      <c r="J155" s="24">
        <v>384.95299999999997</v>
      </c>
      <c r="K155" s="24" t="s">
        <v>20</v>
      </c>
      <c r="L155" s="24" t="s">
        <v>20</v>
      </c>
      <c r="M155" s="24">
        <v>0.99895546037289096</v>
      </c>
      <c r="N155" s="5" t="s">
        <v>2073</v>
      </c>
      <c r="O155" s="1" t="s">
        <v>47</v>
      </c>
    </row>
    <row r="156" spans="1:15" x14ac:dyDescent="0.25">
      <c r="A156" s="1" t="s">
        <v>329</v>
      </c>
      <c r="B156" s="1" t="s">
        <v>330</v>
      </c>
      <c r="C156" s="1" t="s">
        <v>331</v>
      </c>
      <c r="D156" s="1" t="s">
        <v>332</v>
      </c>
      <c r="E156" s="1" t="s">
        <v>333</v>
      </c>
      <c r="F156" s="1" t="s">
        <v>182</v>
      </c>
      <c r="G156" s="1">
        <v>218.06693000000001</v>
      </c>
      <c r="H156" s="1">
        <v>218.06700000000001</v>
      </c>
      <c r="I156" s="1">
        <v>-0.32100226074462102</v>
      </c>
      <c r="J156" s="24">
        <v>410.26</v>
      </c>
      <c r="K156" s="24" t="s">
        <v>20</v>
      </c>
      <c r="L156" s="24" t="s">
        <v>20</v>
      </c>
      <c r="M156" s="24">
        <v>0.99978707816067203</v>
      </c>
      <c r="N156" s="5" t="s">
        <v>2073</v>
      </c>
      <c r="O156" s="1" t="s">
        <v>47</v>
      </c>
    </row>
    <row r="157" spans="1:15" x14ac:dyDescent="0.25">
      <c r="A157" s="1" t="s">
        <v>339</v>
      </c>
      <c r="B157" s="1" t="s">
        <v>340</v>
      </c>
      <c r="C157" s="1" t="s">
        <v>341</v>
      </c>
      <c r="D157" s="1" t="s">
        <v>342</v>
      </c>
      <c r="E157" s="1" t="s">
        <v>343</v>
      </c>
      <c r="F157" s="1" t="s">
        <v>13</v>
      </c>
      <c r="G157" s="1">
        <v>219.01492999999999</v>
      </c>
      <c r="H157" s="1">
        <v>219.0146</v>
      </c>
      <c r="I157" s="1">
        <v>1.5067488651033301</v>
      </c>
      <c r="J157" s="24">
        <v>368.56099999999998</v>
      </c>
      <c r="K157" s="24" t="s">
        <v>20</v>
      </c>
      <c r="L157" s="24" t="s">
        <v>20</v>
      </c>
      <c r="M157" s="24">
        <v>1</v>
      </c>
      <c r="N157" s="5" t="s">
        <v>2073</v>
      </c>
      <c r="O157" s="1" t="s">
        <v>47</v>
      </c>
    </row>
    <row r="158" spans="1:15" x14ac:dyDescent="0.25">
      <c r="A158" s="1" t="s">
        <v>344</v>
      </c>
      <c r="B158" s="1" t="s">
        <v>340</v>
      </c>
      <c r="C158" s="1" t="s">
        <v>345</v>
      </c>
      <c r="D158" s="1" t="s">
        <v>346</v>
      </c>
      <c r="E158" s="1" t="s">
        <v>347</v>
      </c>
      <c r="F158" s="1" t="s">
        <v>13</v>
      </c>
      <c r="G158" s="1">
        <v>219.01492999999999</v>
      </c>
      <c r="H158" s="1">
        <v>219.01759999999999</v>
      </c>
      <c r="I158" s="1">
        <v>-12.1908011045452</v>
      </c>
      <c r="J158" s="24">
        <v>368.56099999999998</v>
      </c>
      <c r="K158" s="24" t="s">
        <v>20</v>
      </c>
      <c r="L158" s="24" t="s">
        <v>20</v>
      </c>
      <c r="M158" s="24">
        <v>0.64153596864148799</v>
      </c>
      <c r="N158" s="5" t="s">
        <v>2073</v>
      </c>
      <c r="O158" s="1" t="s">
        <v>47</v>
      </c>
    </row>
    <row r="159" spans="1:15" x14ac:dyDescent="0.25">
      <c r="A159" s="1" t="s">
        <v>348</v>
      </c>
      <c r="B159" s="1" t="s">
        <v>349</v>
      </c>
      <c r="C159" s="1" t="s">
        <v>350</v>
      </c>
      <c r="D159" s="1" t="s">
        <v>351</v>
      </c>
      <c r="E159" s="1" t="s">
        <v>352</v>
      </c>
      <c r="F159" s="1" t="s">
        <v>13</v>
      </c>
      <c r="G159" s="1">
        <v>222.0438</v>
      </c>
      <c r="H159" s="1">
        <v>222.04079999999999</v>
      </c>
      <c r="I159" s="1">
        <v>13.5110304052873</v>
      </c>
      <c r="J159" s="24">
        <v>214.70400000000001</v>
      </c>
      <c r="K159" s="24" t="s">
        <v>20</v>
      </c>
      <c r="L159" s="24" t="s">
        <v>20</v>
      </c>
      <c r="M159" s="24">
        <v>0.80542814399326901</v>
      </c>
      <c r="N159" s="5" t="s">
        <v>2073</v>
      </c>
      <c r="O159" s="1" t="s">
        <v>47</v>
      </c>
    </row>
    <row r="160" spans="1:15" x14ac:dyDescent="0.25">
      <c r="A160" s="1" t="s">
        <v>353</v>
      </c>
      <c r="B160" s="1" t="s">
        <v>349</v>
      </c>
      <c r="C160" s="1" t="s">
        <v>354</v>
      </c>
      <c r="D160" s="1" t="s">
        <v>355</v>
      </c>
      <c r="E160" s="1" t="s">
        <v>352</v>
      </c>
      <c r="F160" s="1" t="s">
        <v>13</v>
      </c>
      <c r="G160" s="1">
        <v>222.0438</v>
      </c>
      <c r="H160" s="1">
        <v>222.04079999999999</v>
      </c>
      <c r="I160" s="1">
        <v>13.5110304052873</v>
      </c>
      <c r="J160" s="24">
        <v>214.70400000000001</v>
      </c>
      <c r="K160" s="24" t="s">
        <v>20</v>
      </c>
      <c r="L160" s="24" t="s">
        <v>20</v>
      </c>
      <c r="M160" s="24">
        <v>0.59339082909692697</v>
      </c>
      <c r="N160" s="5" t="s">
        <v>2073</v>
      </c>
      <c r="O160" s="1" t="s">
        <v>47</v>
      </c>
    </row>
    <row r="161" spans="1:15" x14ac:dyDescent="0.25">
      <c r="A161" s="1" t="s">
        <v>356</v>
      </c>
      <c r="B161" s="1" t="s">
        <v>349</v>
      </c>
      <c r="C161" s="1" t="s">
        <v>357</v>
      </c>
      <c r="D161" s="1" t="s">
        <v>358</v>
      </c>
      <c r="E161" s="1" t="s">
        <v>352</v>
      </c>
      <c r="F161" s="1" t="s">
        <v>13</v>
      </c>
      <c r="G161" s="1">
        <v>222.0438</v>
      </c>
      <c r="H161" s="1">
        <v>222.04079999999999</v>
      </c>
      <c r="I161" s="1">
        <v>13.5110304052873</v>
      </c>
      <c r="J161" s="24">
        <v>214.70400000000001</v>
      </c>
      <c r="K161" s="24" t="s">
        <v>20</v>
      </c>
      <c r="L161" s="24" t="s">
        <v>20</v>
      </c>
      <c r="M161" s="24">
        <v>0.59339082909692697</v>
      </c>
      <c r="N161" s="5" t="s">
        <v>2073</v>
      </c>
      <c r="O161" s="1" t="s">
        <v>47</v>
      </c>
    </row>
    <row r="162" spans="1:15" x14ac:dyDescent="0.25">
      <c r="A162" s="1" t="s">
        <v>359</v>
      </c>
      <c r="B162" s="1" t="s">
        <v>360</v>
      </c>
      <c r="C162" s="1" t="s">
        <v>361</v>
      </c>
      <c r="D162" s="1" t="s">
        <v>362</v>
      </c>
      <c r="E162" s="1" t="s">
        <v>363</v>
      </c>
      <c r="F162" s="1" t="s">
        <v>99</v>
      </c>
      <c r="G162" s="1">
        <v>226.01271</v>
      </c>
      <c r="H162" s="1">
        <v>226.01240000000001</v>
      </c>
      <c r="I162" s="1">
        <v>1.37160615959439</v>
      </c>
      <c r="J162" s="24">
        <v>359.69900000000001</v>
      </c>
      <c r="K162" s="24" t="s">
        <v>20</v>
      </c>
      <c r="L162" s="24" t="s">
        <v>20</v>
      </c>
      <c r="M162" s="24">
        <v>1</v>
      </c>
      <c r="N162" s="5" t="s">
        <v>2073</v>
      </c>
      <c r="O162" s="1" t="s">
        <v>47</v>
      </c>
    </row>
    <row r="163" spans="1:15" x14ac:dyDescent="0.25">
      <c r="A163" s="1" t="s">
        <v>369</v>
      </c>
      <c r="B163" s="1" t="s">
        <v>370</v>
      </c>
      <c r="C163" s="1" t="s">
        <v>371</v>
      </c>
      <c r="D163" s="1" t="s">
        <v>372</v>
      </c>
      <c r="E163" s="1" t="s">
        <v>373</v>
      </c>
      <c r="F163" s="1" t="s">
        <v>13</v>
      </c>
      <c r="G163" s="1">
        <v>228.05136999999999</v>
      </c>
      <c r="H163" s="1">
        <v>228.0513</v>
      </c>
      <c r="I163" s="1">
        <v>0.30694848042434902</v>
      </c>
      <c r="J163" s="24">
        <v>413.05799999999999</v>
      </c>
      <c r="K163" s="24" t="s">
        <v>20</v>
      </c>
      <c r="L163" s="24" t="s">
        <v>20</v>
      </c>
      <c r="M163" s="24">
        <v>0.93550429447720096</v>
      </c>
      <c r="N163" s="5" t="s">
        <v>2073</v>
      </c>
      <c r="O163" s="1" t="s">
        <v>47</v>
      </c>
    </row>
    <row r="164" spans="1:15" x14ac:dyDescent="0.25">
      <c r="A164" s="1" t="s">
        <v>374</v>
      </c>
      <c r="B164" s="1" t="s">
        <v>370</v>
      </c>
      <c r="C164" s="1" t="s">
        <v>375</v>
      </c>
      <c r="D164" s="1" t="s">
        <v>376</v>
      </c>
      <c r="E164" s="1" t="s">
        <v>373</v>
      </c>
      <c r="F164" s="1" t="s">
        <v>13</v>
      </c>
      <c r="G164" s="1">
        <v>228.05136999999999</v>
      </c>
      <c r="H164" s="1">
        <v>228.0513</v>
      </c>
      <c r="I164" s="1">
        <v>0.30694848042434902</v>
      </c>
      <c r="J164" s="24">
        <v>413.05799999999999</v>
      </c>
      <c r="K164" s="24" t="s">
        <v>20</v>
      </c>
      <c r="L164" s="24" t="s">
        <v>20</v>
      </c>
      <c r="M164" s="24">
        <v>0.93550429447720096</v>
      </c>
      <c r="N164" s="5" t="s">
        <v>2073</v>
      </c>
      <c r="O164" s="1" t="s">
        <v>47</v>
      </c>
    </row>
    <row r="165" spans="1:15" x14ac:dyDescent="0.25">
      <c r="A165" s="1" t="s">
        <v>377</v>
      </c>
      <c r="B165" s="1" t="s">
        <v>378</v>
      </c>
      <c r="C165" s="1" t="s">
        <v>379</v>
      </c>
      <c r="D165" s="1" t="s">
        <v>380</v>
      </c>
      <c r="E165" s="1" t="s">
        <v>381</v>
      </c>
      <c r="F165" s="1" t="s">
        <v>99</v>
      </c>
      <c r="G165" s="1">
        <v>230.03937999999999</v>
      </c>
      <c r="H165" s="1">
        <v>230.0437</v>
      </c>
      <c r="I165" s="1">
        <v>-18.779040677953699</v>
      </c>
      <c r="J165" s="24">
        <v>364.36</v>
      </c>
      <c r="K165" s="24" t="s">
        <v>20</v>
      </c>
      <c r="L165" s="24" t="s">
        <v>20</v>
      </c>
      <c r="M165" s="24">
        <v>0.99158022728029704</v>
      </c>
      <c r="N165" s="5" t="s">
        <v>2073</v>
      </c>
      <c r="O165" s="1" t="s">
        <v>47</v>
      </c>
    </row>
    <row r="166" spans="1:15" x14ac:dyDescent="0.25">
      <c r="A166" s="1" t="s">
        <v>382</v>
      </c>
      <c r="B166" s="1" t="s">
        <v>383</v>
      </c>
      <c r="C166" s="1" t="s">
        <v>384</v>
      </c>
      <c r="D166" s="1" t="s">
        <v>385</v>
      </c>
      <c r="E166" s="1" t="s">
        <v>386</v>
      </c>
      <c r="F166" s="1" t="s">
        <v>182</v>
      </c>
      <c r="G166" s="1">
        <v>232.09393</v>
      </c>
      <c r="H166" s="1">
        <v>232.09379999999999</v>
      </c>
      <c r="I166" s="1">
        <v>0.56011836599186204</v>
      </c>
      <c r="J166" s="24">
        <v>358.37700000000001</v>
      </c>
      <c r="K166" s="24" t="s">
        <v>20</v>
      </c>
      <c r="L166" s="24" t="s">
        <v>20</v>
      </c>
      <c r="M166" s="24">
        <v>0.99446714173113004</v>
      </c>
      <c r="N166" s="5" t="s">
        <v>2073</v>
      </c>
      <c r="O166" s="1" t="s">
        <v>47</v>
      </c>
    </row>
    <row r="167" spans="1:15" x14ac:dyDescent="0.25">
      <c r="A167" s="1" t="s">
        <v>402</v>
      </c>
      <c r="B167" s="1" t="s">
        <v>403</v>
      </c>
      <c r="C167" s="1" t="s">
        <v>404</v>
      </c>
      <c r="D167" s="1" t="s">
        <v>405</v>
      </c>
      <c r="E167" s="1" t="s">
        <v>406</v>
      </c>
      <c r="F167" s="1" t="s">
        <v>13</v>
      </c>
      <c r="G167" s="1">
        <v>265.11948000000001</v>
      </c>
      <c r="H167" s="1">
        <v>265.11939999999998</v>
      </c>
      <c r="I167" s="1">
        <v>0.301750833871052</v>
      </c>
      <c r="J167" s="24">
        <v>210.334</v>
      </c>
      <c r="K167" s="24" t="s">
        <v>20</v>
      </c>
      <c r="L167" s="24" t="s">
        <v>20</v>
      </c>
      <c r="M167" s="24">
        <v>0.81649658092772603</v>
      </c>
      <c r="N167" s="5" t="s">
        <v>2073</v>
      </c>
      <c r="O167" s="1" t="s">
        <v>47</v>
      </c>
    </row>
    <row r="168" spans="1:15" x14ac:dyDescent="0.25">
      <c r="A168" s="1" t="s">
        <v>417</v>
      </c>
      <c r="B168" s="1" t="s">
        <v>418</v>
      </c>
      <c r="C168" s="1" t="s">
        <v>419</v>
      </c>
      <c r="D168" s="1" t="s">
        <v>420</v>
      </c>
      <c r="E168" s="1" t="s">
        <v>421</v>
      </c>
      <c r="F168" s="1" t="s">
        <v>99</v>
      </c>
      <c r="G168" s="1">
        <v>271.00412</v>
      </c>
      <c r="H168" s="1">
        <v>271.00150000000002</v>
      </c>
      <c r="I168" s="1">
        <v>9.6678431668421503</v>
      </c>
      <c r="J168" s="24">
        <v>288.06400000000002</v>
      </c>
      <c r="K168" s="24" t="s">
        <v>20</v>
      </c>
      <c r="L168" s="24" t="s">
        <v>20</v>
      </c>
      <c r="M168" s="24">
        <v>0.78860549353684695</v>
      </c>
      <c r="N168" s="5" t="s">
        <v>2073</v>
      </c>
      <c r="O168" s="1" t="s">
        <v>47</v>
      </c>
    </row>
    <row r="169" spans="1:15" x14ac:dyDescent="0.25">
      <c r="A169" s="1" t="s">
        <v>437</v>
      </c>
      <c r="B169" s="1" t="s">
        <v>438</v>
      </c>
      <c r="C169" s="1" t="s">
        <v>439</v>
      </c>
      <c r="D169" s="1" t="s">
        <v>440</v>
      </c>
      <c r="E169" s="1" t="s">
        <v>441</v>
      </c>
      <c r="F169" s="1" t="s">
        <v>182</v>
      </c>
      <c r="G169" s="1">
        <v>297.24313000000001</v>
      </c>
      <c r="H169" s="1">
        <v>297.24349999999998</v>
      </c>
      <c r="I169" s="1">
        <v>-1.24477070137895</v>
      </c>
      <c r="J169" s="24">
        <v>46.185000000000002</v>
      </c>
      <c r="K169" s="24" t="s">
        <v>20</v>
      </c>
      <c r="L169" s="24" t="s">
        <v>20</v>
      </c>
      <c r="M169" s="24">
        <v>0.91820091977996399</v>
      </c>
      <c r="N169" s="5" t="s">
        <v>2073</v>
      </c>
      <c r="O169" s="1" t="s">
        <v>47</v>
      </c>
    </row>
    <row r="170" spans="1:15" x14ac:dyDescent="0.25">
      <c r="A170" s="1" t="s">
        <v>442</v>
      </c>
      <c r="B170" s="1" t="s">
        <v>443</v>
      </c>
      <c r="C170" s="1" t="s">
        <v>444</v>
      </c>
      <c r="D170" s="1" t="s">
        <v>445</v>
      </c>
      <c r="E170" s="1" t="s">
        <v>446</v>
      </c>
      <c r="F170" s="1" t="s">
        <v>13</v>
      </c>
      <c r="G170" s="1">
        <v>298.06927999999999</v>
      </c>
      <c r="H170" s="1">
        <v>298.06970000000001</v>
      </c>
      <c r="I170" s="1">
        <v>-1.40906640299107</v>
      </c>
      <c r="J170" s="24">
        <v>445.06299999999999</v>
      </c>
      <c r="K170" s="24" t="s">
        <v>20</v>
      </c>
      <c r="L170" s="24" t="s">
        <v>20</v>
      </c>
      <c r="M170" s="24">
        <v>0.89369369648160601</v>
      </c>
      <c r="N170" s="5" t="s">
        <v>2073</v>
      </c>
      <c r="O170" s="1" t="s">
        <v>47</v>
      </c>
    </row>
    <row r="171" spans="1:15" x14ac:dyDescent="0.25">
      <c r="A171" s="1" t="s">
        <v>457</v>
      </c>
      <c r="B171" s="1" t="s">
        <v>458</v>
      </c>
      <c r="C171" s="1" t="s">
        <v>459</v>
      </c>
      <c r="D171" s="1" t="s">
        <v>460</v>
      </c>
      <c r="E171" s="1" t="s">
        <v>461</v>
      </c>
      <c r="F171" s="1" t="s">
        <v>13</v>
      </c>
      <c r="G171" s="1">
        <v>306.07611000000003</v>
      </c>
      <c r="H171" s="1">
        <v>306.07650000000001</v>
      </c>
      <c r="I171" s="1">
        <v>-1.2741912560477</v>
      </c>
      <c r="J171" s="24">
        <v>475.10899999999998</v>
      </c>
      <c r="K171" s="24" t="s">
        <v>20</v>
      </c>
      <c r="L171" s="24" t="s">
        <v>20</v>
      </c>
      <c r="M171" s="24">
        <v>1</v>
      </c>
      <c r="N171" s="5" t="s">
        <v>2073</v>
      </c>
      <c r="O171" s="1" t="s">
        <v>47</v>
      </c>
    </row>
    <row r="172" spans="1:15" x14ac:dyDescent="0.25">
      <c r="A172" s="1" t="s">
        <v>472</v>
      </c>
      <c r="B172" s="1" t="s">
        <v>473</v>
      </c>
      <c r="C172" s="1" t="s">
        <v>474</v>
      </c>
      <c r="D172" s="1" t="s">
        <v>475</v>
      </c>
      <c r="E172" s="1" t="s">
        <v>476</v>
      </c>
      <c r="F172" s="1" t="s">
        <v>13</v>
      </c>
      <c r="G172" s="1">
        <v>323.02837</v>
      </c>
      <c r="H172" s="1">
        <v>323.02859999999998</v>
      </c>
      <c r="I172" s="1">
        <v>-0.71201125840789303</v>
      </c>
      <c r="J172" s="24">
        <v>412.70600000000002</v>
      </c>
      <c r="K172" s="24" t="s">
        <v>20</v>
      </c>
      <c r="L172" s="24" t="s">
        <v>20</v>
      </c>
      <c r="M172" s="24">
        <v>0.94387980744853905</v>
      </c>
      <c r="N172" s="5" t="s">
        <v>2073</v>
      </c>
      <c r="O172" s="1" t="s">
        <v>47</v>
      </c>
    </row>
    <row r="173" spans="1:15" x14ac:dyDescent="0.25">
      <c r="A173" s="1" t="s">
        <v>477</v>
      </c>
      <c r="B173" s="1" t="s">
        <v>473</v>
      </c>
      <c r="C173" s="1" t="s">
        <v>478</v>
      </c>
      <c r="D173" s="1" t="s">
        <v>479</v>
      </c>
      <c r="E173" s="1" t="s">
        <v>476</v>
      </c>
      <c r="F173" s="1" t="s">
        <v>13</v>
      </c>
      <c r="G173" s="1">
        <v>323.02837</v>
      </c>
      <c r="H173" s="1">
        <v>323.02859999999998</v>
      </c>
      <c r="I173" s="1">
        <v>-0.71201125840789303</v>
      </c>
      <c r="J173" s="24">
        <v>412.70600000000002</v>
      </c>
      <c r="K173" s="24" t="s">
        <v>20</v>
      </c>
      <c r="L173" s="24" t="s">
        <v>20</v>
      </c>
      <c r="M173" s="24">
        <v>0.725982083478799</v>
      </c>
      <c r="N173" s="5" t="s">
        <v>2073</v>
      </c>
      <c r="O173" s="1" t="s">
        <v>47</v>
      </c>
    </row>
    <row r="174" spans="1:15" x14ac:dyDescent="0.25">
      <c r="A174" s="1" t="s">
        <v>480</v>
      </c>
      <c r="B174" s="1" t="s">
        <v>481</v>
      </c>
      <c r="C174" s="1" t="s">
        <v>482</v>
      </c>
      <c r="D174" s="1" t="s">
        <v>483</v>
      </c>
      <c r="E174" s="1" t="s">
        <v>484</v>
      </c>
      <c r="F174" s="1" t="s">
        <v>13</v>
      </c>
      <c r="G174" s="1">
        <v>334.12524999999999</v>
      </c>
      <c r="H174" s="1">
        <v>334.12560000000002</v>
      </c>
      <c r="I174" s="1">
        <v>-1.0475102776495699</v>
      </c>
      <c r="J174" s="24">
        <v>430.39499999999998</v>
      </c>
      <c r="K174" s="24" t="s">
        <v>20</v>
      </c>
      <c r="L174" s="24" t="s">
        <v>20</v>
      </c>
      <c r="M174" s="24">
        <v>0.99898487828251503</v>
      </c>
      <c r="N174" s="5" t="s">
        <v>2073</v>
      </c>
      <c r="O174" s="1" t="s">
        <v>47</v>
      </c>
    </row>
    <row r="175" spans="1:15" x14ac:dyDescent="0.25">
      <c r="A175" s="1" t="s">
        <v>485</v>
      </c>
      <c r="B175" s="1" t="s">
        <v>486</v>
      </c>
      <c r="C175" s="1" t="s">
        <v>487</v>
      </c>
      <c r="D175" s="1" t="s">
        <v>488</v>
      </c>
      <c r="E175" s="1" t="s">
        <v>489</v>
      </c>
      <c r="F175" s="1" t="s">
        <v>99</v>
      </c>
      <c r="G175" s="1">
        <v>336.03669000000002</v>
      </c>
      <c r="H175" s="1">
        <v>336.0369</v>
      </c>
      <c r="I175" s="1">
        <v>-0.62493136908890601</v>
      </c>
      <c r="J175" s="24">
        <v>426.524</v>
      </c>
      <c r="K175" s="24" t="s">
        <v>20</v>
      </c>
      <c r="L175" s="24" t="s">
        <v>20</v>
      </c>
      <c r="M175" s="24">
        <v>0.65071963847557401</v>
      </c>
      <c r="N175" s="5" t="s">
        <v>2073</v>
      </c>
      <c r="O175" s="1" t="s">
        <v>47</v>
      </c>
    </row>
    <row r="176" spans="1:15" x14ac:dyDescent="0.25">
      <c r="A176" s="1" t="s">
        <v>500</v>
      </c>
      <c r="B176" s="1" t="s">
        <v>501</v>
      </c>
      <c r="C176" s="1" t="s">
        <v>502</v>
      </c>
      <c r="D176" s="1" t="s">
        <v>503</v>
      </c>
      <c r="E176" s="1" t="s">
        <v>504</v>
      </c>
      <c r="F176" s="1" t="s">
        <v>13</v>
      </c>
      <c r="G176" s="1">
        <v>340.12380999999999</v>
      </c>
      <c r="H176" s="1">
        <v>340.12490000000003</v>
      </c>
      <c r="I176" s="1">
        <v>-3.2047050951969198</v>
      </c>
      <c r="J176" s="24">
        <v>386.16300000000001</v>
      </c>
      <c r="K176" s="24" t="s">
        <v>20</v>
      </c>
      <c r="L176" s="24" t="s">
        <v>20</v>
      </c>
      <c r="M176" s="24">
        <v>0.69316187120999395</v>
      </c>
      <c r="N176" s="5" t="s">
        <v>2073</v>
      </c>
      <c r="O176" s="1" t="s">
        <v>47</v>
      </c>
    </row>
    <row r="177" spans="1:15" x14ac:dyDescent="0.25">
      <c r="A177" s="1" t="s">
        <v>524</v>
      </c>
      <c r="B177" s="1" t="s">
        <v>525</v>
      </c>
      <c r="C177" s="1" t="s">
        <v>526</v>
      </c>
      <c r="D177" s="1" t="s">
        <v>527</v>
      </c>
      <c r="E177" s="1" t="s">
        <v>509</v>
      </c>
      <c r="F177" s="1" t="s">
        <v>13</v>
      </c>
      <c r="G177" s="1">
        <v>341.10851000000002</v>
      </c>
      <c r="H177" s="1">
        <v>341.10890000000001</v>
      </c>
      <c r="I177" s="1">
        <v>-1.1433298866774899</v>
      </c>
      <c r="J177" s="24">
        <v>443.21499999999997</v>
      </c>
      <c r="K177" s="24" t="s">
        <v>20</v>
      </c>
      <c r="L177" s="24" t="s">
        <v>20</v>
      </c>
      <c r="M177" s="24">
        <v>0.99857608204143</v>
      </c>
      <c r="N177" s="5" t="s">
        <v>2073</v>
      </c>
      <c r="O177" s="1" t="s">
        <v>47</v>
      </c>
    </row>
    <row r="178" spans="1:15" x14ac:dyDescent="0.25">
      <c r="A178" s="1" t="s">
        <v>528</v>
      </c>
      <c r="B178" s="1" t="s">
        <v>525</v>
      </c>
      <c r="C178" s="1" t="s">
        <v>529</v>
      </c>
      <c r="D178" s="1" t="s">
        <v>530</v>
      </c>
      <c r="E178" s="1" t="s">
        <v>509</v>
      </c>
      <c r="F178" s="1" t="s">
        <v>13</v>
      </c>
      <c r="G178" s="1">
        <v>341.10851000000002</v>
      </c>
      <c r="H178" s="1">
        <v>341.10890000000001</v>
      </c>
      <c r="I178" s="1">
        <v>-1.1433298866774899</v>
      </c>
      <c r="J178" s="24">
        <v>443.21499999999997</v>
      </c>
      <c r="K178" s="24" t="s">
        <v>20</v>
      </c>
      <c r="L178" s="24" t="s">
        <v>20</v>
      </c>
      <c r="M178" s="24">
        <v>0.99857608204143</v>
      </c>
      <c r="N178" s="5" t="s">
        <v>2073</v>
      </c>
      <c r="O178" s="1" t="s">
        <v>47</v>
      </c>
    </row>
    <row r="179" spans="1:15" x14ac:dyDescent="0.25">
      <c r="A179" s="1" t="s">
        <v>531</v>
      </c>
      <c r="B179" s="1" t="s">
        <v>525</v>
      </c>
      <c r="C179" s="1" t="s">
        <v>532</v>
      </c>
      <c r="D179" s="1" t="s">
        <v>533</v>
      </c>
      <c r="E179" s="1" t="s">
        <v>509</v>
      </c>
      <c r="F179" s="1" t="s">
        <v>13</v>
      </c>
      <c r="G179" s="1">
        <v>341.10851000000002</v>
      </c>
      <c r="H179" s="1">
        <v>341.10890000000001</v>
      </c>
      <c r="I179" s="1">
        <v>-1.1433298866774899</v>
      </c>
      <c r="J179" s="24">
        <v>443.21499999999997</v>
      </c>
      <c r="K179" s="24" t="s">
        <v>20</v>
      </c>
      <c r="L179" s="24" t="s">
        <v>20</v>
      </c>
      <c r="M179" s="24">
        <v>0.99857608204143</v>
      </c>
      <c r="N179" s="5" t="s">
        <v>2073</v>
      </c>
      <c r="O179" s="1" t="s">
        <v>47</v>
      </c>
    </row>
    <row r="180" spans="1:15" x14ac:dyDescent="0.25">
      <c r="A180" s="1" t="s">
        <v>547</v>
      </c>
      <c r="B180" s="1" t="s">
        <v>548</v>
      </c>
      <c r="C180" s="1" t="s">
        <v>549</v>
      </c>
      <c r="D180" s="1" t="s">
        <v>550</v>
      </c>
      <c r="E180" s="1" t="s">
        <v>551</v>
      </c>
      <c r="F180" s="1" t="s">
        <v>13</v>
      </c>
      <c r="G180" s="1">
        <v>357.10354000000001</v>
      </c>
      <c r="H180" s="1">
        <v>357.10379999999998</v>
      </c>
      <c r="I180" s="1">
        <v>-0.72807962270029303</v>
      </c>
      <c r="J180" s="24">
        <v>415.36</v>
      </c>
      <c r="K180" s="24" t="s">
        <v>20</v>
      </c>
      <c r="L180" s="24" t="s">
        <v>20</v>
      </c>
      <c r="M180" s="24">
        <v>0.92686655820715702</v>
      </c>
      <c r="N180" s="5" t="s">
        <v>2073</v>
      </c>
      <c r="O180" s="1" t="s">
        <v>47</v>
      </c>
    </row>
    <row r="181" spans="1:15" x14ac:dyDescent="0.25">
      <c r="A181" s="1" t="s">
        <v>557</v>
      </c>
      <c r="B181" s="1" t="s">
        <v>558</v>
      </c>
      <c r="C181" s="1" t="s">
        <v>559</v>
      </c>
      <c r="D181" s="1" t="s">
        <v>560</v>
      </c>
      <c r="E181" s="1" t="s">
        <v>561</v>
      </c>
      <c r="F181" s="1" t="s">
        <v>13</v>
      </c>
      <c r="G181" s="1">
        <v>375.12975999999998</v>
      </c>
      <c r="H181" s="1">
        <v>375.13099999999997</v>
      </c>
      <c r="I181" s="1">
        <v>-3.3055119411503999</v>
      </c>
      <c r="J181" s="24">
        <v>208.31800000000001</v>
      </c>
      <c r="K181" s="24" t="s">
        <v>20</v>
      </c>
      <c r="L181" s="24" t="s">
        <v>20</v>
      </c>
      <c r="M181" s="24">
        <v>0.91328726179505304</v>
      </c>
      <c r="N181" s="5" t="s">
        <v>2073</v>
      </c>
      <c r="O181" s="1" t="s">
        <v>47</v>
      </c>
    </row>
    <row r="182" spans="1:15" x14ac:dyDescent="0.25">
      <c r="A182" s="1" t="s">
        <v>572</v>
      </c>
      <c r="B182" s="1" t="s">
        <v>573</v>
      </c>
      <c r="C182" s="1" t="s">
        <v>574</v>
      </c>
      <c r="D182" s="1" t="s">
        <v>575</v>
      </c>
      <c r="E182" s="1" t="s">
        <v>576</v>
      </c>
      <c r="F182" s="1" t="s">
        <v>13</v>
      </c>
      <c r="G182" s="1">
        <v>421.07481999999999</v>
      </c>
      <c r="H182" s="1">
        <v>421.0752</v>
      </c>
      <c r="I182" s="1">
        <v>-0.90245162860916595</v>
      </c>
      <c r="J182" s="24">
        <v>474.35899999999998</v>
      </c>
      <c r="K182" s="24" t="s">
        <v>20</v>
      </c>
      <c r="L182" s="24" t="s">
        <v>20</v>
      </c>
      <c r="M182" s="24">
        <v>0.99718870131449</v>
      </c>
      <c r="N182" s="5" t="s">
        <v>2073</v>
      </c>
      <c r="O182" s="1" t="s">
        <v>47</v>
      </c>
    </row>
    <row r="183" spans="1:15" x14ac:dyDescent="0.25">
      <c r="A183" s="1" t="s">
        <v>577</v>
      </c>
      <c r="B183" s="1" t="s">
        <v>573</v>
      </c>
      <c r="C183" s="1" t="s">
        <v>578</v>
      </c>
      <c r="D183" s="1" t="s">
        <v>579</v>
      </c>
      <c r="E183" s="1" t="s">
        <v>576</v>
      </c>
      <c r="F183" s="1" t="s">
        <v>13</v>
      </c>
      <c r="G183" s="1">
        <v>421.07481999999999</v>
      </c>
      <c r="H183" s="1">
        <v>421.0752</v>
      </c>
      <c r="I183" s="1">
        <v>-0.90245162860916595</v>
      </c>
      <c r="J183" s="24">
        <v>474.35899999999998</v>
      </c>
      <c r="K183" s="24" t="s">
        <v>20</v>
      </c>
      <c r="L183" s="24" t="s">
        <v>20</v>
      </c>
      <c r="M183" s="24">
        <v>0.99718870131449</v>
      </c>
      <c r="N183" s="5" t="s">
        <v>2073</v>
      </c>
      <c r="O183" s="1" t="s">
        <v>47</v>
      </c>
    </row>
    <row r="184" spans="1:15" x14ac:dyDescent="0.25">
      <c r="A184" s="1" t="s">
        <v>580</v>
      </c>
      <c r="B184" s="1" t="s">
        <v>573</v>
      </c>
      <c r="C184" s="1" t="s">
        <v>581</v>
      </c>
      <c r="D184" s="1" t="s">
        <v>582</v>
      </c>
      <c r="E184" s="1" t="s">
        <v>576</v>
      </c>
      <c r="F184" s="1" t="s">
        <v>13</v>
      </c>
      <c r="G184" s="1">
        <v>421.07481999999999</v>
      </c>
      <c r="H184" s="1">
        <v>421.0752</v>
      </c>
      <c r="I184" s="1">
        <v>-0.90245162860916595</v>
      </c>
      <c r="J184" s="24">
        <v>474.35899999999998</v>
      </c>
      <c r="K184" s="24" t="s">
        <v>20</v>
      </c>
      <c r="L184" s="24" t="s">
        <v>20</v>
      </c>
      <c r="M184" s="24">
        <v>0.99718870131449</v>
      </c>
      <c r="N184" s="5" t="s">
        <v>2073</v>
      </c>
      <c r="O184" s="1" t="s">
        <v>47</v>
      </c>
    </row>
    <row r="185" spans="1:15" x14ac:dyDescent="0.25">
      <c r="A185" s="1" t="s">
        <v>583</v>
      </c>
      <c r="B185" s="1" t="s">
        <v>573</v>
      </c>
      <c r="C185" s="1" t="s">
        <v>584</v>
      </c>
      <c r="D185" s="1" t="s">
        <v>585</v>
      </c>
      <c r="E185" s="1" t="s">
        <v>576</v>
      </c>
      <c r="F185" s="1" t="s">
        <v>13</v>
      </c>
      <c r="G185" s="1">
        <v>421.07481999999999</v>
      </c>
      <c r="H185" s="1">
        <v>421.0752</v>
      </c>
      <c r="I185" s="1">
        <v>-0.90245162860916595</v>
      </c>
      <c r="J185" s="24">
        <v>474.35899999999998</v>
      </c>
      <c r="K185" s="24" t="s">
        <v>20</v>
      </c>
      <c r="L185" s="24" t="s">
        <v>20</v>
      </c>
      <c r="M185" s="24">
        <v>0.99718870131449</v>
      </c>
      <c r="N185" s="5" t="s">
        <v>2073</v>
      </c>
      <c r="O185" s="1" t="s">
        <v>47</v>
      </c>
    </row>
    <row r="186" spans="1:15" x14ac:dyDescent="0.25">
      <c r="A186" s="1" t="s">
        <v>586</v>
      </c>
      <c r="B186" s="1" t="s">
        <v>573</v>
      </c>
      <c r="C186" s="1" t="s">
        <v>587</v>
      </c>
      <c r="D186" s="1" t="s">
        <v>588</v>
      </c>
      <c r="E186" s="1" t="s">
        <v>576</v>
      </c>
      <c r="F186" s="1" t="s">
        <v>13</v>
      </c>
      <c r="G186" s="1">
        <v>421.07481999999999</v>
      </c>
      <c r="H186" s="1">
        <v>421.0752</v>
      </c>
      <c r="I186" s="1">
        <v>-0.90245162860916595</v>
      </c>
      <c r="J186" s="24">
        <v>474.35899999999998</v>
      </c>
      <c r="K186" s="24" t="s">
        <v>20</v>
      </c>
      <c r="L186" s="24" t="s">
        <v>20</v>
      </c>
      <c r="M186" s="24">
        <v>0.87945990384988404</v>
      </c>
      <c r="N186" s="5" t="s">
        <v>2073</v>
      </c>
      <c r="O186" s="1" t="s">
        <v>47</v>
      </c>
    </row>
    <row r="187" spans="1:15" x14ac:dyDescent="0.25">
      <c r="A187" s="1" t="s">
        <v>589</v>
      </c>
      <c r="B187" s="1" t="s">
        <v>590</v>
      </c>
      <c r="C187" s="1" t="s">
        <v>591</v>
      </c>
      <c r="D187" s="1" t="s">
        <v>592</v>
      </c>
      <c r="E187" s="1" t="s">
        <v>593</v>
      </c>
      <c r="F187" s="1" t="s">
        <v>182</v>
      </c>
      <c r="G187" s="1">
        <v>438.26222999999999</v>
      </c>
      <c r="H187" s="1">
        <v>438.26260000000002</v>
      </c>
      <c r="I187" s="1">
        <v>-0.84424269840086297</v>
      </c>
      <c r="J187" s="24">
        <v>192.315</v>
      </c>
      <c r="K187" s="24" t="s">
        <v>20</v>
      </c>
      <c r="L187" s="24" t="s">
        <v>20</v>
      </c>
      <c r="M187" s="24">
        <v>0.99812927715264599</v>
      </c>
      <c r="N187" s="5" t="s">
        <v>2073</v>
      </c>
      <c r="O187" s="1" t="s">
        <v>47</v>
      </c>
    </row>
    <row r="188" spans="1:15" x14ac:dyDescent="0.25">
      <c r="A188" s="1" t="s">
        <v>621</v>
      </c>
      <c r="B188" s="1" t="s">
        <v>622</v>
      </c>
      <c r="C188" s="1" t="s">
        <v>623</v>
      </c>
      <c r="D188" s="1" t="s">
        <v>624</v>
      </c>
      <c r="E188" s="1" t="s">
        <v>625</v>
      </c>
      <c r="F188" s="1" t="s">
        <v>13</v>
      </c>
      <c r="G188" s="1">
        <v>118.05041</v>
      </c>
      <c r="H188" s="1">
        <v>118.0509</v>
      </c>
      <c r="I188" s="1">
        <v>-4.1507519214102802</v>
      </c>
      <c r="J188" s="24">
        <v>345.45699999999999</v>
      </c>
      <c r="K188" s="24" t="s">
        <v>20</v>
      </c>
      <c r="L188" s="24" t="s">
        <v>20</v>
      </c>
      <c r="M188" s="24">
        <v>0.99780000000000002</v>
      </c>
      <c r="N188" s="5" t="s">
        <v>2073</v>
      </c>
      <c r="O188" s="1" t="s">
        <v>47</v>
      </c>
    </row>
    <row r="189" spans="1:15" x14ac:dyDescent="0.25">
      <c r="A189" s="1" t="s">
        <v>626</v>
      </c>
      <c r="B189" s="1" t="s">
        <v>627</v>
      </c>
      <c r="C189" s="1" t="s">
        <v>628</v>
      </c>
      <c r="D189" s="1" t="s">
        <v>629</v>
      </c>
      <c r="E189" s="1" t="s">
        <v>630</v>
      </c>
      <c r="F189" s="1" t="s">
        <v>13</v>
      </c>
      <c r="G189" s="1">
        <v>133.01397</v>
      </c>
      <c r="H189" s="1">
        <v>133.01419999999999</v>
      </c>
      <c r="I189" s="1">
        <v>-1.7291386933706301</v>
      </c>
      <c r="J189" s="24">
        <v>409.59699999999998</v>
      </c>
      <c r="K189" s="24" t="s">
        <v>20</v>
      </c>
      <c r="L189" s="24" t="s">
        <v>20</v>
      </c>
      <c r="M189" s="24">
        <v>0.93010000000000004</v>
      </c>
      <c r="N189" s="5" t="s">
        <v>2073</v>
      </c>
      <c r="O189" s="1" t="s">
        <v>47</v>
      </c>
    </row>
    <row r="190" spans="1:15" x14ac:dyDescent="0.25">
      <c r="A190" s="1" t="s">
        <v>631</v>
      </c>
      <c r="B190" s="1" t="s">
        <v>632</v>
      </c>
      <c r="C190" s="1" t="s">
        <v>633</v>
      </c>
      <c r="D190" s="1" t="s">
        <v>634</v>
      </c>
      <c r="E190" s="1" t="s">
        <v>635</v>
      </c>
      <c r="F190" s="1" t="s">
        <v>13</v>
      </c>
      <c r="G190" s="1">
        <v>134.04724999999999</v>
      </c>
      <c r="H190" s="1">
        <v>134.0472</v>
      </c>
      <c r="I190" s="1">
        <v>0.37300294215357699</v>
      </c>
      <c r="J190" s="24">
        <v>167.774</v>
      </c>
      <c r="K190" s="24" t="s">
        <v>20</v>
      </c>
      <c r="L190" s="24" t="s">
        <v>20</v>
      </c>
      <c r="M190" s="24">
        <v>0.91310000000000002</v>
      </c>
      <c r="N190" s="5" t="s">
        <v>2073</v>
      </c>
      <c r="O190" s="1" t="s">
        <v>47</v>
      </c>
    </row>
    <row r="191" spans="1:15" x14ac:dyDescent="0.25">
      <c r="A191" s="1" t="s">
        <v>641</v>
      </c>
      <c r="B191" s="1" t="s">
        <v>642</v>
      </c>
      <c r="C191" s="1" t="s">
        <v>643</v>
      </c>
      <c r="D191" s="1" t="s">
        <v>644</v>
      </c>
      <c r="E191" s="1" t="s">
        <v>645</v>
      </c>
      <c r="F191" s="1" t="s">
        <v>13</v>
      </c>
      <c r="G191" s="1">
        <v>159.07733999999999</v>
      </c>
      <c r="H191" s="1">
        <v>159.07749999999999</v>
      </c>
      <c r="I191" s="1">
        <v>-1.0057990601684299</v>
      </c>
      <c r="J191" s="24">
        <v>320.09800000000001</v>
      </c>
      <c r="K191" s="24" t="s">
        <v>20</v>
      </c>
      <c r="L191" s="24" t="s">
        <v>20</v>
      </c>
      <c r="M191" s="24">
        <v>1</v>
      </c>
      <c r="N191" s="5" t="s">
        <v>2073</v>
      </c>
      <c r="O191" s="1" t="s">
        <v>47</v>
      </c>
    </row>
    <row r="192" spans="1:15" x14ac:dyDescent="0.25">
      <c r="A192" s="1" t="s">
        <v>661</v>
      </c>
      <c r="B192" s="1" t="s">
        <v>662</v>
      </c>
      <c r="C192" s="1" t="s">
        <v>663</v>
      </c>
      <c r="D192" s="1" t="s">
        <v>664</v>
      </c>
      <c r="E192" s="1" t="s">
        <v>665</v>
      </c>
      <c r="F192" s="1" t="s">
        <v>13</v>
      </c>
      <c r="G192" s="1">
        <v>218.06658999999999</v>
      </c>
      <c r="H192" s="1">
        <v>218.06700000000001</v>
      </c>
      <c r="I192" s="1">
        <v>-1.8801560988891199</v>
      </c>
      <c r="J192" s="24">
        <v>389.12900000000002</v>
      </c>
      <c r="K192" s="24" t="s">
        <v>20</v>
      </c>
      <c r="L192" s="24" t="s">
        <v>20</v>
      </c>
      <c r="M192" s="24">
        <v>1</v>
      </c>
      <c r="N192" s="5" t="s">
        <v>2073</v>
      </c>
      <c r="O192" s="1" t="s">
        <v>47</v>
      </c>
    </row>
    <row r="193" spans="1:15" x14ac:dyDescent="0.25">
      <c r="A193" s="1" t="s">
        <v>666</v>
      </c>
      <c r="B193" s="1" t="s">
        <v>667</v>
      </c>
      <c r="C193" s="1" t="s">
        <v>668</v>
      </c>
      <c r="D193" s="1" t="s">
        <v>669</v>
      </c>
      <c r="E193" s="1" t="s">
        <v>670</v>
      </c>
      <c r="F193" s="1" t="s">
        <v>182</v>
      </c>
      <c r="G193" s="1">
        <v>235.1087</v>
      </c>
      <c r="H193" s="1">
        <v>235.1088</v>
      </c>
      <c r="I193" s="1">
        <v>-0.42533499385526902</v>
      </c>
      <c r="J193" s="24">
        <v>229.19300000000001</v>
      </c>
      <c r="K193" s="24" t="s">
        <v>20</v>
      </c>
      <c r="L193" s="24" t="s">
        <v>20</v>
      </c>
      <c r="M193" s="24">
        <v>0.99001684434451798</v>
      </c>
      <c r="N193" s="5" t="s">
        <v>2073</v>
      </c>
      <c r="O193" s="1" t="s">
        <v>47</v>
      </c>
    </row>
    <row r="194" spans="1:15" x14ac:dyDescent="0.25">
      <c r="A194" s="1" t="s">
        <v>680</v>
      </c>
      <c r="B194" s="1" t="s">
        <v>681</v>
      </c>
      <c r="C194" s="1" t="s">
        <v>682</v>
      </c>
      <c r="D194" s="1" t="s">
        <v>683</v>
      </c>
      <c r="E194" s="1" t="s">
        <v>684</v>
      </c>
      <c r="F194" s="1" t="s">
        <v>13</v>
      </c>
      <c r="G194" s="1">
        <v>281.24999000000003</v>
      </c>
      <c r="H194" s="1">
        <v>281.24860000000001</v>
      </c>
      <c r="I194" s="1">
        <v>4.9422468236815398</v>
      </c>
      <c r="J194" s="24">
        <v>42.378999999999998</v>
      </c>
      <c r="K194" s="24" t="s">
        <v>20</v>
      </c>
      <c r="L194" s="24" t="s">
        <v>20</v>
      </c>
      <c r="M194" s="24">
        <v>1</v>
      </c>
      <c r="N194" s="5" t="s">
        <v>2073</v>
      </c>
      <c r="O194" s="1" t="s">
        <v>47</v>
      </c>
    </row>
    <row r="195" spans="1:15" x14ac:dyDescent="0.25">
      <c r="A195" s="1" t="s">
        <v>689</v>
      </c>
      <c r="B195" s="1" t="s">
        <v>690</v>
      </c>
      <c r="C195" s="1" t="s">
        <v>691</v>
      </c>
      <c r="D195" s="1" t="s">
        <v>692</v>
      </c>
      <c r="E195" s="1" t="s">
        <v>693</v>
      </c>
      <c r="F195" s="1" t="s">
        <v>13</v>
      </c>
      <c r="G195" s="1">
        <v>344.03910999999999</v>
      </c>
      <c r="H195" s="1">
        <v>344.0401</v>
      </c>
      <c r="I195" s="1">
        <v>-2.8775715389037502</v>
      </c>
      <c r="J195" s="24">
        <v>317.57600000000002</v>
      </c>
      <c r="K195" s="24" t="s">
        <v>20</v>
      </c>
      <c r="L195" s="24" t="s">
        <v>20</v>
      </c>
      <c r="M195" s="24">
        <v>0.71869695180999904</v>
      </c>
      <c r="N195" s="5" t="s">
        <v>2073</v>
      </c>
      <c r="O195" s="1" t="s">
        <v>47</v>
      </c>
    </row>
    <row r="196" spans="1:15" x14ac:dyDescent="0.25">
      <c r="A196" s="1" t="s">
        <v>714</v>
      </c>
      <c r="B196" s="1" t="s">
        <v>715</v>
      </c>
      <c r="C196" s="1" t="s">
        <v>716</v>
      </c>
      <c r="D196" s="1" t="s">
        <v>717</v>
      </c>
      <c r="E196" s="1" t="s">
        <v>718</v>
      </c>
      <c r="F196" s="1" t="s">
        <v>13</v>
      </c>
      <c r="G196" s="1">
        <v>136.0402</v>
      </c>
      <c r="H196" s="1">
        <v>136.04040000000001</v>
      </c>
      <c r="I196" s="1">
        <v>-1.4701515138638199</v>
      </c>
      <c r="J196" s="24">
        <v>97.382000000000005</v>
      </c>
      <c r="K196" s="24" t="s">
        <v>20</v>
      </c>
      <c r="L196" s="24" t="s">
        <v>20</v>
      </c>
      <c r="M196" s="24">
        <v>0.76490043065860203</v>
      </c>
      <c r="N196" s="5" t="s">
        <v>2073</v>
      </c>
      <c r="O196" s="1" t="s">
        <v>47</v>
      </c>
    </row>
    <row r="197" spans="1:15" x14ac:dyDescent="0.25">
      <c r="A197" s="1" t="s">
        <v>719</v>
      </c>
      <c r="B197" s="1" t="s">
        <v>720</v>
      </c>
      <c r="C197" s="1" t="s">
        <v>721</v>
      </c>
      <c r="D197" s="1" t="s">
        <v>722</v>
      </c>
      <c r="E197" s="1" t="s">
        <v>723</v>
      </c>
      <c r="F197" s="1" t="s">
        <v>13</v>
      </c>
      <c r="G197" s="1">
        <v>155.00949</v>
      </c>
      <c r="H197" s="1">
        <v>155.00980000000001</v>
      </c>
      <c r="I197" s="1">
        <v>-1.9998735564663199</v>
      </c>
      <c r="J197" s="24">
        <v>228.196</v>
      </c>
      <c r="K197" s="24" t="s">
        <v>20</v>
      </c>
      <c r="L197" s="24" t="s">
        <v>20</v>
      </c>
      <c r="M197" s="24">
        <v>0.99168590453415495</v>
      </c>
      <c r="N197" s="5" t="s">
        <v>2073</v>
      </c>
      <c r="O197" s="1" t="s">
        <v>47</v>
      </c>
    </row>
    <row r="198" spans="1:15" x14ac:dyDescent="0.25">
      <c r="A198" s="1" t="s">
        <v>739</v>
      </c>
      <c r="B198" s="1" t="s">
        <v>740</v>
      </c>
      <c r="C198" s="1" t="s">
        <v>741</v>
      </c>
      <c r="D198" s="1" t="s">
        <v>742</v>
      </c>
      <c r="E198" s="1" t="s">
        <v>743</v>
      </c>
      <c r="F198" s="1" t="s">
        <v>744</v>
      </c>
      <c r="G198" s="1">
        <v>197.03294</v>
      </c>
      <c r="H198" s="1">
        <v>197.02929999999901</v>
      </c>
      <c r="I198" s="1">
        <v>18.4744096486404</v>
      </c>
      <c r="J198" s="24">
        <v>368.47500000000002</v>
      </c>
      <c r="K198" s="24" t="s">
        <v>20</v>
      </c>
      <c r="L198" s="24" t="s">
        <v>20</v>
      </c>
      <c r="M198" s="24">
        <v>0.99613041857561502</v>
      </c>
      <c r="N198" s="5" t="s">
        <v>2073</v>
      </c>
      <c r="O198" s="1" t="s">
        <v>47</v>
      </c>
    </row>
    <row r="199" spans="1:15" x14ac:dyDescent="0.25">
      <c r="A199" s="1" t="s">
        <v>800</v>
      </c>
      <c r="B199" s="1" t="s">
        <v>801</v>
      </c>
      <c r="C199" s="1" t="s">
        <v>802</v>
      </c>
      <c r="D199" s="1" t="s">
        <v>803</v>
      </c>
      <c r="E199" s="1" t="s">
        <v>804</v>
      </c>
      <c r="F199" s="1" t="s">
        <v>13</v>
      </c>
      <c r="G199" s="1">
        <v>102.0193</v>
      </c>
      <c r="H199" s="1">
        <v>102.0196</v>
      </c>
      <c r="I199" s="1">
        <v>-2.9406114118830899</v>
      </c>
      <c r="J199" s="24">
        <v>281.39</v>
      </c>
      <c r="K199" s="24" t="s">
        <v>20</v>
      </c>
      <c r="L199" s="24" t="s">
        <v>20</v>
      </c>
      <c r="M199" s="24">
        <v>0.97907092779675797</v>
      </c>
      <c r="N199" s="5" t="s">
        <v>2073</v>
      </c>
      <c r="O199" s="1" t="s">
        <v>47</v>
      </c>
    </row>
    <row r="200" spans="1:15" x14ac:dyDescent="0.25">
      <c r="A200" s="1" t="s">
        <v>805</v>
      </c>
      <c r="B200" s="1" t="s">
        <v>801</v>
      </c>
      <c r="C200" s="1" t="s">
        <v>806</v>
      </c>
      <c r="D200" s="1" t="s">
        <v>807</v>
      </c>
      <c r="E200" s="1" t="s">
        <v>804</v>
      </c>
      <c r="F200" s="1" t="s">
        <v>13</v>
      </c>
      <c r="G200" s="1">
        <v>102.0193</v>
      </c>
      <c r="H200" s="1">
        <v>102.0196</v>
      </c>
      <c r="I200" s="1">
        <v>-2.9406114118830899</v>
      </c>
      <c r="J200" s="24">
        <v>281.39</v>
      </c>
      <c r="K200" s="24" t="s">
        <v>20</v>
      </c>
      <c r="L200" s="24" t="s">
        <v>20</v>
      </c>
      <c r="M200" s="24">
        <v>0.78446454055273596</v>
      </c>
      <c r="N200" s="5" t="s">
        <v>2073</v>
      </c>
      <c r="O200" s="1" t="s">
        <v>47</v>
      </c>
    </row>
    <row r="201" spans="1:15" x14ac:dyDescent="0.25">
      <c r="A201" s="1" t="s">
        <v>808</v>
      </c>
      <c r="B201" s="1" t="s">
        <v>809</v>
      </c>
      <c r="C201" s="1" t="s">
        <v>810</v>
      </c>
      <c r="D201" s="1" t="s">
        <v>811</v>
      </c>
      <c r="E201" s="1" t="s">
        <v>812</v>
      </c>
      <c r="F201" s="1" t="s">
        <v>13</v>
      </c>
      <c r="G201" s="1">
        <v>113.02404</v>
      </c>
      <c r="H201" s="1">
        <v>113.0244</v>
      </c>
      <c r="I201" s="1">
        <v>-3.1851529404321699</v>
      </c>
      <c r="J201" s="24">
        <v>110.065</v>
      </c>
      <c r="K201" s="24" t="s">
        <v>20</v>
      </c>
      <c r="L201" s="24" t="s">
        <v>20</v>
      </c>
      <c r="M201" s="24">
        <v>0.690222055492965</v>
      </c>
      <c r="N201" s="5" t="s">
        <v>2073</v>
      </c>
      <c r="O201" s="1" t="s">
        <v>47</v>
      </c>
    </row>
    <row r="202" spans="1:15" x14ac:dyDescent="0.25">
      <c r="A202" s="1" t="s">
        <v>813</v>
      </c>
      <c r="B202" s="1" t="s">
        <v>814</v>
      </c>
      <c r="C202" s="1" t="s">
        <v>815</v>
      </c>
      <c r="D202" s="1" t="s">
        <v>816</v>
      </c>
      <c r="E202" s="1" t="s">
        <v>817</v>
      </c>
      <c r="F202" s="1" t="s">
        <v>13</v>
      </c>
      <c r="G202" s="1">
        <v>115.07643</v>
      </c>
      <c r="H202" s="1">
        <v>115.076399999999</v>
      </c>
      <c r="I202" s="1">
        <v>0.26069638087637897</v>
      </c>
      <c r="J202" s="24">
        <v>78.477000000000004</v>
      </c>
      <c r="K202" s="24" t="s">
        <v>20</v>
      </c>
      <c r="L202" s="24" t="s">
        <v>20</v>
      </c>
      <c r="M202" s="24">
        <v>0.86602540378443904</v>
      </c>
      <c r="N202" s="5" t="s">
        <v>2073</v>
      </c>
      <c r="O202" s="1" t="s">
        <v>47</v>
      </c>
    </row>
    <row r="203" spans="1:15" x14ac:dyDescent="0.25">
      <c r="A203" s="1" t="s">
        <v>818</v>
      </c>
      <c r="B203" s="1" t="s">
        <v>819</v>
      </c>
      <c r="C203" s="1" t="s">
        <v>820</v>
      </c>
      <c r="D203" s="1" t="s">
        <v>821</v>
      </c>
      <c r="E203" s="1" t="s">
        <v>822</v>
      </c>
      <c r="F203" s="1" t="s">
        <v>13</v>
      </c>
      <c r="G203" s="1">
        <v>124.99108</v>
      </c>
      <c r="H203" s="1">
        <v>124.9914</v>
      </c>
      <c r="I203" s="1">
        <v>-2.5601761401352099</v>
      </c>
      <c r="J203" s="24">
        <v>161.65100000000001</v>
      </c>
      <c r="K203" s="24" t="s">
        <v>20</v>
      </c>
      <c r="L203" s="24" t="s">
        <v>20</v>
      </c>
      <c r="M203" s="24">
        <v>0.99844121508450201</v>
      </c>
      <c r="N203" s="5" t="s">
        <v>2073</v>
      </c>
      <c r="O203" s="1" t="s">
        <v>47</v>
      </c>
    </row>
    <row r="204" spans="1:15" x14ac:dyDescent="0.25">
      <c r="A204" s="1" t="s">
        <v>823</v>
      </c>
      <c r="B204" s="1" t="s">
        <v>824</v>
      </c>
      <c r="C204" s="1" t="s">
        <v>825</v>
      </c>
      <c r="D204" s="1" t="s">
        <v>826</v>
      </c>
      <c r="E204" s="1" t="s">
        <v>827</v>
      </c>
      <c r="F204" s="1" t="s">
        <v>99</v>
      </c>
      <c r="G204" s="1">
        <v>133.00146000000001</v>
      </c>
      <c r="H204" s="1">
        <v>133.00620000000001</v>
      </c>
      <c r="I204" s="1">
        <v>-35.637436450317303</v>
      </c>
      <c r="J204" s="24">
        <v>87.152000000000001</v>
      </c>
      <c r="K204" s="24" t="s">
        <v>20</v>
      </c>
      <c r="L204" s="24" t="s">
        <v>20</v>
      </c>
      <c r="M204" s="24">
        <v>0.83333333333333304</v>
      </c>
      <c r="N204" s="5" t="s">
        <v>2073</v>
      </c>
      <c r="O204" s="1" t="s">
        <v>47</v>
      </c>
    </row>
    <row r="205" spans="1:15" x14ac:dyDescent="0.25">
      <c r="A205" s="1" t="s">
        <v>828</v>
      </c>
      <c r="B205" s="1" t="s">
        <v>829</v>
      </c>
      <c r="C205" s="1" t="s">
        <v>830</v>
      </c>
      <c r="D205" s="1" t="s">
        <v>831</v>
      </c>
      <c r="E205" s="1" t="s">
        <v>832</v>
      </c>
      <c r="F205" s="1" t="s">
        <v>182</v>
      </c>
      <c r="G205" s="1">
        <v>135.03089</v>
      </c>
      <c r="H205" s="1">
        <v>135.02979999999999</v>
      </c>
      <c r="I205" s="1">
        <v>8.0722921903529503</v>
      </c>
      <c r="J205" s="24">
        <v>213.34100000000001</v>
      </c>
      <c r="K205" s="24" t="s">
        <v>20</v>
      </c>
      <c r="L205" s="24" t="s">
        <v>20</v>
      </c>
      <c r="M205" s="24">
        <v>1</v>
      </c>
      <c r="N205" s="5" t="s">
        <v>2073</v>
      </c>
      <c r="O205" s="1" t="s">
        <v>47</v>
      </c>
    </row>
    <row r="206" spans="1:15" x14ac:dyDescent="0.25">
      <c r="A206" s="1" t="s">
        <v>833</v>
      </c>
      <c r="B206" s="1" t="s">
        <v>834</v>
      </c>
      <c r="C206" s="1" t="s">
        <v>835</v>
      </c>
      <c r="D206" s="1" t="s">
        <v>836</v>
      </c>
      <c r="E206" s="1" t="s">
        <v>837</v>
      </c>
      <c r="F206" s="1" t="s">
        <v>13</v>
      </c>
      <c r="G206" s="1">
        <v>144.06637000000001</v>
      </c>
      <c r="H206" s="1">
        <v>144.06659999999999</v>
      </c>
      <c r="I206" s="1">
        <v>-1.5964838483572199</v>
      </c>
      <c r="J206" s="24">
        <v>386.11599999999999</v>
      </c>
      <c r="K206" s="24" t="s">
        <v>20</v>
      </c>
      <c r="L206" s="24" t="s">
        <v>20</v>
      </c>
      <c r="M206" s="24">
        <v>0.78086880944303005</v>
      </c>
      <c r="N206" s="5" t="s">
        <v>2073</v>
      </c>
      <c r="O206" s="1" t="s">
        <v>47</v>
      </c>
    </row>
    <row r="207" spans="1:15" x14ac:dyDescent="0.25">
      <c r="A207" s="1" t="s">
        <v>838</v>
      </c>
      <c r="B207" s="1" t="s">
        <v>839</v>
      </c>
      <c r="C207" s="1" t="s">
        <v>840</v>
      </c>
      <c r="D207" s="1" t="s">
        <v>841</v>
      </c>
      <c r="E207" s="1" t="s">
        <v>842</v>
      </c>
      <c r="F207" s="1" t="s">
        <v>13</v>
      </c>
      <c r="G207" s="1">
        <v>152.08251999999999</v>
      </c>
      <c r="H207" s="1">
        <v>152.0829</v>
      </c>
      <c r="I207" s="1">
        <v>-2.4986372564366599</v>
      </c>
      <c r="J207" s="24">
        <v>146.09200000000001</v>
      </c>
      <c r="K207" s="24" t="s">
        <v>20</v>
      </c>
      <c r="L207" s="24" t="s">
        <v>20</v>
      </c>
      <c r="M207" s="24">
        <v>0.89442719099991597</v>
      </c>
      <c r="N207" s="5" t="s">
        <v>2073</v>
      </c>
      <c r="O207" s="1" t="s">
        <v>47</v>
      </c>
    </row>
    <row r="208" spans="1:15" x14ac:dyDescent="0.25">
      <c r="A208" s="1" t="s">
        <v>843</v>
      </c>
      <c r="B208" s="1" t="s">
        <v>844</v>
      </c>
      <c r="C208" s="1" t="s">
        <v>845</v>
      </c>
      <c r="D208" s="1" t="s">
        <v>846</v>
      </c>
      <c r="E208" s="1" t="s">
        <v>847</v>
      </c>
      <c r="F208" s="1" t="s">
        <v>13</v>
      </c>
      <c r="G208" s="1">
        <v>161.04504</v>
      </c>
      <c r="H208" s="1">
        <v>161.0455</v>
      </c>
      <c r="I208" s="1">
        <v>-2.8563356318798201</v>
      </c>
      <c r="J208" s="24">
        <v>442.45499999999998</v>
      </c>
      <c r="K208" s="24" t="s">
        <v>20</v>
      </c>
      <c r="L208" s="24" t="s">
        <v>20</v>
      </c>
      <c r="M208" s="24">
        <v>0.99986768371794599</v>
      </c>
      <c r="N208" s="5" t="s">
        <v>2073</v>
      </c>
      <c r="O208" s="1" t="s">
        <v>47</v>
      </c>
    </row>
    <row r="209" spans="1:15" x14ac:dyDescent="0.25">
      <c r="A209" s="1" t="s">
        <v>848</v>
      </c>
      <c r="B209" s="1" t="s">
        <v>844</v>
      </c>
      <c r="C209" s="1" t="s">
        <v>849</v>
      </c>
      <c r="D209" s="1" t="s">
        <v>850</v>
      </c>
      <c r="E209" s="1" t="s">
        <v>847</v>
      </c>
      <c r="F209" s="1" t="s">
        <v>13</v>
      </c>
      <c r="G209" s="1">
        <v>161.04504</v>
      </c>
      <c r="H209" s="1">
        <v>161.0455</v>
      </c>
      <c r="I209" s="1">
        <v>-2.8563356318798201</v>
      </c>
      <c r="J209" s="24">
        <v>442.45499999999998</v>
      </c>
      <c r="K209" s="24" t="s">
        <v>20</v>
      </c>
      <c r="L209" s="24" t="s">
        <v>20</v>
      </c>
      <c r="M209" s="24">
        <v>0.99986768371794599</v>
      </c>
      <c r="N209" s="5" t="s">
        <v>2073</v>
      </c>
      <c r="O209" s="1" t="s">
        <v>47</v>
      </c>
    </row>
    <row r="210" spans="1:15" x14ac:dyDescent="0.25">
      <c r="A210" s="1" t="s">
        <v>851</v>
      </c>
      <c r="B210" s="1" t="s">
        <v>844</v>
      </c>
      <c r="C210" s="1" t="s">
        <v>852</v>
      </c>
      <c r="D210" s="1" t="s">
        <v>853</v>
      </c>
      <c r="E210" s="1" t="s">
        <v>847</v>
      </c>
      <c r="F210" s="1" t="s">
        <v>13</v>
      </c>
      <c r="G210" s="1">
        <v>161.04504</v>
      </c>
      <c r="H210" s="1">
        <v>161.0455</v>
      </c>
      <c r="I210" s="1">
        <v>-2.8563356318798201</v>
      </c>
      <c r="J210" s="24">
        <v>442.45499999999998</v>
      </c>
      <c r="K210" s="24" t="s">
        <v>20</v>
      </c>
      <c r="L210" s="24" t="s">
        <v>20</v>
      </c>
      <c r="M210" s="24">
        <v>0.99997048191423898</v>
      </c>
      <c r="N210" s="5" t="s">
        <v>2073</v>
      </c>
      <c r="O210" s="1" t="s">
        <v>47</v>
      </c>
    </row>
    <row r="211" spans="1:15" x14ac:dyDescent="0.25">
      <c r="A211" s="1" t="s">
        <v>854</v>
      </c>
      <c r="B211" s="1" t="s">
        <v>855</v>
      </c>
      <c r="C211" s="1" t="s">
        <v>856</v>
      </c>
      <c r="D211" s="1" t="s">
        <v>857</v>
      </c>
      <c r="E211" s="1" t="s">
        <v>858</v>
      </c>
      <c r="F211" s="1" t="s">
        <v>13</v>
      </c>
      <c r="G211" s="1">
        <v>168.04292000000001</v>
      </c>
      <c r="H211" s="1">
        <v>168.04310000000001</v>
      </c>
      <c r="I211" s="1">
        <v>-1.07115376948111</v>
      </c>
      <c r="J211" s="24">
        <v>470.05799999999999</v>
      </c>
      <c r="K211" s="24" t="s">
        <v>20</v>
      </c>
      <c r="L211" s="24" t="s">
        <v>20</v>
      </c>
      <c r="M211" s="24">
        <v>0.99912447791706005</v>
      </c>
      <c r="N211" s="5" t="s">
        <v>2073</v>
      </c>
      <c r="O211" s="1" t="s">
        <v>47</v>
      </c>
    </row>
    <row r="212" spans="1:15" x14ac:dyDescent="0.25">
      <c r="A212" s="1" t="s">
        <v>859</v>
      </c>
      <c r="B212" s="1" t="s">
        <v>860</v>
      </c>
      <c r="C212" s="1" t="s">
        <v>861</v>
      </c>
      <c r="D212" s="1" t="s">
        <v>862</v>
      </c>
      <c r="E212" s="1" t="s">
        <v>863</v>
      </c>
      <c r="F212" s="1" t="s">
        <v>13</v>
      </c>
      <c r="G212" s="1">
        <v>169.01154</v>
      </c>
      <c r="H212" s="1">
        <v>169.01419999999999</v>
      </c>
      <c r="I212" s="1">
        <v>-15.738322578763601</v>
      </c>
      <c r="J212" s="24">
        <v>132.67699999999999</v>
      </c>
      <c r="K212" s="24" t="s">
        <v>20</v>
      </c>
      <c r="L212" s="24" t="s">
        <v>20</v>
      </c>
      <c r="M212" s="24">
        <v>0.99799471934754902</v>
      </c>
      <c r="N212" s="5" t="s">
        <v>2073</v>
      </c>
      <c r="O212" s="1" t="s">
        <v>47</v>
      </c>
    </row>
    <row r="213" spans="1:15" x14ac:dyDescent="0.25">
      <c r="A213" s="1" t="s">
        <v>864</v>
      </c>
      <c r="B213" s="1" t="s">
        <v>865</v>
      </c>
      <c r="C213" s="1" t="s">
        <v>866</v>
      </c>
      <c r="D213" s="1" t="s">
        <v>867</v>
      </c>
      <c r="E213" s="1" t="s">
        <v>868</v>
      </c>
      <c r="F213" s="1" t="s">
        <v>13</v>
      </c>
      <c r="G213" s="1">
        <v>175.02484999999999</v>
      </c>
      <c r="H213" s="1">
        <v>175.0248</v>
      </c>
      <c r="I213" s="1">
        <v>0.28567380158382699</v>
      </c>
      <c r="J213" s="24">
        <v>367.49200000000002</v>
      </c>
      <c r="K213" s="24" t="s">
        <v>20</v>
      </c>
      <c r="L213" s="24" t="s">
        <v>20</v>
      </c>
      <c r="M213" s="24">
        <v>0.99502366701452605</v>
      </c>
      <c r="N213" s="5" t="s">
        <v>2073</v>
      </c>
      <c r="O213" s="1" t="s">
        <v>47</v>
      </c>
    </row>
    <row r="214" spans="1:15" x14ac:dyDescent="0.25">
      <c r="A214" s="1" t="s">
        <v>869</v>
      </c>
      <c r="B214" s="1" t="s">
        <v>865</v>
      </c>
      <c r="C214" s="1" t="s">
        <v>870</v>
      </c>
      <c r="D214" s="1" t="s">
        <v>871</v>
      </c>
      <c r="E214" s="1" t="s">
        <v>868</v>
      </c>
      <c r="F214" s="1" t="s">
        <v>13</v>
      </c>
      <c r="G214" s="1">
        <v>175.02484999999999</v>
      </c>
      <c r="H214" s="1">
        <v>175.0248</v>
      </c>
      <c r="I214" s="1">
        <v>0.28567380158382699</v>
      </c>
      <c r="J214" s="24">
        <v>367.49200000000002</v>
      </c>
      <c r="K214" s="24" t="s">
        <v>20</v>
      </c>
      <c r="L214" s="24" t="s">
        <v>20</v>
      </c>
      <c r="M214" s="24">
        <v>0.99502366701452605</v>
      </c>
      <c r="N214" s="5" t="s">
        <v>2073</v>
      </c>
      <c r="O214" s="1" t="s">
        <v>47</v>
      </c>
    </row>
    <row r="215" spans="1:15" x14ac:dyDescent="0.25">
      <c r="A215" s="1" t="s">
        <v>872</v>
      </c>
      <c r="B215" s="1" t="s">
        <v>865</v>
      </c>
      <c r="C215" s="1" t="s">
        <v>873</v>
      </c>
      <c r="D215" s="1" t="s">
        <v>874</v>
      </c>
      <c r="E215" s="1" t="s">
        <v>868</v>
      </c>
      <c r="F215" s="1" t="s">
        <v>13</v>
      </c>
      <c r="G215" s="1">
        <v>175.02484999999999</v>
      </c>
      <c r="H215" s="1">
        <v>175.0248</v>
      </c>
      <c r="I215" s="1">
        <v>0.28567380158382699</v>
      </c>
      <c r="J215" s="24">
        <v>367.49200000000002</v>
      </c>
      <c r="K215" s="24" t="s">
        <v>20</v>
      </c>
      <c r="L215" s="24" t="s">
        <v>20</v>
      </c>
      <c r="M215" s="24">
        <v>0.99406161305263097</v>
      </c>
      <c r="N215" s="5" t="s">
        <v>2073</v>
      </c>
      <c r="O215" s="1" t="s">
        <v>47</v>
      </c>
    </row>
    <row r="216" spans="1:15" x14ac:dyDescent="0.25">
      <c r="A216" s="1" t="s">
        <v>880</v>
      </c>
      <c r="B216" s="1" t="s">
        <v>881</v>
      </c>
      <c r="C216" s="1" t="s">
        <v>882</v>
      </c>
      <c r="D216" s="1" t="s">
        <v>883</v>
      </c>
      <c r="E216" s="1" t="s">
        <v>884</v>
      </c>
      <c r="F216" s="1" t="s">
        <v>13</v>
      </c>
      <c r="G216" s="1">
        <v>189.05134000000001</v>
      </c>
      <c r="H216" s="1">
        <v>189.05170000000001</v>
      </c>
      <c r="I216" s="1">
        <v>-1.9042410092085</v>
      </c>
      <c r="J216" s="24">
        <v>430.22800000000001</v>
      </c>
      <c r="K216" s="24" t="s">
        <v>20</v>
      </c>
      <c r="L216" s="24" t="s">
        <v>20</v>
      </c>
      <c r="M216" s="24">
        <v>0.99533615062451697</v>
      </c>
      <c r="N216" s="5" t="s">
        <v>2073</v>
      </c>
      <c r="O216" s="1" t="s">
        <v>47</v>
      </c>
    </row>
    <row r="217" spans="1:15" x14ac:dyDescent="0.25">
      <c r="A217" s="1" t="s">
        <v>885</v>
      </c>
      <c r="B217" s="1" t="s">
        <v>886</v>
      </c>
      <c r="C217" s="1" t="s">
        <v>887</v>
      </c>
      <c r="D217" s="1" t="s">
        <v>888</v>
      </c>
      <c r="E217" s="1" t="s">
        <v>889</v>
      </c>
      <c r="F217" s="1" t="s">
        <v>13</v>
      </c>
      <c r="G217" s="1">
        <v>193.05061000000001</v>
      </c>
      <c r="H217" s="1">
        <v>193.0506</v>
      </c>
      <c r="I217" s="1">
        <v>5.1799890822272203E-2</v>
      </c>
      <c r="J217" s="24">
        <v>111.313</v>
      </c>
      <c r="K217" s="24" t="s">
        <v>20</v>
      </c>
      <c r="L217" s="24" t="s">
        <v>20</v>
      </c>
      <c r="M217" s="24">
        <v>0.74325612511380101</v>
      </c>
      <c r="N217" s="5" t="s">
        <v>2073</v>
      </c>
      <c r="O217" s="1" t="s">
        <v>47</v>
      </c>
    </row>
    <row r="218" spans="1:15" x14ac:dyDescent="0.25">
      <c r="A218" s="1" t="s">
        <v>890</v>
      </c>
      <c r="B218" s="1" t="s">
        <v>886</v>
      </c>
      <c r="C218" s="1" t="s">
        <v>891</v>
      </c>
      <c r="D218" s="1" t="s">
        <v>892</v>
      </c>
      <c r="E218" s="1" t="s">
        <v>889</v>
      </c>
      <c r="F218" s="1" t="s">
        <v>13</v>
      </c>
      <c r="G218" s="1">
        <v>193.05061000000001</v>
      </c>
      <c r="H218" s="1">
        <v>193.0506</v>
      </c>
      <c r="I218" s="1">
        <v>5.1799890822272203E-2</v>
      </c>
      <c r="J218" s="24">
        <v>111.313</v>
      </c>
      <c r="K218" s="24" t="s">
        <v>20</v>
      </c>
      <c r="L218" s="24" t="s">
        <v>20</v>
      </c>
      <c r="M218" s="24">
        <v>0.67297737757270704</v>
      </c>
      <c r="N218" s="5" t="s">
        <v>2073</v>
      </c>
      <c r="O218" s="1" t="s">
        <v>47</v>
      </c>
    </row>
    <row r="219" spans="1:15" x14ac:dyDescent="0.25">
      <c r="A219" s="1" t="s">
        <v>893</v>
      </c>
      <c r="B219" s="1" t="s">
        <v>894</v>
      </c>
      <c r="C219" s="1" t="s">
        <v>895</v>
      </c>
      <c r="D219" s="1" t="s">
        <v>896</v>
      </c>
      <c r="E219" s="1" t="s">
        <v>897</v>
      </c>
      <c r="F219" s="1" t="s">
        <v>182</v>
      </c>
      <c r="G219" s="1">
        <v>193.08967999999999</v>
      </c>
      <c r="H219" s="1">
        <v>193.08699999999999</v>
      </c>
      <c r="I219" s="1">
        <v>13.879753686151901</v>
      </c>
      <c r="J219" s="24">
        <v>40.466999999999999</v>
      </c>
      <c r="K219" s="24" t="s">
        <v>20</v>
      </c>
      <c r="L219" s="24" t="s">
        <v>20</v>
      </c>
      <c r="M219" s="24">
        <v>0.99687557379670499</v>
      </c>
      <c r="N219" s="5" t="s">
        <v>2073</v>
      </c>
      <c r="O219" s="1" t="s">
        <v>47</v>
      </c>
    </row>
    <row r="220" spans="1:15" x14ac:dyDescent="0.25">
      <c r="A220" s="1" t="s">
        <v>898</v>
      </c>
      <c r="B220" s="1" t="s">
        <v>894</v>
      </c>
      <c r="C220" s="1" t="s">
        <v>899</v>
      </c>
      <c r="D220" s="1" t="s">
        <v>900</v>
      </c>
      <c r="E220" s="1" t="s">
        <v>897</v>
      </c>
      <c r="F220" s="1" t="s">
        <v>182</v>
      </c>
      <c r="G220" s="1">
        <v>193.08967999999999</v>
      </c>
      <c r="H220" s="1">
        <v>193.08699999999999</v>
      </c>
      <c r="I220" s="1">
        <v>13.879753686151901</v>
      </c>
      <c r="J220" s="24">
        <v>40.466999999999999</v>
      </c>
      <c r="K220" s="24" t="s">
        <v>20</v>
      </c>
      <c r="L220" s="24" t="s">
        <v>20</v>
      </c>
      <c r="M220" s="24">
        <v>0.99687557379670499</v>
      </c>
      <c r="N220" s="5" t="s">
        <v>2073</v>
      </c>
      <c r="O220" s="1" t="s">
        <v>47</v>
      </c>
    </row>
    <row r="221" spans="1:15" x14ac:dyDescent="0.25">
      <c r="A221" s="1" t="s">
        <v>908</v>
      </c>
      <c r="B221" s="1" t="s">
        <v>909</v>
      </c>
      <c r="C221" s="1" t="s">
        <v>910</v>
      </c>
      <c r="D221" s="1" t="s">
        <v>911</v>
      </c>
      <c r="E221" s="1" t="s">
        <v>912</v>
      </c>
      <c r="F221" s="1" t="s">
        <v>182</v>
      </c>
      <c r="G221" s="1">
        <v>197.11814000000001</v>
      </c>
      <c r="H221" s="1">
        <v>197.1183</v>
      </c>
      <c r="I221" s="1">
        <v>-0.81169531187080401</v>
      </c>
      <c r="J221" s="24">
        <v>48.197000000000003</v>
      </c>
      <c r="K221" s="24" t="s">
        <v>20</v>
      </c>
      <c r="L221" s="24" t="s">
        <v>20</v>
      </c>
      <c r="M221" s="24">
        <v>0.8813634825851</v>
      </c>
      <c r="N221" s="5" t="s">
        <v>2073</v>
      </c>
      <c r="O221" s="1" t="s">
        <v>47</v>
      </c>
    </row>
    <row r="222" spans="1:15" x14ac:dyDescent="0.25">
      <c r="A222" s="1" t="s">
        <v>913</v>
      </c>
      <c r="B222" s="1" t="s">
        <v>914</v>
      </c>
      <c r="C222" s="1" t="s">
        <v>915</v>
      </c>
      <c r="D222" s="1" t="s">
        <v>916</v>
      </c>
      <c r="E222" s="1" t="s">
        <v>917</v>
      </c>
      <c r="F222" s="1" t="s">
        <v>13</v>
      </c>
      <c r="G222" s="1">
        <v>207.06414000000001</v>
      </c>
      <c r="H222" s="1">
        <v>207.06630000000001</v>
      </c>
      <c r="I222" s="1">
        <v>-10.4314415238187</v>
      </c>
      <c r="J222" s="24">
        <v>294.39400000000001</v>
      </c>
      <c r="K222" s="24" t="s">
        <v>20</v>
      </c>
      <c r="L222" s="24" t="s">
        <v>20</v>
      </c>
      <c r="M222" s="24">
        <v>0.57735026918962595</v>
      </c>
      <c r="N222" s="5" t="s">
        <v>2073</v>
      </c>
      <c r="O222" s="1" t="s">
        <v>47</v>
      </c>
    </row>
    <row r="223" spans="1:15" x14ac:dyDescent="0.25">
      <c r="A223" s="1" t="s">
        <v>918</v>
      </c>
      <c r="B223" s="1" t="s">
        <v>919</v>
      </c>
      <c r="C223" s="1" t="s">
        <v>920</v>
      </c>
      <c r="D223" s="1" t="s">
        <v>921</v>
      </c>
      <c r="E223" s="1" t="s">
        <v>922</v>
      </c>
      <c r="F223" s="1" t="s">
        <v>182</v>
      </c>
      <c r="G223" s="1">
        <v>207.10556</v>
      </c>
      <c r="H223" s="1">
        <v>207.1026</v>
      </c>
      <c r="I223" s="1">
        <v>14.292432832816299</v>
      </c>
      <c r="J223" s="24">
        <v>39.121000000000002</v>
      </c>
      <c r="K223" s="24" t="s">
        <v>20</v>
      </c>
      <c r="L223" s="24" t="s">
        <v>20</v>
      </c>
      <c r="M223" s="24">
        <v>0.99790672945524805</v>
      </c>
      <c r="N223" s="5" t="s">
        <v>2073</v>
      </c>
      <c r="O223" s="1" t="s">
        <v>47</v>
      </c>
    </row>
    <row r="224" spans="1:15" x14ac:dyDescent="0.25">
      <c r="A224" s="1" t="s">
        <v>923</v>
      </c>
      <c r="B224" s="1" t="s">
        <v>919</v>
      </c>
      <c r="C224" s="1" t="s">
        <v>924</v>
      </c>
      <c r="D224" s="1" t="s">
        <v>925</v>
      </c>
      <c r="E224" s="1" t="s">
        <v>922</v>
      </c>
      <c r="F224" s="1" t="s">
        <v>182</v>
      </c>
      <c r="G224" s="1">
        <v>207.10556</v>
      </c>
      <c r="H224" s="1">
        <v>207.1026</v>
      </c>
      <c r="I224" s="1">
        <v>14.292432832816299</v>
      </c>
      <c r="J224" s="24">
        <v>39.121000000000002</v>
      </c>
      <c r="K224" s="24" t="s">
        <v>20</v>
      </c>
      <c r="L224" s="24" t="s">
        <v>20</v>
      </c>
      <c r="M224" s="24">
        <v>0.99790672945524805</v>
      </c>
      <c r="N224" s="5" t="s">
        <v>2073</v>
      </c>
      <c r="O224" s="1" t="s">
        <v>47</v>
      </c>
    </row>
    <row r="225" spans="1:15" x14ac:dyDescent="0.25">
      <c r="A225" s="1" t="s">
        <v>926</v>
      </c>
      <c r="B225" s="1" t="s">
        <v>927</v>
      </c>
      <c r="C225" s="1" t="s">
        <v>928</v>
      </c>
      <c r="D225" s="1" t="s">
        <v>929</v>
      </c>
      <c r="E225" s="1" t="s">
        <v>212</v>
      </c>
      <c r="F225" s="1" t="s">
        <v>99</v>
      </c>
      <c r="G225" s="1">
        <v>213.01687999999999</v>
      </c>
      <c r="H225" s="1">
        <v>213.0171</v>
      </c>
      <c r="I225" s="1">
        <v>-1.0327809364271101</v>
      </c>
      <c r="J225" s="24">
        <v>346.40600000000001</v>
      </c>
      <c r="K225" s="24" t="s">
        <v>20</v>
      </c>
      <c r="L225" s="24" t="s">
        <v>20</v>
      </c>
      <c r="M225" s="24">
        <v>1</v>
      </c>
      <c r="N225" s="5" t="s">
        <v>2073</v>
      </c>
      <c r="O225" s="1" t="s">
        <v>47</v>
      </c>
    </row>
    <row r="226" spans="1:15" x14ac:dyDescent="0.25">
      <c r="A226" s="1" t="s">
        <v>930</v>
      </c>
      <c r="B226" s="1" t="s">
        <v>927</v>
      </c>
      <c r="C226" s="1" t="s">
        <v>931</v>
      </c>
      <c r="D226" s="1" t="s">
        <v>932</v>
      </c>
      <c r="E226" s="1" t="s">
        <v>212</v>
      </c>
      <c r="F226" s="1" t="s">
        <v>99</v>
      </c>
      <c r="G226" s="1">
        <v>213.01687999999999</v>
      </c>
      <c r="H226" s="1">
        <v>213.0171</v>
      </c>
      <c r="I226" s="1">
        <v>-1.0327809364271101</v>
      </c>
      <c r="J226" s="24">
        <v>346.40600000000001</v>
      </c>
      <c r="K226" s="24" t="s">
        <v>20</v>
      </c>
      <c r="L226" s="24" t="s">
        <v>20</v>
      </c>
      <c r="M226" s="24">
        <v>0.97171203712485599</v>
      </c>
      <c r="N226" s="5" t="s">
        <v>2073</v>
      </c>
      <c r="O226" s="1" t="s">
        <v>47</v>
      </c>
    </row>
    <row r="227" spans="1:15" x14ac:dyDescent="0.25">
      <c r="A227" s="1" t="s">
        <v>933</v>
      </c>
      <c r="B227" s="1" t="s">
        <v>934</v>
      </c>
      <c r="C227" s="1" t="s">
        <v>935</v>
      </c>
      <c r="D227" s="1" t="s">
        <v>936</v>
      </c>
      <c r="E227" s="1" t="s">
        <v>937</v>
      </c>
      <c r="F227" s="1" t="s">
        <v>182</v>
      </c>
      <c r="G227" s="1">
        <v>215.06475</v>
      </c>
      <c r="H227" s="1">
        <v>215.06729999999999</v>
      </c>
      <c r="I227" s="1">
        <v>-11.8567536765709</v>
      </c>
      <c r="J227" s="24">
        <v>256.59500000000003</v>
      </c>
      <c r="K227" s="24" t="s">
        <v>20</v>
      </c>
      <c r="L227" s="24" t="s">
        <v>20</v>
      </c>
      <c r="M227" s="24">
        <v>1</v>
      </c>
      <c r="N227" s="5" t="s">
        <v>2073</v>
      </c>
      <c r="O227" s="1" t="s">
        <v>47</v>
      </c>
    </row>
    <row r="228" spans="1:15" x14ac:dyDescent="0.25">
      <c r="A228" s="1" t="s">
        <v>938</v>
      </c>
      <c r="B228" s="1" t="s">
        <v>934</v>
      </c>
      <c r="C228" s="1" t="s">
        <v>939</v>
      </c>
      <c r="D228" s="1" t="s">
        <v>940</v>
      </c>
      <c r="E228" s="1" t="s">
        <v>937</v>
      </c>
      <c r="F228" s="1" t="s">
        <v>182</v>
      </c>
      <c r="G228" s="1">
        <v>215.06475</v>
      </c>
      <c r="H228" s="1">
        <v>215.06729999999999</v>
      </c>
      <c r="I228" s="1">
        <v>-11.8567536765709</v>
      </c>
      <c r="J228" s="24">
        <v>256.59500000000003</v>
      </c>
      <c r="K228" s="24" t="s">
        <v>20</v>
      </c>
      <c r="L228" s="24" t="s">
        <v>20</v>
      </c>
      <c r="M228" s="24">
        <v>1</v>
      </c>
      <c r="N228" s="5" t="s">
        <v>2073</v>
      </c>
      <c r="O228" s="1" t="s">
        <v>47</v>
      </c>
    </row>
    <row r="229" spans="1:15" x14ac:dyDescent="0.25">
      <c r="A229" s="1" t="s">
        <v>941</v>
      </c>
      <c r="B229" s="1" t="s">
        <v>934</v>
      </c>
      <c r="C229" s="1" t="s">
        <v>942</v>
      </c>
      <c r="D229" s="1" t="s">
        <v>943</v>
      </c>
      <c r="E229" s="1" t="s">
        <v>937</v>
      </c>
      <c r="F229" s="1" t="s">
        <v>182</v>
      </c>
      <c r="G229" s="1">
        <v>215.06475</v>
      </c>
      <c r="H229" s="1">
        <v>215.06729999999999</v>
      </c>
      <c r="I229" s="1">
        <v>-11.8567536765709</v>
      </c>
      <c r="J229" s="24">
        <v>256.59500000000003</v>
      </c>
      <c r="K229" s="24" t="s">
        <v>20</v>
      </c>
      <c r="L229" s="24" t="s">
        <v>20</v>
      </c>
      <c r="M229" s="24">
        <v>0.99511506825586504</v>
      </c>
      <c r="N229" s="5" t="s">
        <v>2073</v>
      </c>
      <c r="O229" s="1" t="s">
        <v>47</v>
      </c>
    </row>
    <row r="230" spans="1:15" x14ac:dyDescent="0.25">
      <c r="A230" s="1" t="s">
        <v>944</v>
      </c>
      <c r="B230" s="1" t="s">
        <v>945</v>
      </c>
      <c r="C230" s="1" t="s">
        <v>935</v>
      </c>
      <c r="D230" s="1" t="s">
        <v>936</v>
      </c>
      <c r="E230" s="1" t="s">
        <v>937</v>
      </c>
      <c r="F230" s="1" t="s">
        <v>182</v>
      </c>
      <c r="G230" s="1">
        <v>215.06727000000001</v>
      </c>
      <c r="H230" s="1">
        <v>215.06729999999999</v>
      </c>
      <c r="I230" s="1">
        <v>-0.13949121963729799</v>
      </c>
      <c r="J230" s="24">
        <v>320.14800000000002</v>
      </c>
      <c r="K230" s="24" t="s">
        <v>20</v>
      </c>
      <c r="L230" s="24" t="s">
        <v>20</v>
      </c>
      <c r="M230" s="24">
        <v>1</v>
      </c>
      <c r="N230" s="5" t="s">
        <v>2073</v>
      </c>
      <c r="O230" s="1" t="s">
        <v>47</v>
      </c>
    </row>
    <row r="231" spans="1:15" x14ac:dyDescent="0.25">
      <c r="A231" s="1" t="s">
        <v>946</v>
      </c>
      <c r="B231" s="1" t="s">
        <v>945</v>
      </c>
      <c r="C231" s="1" t="s">
        <v>939</v>
      </c>
      <c r="D231" s="1" t="s">
        <v>940</v>
      </c>
      <c r="E231" s="1" t="s">
        <v>937</v>
      </c>
      <c r="F231" s="1" t="s">
        <v>182</v>
      </c>
      <c r="G231" s="1">
        <v>215.06727000000001</v>
      </c>
      <c r="H231" s="1">
        <v>215.06729999999999</v>
      </c>
      <c r="I231" s="1">
        <v>-0.13949121963729799</v>
      </c>
      <c r="J231" s="24">
        <v>320.14800000000002</v>
      </c>
      <c r="K231" s="24" t="s">
        <v>20</v>
      </c>
      <c r="L231" s="24" t="s">
        <v>20</v>
      </c>
      <c r="M231" s="24">
        <v>1</v>
      </c>
      <c r="N231" s="5" t="s">
        <v>2073</v>
      </c>
      <c r="O231" s="1" t="s">
        <v>47</v>
      </c>
    </row>
    <row r="232" spans="1:15" x14ac:dyDescent="0.25">
      <c r="A232" s="1" t="s">
        <v>947</v>
      </c>
      <c r="B232" s="1" t="s">
        <v>948</v>
      </c>
      <c r="C232" s="1" t="s">
        <v>331</v>
      </c>
      <c r="D232" s="1" t="s">
        <v>332</v>
      </c>
      <c r="E232" s="1" t="s">
        <v>333</v>
      </c>
      <c r="F232" s="1" t="s">
        <v>182</v>
      </c>
      <c r="G232" s="1">
        <v>218.06671</v>
      </c>
      <c r="H232" s="1">
        <v>218.06700000000001</v>
      </c>
      <c r="I232" s="1">
        <v>-1.3298665089481001</v>
      </c>
      <c r="J232" s="24">
        <v>427.78800000000001</v>
      </c>
      <c r="K232" s="24" t="s">
        <v>20</v>
      </c>
      <c r="L232" s="24" t="s">
        <v>20</v>
      </c>
      <c r="M232" s="24">
        <v>0.99978707816067203</v>
      </c>
      <c r="N232" s="5" t="s">
        <v>2073</v>
      </c>
      <c r="O232" s="1" t="s">
        <v>47</v>
      </c>
    </row>
    <row r="233" spans="1:15" x14ac:dyDescent="0.25">
      <c r="A233" s="1" t="s">
        <v>949</v>
      </c>
      <c r="B233" s="1" t="s">
        <v>950</v>
      </c>
      <c r="C233" s="1" t="s">
        <v>951</v>
      </c>
      <c r="D233" s="1" t="s">
        <v>952</v>
      </c>
      <c r="E233" s="1" t="s">
        <v>953</v>
      </c>
      <c r="F233" s="1" t="s">
        <v>99</v>
      </c>
      <c r="G233" s="1">
        <v>223.04598999999999</v>
      </c>
      <c r="H233" s="1">
        <v>223.04910000000001</v>
      </c>
      <c r="I233" s="1">
        <v>-13.943118353854899</v>
      </c>
      <c r="J233" s="24">
        <v>293.34500000000003</v>
      </c>
      <c r="K233" s="24" t="s">
        <v>20</v>
      </c>
      <c r="L233" s="24" t="s">
        <v>20</v>
      </c>
      <c r="M233" s="24">
        <v>0.92820124380064395</v>
      </c>
      <c r="N233" s="5" t="s">
        <v>2073</v>
      </c>
      <c r="O233" s="1" t="s">
        <v>47</v>
      </c>
    </row>
    <row r="234" spans="1:15" x14ac:dyDescent="0.25">
      <c r="A234" s="1" t="s">
        <v>954</v>
      </c>
      <c r="B234" s="1" t="s">
        <v>955</v>
      </c>
      <c r="C234" s="1" t="s">
        <v>956</v>
      </c>
      <c r="D234" s="1" t="s">
        <v>957</v>
      </c>
      <c r="E234" s="1" t="s">
        <v>958</v>
      </c>
      <c r="F234" s="1" t="s">
        <v>13</v>
      </c>
      <c r="G234" s="1">
        <v>227.10714999999999</v>
      </c>
      <c r="H234" s="1">
        <v>227.10769999999999</v>
      </c>
      <c r="I234" s="1">
        <v>-2.4217584872905999</v>
      </c>
      <c r="J234" s="24">
        <v>35.857999999999997</v>
      </c>
      <c r="K234" s="24" t="s">
        <v>20</v>
      </c>
      <c r="L234" s="24" t="s">
        <v>20</v>
      </c>
      <c r="M234" s="24">
        <v>0.85541123176538503</v>
      </c>
      <c r="N234" s="5" t="s">
        <v>2073</v>
      </c>
      <c r="O234" s="1" t="s">
        <v>47</v>
      </c>
    </row>
    <row r="235" spans="1:15" x14ac:dyDescent="0.25">
      <c r="A235" s="1" t="s">
        <v>959</v>
      </c>
      <c r="B235" s="1" t="s">
        <v>960</v>
      </c>
      <c r="C235" s="1" t="s">
        <v>379</v>
      </c>
      <c r="D235" s="1" t="s">
        <v>380</v>
      </c>
      <c r="E235" s="1" t="s">
        <v>381</v>
      </c>
      <c r="F235" s="1" t="s">
        <v>99</v>
      </c>
      <c r="G235" s="1">
        <v>230.04658000000001</v>
      </c>
      <c r="H235" s="1">
        <v>230.0437</v>
      </c>
      <c r="I235" s="1">
        <v>12.519360451969201</v>
      </c>
      <c r="J235" s="24">
        <v>275.51</v>
      </c>
      <c r="K235" s="24" t="s">
        <v>20</v>
      </c>
      <c r="L235" s="24" t="s">
        <v>20</v>
      </c>
      <c r="M235" s="24">
        <v>0.99158022728029704</v>
      </c>
      <c r="N235" s="5" t="s">
        <v>2073</v>
      </c>
      <c r="O235" s="1" t="s">
        <v>47</v>
      </c>
    </row>
    <row r="236" spans="1:15" x14ac:dyDescent="0.25">
      <c r="A236" s="1" t="s">
        <v>961</v>
      </c>
      <c r="B236" s="1" t="s">
        <v>962</v>
      </c>
      <c r="C236" s="1" t="s">
        <v>963</v>
      </c>
      <c r="D236" s="1" t="s">
        <v>964</v>
      </c>
      <c r="E236" s="1" t="s">
        <v>965</v>
      </c>
      <c r="F236" s="1" t="s">
        <v>182</v>
      </c>
      <c r="G236" s="1">
        <v>231.15979999999999</v>
      </c>
      <c r="H236" s="1">
        <v>231.1574</v>
      </c>
      <c r="I236" s="1">
        <v>10.3825358824524</v>
      </c>
      <c r="J236" s="24">
        <v>165.066</v>
      </c>
      <c r="K236" s="24" t="s">
        <v>20</v>
      </c>
      <c r="L236" s="24" t="s">
        <v>20</v>
      </c>
      <c r="M236" s="24">
        <v>0.78772636144337604</v>
      </c>
      <c r="N236" s="5" t="s">
        <v>2073</v>
      </c>
      <c r="O236" s="1" t="s">
        <v>47</v>
      </c>
    </row>
    <row r="237" spans="1:15" x14ac:dyDescent="0.25">
      <c r="A237" s="1" t="s">
        <v>966</v>
      </c>
      <c r="B237" s="1" t="s">
        <v>967</v>
      </c>
      <c r="C237" s="1" t="s">
        <v>968</v>
      </c>
      <c r="D237" s="1" t="s">
        <v>969</v>
      </c>
      <c r="E237" s="1" t="s">
        <v>970</v>
      </c>
      <c r="F237" s="1" t="s">
        <v>13</v>
      </c>
      <c r="G237" s="1">
        <v>245.99734000000001</v>
      </c>
      <c r="H237" s="1">
        <v>245.99549999999999</v>
      </c>
      <c r="I237" s="1">
        <v>7.4798116226337799</v>
      </c>
      <c r="J237" s="24">
        <v>345.44499999999999</v>
      </c>
      <c r="K237" s="24" t="s">
        <v>20</v>
      </c>
      <c r="L237" s="24" t="s">
        <v>20</v>
      </c>
      <c r="M237" s="24">
        <v>0.72374686445574599</v>
      </c>
      <c r="N237" s="5" t="s">
        <v>2073</v>
      </c>
      <c r="O237" s="1" t="s">
        <v>47</v>
      </c>
    </row>
    <row r="238" spans="1:15" x14ac:dyDescent="0.25">
      <c r="A238" s="1" t="s">
        <v>971</v>
      </c>
      <c r="B238" s="1" t="s">
        <v>972</v>
      </c>
      <c r="C238" s="1" t="s">
        <v>973</v>
      </c>
      <c r="D238" s="1" t="s">
        <v>974</v>
      </c>
      <c r="E238" s="1" t="s">
        <v>975</v>
      </c>
      <c r="F238" s="1" t="s">
        <v>182</v>
      </c>
      <c r="G238" s="1">
        <v>253.0925</v>
      </c>
      <c r="H238" s="1">
        <v>253.09280000000001</v>
      </c>
      <c r="I238" s="1">
        <v>-1.1853359716671501</v>
      </c>
      <c r="J238" s="24">
        <v>310.24900000000002</v>
      </c>
      <c r="K238" s="24" t="s">
        <v>20</v>
      </c>
      <c r="L238" s="24" t="s">
        <v>20</v>
      </c>
      <c r="M238" s="24">
        <v>0.99857608204143</v>
      </c>
      <c r="N238" s="5" t="s">
        <v>2073</v>
      </c>
      <c r="O238" s="1" t="s">
        <v>47</v>
      </c>
    </row>
    <row r="239" spans="1:15" x14ac:dyDescent="0.25">
      <c r="A239" s="1" t="s">
        <v>976</v>
      </c>
      <c r="B239" s="1" t="s">
        <v>972</v>
      </c>
      <c r="C239" s="1" t="s">
        <v>977</v>
      </c>
      <c r="D239" s="1" t="s">
        <v>978</v>
      </c>
      <c r="E239" s="1" t="s">
        <v>975</v>
      </c>
      <c r="F239" s="1" t="s">
        <v>182</v>
      </c>
      <c r="G239" s="1">
        <v>253.0925</v>
      </c>
      <c r="H239" s="1">
        <v>253.09280000000001</v>
      </c>
      <c r="I239" s="1">
        <v>-1.1853359716671501</v>
      </c>
      <c r="J239" s="24">
        <v>310.24900000000002</v>
      </c>
      <c r="K239" s="24" t="s">
        <v>20</v>
      </c>
      <c r="L239" s="24" t="s">
        <v>20</v>
      </c>
      <c r="M239" s="24">
        <v>0.99857608204143</v>
      </c>
      <c r="N239" s="5" t="s">
        <v>2073</v>
      </c>
      <c r="O239" s="1" t="s">
        <v>47</v>
      </c>
    </row>
    <row r="240" spans="1:15" x14ac:dyDescent="0.25">
      <c r="A240" s="1" t="s">
        <v>979</v>
      </c>
      <c r="B240" s="1" t="s">
        <v>972</v>
      </c>
      <c r="C240" s="1" t="s">
        <v>980</v>
      </c>
      <c r="D240" s="1" t="s">
        <v>981</v>
      </c>
      <c r="E240" s="1" t="s">
        <v>975</v>
      </c>
      <c r="F240" s="1" t="s">
        <v>182</v>
      </c>
      <c r="G240" s="1">
        <v>253.0925</v>
      </c>
      <c r="H240" s="1">
        <v>253.09280000000001</v>
      </c>
      <c r="I240" s="1">
        <v>-1.1853359716671501</v>
      </c>
      <c r="J240" s="24">
        <v>310.24900000000002</v>
      </c>
      <c r="K240" s="24" t="s">
        <v>20</v>
      </c>
      <c r="L240" s="24" t="s">
        <v>20</v>
      </c>
      <c r="M240" s="24">
        <v>0.99857608204143</v>
      </c>
      <c r="N240" s="5" t="s">
        <v>2073</v>
      </c>
      <c r="O240" s="1" t="s">
        <v>47</v>
      </c>
    </row>
    <row r="241" spans="1:15" x14ac:dyDescent="0.25">
      <c r="A241" s="1" t="s">
        <v>982</v>
      </c>
      <c r="B241" s="1" t="s">
        <v>983</v>
      </c>
      <c r="C241" s="1" t="s">
        <v>973</v>
      </c>
      <c r="D241" s="1" t="s">
        <v>974</v>
      </c>
      <c r="E241" s="1" t="s">
        <v>975</v>
      </c>
      <c r="F241" s="1" t="s">
        <v>182</v>
      </c>
      <c r="G241" s="1">
        <v>253.09259</v>
      </c>
      <c r="H241" s="1">
        <v>253.09280000000001</v>
      </c>
      <c r="I241" s="1">
        <v>-0.829735180178233</v>
      </c>
      <c r="J241" s="24">
        <v>296.24599999999998</v>
      </c>
      <c r="K241" s="24" t="s">
        <v>20</v>
      </c>
      <c r="L241" s="24" t="s">
        <v>20</v>
      </c>
      <c r="M241" s="24">
        <v>0.99857608204143</v>
      </c>
      <c r="N241" s="5" t="s">
        <v>2073</v>
      </c>
      <c r="O241" s="1" t="s">
        <v>47</v>
      </c>
    </row>
    <row r="242" spans="1:15" x14ac:dyDescent="0.25">
      <c r="A242" s="1" t="s">
        <v>984</v>
      </c>
      <c r="B242" s="1" t="s">
        <v>983</v>
      </c>
      <c r="C242" s="1" t="s">
        <v>977</v>
      </c>
      <c r="D242" s="1" t="s">
        <v>978</v>
      </c>
      <c r="E242" s="1" t="s">
        <v>975</v>
      </c>
      <c r="F242" s="1" t="s">
        <v>182</v>
      </c>
      <c r="G242" s="1">
        <v>253.09259</v>
      </c>
      <c r="H242" s="1">
        <v>253.09280000000001</v>
      </c>
      <c r="I242" s="1">
        <v>-0.829735180178233</v>
      </c>
      <c r="J242" s="24">
        <v>296.24599999999998</v>
      </c>
      <c r="K242" s="24" t="s">
        <v>20</v>
      </c>
      <c r="L242" s="24" t="s">
        <v>20</v>
      </c>
      <c r="M242" s="24">
        <v>0.99857608204143</v>
      </c>
      <c r="N242" s="5" t="s">
        <v>2073</v>
      </c>
      <c r="O242" s="1" t="s">
        <v>47</v>
      </c>
    </row>
    <row r="243" spans="1:15" x14ac:dyDescent="0.25">
      <c r="A243" s="1" t="s">
        <v>985</v>
      </c>
      <c r="B243" s="1" t="s">
        <v>983</v>
      </c>
      <c r="C243" s="1" t="s">
        <v>980</v>
      </c>
      <c r="D243" s="1" t="s">
        <v>981</v>
      </c>
      <c r="E243" s="1" t="s">
        <v>975</v>
      </c>
      <c r="F243" s="1" t="s">
        <v>182</v>
      </c>
      <c r="G243" s="1">
        <v>253.09259</v>
      </c>
      <c r="H243" s="1">
        <v>253.09280000000001</v>
      </c>
      <c r="I243" s="1">
        <v>-0.829735180178233</v>
      </c>
      <c r="J243" s="24">
        <v>296.24599999999998</v>
      </c>
      <c r="K243" s="24" t="s">
        <v>20</v>
      </c>
      <c r="L243" s="24" t="s">
        <v>20</v>
      </c>
      <c r="M243" s="24">
        <v>0.99857608204143</v>
      </c>
      <c r="N243" s="5" t="s">
        <v>2073</v>
      </c>
      <c r="O243" s="1" t="s">
        <v>47</v>
      </c>
    </row>
    <row r="244" spans="1:15" x14ac:dyDescent="0.25">
      <c r="A244" s="1" t="s">
        <v>986</v>
      </c>
      <c r="B244" s="1" t="s">
        <v>987</v>
      </c>
      <c r="C244" s="1" t="s">
        <v>988</v>
      </c>
      <c r="D244" s="1" t="s">
        <v>989</v>
      </c>
      <c r="E244" s="1" t="s">
        <v>990</v>
      </c>
      <c r="F244" s="1" t="s">
        <v>182</v>
      </c>
      <c r="G244" s="1">
        <v>258.07082000000003</v>
      </c>
      <c r="H244" s="1">
        <v>258.07310000000001</v>
      </c>
      <c r="I244" s="1">
        <v>-8.8347061355280303</v>
      </c>
      <c r="J244" s="24">
        <v>368.37700000000001</v>
      </c>
      <c r="K244" s="24" t="s">
        <v>20</v>
      </c>
      <c r="L244" s="24" t="s">
        <v>20</v>
      </c>
      <c r="M244" s="24">
        <v>0.70915878622898998</v>
      </c>
      <c r="N244" s="5" t="s">
        <v>2073</v>
      </c>
      <c r="O244" s="1" t="s">
        <v>47</v>
      </c>
    </row>
    <row r="245" spans="1:15" x14ac:dyDescent="0.25">
      <c r="A245" s="1" t="s">
        <v>991</v>
      </c>
      <c r="B245" s="1" t="s">
        <v>992</v>
      </c>
      <c r="C245" s="1" t="s">
        <v>993</v>
      </c>
      <c r="D245" s="1" t="s">
        <v>994</v>
      </c>
      <c r="E245" s="1" t="s">
        <v>995</v>
      </c>
      <c r="F245" s="1" t="s">
        <v>13</v>
      </c>
      <c r="G245" s="1">
        <v>270.11515000000003</v>
      </c>
      <c r="H245" s="1">
        <v>270.11349999999999</v>
      </c>
      <c r="I245" s="1">
        <v>6.1085432606684398</v>
      </c>
      <c r="J245" s="24">
        <v>124.371</v>
      </c>
      <c r="K245" s="24" t="s">
        <v>20</v>
      </c>
      <c r="L245" s="24" t="s">
        <v>20</v>
      </c>
      <c r="M245" s="24">
        <v>0.52522573143888995</v>
      </c>
      <c r="N245" s="5" t="s">
        <v>2073</v>
      </c>
      <c r="O245" s="1" t="s">
        <v>47</v>
      </c>
    </row>
    <row r="246" spans="1:15" x14ac:dyDescent="0.25">
      <c r="A246" s="1" t="s">
        <v>996</v>
      </c>
      <c r="B246" s="1" t="s">
        <v>997</v>
      </c>
      <c r="C246" s="1" t="s">
        <v>998</v>
      </c>
      <c r="D246" s="1" t="s">
        <v>999</v>
      </c>
      <c r="E246" s="1" t="s">
        <v>1000</v>
      </c>
      <c r="F246" s="1" t="s">
        <v>13</v>
      </c>
      <c r="G246" s="1">
        <v>273.15246999999999</v>
      </c>
      <c r="H246" s="1">
        <v>273.14960000000002</v>
      </c>
      <c r="I246" s="1">
        <v>10.507062796259101</v>
      </c>
      <c r="J246" s="24">
        <v>39.805999999999997</v>
      </c>
      <c r="K246" s="24" t="s">
        <v>20</v>
      </c>
      <c r="L246" s="24" t="s">
        <v>20</v>
      </c>
      <c r="M246" s="24">
        <v>0.94584284058064405</v>
      </c>
      <c r="N246" s="5" t="s">
        <v>2073</v>
      </c>
      <c r="O246" s="1" t="s">
        <v>47</v>
      </c>
    </row>
    <row r="247" spans="1:15" x14ac:dyDescent="0.25">
      <c r="A247" s="1" t="s">
        <v>1001</v>
      </c>
      <c r="B247" s="1" t="s">
        <v>1002</v>
      </c>
      <c r="C247" s="1" t="s">
        <v>1003</v>
      </c>
      <c r="D247" s="1" t="s">
        <v>1004</v>
      </c>
      <c r="E247" s="1" t="s">
        <v>1005</v>
      </c>
      <c r="F247" s="1" t="s">
        <v>182</v>
      </c>
      <c r="G247" s="1">
        <v>286.06009</v>
      </c>
      <c r="H247" s="1">
        <v>286.05680000000001</v>
      </c>
      <c r="I247" s="1">
        <v>11.5012123466133</v>
      </c>
      <c r="J247" s="24">
        <v>354.25400000000002</v>
      </c>
      <c r="K247" s="24" t="s">
        <v>20</v>
      </c>
      <c r="L247" s="24" t="s">
        <v>20</v>
      </c>
      <c r="M247" s="24">
        <v>0.68920243760451105</v>
      </c>
      <c r="N247" s="5" t="s">
        <v>2073</v>
      </c>
      <c r="O247" s="1" t="s">
        <v>47</v>
      </c>
    </row>
    <row r="248" spans="1:15" x14ac:dyDescent="0.25">
      <c r="A248" s="1" t="s">
        <v>1006</v>
      </c>
      <c r="B248" s="1" t="s">
        <v>1002</v>
      </c>
      <c r="C248" s="1" t="s">
        <v>1007</v>
      </c>
      <c r="D248" s="1" t="s">
        <v>1008</v>
      </c>
      <c r="E248" s="1" t="s">
        <v>1005</v>
      </c>
      <c r="F248" s="1" t="s">
        <v>182</v>
      </c>
      <c r="G248" s="1">
        <v>286.06009</v>
      </c>
      <c r="H248" s="1">
        <v>286.05680000000001</v>
      </c>
      <c r="I248" s="1">
        <v>11.5012123466133</v>
      </c>
      <c r="J248" s="24">
        <v>354.25400000000002</v>
      </c>
      <c r="K248" s="24" t="s">
        <v>20</v>
      </c>
      <c r="L248" s="24" t="s">
        <v>20</v>
      </c>
      <c r="M248" s="24">
        <v>0.68920243760451105</v>
      </c>
      <c r="N248" s="5" t="s">
        <v>2073</v>
      </c>
      <c r="O248" s="1" t="s">
        <v>47</v>
      </c>
    </row>
    <row r="249" spans="1:15" x14ac:dyDescent="0.25">
      <c r="A249" s="1" t="s">
        <v>1009</v>
      </c>
      <c r="B249" s="1" t="s">
        <v>1010</v>
      </c>
      <c r="C249" s="1" t="s">
        <v>1011</v>
      </c>
      <c r="D249" s="1" t="s">
        <v>1012</v>
      </c>
      <c r="E249" s="1" t="s">
        <v>1013</v>
      </c>
      <c r="F249" s="1" t="s">
        <v>182</v>
      </c>
      <c r="G249" s="1">
        <v>287.05005</v>
      </c>
      <c r="H249" s="1">
        <v>287.05369999999999</v>
      </c>
      <c r="I249" s="1">
        <v>-12.715390883285099</v>
      </c>
      <c r="J249" s="24">
        <v>398.32799999999997</v>
      </c>
      <c r="K249" s="24" t="s">
        <v>20</v>
      </c>
      <c r="L249" s="24" t="s">
        <v>20</v>
      </c>
      <c r="M249" s="24">
        <v>0.98676368155430005</v>
      </c>
      <c r="N249" s="5" t="s">
        <v>2073</v>
      </c>
      <c r="O249" s="1" t="s">
        <v>47</v>
      </c>
    </row>
    <row r="250" spans="1:15" x14ac:dyDescent="0.25">
      <c r="A250" s="1" t="s">
        <v>1014</v>
      </c>
      <c r="B250" s="1" t="s">
        <v>1010</v>
      </c>
      <c r="C250" s="1" t="s">
        <v>1015</v>
      </c>
      <c r="D250" s="1" t="s">
        <v>1016</v>
      </c>
      <c r="E250" s="1" t="s">
        <v>1013</v>
      </c>
      <c r="F250" s="1" t="s">
        <v>182</v>
      </c>
      <c r="G250" s="1">
        <v>287.05005</v>
      </c>
      <c r="H250" s="1">
        <v>287.05369999999999</v>
      </c>
      <c r="I250" s="1">
        <v>-12.715390883285099</v>
      </c>
      <c r="J250" s="24">
        <v>398.32799999999997</v>
      </c>
      <c r="K250" s="24" t="s">
        <v>20</v>
      </c>
      <c r="L250" s="24" t="s">
        <v>20</v>
      </c>
      <c r="M250" s="24">
        <v>0.98778630911536702</v>
      </c>
      <c r="N250" s="5" t="s">
        <v>2073</v>
      </c>
      <c r="O250" s="1" t="s">
        <v>47</v>
      </c>
    </row>
    <row r="251" spans="1:15" x14ac:dyDescent="0.25">
      <c r="A251" s="1" t="s">
        <v>1017</v>
      </c>
      <c r="B251" s="1" t="s">
        <v>1010</v>
      </c>
      <c r="C251" s="1" t="s">
        <v>1018</v>
      </c>
      <c r="D251" s="1" t="s">
        <v>1019</v>
      </c>
      <c r="E251" s="1" t="s">
        <v>1013</v>
      </c>
      <c r="F251" s="1" t="s">
        <v>182</v>
      </c>
      <c r="G251" s="1">
        <v>287.05005</v>
      </c>
      <c r="H251" s="1">
        <v>287.05369999999999</v>
      </c>
      <c r="I251" s="1">
        <v>-12.715390883285099</v>
      </c>
      <c r="J251" s="24">
        <v>398.32799999999997</v>
      </c>
      <c r="K251" s="24" t="s">
        <v>20</v>
      </c>
      <c r="L251" s="24" t="s">
        <v>20</v>
      </c>
      <c r="M251" s="24">
        <v>0.63245553203367599</v>
      </c>
      <c r="N251" s="5" t="s">
        <v>2073</v>
      </c>
      <c r="O251" s="1" t="s">
        <v>47</v>
      </c>
    </row>
    <row r="252" spans="1:15" x14ac:dyDescent="0.25">
      <c r="A252" s="1" t="s">
        <v>1020</v>
      </c>
      <c r="B252" s="1" t="s">
        <v>1021</v>
      </c>
      <c r="C252" s="1" t="s">
        <v>1022</v>
      </c>
      <c r="D252" s="1" t="s">
        <v>1023</v>
      </c>
      <c r="E252" s="1" t="s">
        <v>1024</v>
      </c>
      <c r="F252" s="1" t="s">
        <v>182</v>
      </c>
      <c r="G252" s="1">
        <v>313.11275000000001</v>
      </c>
      <c r="H252" s="1">
        <v>313.11399999999998</v>
      </c>
      <c r="I252" s="1">
        <v>-3.9921562113812898</v>
      </c>
      <c r="J252" s="24">
        <v>364.61500000000001</v>
      </c>
      <c r="K252" s="24" t="s">
        <v>20</v>
      </c>
      <c r="L252" s="24" t="s">
        <v>20</v>
      </c>
      <c r="M252" s="24">
        <v>0.93745107213280898</v>
      </c>
      <c r="N252" s="5" t="s">
        <v>2073</v>
      </c>
      <c r="O252" s="1" t="s">
        <v>47</v>
      </c>
    </row>
    <row r="253" spans="1:15" x14ac:dyDescent="0.25">
      <c r="A253" s="1" t="s">
        <v>1025</v>
      </c>
      <c r="B253" s="1" t="s">
        <v>1026</v>
      </c>
      <c r="C253" s="1" t="s">
        <v>1027</v>
      </c>
      <c r="D253" s="1" t="s">
        <v>1028</v>
      </c>
      <c r="E253" s="1" t="s">
        <v>1029</v>
      </c>
      <c r="F253" s="1" t="s">
        <v>182</v>
      </c>
      <c r="G253" s="1">
        <v>319.15692999999999</v>
      </c>
      <c r="H253" s="1">
        <v>319.15499999999997</v>
      </c>
      <c r="I253" s="1">
        <v>6.0472184362324004</v>
      </c>
      <c r="J253" s="24">
        <v>39.764000000000003</v>
      </c>
      <c r="K253" s="24" t="s">
        <v>20</v>
      </c>
      <c r="L253" s="24" t="s">
        <v>20</v>
      </c>
      <c r="M253" s="24">
        <v>0.940998516768914</v>
      </c>
      <c r="N253" s="5" t="s">
        <v>2073</v>
      </c>
      <c r="O253" s="1" t="s">
        <v>47</v>
      </c>
    </row>
    <row r="254" spans="1:15" x14ac:dyDescent="0.25">
      <c r="A254" s="1" t="s">
        <v>1030</v>
      </c>
      <c r="B254" s="1" t="s">
        <v>1031</v>
      </c>
      <c r="C254" s="1" t="s">
        <v>1032</v>
      </c>
      <c r="D254" s="1" t="s">
        <v>1033</v>
      </c>
      <c r="E254" s="1" t="s">
        <v>471</v>
      </c>
      <c r="F254" s="1" t="s">
        <v>13</v>
      </c>
      <c r="G254" s="1">
        <v>322.04387000000003</v>
      </c>
      <c r="H254" s="1">
        <v>322.0446</v>
      </c>
      <c r="I254" s="1">
        <v>-2.2667667769492699</v>
      </c>
      <c r="J254" s="24">
        <v>432.75299999999999</v>
      </c>
      <c r="K254" s="24" t="s">
        <v>20</v>
      </c>
      <c r="L254" s="24" t="s">
        <v>20</v>
      </c>
      <c r="M254" s="24">
        <v>0.50734810657145701</v>
      </c>
      <c r="N254" s="5" t="s">
        <v>2073</v>
      </c>
      <c r="O254" s="1" t="s">
        <v>47</v>
      </c>
    </row>
    <row r="255" spans="1:15" x14ac:dyDescent="0.25">
      <c r="A255" s="1" t="s">
        <v>1034</v>
      </c>
      <c r="B255" s="1" t="s">
        <v>1035</v>
      </c>
      <c r="C255" s="1" t="s">
        <v>1036</v>
      </c>
      <c r="D255" s="1" t="s">
        <v>1037</v>
      </c>
      <c r="E255" s="1" t="s">
        <v>1038</v>
      </c>
      <c r="F255" s="1" t="s">
        <v>99</v>
      </c>
      <c r="G255" s="1">
        <v>330.02336000000003</v>
      </c>
      <c r="H255" s="1">
        <v>330.02629999999999</v>
      </c>
      <c r="I255" s="1">
        <v>-8.9083809380248091</v>
      </c>
      <c r="J255" s="24">
        <v>354.85700000000003</v>
      </c>
      <c r="K255" s="24" t="s">
        <v>20</v>
      </c>
      <c r="L255" s="24" t="s">
        <v>20</v>
      </c>
      <c r="M255" s="24">
        <v>0.70766366192054297</v>
      </c>
      <c r="N255" s="5" t="s">
        <v>2073</v>
      </c>
      <c r="O255" s="1" t="s">
        <v>47</v>
      </c>
    </row>
    <row r="256" spans="1:15" x14ac:dyDescent="0.25">
      <c r="A256" s="1" t="s">
        <v>1039</v>
      </c>
      <c r="B256" s="1" t="s">
        <v>1040</v>
      </c>
      <c r="C256" s="1" t="s">
        <v>1041</v>
      </c>
      <c r="D256" s="1" t="s">
        <v>1042</v>
      </c>
      <c r="E256" s="1" t="s">
        <v>1043</v>
      </c>
      <c r="F256" s="1" t="s">
        <v>182</v>
      </c>
      <c r="G256" s="1">
        <v>333.05851999999999</v>
      </c>
      <c r="H256" s="1">
        <v>333.05919999999998</v>
      </c>
      <c r="I256" s="1">
        <v>-2.0416790768381898</v>
      </c>
      <c r="J256" s="24">
        <v>433.20499999999998</v>
      </c>
      <c r="K256" s="24" t="s">
        <v>20</v>
      </c>
      <c r="L256" s="24" t="s">
        <v>20</v>
      </c>
      <c r="M256" s="24">
        <v>0.94210303001254103</v>
      </c>
      <c r="N256" s="5" t="s">
        <v>2073</v>
      </c>
      <c r="O256" s="1" t="s">
        <v>47</v>
      </c>
    </row>
    <row r="257" spans="1:15" x14ac:dyDescent="0.25">
      <c r="A257" s="1" t="s">
        <v>1044</v>
      </c>
      <c r="B257" s="1" t="s">
        <v>1040</v>
      </c>
      <c r="C257" s="1" t="s">
        <v>1045</v>
      </c>
      <c r="D257" s="1" t="s">
        <v>1046</v>
      </c>
      <c r="E257" s="1" t="s">
        <v>1047</v>
      </c>
      <c r="F257" s="1" t="s">
        <v>13</v>
      </c>
      <c r="G257" s="1">
        <v>333.05851999999999</v>
      </c>
      <c r="H257" s="1">
        <v>333.05919999999998</v>
      </c>
      <c r="I257" s="1">
        <v>-2.0416790768381898</v>
      </c>
      <c r="J257" s="24">
        <v>433.20499999999998</v>
      </c>
      <c r="K257" s="24" t="s">
        <v>20</v>
      </c>
      <c r="L257" s="24" t="s">
        <v>20</v>
      </c>
      <c r="M257" s="24">
        <v>1</v>
      </c>
      <c r="N257" s="5" t="s">
        <v>2073</v>
      </c>
      <c r="O257" s="1" t="s">
        <v>47</v>
      </c>
    </row>
    <row r="258" spans="1:15" x14ac:dyDescent="0.25">
      <c r="A258" s="1" t="s">
        <v>1048</v>
      </c>
      <c r="B258" s="1" t="s">
        <v>1040</v>
      </c>
      <c r="C258" s="1" t="s">
        <v>1049</v>
      </c>
      <c r="D258" s="1" t="s">
        <v>1050</v>
      </c>
      <c r="E258" s="1" t="s">
        <v>1047</v>
      </c>
      <c r="F258" s="1" t="s">
        <v>13</v>
      </c>
      <c r="G258" s="1">
        <v>333.05851999999999</v>
      </c>
      <c r="H258" s="1">
        <v>333.05919999999998</v>
      </c>
      <c r="I258" s="1">
        <v>-2.0416790768381898</v>
      </c>
      <c r="J258" s="24">
        <v>433.20499999999998</v>
      </c>
      <c r="K258" s="24" t="s">
        <v>20</v>
      </c>
      <c r="L258" s="24" t="s">
        <v>20</v>
      </c>
      <c r="M258" s="24">
        <v>1</v>
      </c>
      <c r="N258" s="5" t="s">
        <v>2073</v>
      </c>
      <c r="O258" s="1" t="s">
        <v>47</v>
      </c>
    </row>
    <row r="259" spans="1:15" x14ac:dyDescent="0.25">
      <c r="A259" s="1" t="s">
        <v>1051</v>
      </c>
      <c r="B259" s="1" t="s">
        <v>1040</v>
      </c>
      <c r="C259" s="1" t="s">
        <v>1052</v>
      </c>
      <c r="D259" s="1" t="s">
        <v>1053</v>
      </c>
      <c r="E259" s="1" t="s">
        <v>1047</v>
      </c>
      <c r="F259" s="1" t="s">
        <v>13</v>
      </c>
      <c r="G259" s="1">
        <v>333.05851999999999</v>
      </c>
      <c r="H259" s="1">
        <v>333.05919999999998</v>
      </c>
      <c r="I259" s="1">
        <v>-2.0416790768381898</v>
      </c>
      <c r="J259" s="24">
        <v>433.20499999999998</v>
      </c>
      <c r="K259" s="24" t="s">
        <v>20</v>
      </c>
      <c r="L259" s="24" t="s">
        <v>20</v>
      </c>
      <c r="M259" s="24">
        <v>1</v>
      </c>
      <c r="N259" s="5" t="s">
        <v>2073</v>
      </c>
      <c r="O259" s="1" t="s">
        <v>47</v>
      </c>
    </row>
    <row r="260" spans="1:15" x14ac:dyDescent="0.25">
      <c r="A260" s="1" t="s">
        <v>1054</v>
      </c>
      <c r="B260" s="1" t="s">
        <v>1055</v>
      </c>
      <c r="C260" s="1" t="s">
        <v>1056</v>
      </c>
      <c r="D260" s="1" t="s">
        <v>1057</v>
      </c>
      <c r="E260" s="1" t="s">
        <v>1058</v>
      </c>
      <c r="F260" s="1" t="s">
        <v>13</v>
      </c>
      <c r="G260" s="1">
        <v>364.12374999999997</v>
      </c>
      <c r="H260" s="1">
        <v>364.12790000000001</v>
      </c>
      <c r="I260" s="1">
        <v>-11.397094262862799</v>
      </c>
      <c r="J260" s="24">
        <v>269.36799999999999</v>
      </c>
      <c r="K260" s="24" t="s">
        <v>20</v>
      </c>
      <c r="L260" s="24" t="s">
        <v>20</v>
      </c>
      <c r="M260" s="24">
        <v>0.99995462263395096</v>
      </c>
      <c r="N260" s="5" t="s">
        <v>2073</v>
      </c>
      <c r="O260" s="1" t="s">
        <v>47</v>
      </c>
    </row>
    <row r="261" spans="1:15" x14ac:dyDescent="0.25">
      <c r="A261" s="1" t="s">
        <v>1059</v>
      </c>
      <c r="B261" s="1" t="s">
        <v>1060</v>
      </c>
      <c r="C261" s="1" t="s">
        <v>1061</v>
      </c>
      <c r="D261" s="1" t="s">
        <v>1062</v>
      </c>
      <c r="E261" s="1" t="s">
        <v>1063</v>
      </c>
      <c r="F261" s="1" t="s">
        <v>182</v>
      </c>
      <c r="G261" s="1">
        <v>377.23527000000001</v>
      </c>
      <c r="H261" s="1">
        <v>377.23329999999999</v>
      </c>
      <c r="I261" s="1">
        <v>5.2222325018190299</v>
      </c>
      <c r="J261" s="24">
        <v>41.209000000000003</v>
      </c>
      <c r="K261" s="24" t="s">
        <v>20</v>
      </c>
      <c r="L261" s="24" t="s">
        <v>20</v>
      </c>
      <c r="M261" s="24">
        <v>0.99538464120140702</v>
      </c>
      <c r="N261" s="5" t="s">
        <v>2073</v>
      </c>
      <c r="O261" s="1" t="s">
        <v>47</v>
      </c>
    </row>
    <row r="262" spans="1:15" x14ac:dyDescent="0.25">
      <c r="A262" s="1" t="s">
        <v>1064</v>
      </c>
      <c r="B262" s="1" t="s">
        <v>1065</v>
      </c>
      <c r="C262" s="1" t="s">
        <v>1066</v>
      </c>
      <c r="D262" s="1" t="s">
        <v>1067</v>
      </c>
      <c r="E262" s="1" t="s">
        <v>1068</v>
      </c>
      <c r="F262" s="1" t="s">
        <v>182</v>
      </c>
      <c r="G262" s="1">
        <v>382.13493</v>
      </c>
      <c r="H262" s="1">
        <v>382.13839999999999</v>
      </c>
      <c r="I262" s="1">
        <v>-9.0804797423995591</v>
      </c>
      <c r="J262" s="24">
        <v>422.50200000000001</v>
      </c>
      <c r="K262" s="24" t="s">
        <v>20</v>
      </c>
      <c r="L262" s="24" t="s">
        <v>20</v>
      </c>
      <c r="M262" s="24">
        <v>0.87305854193925303</v>
      </c>
      <c r="N262" s="5" t="s">
        <v>2073</v>
      </c>
      <c r="O262" s="1" t="s">
        <v>47</v>
      </c>
    </row>
    <row r="263" spans="1:15" x14ac:dyDescent="0.25">
      <c r="A263" s="1" t="s">
        <v>1069</v>
      </c>
      <c r="B263" s="1" t="s">
        <v>1070</v>
      </c>
      <c r="C263" s="1" t="s">
        <v>1071</v>
      </c>
      <c r="D263" s="1" t="s">
        <v>1072</v>
      </c>
      <c r="E263" s="1" t="s">
        <v>1073</v>
      </c>
      <c r="F263" s="1" t="s">
        <v>13</v>
      </c>
      <c r="G263" s="1">
        <v>382.13504</v>
      </c>
      <c r="H263" s="1">
        <v>382.13549999999998</v>
      </c>
      <c r="I263" s="1">
        <v>-1.2037614929141101</v>
      </c>
      <c r="J263" s="24">
        <v>376.923</v>
      </c>
      <c r="K263" s="24" t="s">
        <v>20</v>
      </c>
      <c r="L263" s="24" t="s">
        <v>20</v>
      </c>
      <c r="M263" s="24">
        <v>0.99995462263395096</v>
      </c>
      <c r="N263" s="5" t="s">
        <v>2073</v>
      </c>
      <c r="O263" s="1" t="s">
        <v>47</v>
      </c>
    </row>
    <row r="264" spans="1:15" x14ac:dyDescent="0.25">
      <c r="A264" s="1" t="s">
        <v>1074</v>
      </c>
      <c r="B264" s="1" t="s">
        <v>1070</v>
      </c>
      <c r="C264" s="1" t="s">
        <v>1075</v>
      </c>
      <c r="D264" s="1" t="s">
        <v>1076</v>
      </c>
      <c r="E264" s="1" t="s">
        <v>1073</v>
      </c>
      <c r="F264" s="1" t="s">
        <v>13</v>
      </c>
      <c r="G264" s="1">
        <v>382.13504</v>
      </c>
      <c r="H264" s="1">
        <v>382.13549999999998</v>
      </c>
      <c r="I264" s="1">
        <v>-1.2037614929141101</v>
      </c>
      <c r="J264" s="24">
        <v>376.923</v>
      </c>
      <c r="K264" s="24" t="s">
        <v>20</v>
      </c>
      <c r="L264" s="24" t="s">
        <v>20</v>
      </c>
      <c r="M264" s="24">
        <v>0.64051261522034897</v>
      </c>
      <c r="N264" s="5" t="s">
        <v>2073</v>
      </c>
      <c r="O264" s="1" t="s">
        <v>47</v>
      </c>
    </row>
    <row r="265" spans="1:15" x14ac:dyDescent="0.25">
      <c r="A265" s="1" t="s">
        <v>1077</v>
      </c>
      <c r="B265" s="1" t="s">
        <v>1070</v>
      </c>
      <c r="C265" s="1" t="s">
        <v>1078</v>
      </c>
      <c r="D265" s="1" t="s">
        <v>1079</v>
      </c>
      <c r="E265" s="1" t="s">
        <v>1073</v>
      </c>
      <c r="F265" s="1" t="s">
        <v>13</v>
      </c>
      <c r="G265" s="1">
        <v>382.13504</v>
      </c>
      <c r="H265" s="1">
        <v>382.13549999999998</v>
      </c>
      <c r="I265" s="1">
        <v>-1.2037614929141101</v>
      </c>
      <c r="J265" s="24">
        <v>376.923</v>
      </c>
      <c r="K265" s="24" t="s">
        <v>20</v>
      </c>
      <c r="L265" s="24" t="s">
        <v>20</v>
      </c>
      <c r="M265" s="24">
        <v>0.64051261522034897</v>
      </c>
      <c r="N265" s="5" t="s">
        <v>2073</v>
      </c>
      <c r="O265" s="1" t="s">
        <v>47</v>
      </c>
    </row>
    <row r="266" spans="1:15" x14ac:dyDescent="0.25">
      <c r="A266" s="1" t="s">
        <v>1080</v>
      </c>
      <c r="B266" s="1" t="s">
        <v>1070</v>
      </c>
      <c r="C266" s="1" t="s">
        <v>1081</v>
      </c>
      <c r="D266" s="1" t="s">
        <v>1082</v>
      </c>
      <c r="E266" s="1" t="s">
        <v>1073</v>
      </c>
      <c r="F266" s="1" t="s">
        <v>13</v>
      </c>
      <c r="G266" s="1">
        <v>382.13504</v>
      </c>
      <c r="H266" s="1">
        <v>382.13549999999998</v>
      </c>
      <c r="I266" s="1">
        <v>-1.2037614929141101</v>
      </c>
      <c r="J266" s="24">
        <v>376.923</v>
      </c>
      <c r="K266" s="24" t="s">
        <v>20</v>
      </c>
      <c r="L266" s="24" t="s">
        <v>20</v>
      </c>
      <c r="M266" s="24">
        <v>0.64051261522034897</v>
      </c>
      <c r="N266" s="5" t="s">
        <v>2073</v>
      </c>
      <c r="O266" s="1" t="s">
        <v>47</v>
      </c>
    </row>
    <row r="267" spans="1:15" x14ac:dyDescent="0.25">
      <c r="A267" s="1" t="s">
        <v>1083</v>
      </c>
      <c r="B267" s="1" t="s">
        <v>1084</v>
      </c>
      <c r="C267" s="1" t="s">
        <v>1085</v>
      </c>
      <c r="D267" s="1" t="s">
        <v>1086</v>
      </c>
      <c r="E267" s="1" t="s">
        <v>1087</v>
      </c>
      <c r="F267" s="1" t="s">
        <v>13</v>
      </c>
      <c r="G267" s="1">
        <v>387.11459000000002</v>
      </c>
      <c r="H267" s="1">
        <v>387.11739999999998</v>
      </c>
      <c r="I267" s="1">
        <v>-7.2587798945591597</v>
      </c>
      <c r="J267" s="24">
        <v>383.714</v>
      </c>
      <c r="K267" s="24" t="s">
        <v>20</v>
      </c>
      <c r="L267" s="24" t="s">
        <v>20</v>
      </c>
      <c r="M267" s="24">
        <v>0.65476814118385995</v>
      </c>
      <c r="N267" s="5" t="s">
        <v>2073</v>
      </c>
      <c r="O267" s="1" t="s">
        <v>47</v>
      </c>
    </row>
    <row r="268" spans="1:15" x14ac:dyDescent="0.25">
      <c r="A268" s="1" t="s">
        <v>1088</v>
      </c>
      <c r="B268" s="1" t="s">
        <v>1089</v>
      </c>
      <c r="C268" s="1" t="s">
        <v>1090</v>
      </c>
      <c r="D268" s="1" t="s">
        <v>1091</v>
      </c>
      <c r="E268" s="1" t="s">
        <v>1092</v>
      </c>
      <c r="F268" s="1" t="s">
        <v>280</v>
      </c>
      <c r="G268" s="1">
        <v>388.08114999999998</v>
      </c>
      <c r="H268" s="1">
        <v>388.08199999999999</v>
      </c>
      <c r="I268" s="1">
        <v>-2.1902587597827399</v>
      </c>
      <c r="J268" s="24">
        <v>414.28899999999999</v>
      </c>
      <c r="K268" s="24" t="s">
        <v>20</v>
      </c>
      <c r="L268" s="24" t="s">
        <v>20</v>
      </c>
      <c r="M268" s="24">
        <v>1</v>
      </c>
      <c r="N268" s="5" t="s">
        <v>2073</v>
      </c>
      <c r="O268" s="1" t="s">
        <v>47</v>
      </c>
    </row>
    <row r="269" spans="1:15" x14ac:dyDescent="0.25">
      <c r="A269" s="1" t="s">
        <v>1093</v>
      </c>
      <c r="B269" s="1" t="s">
        <v>1094</v>
      </c>
      <c r="C269" s="1" t="s">
        <v>1095</v>
      </c>
      <c r="D269" s="1" t="s">
        <v>1096</v>
      </c>
      <c r="E269" s="1" t="s">
        <v>1097</v>
      </c>
      <c r="F269" s="1" t="s">
        <v>182</v>
      </c>
      <c r="G269" s="1">
        <v>395.24065999999999</v>
      </c>
      <c r="H269" s="1">
        <v>395.2439</v>
      </c>
      <c r="I269" s="1">
        <v>-8.1974699672916902</v>
      </c>
      <c r="J269" s="24">
        <v>46.19</v>
      </c>
      <c r="K269" s="24" t="s">
        <v>20</v>
      </c>
      <c r="L269" s="24" t="s">
        <v>20</v>
      </c>
      <c r="M269" s="24">
        <v>0.89323335834977402</v>
      </c>
      <c r="N269" s="5" t="s">
        <v>2073</v>
      </c>
      <c r="O269" s="1" t="s">
        <v>47</v>
      </c>
    </row>
    <row r="270" spans="1:15" x14ac:dyDescent="0.25">
      <c r="A270" s="1" t="s">
        <v>1098</v>
      </c>
      <c r="B270" s="1" t="s">
        <v>1094</v>
      </c>
      <c r="C270" s="1" t="s">
        <v>1099</v>
      </c>
      <c r="D270" s="1" t="s">
        <v>1100</v>
      </c>
      <c r="E270" s="1" t="s">
        <v>1097</v>
      </c>
      <c r="F270" s="1" t="s">
        <v>182</v>
      </c>
      <c r="G270" s="1">
        <v>395.24065999999999</v>
      </c>
      <c r="H270" s="1">
        <v>395.2439</v>
      </c>
      <c r="I270" s="1">
        <v>-8.1974699672916902</v>
      </c>
      <c r="J270" s="24">
        <v>46.19</v>
      </c>
      <c r="K270" s="24" t="s">
        <v>20</v>
      </c>
      <c r="L270" s="24" t="s">
        <v>20</v>
      </c>
      <c r="M270" s="24">
        <v>0.89323335834977402</v>
      </c>
      <c r="N270" s="5" t="s">
        <v>2073</v>
      </c>
      <c r="O270" s="1" t="s">
        <v>47</v>
      </c>
    </row>
    <row r="271" spans="1:15" x14ac:dyDescent="0.25">
      <c r="A271" s="1" t="s">
        <v>1101</v>
      </c>
      <c r="B271" s="1" t="s">
        <v>1094</v>
      </c>
      <c r="C271" s="1" t="s">
        <v>1102</v>
      </c>
      <c r="D271" s="1" t="s">
        <v>1103</v>
      </c>
      <c r="E271" s="1" t="s">
        <v>1097</v>
      </c>
      <c r="F271" s="1" t="s">
        <v>182</v>
      </c>
      <c r="G271" s="1">
        <v>395.24065999999999</v>
      </c>
      <c r="H271" s="1">
        <v>395.2439</v>
      </c>
      <c r="I271" s="1">
        <v>-8.1974699672916902</v>
      </c>
      <c r="J271" s="24">
        <v>46.19</v>
      </c>
      <c r="K271" s="24" t="s">
        <v>20</v>
      </c>
      <c r="L271" s="24" t="s">
        <v>20</v>
      </c>
      <c r="M271" s="24">
        <v>0.89323335834977402</v>
      </c>
      <c r="N271" s="5" t="s">
        <v>2073</v>
      </c>
      <c r="O271" s="1" t="s">
        <v>47</v>
      </c>
    </row>
    <row r="272" spans="1:15" x14ac:dyDescent="0.25">
      <c r="A272" s="1" t="s">
        <v>1104</v>
      </c>
      <c r="B272" s="1" t="s">
        <v>1094</v>
      </c>
      <c r="C272" s="1" t="s">
        <v>1105</v>
      </c>
      <c r="D272" s="1" t="s">
        <v>1106</v>
      </c>
      <c r="E272" s="1" t="s">
        <v>1097</v>
      </c>
      <c r="F272" s="1" t="s">
        <v>182</v>
      </c>
      <c r="G272" s="1">
        <v>395.24065999999999</v>
      </c>
      <c r="H272" s="1">
        <v>395.2439</v>
      </c>
      <c r="I272" s="1">
        <v>-8.1974699672916902</v>
      </c>
      <c r="J272" s="24">
        <v>46.19</v>
      </c>
      <c r="K272" s="24" t="s">
        <v>20</v>
      </c>
      <c r="L272" s="24" t="s">
        <v>20</v>
      </c>
      <c r="M272" s="24">
        <v>0.89323335834977402</v>
      </c>
      <c r="N272" s="5" t="s">
        <v>2073</v>
      </c>
      <c r="O272" s="1" t="s">
        <v>47</v>
      </c>
    </row>
    <row r="273" spans="1:15" x14ac:dyDescent="0.25">
      <c r="A273" s="1" t="s">
        <v>1107</v>
      </c>
      <c r="B273" s="1" t="s">
        <v>1094</v>
      </c>
      <c r="C273" s="1" t="s">
        <v>1108</v>
      </c>
      <c r="D273" s="1" t="s">
        <v>1109</v>
      </c>
      <c r="E273" s="1" t="s">
        <v>1097</v>
      </c>
      <c r="F273" s="1" t="s">
        <v>182</v>
      </c>
      <c r="G273" s="1">
        <v>395.24065999999999</v>
      </c>
      <c r="H273" s="1">
        <v>395.2439</v>
      </c>
      <c r="I273" s="1">
        <v>-8.1974699672916902</v>
      </c>
      <c r="J273" s="24">
        <v>46.19</v>
      </c>
      <c r="K273" s="24" t="s">
        <v>20</v>
      </c>
      <c r="L273" s="24" t="s">
        <v>20</v>
      </c>
      <c r="M273" s="24">
        <v>0.89323335834977402</v>
      </c>
      <c r="N273" s="5" t="s">
        <v>2073</v>
      </c>
      <c r="O273" s="1" t="s">
        <v>47</v>
      </c>
    </row>
    <row r="274" spans="1:15" x14ac:dyDescent="0.25">
      <c r="A274" s="1" t="s">
        <v>1110</v>
      </c>
      <c r="B274" s="1" t="s">
        <v>1111</v>
      </c>
      <c r="C274" s="1" t="s">
        <v>1112</v>
      </c>
      <c r="D274" s="1" t="s">
        <v>1113</v>
      </c>
      <c r="E274" s="1" t="s">
        <v>1114</v>
      </c>
      <c r="F274" s="1" t="s">
        <v>182</v>
      </c>
      <c r="G274" s="1">
        <v>398.00315999999998</v>
      </c>
      <c r="H274" s="1">
        <v>398.0068</v>
      </c>
      <c r="I274" s="1">
        <v>-9.1455723872519705</v>
      </c>
      <c r="J274" s="24">
        <v>288.06299999999999</v>
      </c>
      <c r="K274" s="24" t="s">
        <v>20</v>
      </c>
      <c r="L274" s="24" t="s">
        <v>20</v>
      </c>
      <c r="M274" s="24">
        <v>0.95019592898818706</v>
      </c>
      <c r="N274" s="5" t="s">
        <v>2073</v>
      </c>
      <c r="O274" s="1" t="s">
        <v>47</v>
      </c>
    </row>
    <row r="275" spans="1:15" x14ac:dyDescent="0.25">
      <c r="A275" s="1" t="s">
        <v>1115</v>
      </c>
      <c r="B275" s="1" t="s">
        <v>1116</v>
      </c>
      <c r="C275" s="1" t="s">
        <v>1117</v>
      </c>
      <c r="D275" s="1" t="s">
        <v>1118</v>
      </c>
      <c r="E275" s="1" t="s">
        <v>1119</v>
      </c>
      <c r="F275" s="1" t="s">
        <v>182</v>
      </c>
      <c r="G275" s="1">
        <v>410.12423000000001</v>
      </c>
      <c r="H275" s="1">
        <v>410.12380000000002</v>
      </c>
      <c r="I275" s="1">
        <v>1.0484639028370899</v>
      </c>
      <c r="J275" s="24">
        <v>380.14699999999999</v>
      </c>
      <c r="K275" s="24" t="s">
        <v>20</v>
      </c>
      <c r="L275" s="24" t="s">
        <v>20</v>
      </c>
      <c r="M275" s="24">
        <v>0.999866257560449</v>
      </c>
      <c r="N275" s="5" t="s">
        <v>2073</v>
      </c>
      <c r="O275" s="1" t="s">
        <v>47</v>
      </c>
    </row>
    <row r="276" spans="1:15" x14ac:dyDescent="0.25">
      <c r="A276" s="1" t="s">
        <v>1120</v>
      </c>
      <c r="B276" s="1" t="s">
        <v>1121</v>
      </c>
      <c r="C276" s="1" t="s">
        <v>1122</v>
      </c>
      <c r="D276" s="1" t="s">
        <v>1123</v>
      </c>
      <c r="E276" s="1" t="s">
        <v>1124</v>
      </c>
      <c r="F276" s="1" t="s">
        <v>182</v>
      </c>
      <c r="G276" s="1">
        <v>601.13918000000001</v>
      </c>
      <c r="H276" s="1">
        <v>601.13989999999899</v>
      </c>
      <c r="I276" s="1">
        <v>-1.1977245213268699</v>
      </c>
      <c r="J276" s="24">
        <v>455.20600000000002</v>
      </c>
      <c r="K276" s="24" t="s">
        <v>20</v>
      </c>
      <c r="L276" s="24" t="s">
        <v>20</v>
      </c>
      <c r="M276" s="24">
        <v>0.99085081190005397</v>
      </c>
      <c r="N276" s="5" t="s">
        <v>2073</v>
      </c>
      <c r="O276" s="1" t="s">
        <v>47</v>
      </c>
    </row>
    <row r="277" spans="1:15" x14ac:dyDescent="0.25">
      <c r="A277" s="1" t="s">
        <v>1125</v>
      </c>
      <c r="B277" s="1" t="s">
        <v>1126</v>
      </c>
      <c r="C277" s="1" t="s">
        <v>1127</v>
      </c>
      <c r="D277" s="1" t="s">
        <v>1128</v>
      </c>
      <c r="E277" s="1" t="s">
        <v>1129</v>
      </c>
      <c r="F277" s="1" t="s">
        <v>13</v>
      </c>
      <c r="G277" s="1">
        <v>83.049970000000002</v>
      </c>
      <c r="H277" s="1">
        <v>83.050200000000004</v>
      </c>
      <c r="I277" s="1">
        <v>-2.7694093452147102</v>
      </c>
      <c r="J277" s="24">
        <v>110.04</v>
      </c>
      <c r="K277" s="24" t="s">
        <v>20</v>
      </c>
      <c r="L277" s="24" t="s">
        <v>20</v>
      </c>
      <c r="M277" s="24">
        <v>0.731272424127131</v>
      </c>
      <c r="N277" s="5" t="s">
        <v>2073</v>
      </c>
      <c r="O277" s="1" t="s">
        <v>47</v>
      </c>
    </row>
    <row r="278" spans="1:15" x14ac:dyDescent="0.25">
      <c r="A278" s="1" t="s">
        <v>1130</v>
      </c>
      <c r="B278" s="1" t="s">
        <v>1131</v>
      </c>
      <c r="C278" s="1" t="s">
        <v>1132</v>
      </c>
      <c r="D278" s="1" t="s">
        <v>1133</v>
      </c>
      <c r="E278" s="1" t="s">
        <v>1134</v>
      </c>
      <c r="F278" s="1" t="s">
        <v>13</v>
      </c>
      <c r="G278" s="1">
        <v>100.04016</v>
      </c>
      <c r="H278" s="1">
        <v>100.04040000000001</v>
      </c>
      <c r="I278" s="1">
        <v>-2.3990307916114402</v>
      </c>
      <c r="J278" s="24">
        <v>359.916</v>
      </c>
      <c r="K278" s="24" t="s">
        <v>20</v>
      </c>
      <c r="L278" s="24" t="s">
        <v>20</v>
      </c>
      <c r="M278" s="24">
        <v>1</v>
      </c>
      <c r="N278" s="5" t="s">
        <v>2073</v>
      </c>
      <c r="O278" s="1" t="s">
        <v>47</v>
      </c>
    </row>
    <row r="279" spans="1:15" x14ac:dyDescent="0.25">
      <c r="A279" s="1" t="s">
        <v>1135</v>
      </c>
      <c r="B279" s="1" t="s">
        <v>1131</v>
      </c>
      <c r="C279" s="1" t="s">
        <v>1136</v>
      </c>
      <c r="D279" s="1" t="s">
        <v>1137</v>
      </c>
      <c r="E279" s="1" t="s">
        <v>1134</v>
      </c>
      <c r="F279" s="1" t="s">
        <v>13</v>
      </c>
      <c r="G279" s="1">
        <v>100.04016</v>
      </c>
      <c r="H279" s="1">
        <v>100.04040000000001</v>
      </c>
      <c r="I279" s="1">
        <v>-2.3990307916114402</v>
      </c>
      <c r="J279" s="24">
        <v>359.916</v>
      </c>
      <c r="K279" s="24" t="s">
        <v>20</v>
      </c>
      <c r="L279" s="24" t="s">
        <v>20</v>
      </c>
      <c r="M279" s="24">
        <v>1</v>
      </c>
      <c r="N279" s="5" t="s">
        <v>2073</v>
      </c>
      <c r="O279" s="1" t="s">
        <v>47</v>
      </c>
    </row>
    <row r="280" spans="1:15" x14ac:dyDescent="0.25">
      <c r="A280" s="1" t="s">
        <v>1138</v>
      </c>
      <c r="B280" s="1" t="s">
        <v>1139</v>
      </c>
      <c r="C280" s="1" t="s">
        <v>1140</v>
      </c>
      <c r="D280" s="1" t="s">
        <v>1141</v>
      </c>
      <c r="E280" s="1" t="s">
        <v>1142</v>
      </c>
      <c r="F280" s="1" t="s">
        <v>13</v>
      </c>
      <c r="G280" s="1">
        <v>103.03966</v>
      </c>
      <c r="H280" s="1">
        <v>103.04</v>
      </c>
      <c r="I280" s="1">
        <v>-3.2996894410757398</v>
      </c>
      <c r="J280" s="24">
        <v>391.64699999999999</v>
      </c>
      <c r="K280" s="24" t="s">
        <v>20</v>
      </c>
      <c r="L280" s="24" t="s">
        <v>20</v>
      </c>
      <c r="M280" s="24">
        <v>0.99227787671366796</v>
      </c>
      <c r="N280" s="5" t="s">
        <v>2073</v>
      </c>
      <c r="O280" s="1" t="s">
        <v>47</v>
      </c>
    </row>
    <row r="281" spans="1:15" x14ac:dyDescent="0.25">
      <c r="A281" s="1" t="s">
        <v>1143</v>
      </c>
      <c r="B281" s="1" t="s">
        <v>1139</v>
      </c>
      <c r="C281" s="1" t="s">
        <v>1144</v>
      </c>
      <c r="D281" s="1" t="s">
        <v>1145</v>
      </c>
      <c r="E281" s="1" t="s">
        <v>1142</v>
      </c>
      <c r="F281" s="1" t="s">
        <v>13</v>
      </c>
      <c r="G281" s="1">
        <v>103.03966</v>
      </c>
      <c r="H281" s="1">
        <v>103.04</v>
      </c>
      <c r="I281" s="1">
        <v>-3.2996894410757398</v>
      </c>
      <c r="J281" s="24">
        <v>391.64699999999999</v>
      </c>
      <c r="K281" s="24" t="s">
        <v>20</v>
      </c>
      <c r="L281" s="24" t="s">
        <v>20</v>
      </c>
      <c r="M281" s="24">
        <v>0.99227787671366796</v>
      </c>
      <c r="N281" s="5" t="s">
        <v>2073</v>
      </c>
      <c r="O281" s="1" t="s">
        <v>47</v>
      </c>
    </row>
    <row r="282" spans="1:15" x14ac:dyDescent="0.25">
      <c r="A282" s="1" t="s">
        <v>1146</v>
      </c>
      <c r="B282" s="1" t="s">
        <v>1139</v>
      </c>
      <c r="C282" s="1" t="s">
        <v>1147</v>
      </c>
      <c r="D282" s="1" t="s">
        <v>1148</v>
      </c>
      <c r="E282" s="1" t="s">
        <v>1142</v>
      </c>
      <c r="F282" s="1" t="s">
        <v>13</v>
      </c>
      <c r="G282" s="1">
        <v>103.03966</v>
      </c>
      <c r="H282" s="1">
        <v>103.04</v>
      </c>
      <c r="I282" s="1">
        <v>-3.2996894410757398</v>
      </c>
      <c r="J282" s="24">
        <v>391.64699999999999</v>
      </c>
      <c r="K282" s="24" t="s">
        <v>20</v>
      </c>
      <c r="L282" s="24" t="s">
        <v>20</v>
      </c>
      <c r="M282" s="24">
        <v>0.99227787671366796</v>
      </c>
      <c r="N282" s="5" t="s">
        <v>2073</v>
      </c>
      <c r="O282" s="1" t="s">
        <v>47</v>
      </c>
    </row>
    <row r="283" spans="1:15" x14ac:dyDescent="0.25">
      <c r="A283" s="1" t="s">
        <v>1149</v>
      </c>
      <c r="B283" s="1" t="s">
        <v>1150</v>
      </c>
      <c r="C283" s="1" t="s">
        <v>1151</v>
      </c>
      <c r="D283" s="1" t="s">
        <v>1152</v>
      </c>
      <c r="E283" s="1" t="s">
        <v>1153</v>
      </c>
      <c r="F283" s="1" t="s">
        <v>13</v>
      </c>
      <c r="G283" s="1">
        <v>106.06567</v>
      </c>
      <c r="H283" s="1">
        <v>106.06619999999999</v>
      </c>
      <c r="I283" s="1">
        <v>-4.9968793074296904</v>
      </c>
      <c r="J283" s="24">
        <v>149.392</v>
      </c>
      <c r="K283" s="24" t="s">
        <v>20</v>
      </c>
      <c r="L283" s="24" t="s">
        <v>20</v>
      </c>
      <c r="M283" s="24">
        <v>0.70710678118654702</v>
      </c>
      <c r="N283" s="5" t="s">
        <v>2073</v>
      </c>
      <c r="O283" s="1" t="s">
        <v>47</v>
      </c>
    </row>
    <row r="284" spans="1:15" x14ac:dyDescent="0.25">
      <c r="A284" s="1" t="s">
        <v>1154</v>
      </c>
      <c r="B284" s="1" t="s">
        <v>1155</v>
      </c>
      <c r="C284" s="1" t="s">
        <v>1156</v>
      </c>
      <c r="D284" s="1" t="s">
        <v>1157</v>
      </c>
      <c r="E284" s="1" t="s">
        <v>1158</v>
      </c>
      <c r="F284" s="1" t="s">
        <v>13</v>
      </c>
      <c r="G284" s="1">
        <v>119.03448</v>
      </c>
      <c r="H284" s="1">
        <v>119.035</v>
      </c>
      <c r="I284" s="1">
        <v>-4.36846305703805</v>
      </c>
      <c r="J284" s="24">
        <v>297.90499999999997</v>
      </c>
      <c r="K284" s="24" t="s">
        <v>20</v>
      </c>
      <c r="L284" s="24" t="s">
        <v>20</v>
      </c>
      <c r="M284" s="24">
        <v>1</v>
      </c>
      <c r="N284" s="5" t="s">
        <v>2073</v>
      </c>
      <c r="O284" s="1" t="s">
        <v>47</v>
      </c>
    </row>
    <row r="285" spans="1:15" x14ac:dyDescent="0.25">
      <c r="A285" s="1" t="s">
        <v>1159</v>
      </c>
      <c r="B285" s="1" t="s">
        <v>1155</v>
      </c>
      <c r="C285" s="1" t="s">
        <v>1160</v>
      </c>
      <c r="D285" s="1" t="s">
        <v>1161</v>
      </c>
      <c r="E285" s="1" t="s">
        <v>1158</v>
      </c>
      <c r="F285" s="1" t="s">
        <v>13</v>
      </c>
      <c r="G285" s="1">
        <v>119.03448</v>
      </c>
      <c r="H285" s="1">
        <v>119.035</v>
      </c>
      <c r="I285" s="1">
        <v>-4.36846305703805</v>
      </c>
      <c r="J285" s="24">
        <v>297.90499999999997</v>
      </c>
      <c r="K285" s="24" t="s">
        <v>20</v>
      </c>
      <c r="L285" s="24" t="s">
        <v>20</v>
      </c>
      <c r="M285" s="24">
        <v>1</v>
      </c>
      <c r="N285" s="5" t="s">
        <v>2073</v>
      </c>
      <c r="O285" s="1" t="s">
        <v>47</v>
      </c>
    </row>
    <row r="286" spans="1:15" x14ac:dyDescent="0.25">
      <c r="A286" s="1" t="s">
        <v>1162</v>
      </c>
      <c r="B286" s="1" t="s">
        <v>1163</v>
      </c>
      <c r="C286" s="1" t="s">
        <v>1164</v>
      </c>
      <c r="D286" s="1" t="s">
        <v>1165</v>
      </c>
      <c r="E286" s="1" t="s">
        <v>1166</v>
      </c>
      <c r="F286" s="1" t="s">
        <v>280</v>
      </c>
      <c r="G286" s="1">
        <v>137.04320999999999</v>
      </c>
      <c r="H286" s="1">
        <v>137.03960000000001</v>
      </c>
      <c r="I286" s="1">
        <v>26.342750562469298</v>
      </c>
      <c r="J286" s="24">
        <v>80.265000000000001</v>
      </c>
      <c r="K286" s="24" t="s">
        <v>20</v>
      </c>
      <c r="L286" s="24" t="s">
        <v>20</v>
      </c>
      <c r="M286" s="24">
        <v>0.94211515622320297</v>
      </c>
      <c r="N286" s="5" t="s">
        <v>2073</v>
      </c>
      <c r="O286" s="1" t="s">
        <v>47</v>
      </c>
    </row>
    <row r="287" spans="1:15" x14ac:dyDescent="0.25">
      <c r="A287" s="1" t="s">
        <v>1167</v>
      </c>
      <c r="B287" s="1" t="s">
        <v>1168</v>
      </c>
      <c r="C287" s="1" t="s">
        <v>1169</v>
      </c>
      <c r="D287" s="1" t="s">
        <v>1170</v>
      </c>
      <c r="E287" s="1" t="s">
        <v>1171</v>
      </c>
      <c r="F287" s="1" t="s">
        <v>182</v>
      </c>
      <c r="G287" s="1">
        <v>146.08192</v>
      </c>
      <c r="H287" s="1">
        <v>146.0822</v>
      </c>
      <c r="I287" s="1">
        <v>-1.91672907447732</v>
      </c>
      <c r="J287" s="24">
        <v>269.28100000000001</v>
      </c>
      <c r="K287" s="24" t="s">
        <v>20</v>
      </c>
      <c r="L287" s="24" t="s">
        <v>20</v>
      </c>
      <c r="M287" s="24">
        <v>1</v>
      </c>
      <c r="N287" s="5" t="s">
        <v>2073</v>
      </c>
      <c r="O287" s="1" t="s">
        <v>47</v>
      </c>
    </row>
    <row r="288" spans="1:15" x14ac:dyDescent="0.25">
      <c r="A288" s="1" t="s">
        <v>1172</v>
      </c>
      <c r="B288" s="1" t="s">
        <v>1168</v>
      </c>
      <c r="C288" s="1" t="s">
        <v>1173</v>
      </c>
      <c r="D288" s="1" t="s">
        <v>1174</v>
      </c>
      <c r="E288" s="1" t="s">
        <v>1175</v>
      </c>
      <c r="F288" s="1" t="s">
        <v>13</v>
      </c>
      <c r="G288" s="1">
        <v>146.08192</v>
      </c>
      <c r="H288" s="1">
        <v>146.0822</v>
      </c>
      <c r="I288" s="1">
        <v>-1.91672907447732</v>
      </c>
      <c r="J288" s="24">
        <v>269.28100000000001</v>
      </c>
      <c r="K288" s="24" t="s">
        <v>20</v>
      </c>
      <c r="L288" s="24" t="s">
        <v>20</v>
      </c>
      <c r="M288" s="24">
        <v>1</v>
      </c>
      <c r="N288" s="5" t="s">
        <v>2073</v>
      </c>
      <c r="O288" s="1" t="s">
        <v>47</v>
      </c>
    </row>
    <row r="289" spans="1:15" x14ac:dyDescent="0.25">
      <c r="A289" s="1" t="s">
        <v>1176</v>
      </c>
      <c r="B289" s="1" t="s">
        <v>1168</v>
      </c>
      <c r="C289" s="1" t="s">
        <v>1177</v>
      </c>
      <c r="D289" s="1" t="s">
        <v>1178</v>
      </c>
      <c r="E289" s="1" t="s">
        <v>1171</v>
      </c>
      <c r="F289" s="1" t="s">
        <v>182</v>
      </c>
      <c r="G289" s="1">
        <v>146.08192</v>
      </c>
      <c r="H289" s="1">
        <v>146.0822</v>
      </c>
      <c r="I289" s="1">
        <v>-1.91672907447732</v>
      </c>
      <c r="J289" s="24">
        <v>269.28100000000001</v>
      </c>
      <c r="K289" s="24" t="s">
        <v>20</v>
      </c>
      <c r="L289" s="24" t="s">
        <v>20</v>
      </c>
      <c r="M289" s="24">
        <v>1</v>
      </c>
      <c r="N289" s="5" t="s">
        <v>2073</v>
      </c>
      <c r="O289" s="1" t="s">
        <v>47</v>
      </c>
    </row>
    <row r="290" spans="1:15" x14ac:dyDescent="0.25">
      <c r="A290" s="1" t="s">
        <v>1179</v>
      </c>
      <c r="B290" s="1" t="s">
        <v>1180</v>
      </c>
      <c r="C290" s="1" t="s">
        <v>1181</v>
      </c>
      <c r="D290" s="1" t="s">
        <v>1182</v>
      </c>
      <c r="E290" s="1" t="s">
        <v>1183</v>
      </c>
      <c r="F290" s="1" t="s">
        <v>182</v>
      </c>
      <c r="G290" s="1">
        <v>152.99569</v>
      </c>
      <c r="H290" s="1">
        <v>152.99600000000001</v>
      </c>
      <c r="I290" s="1">
        <v>-2.0261967633999101</v>
      </c>
      <c r="J290" s="24">
        <v>268.52199999999999</v>
      </c>
      <c r="K290" s="24" t="s">
        <v>20</v>
      </c>
      <c r="L290" s="24" t="s">
        <v>20</v>
      </c>
      <c r="M290" s="24">
        <v>1</v>
      </c>
      <c r="N290" s="5" t="s">
        <v>2073</v>
      </c>
      <c r="O290" s="1" t="s">
        <v>47</v>
      </c>
    </row>
    <row r="291" spans="1:15" x14ac:dyDescent="0.25">
      <c r="A291" s="1" t="s">
        <v>1184</v>
      </c>
      <c r="B291" s="1" t="s">
        <v>1180</v>
      </c>
      <c r="C291" s="1" t="s">
        <v>1185</v>
      </c>
      <c r="D291" s="1" t="s">
        <v>1186</v>
      </c>
      <c r="E291" s="1" t="s">
        <v>52</v>
      </c>
      <c r="F291" s="1" t="s">
        <v>99</v>
      </c>
      <c r="G291" s="1">
        <v>152.99569</v>
      </c>
      <c r="H291" s="1">
        <v>152.99600000000001</v>
      </c>
      <c r="I291" s="1">
        <v>-2.0261967633999101</v>
      </c>
      <c r="J291" s="24">
        <v>268.52199999999999</v>
      </c>
      <c r="K291" s="24" t="s">
        <v>20</v>
      </c>
      <c r="L291" s="24" t="s">
        <v>20</v>
      </c>
      <c r="M291" s="24">
        <v>0.99998882965616198</v>
      </c>
      <c r="N291" s="5" t="s">
        <v>2073</v>
      </c>
      <c r="O291" s="1" t="s">
        <v>47</v>
      </c>
    </row>
    <row r="292" spans="1:15" x14ac:dyDescent="0.25">
      <c r="A292" s="1" t="s">
        <v>1187</v>
      </c>
      <c r="B292" s="1" t="s">
        <v>1188</v>
      </c>
      <c r="C292" s="1" t="s">
        <v>1189</v>
      </c>
      <c r="D292" s="1" t="s">
        <v>1190</v>
      </c>
      <c r="E292" s="1" t="s">
        <v>1191</v>
      </c>
      <c r="F292" s="1" t="s">
        <v>99</v>
      </c>
      <c r="G292" s="1">
        <v>153.03045</v>
      </c>
      <c r="H292" s="1">
        <v>153.0324</v>
      </c>
      <c r="I292" s="1">
        <v>-12.7423996486605</v>
      </c>
      <c r="J292" s="24">
        <v>238.816</v>
      </c>
      <c r="K292" s="24" t="s">
        <v>20</v>
      </c>
      <c r="L292" s="24" t="s">
        <v>20</v>
      </c>
      <c r="M292" s="24">
        <v>1</v>
      </c>
      <c r="N292" s="5" t="s">
        <v>2073</v>
      </c>
      <c r="O292" s="1" t="s">
        <v>47</v>
      </c>
    </row>
    <row r="293" spans="1:15" x14ac:dyDescent="0.25">
      <c r="A293" s="1" t="s">
        <v>1192</v>
      </c>
      <c r="B293" s="1" t="s">
        <v>1193</v>
      </c>
      <c r="C293" s="1" t="s">
        <v>1194</v>
      </c>
      <c r="D293" s="1" t="s">
        <v>1195</v>
      </c>
      <c r="E293" s="1" t="s">
        <v>1196</v>
      </c>
      <c r="F293" s="1" t="s">
        <v>13</v>
      </c>
      <c r="G293" s="1">
        <v>157.01384999999999</v>
      </c>
      <c r="H293" s="1">
        <v>157.01419999999999</v>
      </c>
      <c r="I293" s="1">
        <v>-2.22909775037804</v>
      </c>
      <c r="J293" s="24">
        <v>427.536</v>
      </c>
      <c r="K293" s="24" t="s">
        <v>20</v>
      </c>
      <c r="L293" s="24" t="s">
        <v>20</v>
      </c>
      <c r="M293" s="24">
        <v>1</v>
      </c>
      <c r="N293" s="5" t="s">
        <v>2073</v>
      </c>
      <c r="O293" s="1" t="s">
        <v>47</v>
      </c>
    </row>
    <row r="294" spans="1:15" x14ac:dyDescent="0.25">
      <c r="A294" s="1" t="s">
        <v>1197</v>
      </c>
      <c r="B294" s="1" t="s">
        <v>1198</v>
      </c>
      <c r="C294" s="1" t="s">
        <v>1199</v>
      </c>
      <c r="D294" s="1" t="s">
        <v>1200</v>
      </c>
      <c r="E294" s="1" t="s">
        <v>1201</v>
      </c>
      <c r="F294" s="1" t="s">
        <v>13</v>
      </c>
      <c r="G294" s="1">
        <v>158.08186000000001</v>
      </c>
      <c r="H294" s="1">
        <v>158.0822</v>
      </c>
      <c r="I294" s="1">
        <v>-2.1507797841517502</v>
      </c>
      <c r="J294" s="24">
        <v>188.03</v>
      </c>
      <c r="K294" s="24" t="s">
        <v>20</v>
      </c>
      <c r="L294" s="24" t="s">
        <v>20</v>
      </c>
      <c r="M294" s="24">
        <v>0.82591881783991195</v>
      </c>
      <c r="N294" s="5" t="s">
        <v>2073</v>
      </c>
      <c r="O294" s="1" t="s">
        <v>47</v>
      </c>
    </row>
    <row r="295" spans="1:15" x14ac:dyDescent="0.25">
      <c r="A295" s="1" t="s">
        <v>1202</v>
      </c>
      <c r="B295" s="1" t="s">
        <v>1203</v>
      </c>
      <c r="C295" s="1" t="s">
        <v>1204</v>
      </c>
      <c r="D295" s="1" t="s">
        <v>1205</v>
      </c>
      <c r="E295" s="1" t="s">
        <v>1206</v>
      </c>
      <c r="F295" s="1" t="s">
        <v>744</v>
      </c>
      <c r="G295" s="1">
        <v>169.06120000000001</v>
      </c>
      <c r="H295" s="1">
        <v>169.05950000000001</v>
      </c>
      <c r="I295" s="1">
        <v>10.055631301403301</v>
      </c>
      <c r="J295" s="24">
        <v>365.25299999999999</v>
      </c>
      <c r="K295" s="24" t="s">
        <v>20</v>
      </c>
      <c r="L295" s="24" t="s">
        <v>20</v>
      </c>
      <c r="M295" s="24">
        <v>1</v>
      </c>
      <c r="N295" s="5" t="s">
        <v>2073</v>
      </c>
      <c r="O295" s="1" t="s">
        <v>47</v>
      </c>
    </row>
    <row r="296" spans="1:15" x14ac:dyDescent="0.25">
      <c r="A296" s="1" t="s">
        <v>1207</v>
      </c>
      <c r="B296" s="1" t="s">
        <v>1208</v>
      </c>
      <c r="C296" s="1" t="s">
        <v>1209</v>
      </c>
      <c r="D296" s="1" t="s">
        <v>1210</v>
      </c>
      <c r="E296" s="1" t="s">
        <v>1211</v>
      </c>
      <c r="F296" s="1" t="s">
        <v>13</v>
      </c>
      <c r="G296" s="1">
        <v>178.06723</v>
      </c>
      <c r="H296" s="1">
        <v>178.06219999999999</v>
      </c>
      <c r="I296" s="1">
        <v>28.248555841750701</v>
      </c>
      <c r="J296" s="24">
        <v>160.321</v>
      </c>
      <c r="K296" s="24" t="s">
        <v>20</v>
      </c>
      <c r="L296" s="24" t="s">
        <v>20</v>
      </c>
      <c r="M296" s="24">
        <v>0.889279879914882</v>
      </c>
      <c r="N296" s="5" t="s">
        <v>2073</v>
      </c>
      <c r="O296" s="1" t="s">
        <v>47</v>
      </c>
    </row>
    <row r="297" spans="1:15" x14ac:dyDescent="0.25">
      <c r="A297" s="1" t="s">
        <v>1212</v>
      </c>
      <c r="B297" s="1" t="s">
        <v>1213</v>
      </c>
      <c r="C297" s="1" t="s">
        <v>1214</v>
      </c>
      <c r="D297" s="1" t="s">
        <v>1215</v>
      </c>
      <c r="E297" s="1" t="s">
        <v>1216</v>
      </c>
      <c r="F297" s="1" t="s">
        <v>182</v>
      </c>
      <c r="G297" s="1">
        <v>184.07250999999999</v>
      </c>
      <c r="H297" s="1">
        <v>184.0727</v>
      </c>
      <c r="I297" s="1">
        <v>-1.03220086413393</v>
      </c>
      <c r="J297" s="24">
        <v>295.83499999999998</v>
      </c>
      <c r="K297" s="24" t="s">
        <v>20</v>
      </c>
      <c r="L297" s="24" t="s">
        <v>20</v>
      </c>
      <c r="M297" s="24">
        <v>1</v>
      </c>
      <c r="N297" s="5" t="s">
        <v>2073</v>
      </c>
      <c r="O297" s="1" t="s">
        <v>47</v>
      </c>
    </row>
    <row r="298" spans="1:15" x14ac:dyDescent="0.25">
      <c r="A298" s="1" t="s">
        <v>1217</v>
      </c>
      <c r="B298" s="1" t="s">
        <v>1213</v>
      </c>
      <c r="C298" s="1" t="s">
        <v>1218</v>
      </c>
      <c r="D298" s="1" t="s">
        <v>1219</v>
      </c>
      <c r="E298" s="1" t="s">
        <v>1220</v>
      </c>
      <c r="F298" s="1" t="s">
        <v>99</v>
      </c>
      <c r="G298" s="1">
        <v>184.07250999999999</v>
      </c>
      <c r="H298" s="1">
        <v>184.0746</v>
      </c>
      <c r="I298" s="1">
        <v>-11.354092308279901</v>
      </c>
      <c r="J298" s="24">
        <v>295.83499999999998</v>
      </c>
      <c r="K298" s="24" t="s">
        <v>20</v>
      </c>
      <c r="L298" s="24" t="s">
        <v>20</v>
      </c>
      <c r="M298" s="24">
        <v>1</v>
      </c>
      <c r="N298" s="5" t="s">
        <v>2073</v>
      </c>
      <c r="O298" s="1" t="s">
        <v>47</v>
      </c>
    </row>
    <row r="299" spans="1:15" x14ac:dyDescent="0.25">
      <c r="A299" s="1" t="s">
        <v>1221</v>
      </c>
      <c r="B299" s="1" t="s">
        <v>1222</v>
      </c>
      <c r="C299" s="1" t="s">
        <v>1223</v>
      </c>
      <c r="D299" s="1" t="s">
        <v>1224</v>
      </c>
      <c r="E299" s="1" t="s">
        <v>1225</v>
      </c>
      <c r="F299" s="1" t="s">
        <v>13</v>
      </c>
      <c r="G299" s="1">
        <v>189.08804000000001</v>
      </c>
      <c r="H299" s="1">
        <v>189.0881</v>
      </c>
      <c r="I299" s="1">
        <v>-0.31731240617798301</v>
      </c>
      <c r="J299" s="24">
        <v>323.14999999999998</v>
      </c>
      <c r="K299" s="24" t="s">
        <v>20</v>
      </c>
      <c r="L299" s="24" t="s">
        <v>20</v>
      </c>
      <c r="M299" s="24">
        <v>0.620751537009539</v>
      </c>
      <c r="N299" s="5" t="s">
        <v>2073</v>
      </c>
      <c r="O299" s="1" t="s">
        <v>47</v>
      </c>
    </row>
    <row r="300" spans="1:15" x14ac:dyDescent="0.25">
      <c r="A300" s="1" t="s">
        <v>1226</v>
      </c>
      <c r="B300" s="1" t="s">
        <v>1227</v>
      </c>
      <c r="C300" s="1" t="s">
        <v>1228</v>
      </c>
      <c r="D300" s="1" t="s">
        <v>1229</v>
      </c>
      <c r="E300" s="1" t="s">
        <v>1230</v>
      </c>
      <c r="F300" s="1" t="s">
        <v>182</v>
      </c>
      <c r="G300" s="1">
        <v>194.08204000000001</v>
      </c>
      <c r="H300" s="1">
        <v>194.0822</v>
      </c>
      <c r="I300" s="1">
        <v>-0.824392963362651</v>
      </c>
      <c r="J300" s="24">
        <v>206.26300000000001</v>
      </c>
      <c r="K300" s="24" t="s">
        <v>20</v>
      </c>
      <c r="L300" s="24" t="s">
        <v>20</v>
      </c>
      <c r="M300" s="24">
        <v>0.999906834929842</v>
      </c>
      <c r="N300" s="5" t="s">
        <v>2073</v>
      </c>
      <c r="O300" s="1" t="s">
        <v>47</v>
      </c>
    </row>
    <row r="301" spans="1:15" x14ac:dyDescent="0.25">
      <c r="A301" s="1" t="s">
        <v>1231</v>
      </c>
      <c r="B301" s="1" t="s">
        <v>1232</v>
      </c>
      <c r="C301" s="1" t="s">
        <v>1233</v>
      </c>
      <c r="D301" s="1" t="s">
        <v>1234</v>
      </c>
      <c r="E301" s="1" t="s">
        <v>1235</v>
      </c>
      <c r="F301" s="1" t="s">
        <v>182</v>
      </c>
      <c r="G301" s="1">
        <v>199.03353999999999</v>
      </c>
      <c r="H301" s="1">
        <v>199.0376</v>
      </c>
      <c r="I301" s="1">
        <v>-20.3981559263663</v>
      </c>
      <c r="J301" s="24">
        <v>306.29199999999997</v>
      </c>
      <c r="K301" s="24" t="s">
        <v>20</v>
      </c>
      <c r="L301" s="24" t="s">
        <v>20</v>
      </c>
      <c r="M301" s="24">
        <v>0.980090966652166</v>
      </c>
      <c r="N301" s="5" t="s">
        <v>2073</v>
      </c>
      <c r="O301" s="1" t="s">
        <v>47</v>
      </c>
    </row>
    <row r="302" spans="1:15" x14ac:dyDescent="0.25">
      <c r="A302" s="1" t="s">
        <v>1236</v>
      </c>
      <c r="B302" s="1" t="s">
        <v>1237</v>
      </c>
      <c r="C302" s="1" t="s">
        <v>1238</v>
      </c>
      <c r="D302" s="1" t="s">
        <v>1239</v>
      </c>
      <c r="E302" s="1" t="s">
        <v>1240</v>
      </c>
      <c r="F302" s="1" t="s">
        <v>280</v>
      </c>
      <c r="G302" s="1">
        <v>206.04902000000001</v>
      </c>
      <c r="H302" s="1">
        <v>206.04580000000001</v>
      </c>
      <c r="I302" s="1">
        <v>15.6275934767847</v>
      </c>
      <c r="J302" s="24">
        <v>298.24700000000001</v>
      </c>
      <c r="K302" s="24" t="s">
        <v>20</v>
      </c>
      <c r="L302" s="24" t="s">
        <v>20</v>
      </c>
      <c r="M302" s="24">
        <v>1</v>
      </c>
      <c r="N302" s="5" t="s">
        <v>2073</v>
      </c>
      <c r="O302" s="1" t="s">
        <v>47</v>
      </c>
    </row>
    <row r="303" spans="1:15" x14ac:dyDescent="0.25">
      <c r="A303" s="1" t="s">
        <v>1241</v>
      </c>
      <c r="B303" s="1" t="s">
        <v>1242</v>
      </c>
      <c r="C303" s="1" t="s">
        <v>1243</v>
      </c>
      <c r="D303" s="1" t="s">
        <v>1244</v>
      </c>
      <c r="E303" s="1" t="s">
        <v>127</v>
      </c>
      <c r="F303" s="1" t="s">
        <v>182</v>
      </c>
      <c r="G303" s="1">
        <v>207.05047999999999</v>
      </c>
      <c r="H303" s="1">
        <v>207.05099999999999</v>
      </c>
      <c r="I303" s="1">
        <v>-2.5114585295145901</v>
      </c>
      <c r="J303" s="24">
        <v>334.20400000000001</v>
      </c>
      <c r="K303" s="24" t="s">
        <v>20</v>
      </c>
      <c r="L303" s="24" t="s">
        <v>20</v>
      </c>
      <c r="M303" s="24">
        <v>1</v>
      </c>
      <c r="N303" s="5" t="s">
        <v>2073</v>
      </c>
      <c r="O303" s="1" t="s">
        <v>47</v>
      </c>
    </row>
    <row r="304" spans="1:15" x14ac:dyDescent="0.25">
      <c r="A304" s="1" t="s">
        <v>1245</v>
      </c>
      <c r="B304" s="1" t="s">
        <v>1242</v>
      </c>
      <c r="C304" s="1" t="s">
        <v>1246</v>
      </c>
      <c r="D304" s="1" t="s">
        <v>1247</v>
      </c>
      <c r="E304" s="1" t="s">
        <v>127</v>
      </c>
      <c r="F304" s="1" t="s">
        <v>182</v>
      </c>
      <c r="G304" s="1">
        <v>207.05047999999999</v>
      </c>
      <c r="H304" s="1">
        <v>207.05099999999999</v>
      </c>
      <c r="I304" s="1">
        <v>-2.5114585295145901</v>
      </c>
      <c r="J304" s="24">
        <v>334.20400000000001</v>
      </c>
      <c r="K304" s="24" t="s">
        <v>20</v>
      </c>
      <c r="L304" s="24" t="s">
        <v>20</v>
      </c>
      <c r="M304" s="24">
        <v>1</v>
      </c>
      <c r="N304" s="5" t="s">
        <v>2073</v>
      </c>
      <c r="O304" s="1" t="s">
        <v>47</v>
      </c>
    </row>
    <row r="305" spans="1:15" x14ac:dyDescent="0.25">
      <c r="A305" s="1" t="s">
        <v>1248</v>
      </c>
      <c r="B305" s="1" t="s">
        <v>1249</v>
      </c>
      <c r="C305" s="1" t="s">
        <v>1250</v>
      </c>
      <c r="D305" s="1" t="s">
        <v>1251</v>
      </c>
      <c r="E305" s="1" t="s">
        <v>1252</v>
      </c>
      <c r="F305" s="1" t="s">
        <v>182</v>
      </c>
      <c r="G305" s="1">
        <v>212.09064000000001</v>
      </c>
      <c r="H305" s="1">
        <v>212.09280000000001</v>
      </c>
      <c r="I305" s="1">
        <v>-10.1842212465651</v>
      </c>
      <c r="J305" s="24">
        <v>257.04399999999998</v>
      </c>
      <c r="K305" s="24" t="s">
        <v>20</v>
      </c>
      <c r="L305" s="24" t="s">
        <v>20</v>
      </c>
      <c r="M305" s="24">
        <v>0.99996867336939799</v>
      </c>
      <c r="N305" s="5" t="s">
        <v>2073</v>
      </c>
      <c r="O305" s="1" t="s">
        <v>47</v>
      </c>
    </row>
    <row r="306" spans="1:15" x14ac:dyDescent="0.25">
      <c r="A306" s="1" t="s">
        <v>1253</v>
      </c>
      <c r="B306" s="1" t="s">
        <v>1254</v>
      </c>
      <c r="C306" s="1" t="s">
        <v>1255</v>
      </c>
      <c r="D306" s="1" t="s">
        <v>1256</v>
      </c>
      <c r="E306" s="1" t="s">
        <v>1257</v>
      </c>
      <c r="F306" s="1" t="s">
        <v>182</v>
      </c>
      <c r="G306" s="1">
        <v>227.12871999999999</v>
      </c>
      <c r="H306" s="1">
        <v>227.12880000000001</v>
      </c>
      <c r="I306" s="1">
        <v>-0.35222305592858799</v>
      </c>
      <c r="J306" s="24">
        <v>113.134</v>
      </c>
      <c r="K306" s="24" t="s">
        <v>20</v>
      </c>
      <c r="L306" s="24" t="s">
        <v>20</v>
      </c>
      <c r="M306" s="24">
        <v>0.83425843454506099</v>
      </c>
      <c r="N306" s="5" t="s">
        <v>2073</v>
      </c>
      <c r="O306" s="1" t="s">
        <v>47</v>
      </c>
    </row>
    <row r="307" spans="1:15" x14ac:dyDescent="0.25">
      <c r="A307" s="1" t="s">
        <v>1258</v>
      </c>
      <c r="B307" s="1" t="s">
        <v>1254</v>
      </c>
      <c r="C307" s="1" t="s">
        <v>1259</v>
      </c>
      <c r="D307" s="1" t="s">
        <v>1260</v>
      </c>
      <c r="E307" s="1" t="s">
        <v>1257</v>
      </c>
      <c r="F307" s="1" t="s">
        <v>182</v>
      </c>
      <c r="G307" s="1">
        <v>227.12871999999999</v>
      </c>
      <c r="H307" s="1">
        <v>227.12880000000001</v>
      </c>
      <c r="I307" s="1">
        <v>-0.35222305592858799</v>
      </c>
      <c r="J307" s="24">
        <v>113.134</v>
      </c>
      <c r="K307" s="24" t="s">
        <v>20</v>
      </c>
      <c r="L307" s="24" t="s">
        <v>20</v>
      </c>
      <c r="M307" s="24">
        <v>0.83425843454506099</v>
      </c>
      <c r="N307" s="5" t="s">
        <v>2073</v>
      </c>
      <c r="O307" s="1" t="s">
        <v>47</v>
      </c>
    </row>
    <row r="308" spans="1:15" x14ac:dyDescent="0.25">
      <c r="A308" s="1" t="s">
        <v>1261</v>
      </c>
      <c r="B308" s="1" t="s">
        <v>1254</v>
      </c>
      <c r="C308" s="1" t="s">
        <v>1262</v>
      </c>
      <c r="D308" s="1" t="s">
        <v>1263</v>
      </c>
      <c r="E308" s="1" t="s">
        <v>1257</v>
      </c>
      <c r="F308" s="1" t="s">
        <v>182</v>
      </c>
      <c r="G308" s="1">
        <v>227.12871999999999</v>
      </c>
      <c r="H308" s="1">
        <v>227.12880000000001</v>
      </c>
      <c r="I308" s="1">
        <v>-0.35222305592858799</v>
      </c>
      <c r="J308" s="24">
        <v>113.134</v>
      </c>
      <c r="K308" s="24" t="s">
        <v>20</v>
      </c>
      <c r="L308" s="24" t="s">
        <v>20</v>
      </c>
      <c r="M308" s="24">
        <v>0.83425843454506099</v>
      </c>
      <c r="N308" s="5" t="s">
        <v>2073</v>
      </c>
      <c r="O308" s="1" t="s">
        <v>47</v>
      </c>
    </row>
    <row r="309" spans="1:15" x14ac:dyDescent="0.25">
      <c r="A309" s="1" t="s">
        <v>1264</v>
      </c>
      <c r="B309" s="1" t="s">
        <v>1254</v>
      </c>
      <c r="C309" s="1" t="s">
        <v>1265</v>
      </c>
      <c r="D309" s="1" t="s">
        <v>1266</v>
      </c>
      <c r="E309" s="1" t="s">
        <v>1257</v>
      </c>
      <c r="F309" s="1" t="s">
        <v>182</v>
      </c>
      <c r="G309" s="1">
        <v>227.12871999999999</v>
      </c>
      <c r="H309" s="1">
        <v>227.12880000000001</v>
      </c>
      <c r="I309" s="1">
        <v>-0.35222305592858799</v>
      </c>
      <c r="J309" s="24">
        <v>113.134</v>
      </c>
      <c r="K309" s="24" t="s">
        <v>20</v>
      </c>
      <c r="L309" s="24" t="s">
        <v>20</v>
      </c>
      <c r="M309" s="24">
        <v>0.51417535895787703</v>
      </c>
      <c r="N309" s="5" t="s">
        <v>2073</v>
      </c>
      <c r="O309" s="1" t="s">
        <v>47</v>
      </c>
    </row>
    <row r="310" spans="1:15" x14ac:dyDescent="0.25">
      <c r="A310" s="1" t="s">
        <v>1267</v>
      </c>
      <c r="B310" s="1" t="s">
        <v>1268</v>
      </c>
      <c r="C310" s="1" t="s">
        <v>1269</v>
      </c>
      <c r="D310" s="1" t="s">
        <v>1270</v>
      </c>
      <c r="E310" s="1" t="s">
        <v>1271</v>
      </c>
      <c r="F310" s="1" t="s">
        <v>182</v>
      </c>
      <c r="G310" s="1">
        <v>228.02764999999999</v>
      </c>
      <c r="H310" s="1">
        <v>228.02780000000001</v>
      </c>
      <c r="I310" s="1">
        <v>-0.65781452971607102</v>
      </c>
      <c r="J310" s="24">
        <v>325.97699999999998</v>
      </c>
      <c r="K310" s="24" t="s">
        <v>20</v>
      </c>
      <c r="L310" s="24" t="s">
        <v>20</v>
      </c>
      <c r="M310" s="24">
        <v>1</v>
      </c>
      <c r="N310" s="5" t="s">
        <v>2073</v>
      </c>
      <c r="O310" s="1" t="s">
        <v>47</v>
      </c>
    </row>
    <row r="311" spans="1:15" x14ac:dyDescent="0.25">
      <c r="A311" s="1" t="s">
        <v>1272</v>
      </c>
      <c r="B311" s="1" t="s">
        <v>1268</v>
      </c>
      <c r="C311" s="1" t="s">
        <v>1273</v>
      </c>
      <c r="D311" s="1" t="s">
        <v>1274</v>
      </c>
      <c r="E311" s="1" t="s">
        <v>1271</v>
      </c>
      <c r="F311" s="1" t="s">
        <v>182</v>
      </c>
      <c r="G311" s="1">
        <v>228.02764999999999</v>
      </c>
      <c r="H311" s="1">
        <v>228.02780000000001</v>
      </c>
      <c r="I311" s="1">
        <v>-0.65781452971607102</v>
      </c>
      <c r="J311" s="24">
        <v>325.97699999999998</v>
      </c>
      <c r="K311" s="24" t="s">
        <v>20</v>
      </c>
      <c r="L311" s="24" t="s">
        <v>20</v>
      </c>
      <c r="M311" s="24">
        <v>0.97047346448883998</v>
      </c>
      <c r="N311" s="5" t="s">
        <v>2073</v>
      </c>
      <c r="O311" s="1" t="s">
        <v>47</v>
      </c>
    </row>
    <row r="312" spans="1:15" x14ac:dyDescent="0.25">
      <c r="A312" s="1" t="s">
        <v>1275</v>
      </c>
      <c r="B312" s="1" t="s">
        <v>1276</v>
      </c>
      <c r="C312" s="1" t="s">
        <v>1277</v>
      </c>
      <c r="D312" s="1" t="s">
        <v>1278</v>
      </c>
      <c r="E312" s="1" t="s">
        <v>1279</v>
      </c>
      <c r="F312" s="1" t="s">
        <v>13</v>
      </c>
      <c r="G312" s="1">
        <v>229.01203000000001</v>
      </c>
      <c r="H312" s="1">
        <v>229.0119</v>
      </c>
      <c r="I312" s="1">
        <v>0.56765609128976302</v>
      </c>
      <c r="J312" s="24">
        <v>439.34699999999998</v>
      </c>
      <c r="K312" s="24" t="s">
        <v>20</v>
      </c>
      <c r="L312" s="24" t="s">
        <v>20</v>
      </c>
      <c r="M312" s="24">
        <v>1</v>
      </c>
      <c r="N312" s="5" t="s">
        <v>2073</v>
      </c>
      <c r="O312" s="1" t="s">
        <v>47</v>
      </c>
    </row>
    <row r="313" spans="1:15" x14ac:dyDescent="0.25">
      <c r="A313" s="1" t="s">
        <v>1280</v>
      </c>
      <c r="B313" s="1" t="s">
        <v>1276</v>
      </c>
      <c r="C313" s="1" t="s">
        <v>1281</v>
      </c>
      <c r="D313" s="1" t="s">
        <v>1282</v>
      </c>
      <c r="E313" s="1" t="s">
        <v>1279</v>
      </c>
      <c r="F313" s="1" t="s">
        <v>13</v>
      </c>
      <c r="G313" s="1">
        <v>229.01203000000001</v>
      </c>
      <c r="H313" s="1">
        <v>229.0119</v>
      </c>
      <c r="I313" s="1">
        <v>0.56765609128976302</v>
      </c>
      <c r="J313" s="24">
        <v>439.34699999999998</v>
      </c>
      <c r="K313" s="24" t="s">
        <v>20</v>
      </c>
      <c r="L313" s="24" t="s">
        <v>20</v>
      </c>
      <c r="M313" s="24">
        <v>1</v>
      </c>
      <c r="N313" s="5" t="s">
        <v>2073</v>
      </c>
      <c r="O313" s="1" t="s">
        <v>47</v>
      </c>
    </row>
    <row r="314" spans="1:15" x14ac:dyDescent="0.25">
      <c r="A314" s="1" t="s">
        <v>1283</v>
      </c>
      <c r="B314" s="1" t="s">
        <v>1276</v>
      </c>
      <c r="C314" s="1" t="s">
        <v>1284</v>
      </c>
      <c r="D314" s="1" t="s">
        <v>1285</v>
      </c>
      <c r="E314" s="1" t="s">
        <v>1279</v>
      </c>
      <c r="F314" s="1" t="s">
        <v>13</v>
      </c>
      <c r="G314" s="1">
        <v>229.01203000000001</v>
      </c>
      <c r="H314" s="1">
        <v>229.0119</v>
      </c>
      <c r="I314" s="1">
        <v>0.56765609128976302</v>
      </c>
      <c r="J314" s="24">
        <v>439.34699999999998</v>
      </c>
      <c r="K314" s="24" t="s">
        <v>20</v>
      </c>
      <c r="L314" s="24" t="s">
        <v>20</v>
      </c>
      <c r="M314" s="24">
        <v>1</v>
      </c>
      <c r="N314" s="5" t="s">
        <v>2073</v>
      </c>
      <c r="O314" s="1" t="s">
        <v>47</v>
      </c>
    </row>
    <row r="315" spans="1:15" x14ac:dyDescent="0.25">
      <c r="A315" s="1" t="s">
        <v>1286</v>
      </c>
      <c r="B315" s="1" t="s">
        <v>1276</v>
      </c>
      <c r="C315" s="1" t="s">
        <v>1287</v>
      </c>
      <c r="D315" s="1" t="s">
        <v>1288</v>
      </c>
      <c r="E315" s="1" t="s">
        <v>1279</v>
      </c>
      <c r="F315" s="1" t="s">
        <v>13</v>
      </c>
      <c r="G315" s="1">
        <v>229.01203000000001</v>
      </c>
      <c r="H315" s="1">
        <v>229.0119</v>
      </c>
      <c r="I315" s="1">
        <v>0.56765609128976302</v>
      </c>
      <c r="J315" s="24">
        <v>439.34699999999998</v>
      </c>
      <c r="K315" s="24" t="s">
        <v>20</v>
      </c>
      <c r="L315" s="24" t="s">
        <v>20</v>
      </c>
      <c r="M315" s="24">
        <v>1</v>
      </c>
      <c r="N315" s="5" t="s">
        <v>2073</v>
      </c>
      <c r="O315" s="1" t="s">
        <v>47</v>
      </c>
    </row>
    <row r="316" spans="1:15" x14ac:dyDescent="0.25">
      <c r="A316" s="1" t="s">
        <v>1289</v>
      </c>
      <c r="B316" s="1" t="s">
        <v>1276</v>
      </c>
      <c r="C316" s="1" t="s">
        <v>1290</v>
      </c>
      <c r="D316" s="1" t="s">
        <v>1291</v>
      </c>
      <c r="E316" s="1" t="s">
        <v>1279</v>
      </c>
      <c r="F316" s="1" t="s">
        <v>13</v>
      </c>
      <c r="G316" s="1">
        <v>229.01203000000001</v>
      </c>
      <c r="H316" s="1">
        <v>229.0119</v>
      </c>
      <c r="I316" s="1">
        <v>0.56765609128976302</v>
      </c>
      <c r="J316" s="24">
        <v>439.34699999999998</v>
      </c>
      <c r="K316" s="24" t="s">
        <v>20</v>
      </c>
      <c r="L316" s="24" t="s">
        <v>20</v>
      </c>
      <c r="M316" s="24">
        <v>1</v>
      </c>
      <c r="N316" s="5" t="s">
        <v>2073</v>
      </c>
      <c r="O316" s="1" t="s">
        <v>47</v>
      </c>
    </row>
    <row r="317" spans="1:15" x14ac:dyDescent="0.25">
      <c r="A317" s="1" t="s">
        <v>1292</v>
      </c>
      <c r="B317" s="1" t="s">
        <v>1276</v>
      </c>
      <c r="C317" s="1" t="s">
        <v>1293</v>
      </c>
      <c r="D317" s="1" t="s">
        <v>1294</v>
      </c>
      <c r="E317" s="1" t="s">
        <v>1279</v>
      </c>
      <c r="F317" s="1" t="s">
        <v>13</v>
      </c>
      <c r="G317" s="1">
        <v>229.01203000000001</v>
      </c>
      <c r="H317" s="1">
        <v>229.0119</v>
      </c>
      <c r="I317" s="1">
        <v>0.56765609128976302</v>
      </c>
      <c r="J317" s="24">
        <v>439.34699999999998</v>
      </c>
      <c r="K317" s="24" t="s">
        <v>20</v>
      </c>
      <c r="L317" s="24" t="s">
        <v>20</v>
      </c>
      <c r="M317" s="24">
        <v>1</v>
      </c>
      <c r="N317" s="5" t="s">
        <v>2073</v>
      </c>
      <c r="O317" s="1" t="s">
        <v>47</v>
      </c>
    </row>
    <row r="318" spans="1:15" x14ac:dyDescent="0.25">
      <c r="A318" s="1" t="s">
        <v>1295</v>
      </c>
      <c r="B318" s="1" t="s">
        <v>1276</v>
      </c>
      <c r="C318" s="1" t="s">
        <v>1296</v>
      </c>
      <c r="D318" s="1" t="s">
        <v>1297</v>
      </c>
      <c r="E318" s="1" t="s">
        <v>1279</v>
      </c>
      <c r="F318" s="1" t="s">
        <v>13</v>
      </c>
      <c r="G318" s="1">
        <v>229.01203000000001</v>
      </c>
      <c r="H318" s="1">
        <v>229.0119</v>
      </c>
      <c r="I318" s="1">
        <v>0.56765609128976302</v>
      </c>
      <c r="J318" s="24">
        <v>439.34699999999998</v>
      </c>
      <c r="K318" s="24" t="s">
        <v>20</v>
      </c>
      <c r="L318" s="24" t="s">
        <v>20</v>
      </c>
      <c r="M318" s="24">
        <v>1</v>
      </c>
      <c r="N318" s="5" t="s">
        <v>2073</v>
      </c>
      <c r="O318" s="1" t="s">
        <v>47</v>
      </c>
    </row>
    <row r="319" spans="1:15" x14ac:dyDescent="0.25">
      <c r="A319" s="1" t="s">
        <v>1298</v>
      </c>
      <c r="B319" s="1" t="s">
        <v>1299</v>
      </c>
      <c r="C319" s="1" t="s">
        <v>1300</v>
      </c>
      <c r="D319" s="1" t="s">
        <v>1301</v>
      </c>
      <c r="E319" s="1" t="s">
        <v>1302</v>
      </c>
      <c r="F319" s="1" t="s">
        <v>182</v>
      </c>
      <c r="G319" s="1">
        <v>229.14438000000001</v>
      </c>
      <c r="H319" s="1">
        <v>229.14449999999999</v>
      </c>
      <c r="I319" s="1">
        <v>-0.52368701837157905</v>
      </c>
      <c r="J319" s="24">
        <v>140.636</v>
      </c>
      <c r="K319" s="24" t="s">
        <v>20</v>
      </c>
      <c r="L319" s="24" t="s">
        <v>20</v>
      </c>
      <c r="M319" s="24">
        <v>0.90095466157859405</v>
      </c>
      <c r="N319" s="5" t="s">
        <v>2073</v>
      </c>
      <c r="O319" s="1" t="s">
        <v>47</v>
      </c>
    </row>
    <row r="320" spans="1:15" x14ac:dyDescent="0.25">
      <c r="A320" s="1" t="s">
        <v>1303</v>
      </c>
      <c r="B320" s="1" t="s">
        <v>1299</v>
      </c>
      <c r="C320" s="1" t="s">
        <v>1304</v>
      </c>
      <c r="D320" s="1" t="s">
        <v>1305</v>
      </c>
      <c r="E320" s="1" t="s">
        <v>1302</v>
      </c>
      <c r="F320" s="1" t="s">
        <v>182</v>
      </c>
      <c r="G320" s="1">
        <v>229.14438000000001</v>
      </c>
      <c r="H320" s="1">
        <v>229.14449999999999</v>
      </c>
      <c r="I320" s="1">
        <v>-0.52368701837157905</v>
      </c>
      <c r="J320" s="24">
        <v>140.636</v>
      </c>
      <c r="K320" s="24" t="s">
        <v>20</v>
      </c>
      <c r="L320" s="24" t="s">
        <v>20</v>
      </c>
      <c r="M320" s="24">
        <v>0.78816696957892296</v>
      </c>
      <c r="N320" s="5" t="s">
        <v>2073</v>
      </c>
      <c r="O320" s="1" t="s">
        <v>47</v>
      </c>
    </row>
    <row r="321" spans="1:15" x14ac:dyDescent="0.25">
      <c r="A321" s="1" t="s">
        <v>1306</v>
      </c>
      <c r="B321" s="1" t="s">
        <v>1307</v>
      </c>
      <c r="C321" s="1" t="s">
        <v>1308</v>
      </c>
      <c r="D321" s="1" t="s">
        <v>1309</v>
      </c>
      <c r="E321" s="1" t="s">
        <v>1310</v>
      </c>
      <c r="F321" s="1" t="s">
        <v>13</v>
      </c>
      <c r="G321" s="1">
        <v>231.09818000000001</v>
      </c>
      <c r="H321" s="1">
        <v>231.0986</v>
      </c>
      <c r="I321" s="1">
        <v>-1.81740607684861</v>
      </c>
      <c r="J321" s="24">
        <v>384.25</v>
      </c>
      <c r="K321" s="24" t="s">
        <v>20</v>
      </c>
      <c r="L321" s="24" t="s">
        <v>20</v>
      </c>
      <c r="M321" s="24">
        <v>1</v>
      </c>
      <c r="N321" s="5" t="s">
        <v>2073</v>
      </c>
      <c r="O321" s="1" t="s">
        <v>47</v>
      </c>
    </row>
    <row r="322" spans="1:15" x14ac:dyDescent="0.25">
      <c r="A322" s="1" t="s">
        <v>1311</v>
      </c>
      <c r="B322" s="1" t="s">
        <v>1307</v>
      </c>
      <c r="C322" s="1" t="s">
        <v>1312</v>
      </c>
      <c r="D322" s="1" t="s">
        <v>1313</v>
      </c>
      <c r="E322" s="1" t="s">
        <v>1310</v>
      </c>
      <c r="F322" s="1" t="s">
        <v>13</v>
      </c>
      <c r="G322" s="1">
        <v>231.09818000000001</v>
      </c>
      <c r="H322" s="1">
        <v>231.0986</v>
      </c>
      <c r="I322" s="1">
        <v>-1.81740607684861</v>
      </c>
      <c r="J322" s="24">
        <v>384.25</v>
      </c>
      <c r="K322" s="24" t="s">
        <v>20</v>
      </c>
      <c r="L322" s="24" t="s">
        <v>20</v>
      </c>
      <c r="M322" s="24">
        <v>1</v>
      </c>
      <c r="N322" s="5" t="s">
        <v>2073</v>
      </c>
      <c r="O322" s="1" t="s">
        <v>47</v>
      </c>
    </row>
    <row r="323" spans="1:15" x14ac:dyDescent="0.25">
      <c r="A323" s="1" t="s">
        <v>1314</v>
      </c>
      <c r="B323" s="1" t="s">
        <v>1307</v>
      </c>
      <c r="C323" s="1" t="s">
        <v>1315</v>
      </c>
      <c r="D323" s="1" t="s">
        <v>1316</v>
      </c>
      <c r="E323" s="1" t="s">
        <v>1310</v>
      </c>
      <c r="F323" s="1" t="s">
        <v>13</v>
      </c>
      <c r="G323" s="1">
        <v>231.09818000000001</v>
      </c>
      <c r="H323" s="1">
        <v>231.0986</v>
      </c>
      <c r="I323" s="1">
        <v>-1.81740607684861</v>
      </c>
      <c r="J323" s="24">
        <v>384.25</v>
      </c>
      <c r="K323" s="24" t="s">
        <v>20</v>
      </c>
      <c r="L323" s="24" t="s">
        <v>20</v>
      </c>
      <c r="M323" s="24">
        <v>1</v>
      </c>
      <c r="N323" s="5" t="s">
        <v>2073</v>
      </c>
      <c r="O323" s="1" t="s">
        <v>47</v>
      </c>
    </row>
    <row r="324" spans="1:15" x14ac:dyDescent="0.25">
      <c r="A324" s="1" t="s">
        <v>1317</v>
      </c>
      <c r="B324" s="1" t="s">
        <v>1318</v>
      </c>
      <c r="C324" s="1" t="s">
        <v>1319</v>
      </c>
      <c r="D324" s="1" t="s">
        <v>1320</v>
      </c>
      <c r="E324" s="1" t="s">
        <v>1321</v>
      </c>
      <c r="F324" s="1" t="s">
        <v>13</v>
      </c>
      <c r="G324" s="1">
        <v>255.08831000000001</v>
      </c>
      <c r="H324" s="1">
        <v>255.0874</v>
      </c>
      <c r="I324" s="1">
        <v>3.5674047405110101</v>
      </c>
      <c r="J324" s="24">
        <v>208.33600000000001</v>
      </c>
      <c r="K324" s="24" t="s">
        <v>20</v>
      </c>
      <c r="L324" s="24" t="s">
        <v>20</v>
      </c>
      <c r="M324" s="24">
        <v>0.99400551859675201</v>
      </c>
      <c r="N324" s="5" t="s">
        <v>2073</v>
      </c>
      <c r="O324" s="1" t="s">
        <v>47</v>
      </c>
    </row>
    <row r="325" spans="1:15" x14ac:dyDescent="0.25">
      <c r="A325" s="1" t="s">
        <v>1322</v>
      </c>
      <c r="B325" s="1" t="s">
        <v>1323</v>
      </c>
      <c r="C325" s="1" t="s">
        <v>1324</v>
      </c>
      <c r="D325" s="1" t="s">
        <v>1325</v>
      </c>
      <c r="E325" s="1" t="s">
        <v>1326</v>
      </c>
      <c r="F325" s="1" t="s">
        <v>1327</v>
      </c>
      <c r="G325" s="1">
        <v>261.13409000000001</v>
      </c>
      <c r="H325" s="1">
        <v>261.13749999999999</v>
      </c>
      <c r="I325" s="1">
        <v>-13.0582547507498</v>
      </c>
      <c r="J325" s="24">
        <v>186.92400000000001</v>
      </c>
      <c r="K325" s="24" t="s">
        <v>20</v>
      </c>
      <c r="L325" s="24" t="s">
        <v>20</v>
      </c>
      <c r="M325" s="24">
        <v>0.89828357251582303</v>
      </c>
      <c r="N325" s="5" t="s">
        <v>2073</v>
      </c>
      <c r="O325" s="1" t="s">
        <v>47</v>
      </c>
    </row>
    <row r="326" spans="1:15" x14ac:dyDescent="0.25">
      <c r="A326" s="1" t="s">
        <v>1328</v>
      </c>
      <c r="B326" s="1" t="s">
        <v>1329</v>
      </c>
      <c r="C326" s="1" t="s">
        <v>1330</v>
      </c>
      <c r="D326" s="1" t="s">
        <v>1331</v>
      </c>
      <c r="E326" s="1" t="s">
        <v>1332</v>
      </c>
      <c r="F326" s="1" t="s">
        <v>182</v>
      </c>
      <c r="G326" s="1">
        <v>263.14017999999999</v>
      </c>
      <c r="H326" s="1">
        <v>263.14009999999899</v>
      </c>
      <c r="I326" s="1">
        <v>0.30402056163895802</v>
      </c>
      <c r="J326" s="24">
        <v>181.19</v>
      </c>
      <c r="K326" s="24" t="s">
        <v>20</v>
      </c>
      <c r="L326" s="24" t="s">
        <v>20</v>
      </c>
      <c r="M326" s="24">
        <v>0.71220917934688599</v>
      </c>
      <c r="N326" s="5" t="s">
        <v>2073</v>
      </c>
      <c r="O326" s="1" t="s">
        <v>47</v>
      </c>
    </row>
    <row r="327" spans="1:15" x14ac:dyDescent="0.25">
      <c r="A327" s="1" t="s">
        <v>1333</v>
      </c>
      <c r="B327" s="1" t="s">
        <v>1334</v>
      </c>
      <c r="C327" s="1" t="s">
        <v>1335</v>
      </c>
      <c r="D327" s="1" t="s">
        <v>1336</v>
      </c>
      <c r="E327" s="1" t="s">
        <v>1337</v>
      </c>
      <c r="F327" s="1" t="s">
        <v>13</v>
      </c>
      <c r="G327" s="1">
        <v>268.02361000000002</v>
      </c>
      <c r="H327" s="1">
        <v>268.02280000000002</v>
      </c>
      <c r="I327" s="1">
        <v>3.0221309530432099</v>
      </c>
      <c r="J327" s="24">
        <v>359.77199999999999</v>
      </c>
      <c r="K327" s="24" t="s">
        <v>20</v>
      </c>
      <c r="L327" s="24" t="s">
        <v>20</v>
      </c>
      <c r="M327" s="24">
        <v>0.98885785605865695</v>
      </c>
      <c r="N327" s="5" t="s">
        <v>2073</v>
      </c>
      <c r="O327" s="1" t="s">
        <v>47</v>
      </c>
    </row>
    <row r="328" spans="1:15" x14ac:dyDescent="0.25">
      <c r="A328" s="1" t="s">
        <v>1338</v>
      </c>
      <c r="B328" s="1" t="s">
        <v>1339</v>
      </c>
      <c r="C328" s="1" t="s">
        <v>1340</v>
      </c>
      <c r="D328" s="1" t="s">
        <v>1341</v>
      </c>
      <c r="E328" s="1" t="s">
        <v>1342</v>
      </c>
      <c r="F328" s="1" t="s">
        <v>99</v>
      </c>
      <c r="G328" s="1">
        <v>278.99945000000002</v>
      </c>
      <c r="H328" s="1">
        <v>278.994699999999</v>
      </c>
      <c r="I328" s="1">
        <v>17.025413031231601</v>
      </c>
      <c r="J328" s="24">
        <v>367.49200000000002</v>
      </c>
      <c r="K328" s="24" t="s">
        <v>20</v>
      </c>
      <c r="L328" s="24" t="s">
        <v>20</v>
      </c>
      <c r="M328" s="24">
        <v>0.95131793003399501</v>
      </c>
      <c r="N328" s="5" t="s">
        <v>2073</v>
      </c>
      <c r="O328" s="1" t="s">
        <v>47</v>
      </c>
    </row>
    <row r="329" spans="1:15" x14ac:dyDescent="0.25">
      <c r="A329" s="1" t="s">
        <v>1343</v>
      </c>
      <c r="B329" s="1" t="s">
        <v>1339</v>
      </c>
      <c r="C329" s="1" t="s">
        <v>1344</v>
      </c>
      <c r="D329" s="1" t="s">
        <v>1345</v>
      </c>
      <c r="E329" s="1" t="s">
        <v>1342</v>
      </c>
      <c r="F329" s="1" t="s">
        <v>99</v>
      </c>
      <c r="G329" s="1">
        <v>278.99945000000002</v>
      </c>
      <c r="H329" s="1">
        <v>278.994699999999</v>
      </c>
      <c r="I329" s="1">
        <v>17.025413031231601</v>
      </c>
      <c r="J329" s="24">
        <v>367.49200000000002</v>
      </c>
      <c r="K329" s="24" t="s">
        <v>20</v>
      </c>
      <c r="L329" s="24" t="s">
        <v>20</v>
      </c>
      <c r="M329" s="24">
        <v>0.95131793003399501</v>
      </c>
      <c r="N329" s="5" t="s">
        <v>2073</v>
      </c>
      <c r="O329" s="1" t="s">
        <v>47</v>
      </c>
    </row>
    <row r="330" spans="1:15" x14ac:dyDescent="0.25">
      <c r="A330" s="1" t="s">
        <v>1346</v>
      </c>
      <c r="B330" s="1" t="s">
        <v>1347</v>
      </c>
      <c r="C330" s="1" t="s">
        <v>1348</v>
      </c>
      <c r="D330" s="1" t="s">
        <v>1349</v>
      </c>
      <c r="E330" s="1" t="s">
        <v>1350</v>
      </c>
      <c r="F330" s="1" t="s">
        <v>13</v>
      </c>
      <c r="G330" s="1">
        <v>287.01709</v>
      </c>
      <c r="H330" s="1">
        <v>287.01729999999998</v>
      </c>
      <c r="I330" s="1">
        <v>-0.73166321326760397</v>
      </c>
      <c r="J330" s="24">
        <v>429.01499999999999</v>
      </c>
      <c r="K330" s="24" t="s">
        <v>20</v>
      </c>
      <c r="L330" s="24" t="s">
        <v>20</v>
      </c>
      <c r="M330" s="24">
        <v>0.98978701303578698</v>
      </c>
      <c r="N330" s="5" t="s">
        <v>2073</v>
      </c>
      <c r="O330" s="1" t="s">
        <v>47</v>
      </c>
    </row>
    <row r="331" spans="1:15" x14ac:dyDescent="0.25">
      <c r="A331" s="1" t="s">
        <v>1351</v>
      </c>
      <c r="B331" s="1" t="s">
        <v>1352</v>
      </c>
      <c r="C331" s="1" t="s">
        <v>1353</v>
      </c>
      <c r="D331" s="1" t="s">
        <v>1354</v>
      </c>
      <c r="E331" s="1" t="s">
        <v>1355</v>
      </c>
      <c r="F331" s="1" t="s">
        <v>13</v>
      </c>
      <c r="G331" s="1">
        <v>311.11516</v>
      </c>
      <c r="H331" s="1">
        <v>311.11360000000002</v>
      </c>
      <c r="I331" s="1">
        <v>5.0142456002681204</v>
      </c>
      <c r="J331" s="24">
        <v>240.26</v>
      </c>
      <c r="K331" s="24" t="s">
        <v>20</v>
      </c>
      <c r="L331" s="24" t="s">
        <v>20</v>
      </c>
      <c r="M331" s="24">
        <v>0.997754369265756</v>
      </c>
      <c r="N331" s="5" t="s">
        <v>2073</v>
      </c>
      <c r="O331" s="1" t="s">
        <v>47</v>
      </c>
    </row>
    <row r="332" spans="1:15" x14ac:dyDescent="0.25">
      <c r="A332" s="1" t="s">
        <v>1356</v>
      </c>
      <c r="B332" s="1" t="s">
        <v>1357</v>
      </c>
      <c r="C332" s="1" t="s">
        <v>1358</v>
      </c>
      <c r="D332" s="1" t="s">
        <v>1359</v>
      </c>
      <c r="E332" s="1" t="s">
        <v>1360</v>
      </c>
      <c r="F332" s="1" t="s">
        <v>182</v>
      </c>
      <c r="G332" s="1">
        <v>327.28991000000002</v>
      </c>
      <c r="H332" s="1">
        <v>327.29039999999998</v>
      </c>
      <c r="I332" s="1">
        <v>-1.4971413764552199</v>
      </c>
      <c r="J332" s="24">
        <v>44.781999999999996</v>
      </c>
      <c r="K332" s="24" t="s">
        <v>20</v>
      </c>
      <c r="L332" s="24" t="s">
        <v>20</v>
      </c>
      <c r="M332" s="24">
        <v>0.71500672304273605</v>
      </c>
      <c r="N332" s="5" t="s">
        <v>2073</v>
      </c>
      <c r="O332" s="1" t="s">
        <v>47</v>
      </c>
    </row>
    <row r="333" spans="1:15" x14ac:dyDescent="0.25">
      <c r="A333" s="1" t="s">
        <v>1361</v>
      </c>
      <c r="B333" s="1" t="s">
        <v>1362</v>
      </c>
      <c r="C333" s="1" t="s">
        <v>1363</v>
      </c>
      <c r="D333" s="1" t="s">
        <v>1364</v>
      </c>
      <c r="E333" s="1" t="s">
        <v>1365</v>
      </c>
      <c r="F333" s="1" t="s">
        <v>99</v>
      </c>
      <c r="G333" s="1">
        <v>329.04709000000003</v>
      </c>
      <c r="H333" s="1">
        <v>329.04340000000002</v>
      </c>
      <c r="I333" s="1">
        <v>11.2143261345037</v>
      </c>
      <c r="J333" s="24">
        <v>213.43799999999999</v>
      </c>
      <c r="K333" s="24" t="s">
        <v>20</v>
      </c>
      <c r="L333" s="24" t="s">
        <v>20</v>
      </c>
      <c r="M333" s="24">
        <v>0.894838329362456</v>
      </c>
      <c r="N333" s="5" t="s">
        <v>2073</v>
      </c>
      <c r="O333" s="1" t="s">
        <v>47</v>
      </c>
    </row>
    <row r="334" spans="1:15" x14ac:dyDescent="0.25">
      <c r="A334" s="1" t="s">
        <v>1366</v>
      </c>
      <c r="B334" s="1" t="s">
        <v>1367</v>
      </c>
      <c r="C334" s="1" t="s">
        <v>1368</v>
      </c>
      <c r="D334" s="1" t="s">
        <v>1369</v>
      </c>
      <c r="E334" s="1" t="s">
        <v>1370</v>
      </c>
      <c r="F334" s="1" t="s">
        <v>182</v>
      </c>
      <c r="G334" s="1">
        <v>331.01242999999999</v>
      </c>
      <c r="H334" s="1">
        <v>331.0129</v>
      </c>
      <c r="I334" s="1">
        <v>-1.4198842401824101</v>
      </c>
      <c r="J334" s="24">
        <v>288.06299999999999</v>
      </c>
      <c r="K334" s="24" t="s">
        <v>20</v>
      </c>
      <c r="L334" s="24" t="s">
        <v>20</v>
      </c>
      <c r="M334" s="24">
        <v>1</v>
      </c>
      <c r="N334" s="5" t="s">
        <v>2073</v>
      </c>
      <c r="O334" s="1" t="s">
        <v>47</v>
      </c>
    </row>
    <row r="335" spans="1:15" x14ac:dyDescent="0.25">
      <c r="A335" s="1" t="s">
        <v>1371</v>
      </c>
      <c r="B335" s="1" t="s">
        <v>1372</v>
      </c>
      <c r="C335" s="1" t="s">
        <v>1117</v>
      </c>
      <c r="D335" s="1" t="s">
        <v>1118</v>
      </c>
      <c r="E335" s="1" t="s">
        <v>1119</v>
      </c>
      <c r="F335" s="1" t="s">
        <v>280</v>
      </c>
      <c r="G335" s="1">
        <v>332.08886999999999</v>
      </c>
      <c r="H335" s="1">
        <v>332.09210000000002</v>
      </c>
      <c r="I335" s="1">
        <v>-9.7262175162567406</v>
      </c>
      <c r="J335" s="24">
        <v>363.89100000000002</v>
      </c>
      <c r="K335" s="24" t="s">
        <v>20</v>
      </c>
      <c r="L335" s="24" t="s">
        <v>20</v>
      </c>
      <c r="M335" s="24">
        <v>0.52981294282601799</v>
      </c>
      <c r="N335" s="5" t="s">
        <v>2073</v>
      </c>
      <c r="O335" s="1" t="s">
        <v>47</v>
      </c>
    </row>
    <row r="336" spans="1:15" x14ac:dyDescent="0.25">
      <c r="A336" s="1" t="s">
        <v>1373</v>
      </c>
      <c r="B336" s="1" t="s">
        <v>1374</v>
      </c>
      <c r="C336" s="1" t="s">
        <v>1112</v>
      </c>
      <c r="D336" s="1" t="s">
        <v>1113</v>
      </c>
      <c r="E336" s="1" t="s">
        <v>1114</v>
      </c>
      <c r="F336" s="1" t="s">
        <v>13</v>
      </c>
      <c r="G336" s="1">
        <v>337.98865000000001</v>
      </c>
      <c r="H336" s="1">
        <v>337.98570000000001</v>
      </c>
      <c r="I336" s="1">
        <v>8.72817992003346</v>
      </c>
      <c r="J336" s="24">
        <v>388.97300000000001</v>
      </c>
      <c r="K336" s="24" t="s">
        <v>20</v>
      </c>
      <c r="L336" s="24" t="s">
        <v>20</v>
      </c>
      <c r="M336" s="24">
        <v>0.72222222222222199</v>
      </c>
      <c r="N336" s="5" t="s">
        <v>2073</v>
      </c>
      <c r="O336" s="1" t="s">
        <v>47</v>
      </c>
    </row>
    <row r="337" spans="1:15" x14ac:dyDescent="0.25">
      <c r="A337" s="1" t="s">
        <v>1375</v>
      </c>
      <c r="B337" s="1" t="s">
        <v>1376</v>
      </c>
      <c r="C337" s="1" t="s">
        <v>1377</v>
      </c>
      <c r="D337" s="1" t="s">
        <v>1378</v>
      </c>
      <c r="E337" s="1" t="s">
        <v>1379</v>
      </c>
      <c r="F337" s="1" t="s">
        <v>1327</v>
      </c>
      <c r="G337" s="1">
        <v>342.97674000000001</v>
      </c>
      <c r="H337" s="1">
        <v>342.97410000000002</v>
      </c>
      <c r="I337" s="1">
        <v>7.6973742331718897</v>
      </c>
      <c r="J337" s="24">
        <v>69.427999999999997</v>
      </c>
      <c r="K337" s="24" t="s">
        <v>20</v>
      </c>
      <c r="L337" s="24" t="s">
        <v>20</v>
      </c>
      <c r="M337" s="24">
        <v>0.84327404271156803</v>
      </c>
      <c r="N337" s="5" t="s">
        <v>2073</v>
      </c>
      <c r="O337" s="1" t="s">
        <v>47</v>
      </c>
    </row>
    <row r="338" spans="1:15" x14ac:dyDescent="0.25">
      <c r="A338" s="1" t="s">
        <v>1380</v>
      </c>
      <c r="B338" s="1" t="s">
        <v>1381</v>
      </c>
      <c r="C338" s="1" t="s">
        <v>1382</v>
      </c>
      <c r="D338" s="1" t="s">
        <v>1383</v>
      </c>
      <c r="E338" s="1" t="s">
        <v>1384</v>
      </c>
      <c r="F338" s="1" t="s">
        <v>99</v>
      </c>
      <c r="G338" s="1">
        <v>345.07938000000001</v>
      </c>
      <c r="H338" s="1">
        <v>345.07470000000001</v>
      </c>
      <c r="I338" s="1">
        <v>13.562280862687301</v>
      </c>
      <c r="J338" s="24">
        <v>254.58199999999999</v>
      </c>
      <c r="K338" s="24" t="s">
        <v>20</v>
      </c>
      <c r="L338" s="24" t="s">
        <v>20</v>
      </c>
      <c r="M338" s="24">
        <v>0.997754369265756</v>
      </c>
      <c r="N338" s="5" t="s">
        <v>2073</v>
      </c>
      <c r="O338" s="1" t="s">
        <v>47</v>
      </c>
    </row>
    <row r="339" spans="1:15" x14ac:dyDescent="0.25">
      <c r="A339" s="1" t="s">
        <v>1385</v>
      </c>
      <c r="B339" s="1" t="s">
        <v>1386</v>
      </c>
      <c r="C339" s="1" t="s">
        <v>1387</v>
      </c>
      <c r="D339" s="1" t="s">
        <v>1388</v>
      </c>
      <c r="E339" s="1" t="s">
        <v>1389</v>
      </c>
      <c r="F339" s="1" t="s">
        <v>744</v>
      </c>
      <c r="G339" s="1">
        <v>356.1345</v>
      </c>
      <c r="H339" s="1">
        <v>356.13409999999999</v>
      </c>
      <c r="I339" s="1">
        <v>1.12317242300942</v>
      </c>
      <c r="J339" s="24">
        <v>206.262</v>
      </c>
      <c r="K339" s="24" t="s">
        <v>20</v>
      </c>
      <c r="L339" s="24" t="s">
        <v>20</v>
      </c>
      <c r="M339" s="24">
        <v>1</v>
      </c>
      <c r="N339" s="5" t="s">
        <v>2073</v>
      </c>
      <c r="O339" s="1" t="s">
        <v>47</v>
      </c>
    </row>
    <row r="340" spans="1:15" x14ac:dyDescent="0.25">
      <c r="A340" s="1" t="s">
        <v>1390</v>
      </c>
      <c r="B340" s="1" t="s">
        <v>1391</v>
      </c>
      <c r="C340" s="1" t="s">
        <v>1392</v>
      </c>
      <c r="D340" s="1" t="s">
        <v>1393</v>
      </c>
      <c r="E340" s="1" t="s">
        <v>1394</v>
      </c>
      <c r="F340" s="1" t="s">
        <v>1327</v>
      </c>
      <c r="G340" s="1">
        <v>358.97942</v>
      </c>
      <c r="H340" s="1">
        <v>358.98110000000003</v>
      </c>
      <c r="I340" s="1">
        <v>-4.6799121179963601</v>
      </c>
      <c r="J340" s="24">
        <v>168.58500000000001</v>
      </c>
      <c r="K340" s="24" t="s">
        <v>20</v>
      </c>
      <c r="L340" s="24" t="s">
        <v>20</v>
      </c>
      <c r="M340" s="24">
        <v>0.59963317083929202</v>
      </c>
      <c r="N340" s="5" t="s">
        <v>2073</v>
      </c>
      <c r="O340" s="1" t="s">
        <v>47</v>
      </c>
    </row>
    <row r="341" spans="1:15" x14ac:dyDescent="0.25">
      <c r="A341" s="1" t="s">
        <v>1395</v>
      </c>
      <c r="B341" s="1" t="s">
        <v>1396</v>
      </c>
      <c r="C341" s="1" t="s">
        <v>1397</v>
      </c>
      <c r="D341" s="1" t="s">
        <v>1398</v>
      </c>
      <c r="E341" s="1" t="s">
        <v>1399</v>
      </c>
      <c r="F341" s="1" t="s">
        <v>13</v>
      </c>
      <c r="G341" s="1">
        <v>365.05552999999998</v>
      </c>
      <c r="H341" s="1">
        <v>365.05040000000002</v>
      </c>
      <c r="I341" s="1">
        <v>14.052854071523999</v>
      </c>
      <c r="J341" s="24">
        <v>391.61099999999999</v>
      </c>
      <c r="K341" s="24" t="s">
        <v>20</v>
      </c>
      <c r="L341" s="24" t="s">
        <v>20</v>
      </c>
      <c r="M341" s="24">
        <v>0.58976782461958899</v>
      </c>
      <c r="N341" s="5" t="s">
        <v>2073</v>
      </c>
      <c r="O341" s="1" t="s">
        <v>47</v>
      </c>
    </row>
    <row r="342" spans="1:15" x14ac:dyDescent="0.25">
      <c r="A342" s="1" t="s">
        <v>1400</v>
      </c>
      <c r="B342" s="1" t="s">
        <v>1401</v>
      </c>
      <c r="C342" s="1" t="s">
        <v>1402</v>
      </c>
      <c r="D342" s="1" t="s">
        <v>1403</v>
      </c>
      <c r="E342" s="1" t="s">
        <v>1404</v>
      </c>
      <c r="F342" s="1" t="s">
        <v>1327</v>
      </c>
      <c r="G342" s="1">
        <v>372.15929999999997</v>
      </c>
      <c r="H342" s="1">
        <v>372.1583</v>
      </c>
      <c r="I342" s="1">
        <v>2.6870286111484099</v>
      </c>
      <c r="J342" s="24">
        <v>151.15199999999999</v>
      </c>
      <c r="K342" s="24" t="s">
        <v>20</v>
      </c>
      <c r="L342" s="24" t="s">
        <v>20</v>
      </c>
      <c r="M342" s="24">
        <v>0.91906371703308598</v>
      </c>
      <c r="N342" s="5" t="s">
        <v>2073</v>
      </c>
      <c r="O342" s="1" t="s">
        <v>47</v>
      </c>
    </row>
    <row r="343" spans="1:15" x14ac:dyDescent="0.25">
      <c r="A343" s="1" t="s">
        <v>1405</v>
      </c>
      <c r="B343" s="1" t="s">
        <v>1406</v>
      </c>
      <c r="C343" s="1" t="s">
        <v>1407</v>
      </c>
      <c r="D343" s="1" t="s">
        <v>1408</v>
      </c>
      <c r="E343" s="1" t="s">
        <v>1409</v>
      </c>
      <c r="F343" s="1" t="s">
        <v>13</v>
      </c>
      <c r="G343" s="1">
        <v>384.14193999999998</v>
      </c>
      <c r="H343" s="1">
        <v>384.14120000000003</v>
      </c>
      <c r="I343" s="1">
        <v>1.92637498906826</v>
      </c>
      <c r="J343" s="24">
        <v>355.38600000000002</v>
      </c>
      <c r="K343" s="24" t="s">
        <v>20</v>
      </c>
      <c r="L343" s="24" t="s">
        <v>20</v>
      </c>
      <c r="M343" s="24">
        <v>0.81649658092772603</v>
      </c>
      <c r="N343" s="5" t="s">
        <v>2073</v>
      </c>
      <c r="O343" s="1" t="s">
        <v>47</v>
      </c>
    </row>
    <row r="344" spans="1:15" x14ac:dyDescent="0.25">
      <c r="A344" s="1" t="s">
        <v>1410</v>
      </c>
      <c r="B344" s="1" t="s">
        <v>1411</v>
      </c>
      <c r="C344" s="1" t="s">
        <v>1056</v>
      </c>
      <c r="D344" s="1" t="s">
        <v>1057</v>
      </c>
      <c r="E344" s="1" t="s">
        <v>1058</v>
      </c>
      <c r="F344" s="1" t="s">
        <v>1327</v>
      </c>
      <c r="G344" s="1">
        <v>402.08827000000002</v>
      </c>
      <c r="H344" s="1">
        <v>402.0838</v>
      </c>
      <c r="I344" s="1">
        <v>11.1170855429295</v>
      </c>
      <c r="J344" s="24">
        <v>284.53199999999998</v>
      </c>
      <c r="K344" s="24" t="s">
        <v>20</v>
      </c>
      <c r="L344" s="24" t="s">
        <v>20</v>
      </c>
      <c r="M344" s="24">
        <v>0.99995462263395096</v>
      </c>
      <c r="N344" s="5" t="s">
        <v>2073</v>
      </c>
      <c r="O344" s="1" t="s">
        <v>47</v>
      </c>
    </row>
    <row r="345" spans="1:15" x14ac:dyDescent="0.25">
      <c r="A345" s="1" t="s">
        <v>1412</v>
      </c>
      <c r="B345" s="1" t="s">
        <v>1413</v>
      </c>
      <c r="C345" s="1" t="s">
        <v>1414</v>
      </c>
      <c r="D345" s="1" t="s">
        <v>1415</v>
      </c>
      <c r="E345" s="1" t="s">
        <v>1416</v>
      </c>
      <c r="F345" s="1" t="s">
        <v>744</v>
      </c>
      <c r="G345" s="1">
        <v>405.10734000000002</v>
      </c>
      <c r="H345" s="1">
        <v>405.10149999999999</v>
      </c>
      <c r="I345" s="1">
        <v>14.4161401526153</v>
      </c>
      <c r="J345" s="24">
        <v>380.24</v>
      </c>
      <c r="K345" s="24" t="s">
        <v>20</v>
      </c>
      <c r="L345" s="24" t="s">
        <v>20</v>
      </c>
      <c r="M345" s="24">
        <v>0.66742381247191496</v>
      </c>
      <c r="N345" s="5" t="s">
        <v>2073</v>
      </c>
      <c r="O345" s="1" t="s">
        <v>47</v>
      </c>
    </row>
    <row r="346" spans="1:15" x14ac:dyDescent="0.25">
      <c r="A346" s="1" t="s">
        <v>1417</v>
      </c>
      <c r="B346" s="1" t="s">
        <v>1418</v>
      </c>
      <c r="C346" s="1" t="s">
        <v>1419</v>
      </c>
      <c r="D346" s="1" t="s">
        <v>1420</v>
      </c>
      <c r="E346" s="1" t="s">
        <v>1421</v>
      </c>
      <c r="F346" s="1" t="s">
        <v>13</v>
      </c>
      <c r="G346" s="1">
        <v>445.05248999999998</v>
      </c>
      <c r="H346" s="1">
        <v>445.05309999999997</v>
      </c>
      <c r="I346" s="1">
        <v>-1.3706229661015099</v>
      </c>
      <c r="J346" s="24">
        <v>442.29599999999999</v>
      </c>
      <c r="K346" s="24" t="s">
        <v>20</v>
      </c>
      <c r="L346" s="24" t="s">
        <v>20</v>
      </c>
      <c r="M346" s="24">
        <v>1</v>
      </c>
      <c r="N346" s="5" t="s">
        <v>2073</v>
      </c>
      <c r="O346" s="1" t="s">
        <v>47</v>
      </c>
    </row>
    <row r="347" spans="1:15" x14ac:dyDescent="0.25">
      <c r="A347" s="1" t="s">
        <v>1422</v>
      </c>
      <c r="B347" s="1" t="s">
        <v>1423</v>
      </c>
      <c r="C347" s="1" t="s">
        <v>1424</v>
      </c>
      <c r="D347" s="1" t="s">
        <v>1425</v>
      </c>
      <c r="E347" s="1" t="s">
        <v>1426</v>
      </c>
      <c r="F347" s="1" t="s">
        <v>99</v>
      </c>
      <c r="G347" s="1">
        <v>507.15827999999999</v>
      </c>
      <c r="H347" s="1">
        <v>507.15129999999999</v>
      </c>
      <c r="I347" s="1">
        <v>13.7631511542978</v>
      </c>
      <c r="J347" s="24">
        <v>359.08499999999998</v>
      </c>
      <c r="K347" s="24" t="s">
        <v>20</v>
      </c>
      <c r="L347" s="24" t="s">
        <v>20</v>
      </c>
      <c r="M347" s="24">
        <v>0.84468852883704504</v>
      </c>
      <c r="N347" s="5" t="s">
        <v>2073</v>
      </c>
      <c r="O347" s="1" t="s">
        <v>47</v>
      </c>
    </row>
    <row r="348" spans="1:15" x14ac:dyDescent="0.25">
      <c r="A348" s="1" t="s">
        <v>1427</v>
      </c>
      <c r="B348" s="1" t="s">
        <v>1428</v>
      </c>
      <c r="C348" s="1" t="s">
        <v>1429</v>
      </c>
      <c r="D348" s="1" t="s">
        <v>1430</v>
      </c>
      <c r="E348" s="1" t="s">
        <v>1431</v>
      </c>
      <c r="F348" s="1" t="s">
        <v>1327</v>
      </c>
      <c r="G348" s="1">
        <v>553.03809999999999</v>
      </c>
      <c r="H348" s="1">
        <v>553.03959999999995</v>
      </c>
      <c r="I348" s="1">
        <v>-2.71228317097823</v>
      </c>
      <c r="J348" s="24">
        <v>379.93700000000001</v>
      </c>
      <c r="K348" s="24" t="s">
        <v>20</v>
      </c>
      <c r="L348" s="24" t="s">
        <v>20</v>
      </c>
      <c r="M348" s="24">
        <v>0.99680254928703205</v>
      </c>
      <c r="N348" s="5" t="s">
        <v>2073</v>
      </c>
      <c r="O348" s="1" t="s">
        <v>47</v>
      </c>
    </row>
    <row r="349" spans="1:15" x14ac:dyDescent="0.25">
      <c r="A349" s="1" t="s">
        <v>1432</v>
      </c>
      <c r="B349" s="1" t="s">
        <v>1433</v>
      </c>
      <c r="C349" s="1" t="s">
        <v>1434</v>
      </c>
      <c r="D349" s="1" t="s">
        <v>1435</v>
      </c>
      <c r="E349" s="1" t="s">
        <v>1436</v>
      </c>
      <c r="F349" s="1" t="s">
        <v>1327</v>
      </c>
      <c r="G349" s="1">
        <v>719.48816999999997</v>
      </c>
      <c r="H349" s="1">
        <v>719.48109999999997</v>
      </c>
      <c r="I349" s="1">
        <v>9.8265263674039502</v>
      </c>
      <c r="J349" s="24">
        <v>87.23</v>
      </c>
      <c r="K349" s="24" t="s">
        <v>20</v>
      </c>
      <c r="L349" s="24" t="s">
        <v>20</v>
      </c>
      <c r="M349" s="24">
        <v>0.66666666666666696</v>
      </c>
      <c r="N349" s="5" t="s">
        <v>2073</v>
      </c>
      <c r="O349" s="1" t="s">
        <v>47</v>
      </c>
    </row>
    <row r="350" spans="1:15" x14ac:dyDescent="0.25">
      <c r="A350" s="1" t="s">
        <v>1437</v>
      </c>
      <c r="B350" s="1" t="s">
        <v>1438</v>
      </c>
      <c r="C350" s="1" t="s">
        <v>1439</v>
      </c>
      <c r="D350" s="1" t="s">
        <v>1440</v>
      </c>
      <c r="E350" s="1" t="s">
        <v>1441</v>
      </c>
      <c r="F350" s="1" t="s">
        <v>99</v>
      </c>
      <c r="G350" s="1">
        <v>856.10095000000001</v>
      </c>
      <c r="H350" s="1">
        <v>856.09519999999998</v>
      </c>
      <c r="I350" s="1">
        <v>6.7165427396796096</v>
      </c>
      <c r="J350" s="24">
        <v>430.2</v>
      </c>
      <c r="K350" s="24" t="s">
        <v>20</v>
      </c>
      <c r="L350" s="24" t="s">
        <v>20</v>
      </c>
      <c r="M350" s="24">
        <v>0.54232614454663997</v>
      </c>
      <c r="N350" s="5" t="s">
        <v>2073</v>
      </c>
      <c r="O350" s="1" t="s">
        <v>47</v>
      </c>
    </row>
    <row r="351" spans="1:15" x14ac:dyDescent="0.25">
      <c r="A351" s="1" t="s">
        <v>1447</v>
      </c>
      <c r="B351" s="1" t="s">
        <v>1448</v>
      </c>
      <c r="C351" s="1" t="s">
        <v>1449</v>
      </c>
      <c r="D351" s="1" t="s">
        <v>1450</v>
      </c>
      <c r="E351" s="1" t="s">
        <v>12</v>
      </c>
      <c r="F351" s="1" t="s">
        <v>13</v>
      </c>
      <c r="G351" s="1">
        <v>88.04</v>
      </c>
      <c r="H351" s="1">
        <v>88.040400000000005</v>
      </c>
      <c r="I351" s="1">
        <v>-4.5433687261651201</v>
      </c>
      <c r="J351" s="24">
        <v>354.76400000000001</v>
      </c>
      <c r="K351" s="24" t="s">
        <v>20</v>
      </c>
      <c r="L351" s="24" t="s">
        <v>20</v>
      </c>
      <c r="M351" s="24">
        <v>0.75844891942120796</v>
      </c>
      <c r="N351" s="5" t="s">
        <v>2073</v>
      </c>
      <c r="O351" s="1" t="s">
        <v>47</v>
      </c>
    </row>
    <row r="352" spans="1:15" x14ac:dyDescent="0.25">
      <c r="A352" s="1" t="s">
        <v>1451</v>
      </c>
      <c r="B352" s="1" t="s">
        <v>1452</v>
      </c>
      <c r="C352" s="1" t="s">
        <v>1453</v>
      </c>
      <c r="D352" s="1" t="s">
        <v>1454</v>
      </c>
      <c r="E352" s="1" t="s">
        <v>1455</v>
      </c>
      <c r="F352" s="1" t="s">
        <v>13</v>
      </c>
      <c r="G352" s="1">
        <v>102.05549999999999</v>
      </c>
      <c r="H352" s="1">
        <v>102.056</v>
      </c>
      <c r="I352" s="1">
        <v>-4.8992709885003096</v>
      </c>
      <c r="J352" s="24">
        <v>361.755</v>
      </c>
      <c r="K352" s="24" t="s">
        <v>20</v>
      </c>
      <c r="L352" s="24" t="s">
        <v>20</v>
      </c>
      <c r="M352" s="24">
        <v>0.96952049277590102</v>
      </c>
      <c r="N352" s="5" t="s">
        <v>2073</v>
      </c>
      <c r="O352" s="1" t="s">
        <v>47</v>
      </c>
    </row>
    <row r="353" spans="1:15" x14ac:dyDescent="0.25">
      <c r="A353" s="1" t="s">
        <v>1456</v>
      </c>
      <c r="B353" s="1" t="s">
        <v>1452</v>
      </c>
      <c r="C353" s="1" t="s">
        <v>1457</v>
      </c>
      <c r="D353" s="1" t="s">
        <v>1458</v>
      </c>
      <c r="E353" s="1" t="s">
        <v>1455</v>
      </c>
      <c r="F353" s="1" t="s">
        <v>13</v>
      </c>
      <c r="G353" s="1">
        <v>102.05549999999999</v>
      </c>
      <c r="H353" s="1">
        <v>102.056</v>
      </c>
      <c r="I353" s="1">
        <v>-4.8992709885003096</v>
      </c>
      <c r="J353" s="24">
        <v>361.755</v>
      </c>
      <c r="K353" s="24" t="s">
        <v>20</v>
      </c>
      <c r="L353" s="24" t="s">
        <v>20</v>
      </c>
      <c r="M353" s="24">
        <v>0.971017500094144</v>
      </c>
      <c r="N353" s="5" t="s">
        <v>2073</v>
      </c>
      <c r="O353" s="1" t="s">
        <v>47</v>
      </c>
    </row>
    <row r="354" spans="1:15" x14ac:dyDescent="0.25">
      <c r="A354" s="1" t="s">
        <v>1459</v>
      </c>
      <c r="B354" s="1" t="s">
        <v>1460</v>
      </c>
      <c r="C354" s="1" t="s">
        <v>1461</v>
      </c>
      <c r="D354" s="1" t="s">
        <v>1462</v>
      </c>
      <c r="E354" s="1" t="s">
        <v>1463</v>
      </c>
      <c r="F354" s="1" t="s">
        <v>99</v>
      </c>
      <c r="G354" s="1">
        <v>111.01949999999999</v>
      </c>
      <c r="H354" s="1">
        <v>111.0218</v>
      </c>
      <c r="I354" s="1">
        <v>-20.7166520449614</v>
      </c>
      <c r="J354" s="24">
        <v>228.45599999999999</v>
      </c>
      <c r="K354" s="24" t="s">
        <v>20</v>
      </c>
      <c r="L354" s="24" t="s">
        <v>20</v>
      </c>
      <c r="M354" s="24">
        <v>0.88526778974563902</v>
      </c>
      <c r="N354" s="5" t="s">
        <v>2073</v>
      </c>
      <c r="O354" s="1" t="s">
        <v>47</v>
      </c>
    </row>
    <row r="355" spans="1:15" x14ac:dyDescent="0.25">
      <c r="A355" s="1" t="s">
        <v>1464</v>
      </c>
      <c r="B355" s="1" t="s">
        <v>1460</v>
      </c>
      <c r="C355" s="1" t="s">
        <v>1465</v>
      </c>
      <c r="D355" s="1" t="s">
        <v>1466</v>
      </c>
      <c r="E355" s="1" t="s">
        <v>1463</v>
      </c>
      <c r="F355" s="1" t="s">
        <v>99</v>
      </c>
      <c r="G355" s="1">
        <v>111.01949999999999</v>
      </c>
      <c r="H355" s="1">
        <v>111.0218</v>
      </c>
      <c r="I355" s="1">
        <v>-20.7166520449614</v>
      </c>
      <c r="J355" s="24">
        <v>228.45599999999999</v>
      </c>
      <c r="K355" s="24" t="s">
        <v>20</v>
      </c>
      <c r="L355" s="24" t="s">
        <v>20</v>
      </c>
      <c r="M355" s="24">
        <v>0.67419986246324204</v>
      </c>
      <c r="N355" s="5" t="s">
        <v>2073</v>
      </c>
      <c r="O355" s="1" t="s">
        <v>47</v>
      </c>
    </row>
    <row r="356" spans="1:15" x14ac:dyDescent="0.25">
      <c r="A356" s="1" t="s">
        <v>1467</v>
      </c>
      <c r="B356" s="1" t="s">
        <v>1460</v>
      </c>
      <c r="C356" s="1" t="s">
        <v>1468</v>
      </c>
      <c r="D356" s="1" t="s">
        <v>1469</v>
      </c>
      <c r="E356" s="1" t="s">
        <v>1463</v>
      </c>
      <c r="F356" s="1" t="s">
        <v>99</v>
      </c>
      <c r="G356" s="1">
        <v>111.01949999999999</v>
      </c>
      <c r="H356" s="1">
        <v>111.0218</v>
      </c>
      <c r="I356" s="1">
        <v>-20.7166520449614</v>
      </c>
      <c r="J356" s="24">
        <v>228.45599999999999</v>
      </c>
      <c r="K356" s="24" t="s">
        <v>20</v>
      </c>
      <c r="L356" s="24" t="s">
        <v>20</v>
      </c>
      <c r="M356" s="24">
        <v>0.67419986246324204</v>
      </c>
      <c r="N356" s="5" t="s">
        <v>2073</v>
      </c>
      <c r="O356" s="1" t="s">
        <v>47</v>
      </c>
    </row>
    <row r="357" spans="1:15" x14ac:dyDescent="0.25">
      <c r="A357" s="1" t="s">
        <v>1470</v>
      </c>
      <c r="B357" s="1" t="s">
        <v>1471</v>
      </c>
      <c r="C357" s="1" t="s">
        <v>1472</v>
      </c>
      <c r="D357" s="1" t="s">
        <v>1473</v>
      </c>
      <c r="E357" s="1" t="s">
        <v>88</v>
      </c>
      <c r="F357" s="1" t="s">
        <v>280</v>
      </c>
      <c r="G357" s="1">
        <v>114.0192</v>
      </c>
      <c r="H357" s="1">
        <v>114.0196</v>
      </c>
      <c r="I357" s="1">
        <v>-3.5081687709750602</v>
      </c>
      <c r="J357" s="24">
        <v>391.89800000000002</v>
      </c>
      <c r="K357" s="24" t="s">
        <v>20</v>
      </c>
      <c r="L357" s="24" t="s">
        <v>20</v>
      </c>
      <c r="M357" s="24">
        <v>0.94868329805051399</v>
      </c>
      <c r="N357" s="5" t="s">
        <v>2073</v>
      </c>
      <c r="O357" s="1" t="s">
        <v>47</v>
      </c>
    </row>
    <row r="358" spans="1:15" x14ac:dyDescent="0.25">
      <c r="A358" s="1" t="s">
        <v>1474</v>
      </c>
      <c r="B358" s="1" t="s">
        <v>1475</v>
      </c>
      <c r="C358" s="1" t="s">
        <v>1476</v>
      </c>
      <c r="D358" s="1" t="s">
        <v>1477</v>
      </c>
      <c r="E358" s="1" t="s">
        <v>1478</v>
      </c>
      <c r="F358" s="1" t="s">
        <v>13</v>
      </c>
      <c r="G358" s="1">
        <v>130.0505</v>
      </c>
      <c r="H358" s="1">
        <v>130.05090000000001</v>
      </c>
      <c r="I358" s="1">
        <v>-3.07571881481234</v>
      </c>
      <c r="J358" s="24">
        <v>252.268</v>
      </c>
      <c r="K358" s="24" t="s">
        <v>20</v>
      </c>
      <c r="L358" s="24" t="s">
        <v>20</v>
      </c>
      <c r="M358" s="24">
        <v>0.99882754356353198</v>
      </c>
      <c r="N358" s="5" t="s">
        <v>2073</v>
      </c>
      <c r="O358" s="1" t="s">
        <v>47</v>
      </c>
    </row>
    <row r="359" spans="1:15" x14ac:dyDescent="0.25">
      <c r="A359" s="1" t="s">
        <v>1479</v>
      </c>
      <c r="B359" s="1" t="s">
        <v>1480</v>
      </c>
      <c r="C359" s="1" t="s">
        <v>1481</v>
      </c>
      <c r="D359" s="1" t="s">
        <v>1482</v>
      </c>
      <c r="E359" s="1" t="s">
        <v>1483</v>
      </c>
      <c r="F359" s="1" t="s">
        <v>13</v>
      </c>
      <c r="G359" s="1">
        <v>134.04689999999999</v>
      </c>
      <c r="H359" s="1">
        <v>134.04589999999999</v>
      </c>
      <c r="I359" s="1">
        <v>7.4601311939028001</v>
      </c>
      <c r="J359" s="24">
        <v>424.69099999999997</v>
      </c>
      <c r="K359" s="24" t="s">
        <v>20</v>
      </c>
      <c r="L359" s="24" t="s">
        <v>20</v>
      </c>
      <c r="M359" s="24">
        <v>1</v>
      </c>
      <c r="N359" s="5" t="s">
        <v>2073</v>
      </c>
      <c r="O359" s="1" t="s">
        <v>47</v>
      </c>
    </row>
    <row r="360" spans="1:15" x14ac:dyDescent="0.25">
      <c r="A360" s="1" t="s">
        <v>1489</v>
      </c>
      <c r="B360" s="1" t="s">
        <v>1490</v>
      </c>
      <c r="C360" s="1" t="s">
        <v>1491</v>
      </c>
      <c r="D360" s="1" t="s">
        <v>1492</v>
      </c>
      <c r="E360" s="1" t="s">
        <v>1493</v>
      </c>
      <c r="F360" s="1" t="s">
        <v>13</v>
      </c>
      <c r="G360" s="1">
        <v>135.04470000000001</v>
      </c>
      <c r="H360" s="1">
        <v>135.04509999999999</v>
      </c>
      <c r="I360" s="1">
        <v>-2.9619734443149501</v>
      </c>
      <c r="J360" s="24">
        <v>102.529</v>
      </c>
      <c r="K360" s="24" t="s">
        <v>20</v>
      </c>
      <c r="L360" s="24" t="s">
        <v>20</v>
      </c>
      <c r="M360" s="24">
        <v>0.77204864697795605</v>
      </c>
      <c r="N360" s="5" t="s">
        <v>2073</v>
      </c>
      <c r="O360" s="1" t="s">
        <v>47</v>
      </c>
    </row>
    <row r="361" spans="1:15" x14ac:dyDescent="0.25">
      <c r="A361" s="1" t="s">
        <v>1494</v>
      </c>
      <c r="B361" s="1" t="s">
        <v>1490</v>
      </c>
      <c r="C361" s="1" t="s">
        <v>1495</v>
      </c>
      <c r="D361" s="1" t="s">
        <v>1496</v>
      </c>
      <c r="E361" s="1" t="s">
        <v>1493</v>
      </c>
      <c r="F361" s="1" t="s">
        <v>13</v>
      </c>
      <c r="G361" s="1">
        <v>135.04470000000001</v>
      </c>
      <c r="H361" s="1">
        <v>135.04509999999999</v>
      </c>
      <c r="I361" s="1">
        <v>-2.9619734443149501</v>
      </c>
      <c r="J361" s="24">
        <v>102.529</v>
      </c>
      <c r="K361" s="24" t="s">
        <v>20</v>
      </c>
      <c r="L361" s="24" t="s">
        <v>20</v>
      </c>
      <c r="M361" s="24">
        <v>0.77204864697795605</v>
      </c>
      <c r="N361" s="5" t="s">
        <v>2073</v>
      </c>
      <c r="O361" s="1" t="s">
        <v>47</v>
      </c>
    </row>
    <row r="362" spans="1:15" x14ac:dyDescent="0.25">
      <c r="A362" s="1" t="s">
        <v>1497</v>
      </c>
      <c r="B362" s="1" t="s">
        <v>1498</v>
      </c>
      <c r="C362" s="1" t="s">
        <v>1499</v>
      </c>
      <c r="D362" s="1" t="s">
        <v>1500</v>
      </c>
      <c r="E362" s="1" t="s">
        <v>1493</v>
      </c>
      <c r="F362" s="1" t="s">
        <v>13</v>
      </c>
      <c r="G362" s="1">
        <v>135.04470000000001</v>
      </c>
      <c r="H362" s="1">
        <v>135.04509999999999</v>
      </c>
      <c r="I362" s="1">
        <v>-2.9619734443149501</v>
      </c>
      <c r="J362" s="24">
        <v>59.58</v>
      </c>
      <c r="K362" s="24" t="s">
        <v>20</v>
      </c>
      <c r="L362" s="24" t="s">
        <v>20</v>
      </c>
      <c r="M362" s="24">
        <v>0.67131711334261901</v>
      </c>
      <c r="N362" s="5" t="s">
        <v>2073</v>
      </c>
      <c r="O362" s="1" t="s">
        <v>47</v>
      </c>
    </row>
    <row r="363" spans="1:15" x14ac:dyDescent="0.25">
      <c r="A363" s="1" t="s">
        <v>1501</v>
      </c>
      <c r="B363" s="1" t="s">
        <v>1498</v>
      </c>
      <c r="C363" s="1" t="s">
        <v>1502</v>
      </c>
      <c r="D363" s="1" t="s">
        <v>1503</v>
      </c>
      <c r="E363" s="1" t="s">
        <v>1493</v>
      </c>
      <c r="F363" s="1" t="s">
        <v>13</v>
      </c>
      <c r="G363" s="1">
        <v>135.04470000000001</v>
      </c>
      <c r="H363" s="1">
        <v>135.04509999999999</v>
      </c>
      <c r="I363" s="1">
        <v>-2.9619734443149501</v>
      </c>
      <c r="J363" s="24">
        <v>59.58</v>
      </c>
      <c r="K363" s="24" t="s">
        <v>20</v>
      </c>
      <c r="L363" s="24" t="s">
        <v>20</v>
      </c>
      <c r="M363" s="24">
        <v>0.62258116725231505</v>
      </c>
      <c r="N363" s="5" t="s">
        <v>2073</v>
      </c>
      <c r="O363" s="1" t="s">
        <v>47</v>
      </c>
    </row>
    <row r="364" spans="1:15" x14ac:dyDescent="0.25">
      <c r="A364" s="1" t="s">
        <v>1504</v>
      </c>
      <c r="B364" s="1" t="s">
        <v>1498</v>
      </c>
      <c r="C364" s="1" t="s">
        <v>1505</v>
      </c>
      <c r="D364" s="1" t="s">
        <v>1503</v>
      </c>
      <c r="E364" s="1" t="s">
        <v>1493</v>
      </c>
      <c r="F364" s="1" t="s">
        <v>13</v>
      </c>
      <c r="G364" s="1">
        <v>135.04470000000001</v>
      </c>
      <c r="H364" s="1">
        <v>135.04509999999999</v>
      </c>
      <c r="I364" s="1">
        <v>-2.9619734443149501</v>
      </c>
      <c r="J364" s="24">
        <v>59.58</v>
      </c>
      <c r="K364" s="24" t="s">
        <v>20</v>
      </c>
      <c r="L364" s="24" t="s">
        <v>20</v>
      </c>
      <c r="M364" s="24">
        <v>0.6</v>
      </c>
      <c r="N364" s="5" t="s">
        <v>2073</v>
      </c>
      <c r="O364" s="1" t="s">
        <v>47</v>
      </c>
    </row>
    <row r="365" spans="1:15" x14ac:dyDescent="0.25">
      <c r="A365" s="1" t="s">
        <v>1506</v>
      </c>
      <c r="B365" s="1" t="s">
        <v>1498</v>
      </c>
      <c r="C365" s="1" t="s">
        <v>1495</v>
      </c>
      <c r="D365" s="1" t="s">
        <v>1496</v>
      </c>
      <c r="E365" s="1" t="s">
        <v>1493</v>
      </c>
      <c r="F365" s="1" t="s">
        <v>13</v>
      </c>
      <c r="G365" s="1">
        <v>135.04470000000001</v>
      </c>
      <c r="H365" s="1">
        <v>135.04509999999999</v>
      </c>
      <c r="I365" s="1">
        <v>-2.9619734443149501</v>
      </c>
      <c r="J365" s="24">
        <v>59.58</v>
      </c>
      <c r="K365" s="24" t="s">
        <v>20</v>
      </c>
      <c r="L365" s="24" t="s">
        <v>20</v>
      </c>
      <c r="M365" s="24">
        <v>0.70710678118654802</v>
      </c>
      <c r="N365" s="5" t="s">
        <v>2073</v>
      </c>
      <c r="O365" s="1" t="s">
        <v>47</v>
      </c>
    </row>
    <row r="366" spans="1:15" x14ac:dyDescent="0.25">
      <c r="A366" s="1" t="s">
        <v>1507</v>
      </c>
      <c r="B366" s="1" t="s">
        <v>95</v>
      </c>
      <c r="C366" s="1" t="s">
        <v>1508</v>
      </c>
      <c r="D366" s="1" t="s">
        <v>1509</v>
      </c>
      <c r="E366" s="1" t="s">
        <v>98</v>
      </c>
      <c r="F366" s="1" t="s">
        <v>99</v>
      </c>
      <c r="G366" s="1">
        <v>139.02600000000001</v>
      </c>
      <c r="H366" s="1">
        <v>139.02799999999999</v>
      </c>
      <c r="I366" s="1">
        <v>-14.3855913915264</v>
      </c>
      <c r="J366" s="24">
        <v>280.23200000000003</v>
      </c>
      <c r="K366" s="24" t="s">
        <v>20</v>
      </c>
      <c r="L366" s="24" t="s">
        <v>20</v>
      </c>
      <c r="M366" s="24">
        <v>0.904534033733291</v>
      </c>
      <c r="N366" s="5" t="s">
        <v>2073</v>
      </c>
      <c r="O366" s="1" t="s">
        <v>47</v>
      </c>
    </row>
    <row r="367" spans="1:15" x14ac:dyDescent="0.25">
      <c r="A367" s="1" t="s">
        <v>1510</v>
      </c>
      <c r="B367" s="1" t="s">
        <v>1511</v>
      </c>
      <c r="C367" s="1" t="s">
        <v>1512</v>
      </c>
      <c r="D367" s="1" t="s">
        <v>1513</v>
      </c>
      <c r="E367" s="1" t="s">
        <v>117</v>
      </c>
      <c r="F367" s="1" t="s">
        <v>13</v>
      </c>
      <c r="G367" s="1">
        <v>145.01390000000001</v>
      </c>
      <c r="H367" s="1">
        <v>145.01419999999999</v>
      </c>
      <c r="I367" s="1">
        <v>-2.0687629210210901</v>
      </c>
      <c r="J367" s="24">
        <v>139.453</v>
      </c>
      <c r="K367" s="24" t="s">
        <v>20</v>
      </c>
      <c r="L367" s="24" t="s">
        <v>20</v>
      </c>
      <c r="M367" s="24">
        <v>0.57735026918962595</v>
      </c>
      <c r="N367" s="5" t="s">
        <v>2073</v>
      </c>
      <c r="O367" s="1" t="s">
        <v>47</v>
      </c>
    </row>
    <row r="368" spans="1:15" x14ac:dyDescent="0.25">
      <c r="A368" s="1" t="s">
        <v>1514</v>
      </c>
      <c r="B368" s="1" t="s">
        <v>1515</v>
      </c>
      <c r="C368" s="1" t="s">
        <v>1516</v>
      </c>
      <c r="D368" s="1" t="s">
        <v>1517</v>
      </c>
      <c r="E368" s="1" t="s">
        <v>1518</v>
      </c>
      <c r="F368" s="1" t="s">
        <v>182</v>
      </c>
      <c r="G368" s="1">
        <v>145.05019999999999</v>
      </c>
      <c r="H368" s="1">
        <v>145.0506</v>
      </c>
      <c r="I368" s="1">
        <v>-2.7576583620700501</v>
      </c>
      <c r="J368" s="24">
        <v>225.60400000000001</v>
      </c>
      <c r="K368" s="24" t="s">
        <v>20</v>
      </c>
      <c r="L368" s="24" t="s">
        <v>20</v>
      </c>
      <c r="M368" s="24">
        <v>1</v>
      </c>
      <c r="N368" s="5" t="s">
        <v>2073</v>
      </c>
      <c r="O368" s="1" t="s">
        <v>47</v>
      </c>
    </row>
    <row r="369" spans="1:15" x14ac:dyDescent="0.25">
      <c r="A369" s="1" t="s">
        <v>1519</v>
      </c>
      <c r="B369" s="1" t="s">
        <v>1515</v>
      </c>
      <c r="C369" s="1" t="s">
        <v>1520</v>
      </c>
      <c r="D369" s="1" t="s">
        <v>1521</v>
      </c>
      <c r="E369" s="1" t="s">
        <v>1522</v>
      </c>
      <c r="F369" s="1" t="s">
        <v>280</v>
      </c>
      <c r="G369" s="1">
        <v>145.05019999999999</v>
      </c>
      <c r="H369" s="1">
        <v>145.0506</v>
      </c>
      <c r="I369" s="1">
        <v>-2.7576583620700501</v>
      </c>
      <c r="J369" s="24">
        <v>225.60400000000001</v>
      </c>
      <c r="K369" s="24" t="s">
        <v>20</v>
      </c>
      <c r="L369" s="24" t="s">
        <v>20</v>
      </c>
      <c r="M369" s="24">
        <v>0.97814241728144502</v>
      </c>
      <c r="N369" s="5" t="s">
        <v>2073</v>
      </c>
      <c r="O369" s="1" t="s">
        <v>47</v>
      </c>
    </row>
    <row r="370" spans="1:15" x14ac:dyDescent="0.25">
      <c r="A370" s="1" t="s">
        <v>1523</v>
      </c>
      <c r="B370" s="1" t="s">
        <v>1524</v>
      </c>
      <c r="C370" s="1" t="s">
        <v>1525</v>
      </c>
      <c r="D370" s="1" t="s">
        <v>1526</v>
      </c>
      <c r="E370" s="1" t="s">
        <v>1527</v>
      </c>
      <c r="F370" s="1" t="s">
        <v>182</v>
      </c>
      <c r="G370" s="1">
        <v>146.04560000000001</v>
      </c>
      <c r="H370" s="1">
        <v>146.04579999999899</v>
      </c>
      <c r="I370" s="1">
        <v>-1.36943341734894</v>
      </c>
      <c r="J370" s="24">
        <v>295.37200000000001</v>
      </c>
      <c r="K370" s="24" t="s">
        <v>20</v>
      </c>
      <c r="L370" s="24" t="s">
        <v>20</v>
      </c>
      <c r="M370" s="24">
        <v>1</v>
      </c>
      <c r="N370" s="5" t="s">
        <v>2073</v>
      </c>
      <c r="O370" s="1" t="s">
        <v>47</v>
      </c>
    </row>
    <row r="371" spans="1:15" x14ac:dyDescent="0.25">
      <c r="A371" s="1" t="s">
        <v>1528</v>
      </c>
      <c r="B371" s="1" t="s">
        <v>1524</v>
      </c>
      <c r="C371" s="1" t="s">
        <v>1529</v>
      </c>
      <c r="D371" s="1" t="s">
        <v>1530</v>
      </c>
      <c r="E371" s="1" t="s">
        <v>1527</v>
      </c>
      <c r="F371" s="1" t="s">
        <v>182</v>
      </c>
      <c r="G371" s="1">
        <v>146.04560000000001</v>
      </c>
      <c r="H371" s="1">
        <v>146.04579999999899</v>
      </c>
      <c r="I371" s="1">
        <v>-1.36943341734894</v>
      </c>
      <c r="J371" s="24">
        <v>295.37200000000001</v>
      </c>
      <c r="K371" s="24" t="s">
        <v>20</v>
      </c>
      <c r="L371" s="24" t="s">
        <v>20</v>
      </c>
      <c r="M371" s="24">
        <v>0.94348390873117505</v>
      </c>
      <c r="N371" s="5" t="s">
        <v>2073</v>
      </c>
      <c r="O371" s="1" t="s">
        <v>47</v>
      </c>
    </row>
    <row r="372" spans="1:15" x14ac:dyDescent="0.25">
      <c r="A372" s="1" t="s">
        <v>1531</v>
      </c>
      <c r="B372" s="1" t="s">
        <v>1532</v>
      </c>
      <c r="C372" s="1" t="s">
        <v>1533</v>
      </c>
      <c r="D372" s="1" t="s">
        <v>1534</v>
      </c>
      <c r="E372" s="1" t="s">
        <v>1535</v>
      </c>
      <c r="F372" s="1" t="s">
        <v>13</v>
      </c>
      <c r="G372" s="1">
        <v>147.04480000000001</v>
      </c>
      <c r="H372" s="1">
        <v>147.0411</v>
      </c>
      <c r="I372" s="1">
        <v>25.163032648757</v>
      </c>
      <c r="J372" s="24">
        <v>249.68100000000001</v>
      </c>
      <c r="K372" s="24" t="s">
        <v>20</v>
      </c>
      <c r="L372" s="24" t="s">
        <v>20</v>
      </c>
      <c r="M372" s="24">
        <v>0.99889484848274501</v>
      </c>
      <c r="N372" s="5" t="s">
        <v>2073</v>
      </c>
      <c r="O372" s="1" t="s">
        <v>47</v>
      </c>
    </row>
    <row r="373" spans="1:15" x14ac:dyDescent="0.25">
      <c r="A373" s="1" t="s">
        <v>1536</v>
      </c>
      <c r="B373" s="1" t="s">
        <v>1537</v>
      </c>
      <c r="C373" s="1" t="s">
        <v>1538</v>
      </c>
      <c r="D373" s="1" t="s">
        <v>1539</v>
      </c>
      <c r="E373" s="1" t="s">
        <v>1540</v>
      </c>
      <c r="F373" s="1" t="s">
        <v>13</v>
      </c>
      <c r="G373" s="1">
        <v>147.066</v>
      </c>
      <c r="H373" s="1">
        <v>147.06630000000001</v>
      </c>
      <c r="I373" s="1">
        <v>-2.0398962917402499</v>
      </c>
      <c r="J373" s="24">
        <v>232.65700000000001</v>
      </c>
      <c r="K373" s="24" t="s">
        <v>20</v>
      </c>
      <c r="L373" s="24" t="s">
        <v>20</v>
      </c>
      <c r="M373" s="24">
        <v>0.81705982971741498</v>
      </c>
      <c r="N373" s="5" t="s">
        <v>2073</v>
      </c>
      <c r="O373" s="1" t="s">
        <v>47</v>
      </c>
    </row>
    <row r="374" spans="1:15" x14ac:dyDescent="0.25">
      <c r="A374" s="1" t="s">
        <v>1541</v>
      </c>
      <c r="B374" s="1" t="s">
        <v>1537</v>
      </c>
      <c r="C374" s="1" t="s">
        <v>1542</v>
      </c>
      <c r="D374" s="1" t="s">
        <v>1543</v>
      </c>
      <c r="E374" s="1" t="s">
        <v>1540</v>
      </c>
      <c r="F374" s="1" t="s">
        <v>13</v>
      </c>
      <c r="G374" s="1">
        <v>147.066</v>
      </c>
      <c r="H374" s="1">
        <v>147.06630000000001</v>
      </c>
      <c r="I374" s="1">
        <v>-2.0398962917402499</v>
      </c>
      <c r="J374" s="24">
        <v>232.65700000000001</v>
      </c>
      <c r="K374" s="24" t="s">
        <v>20</v>
      </c>
      <c r="L374" s="24" t="s">
        <v>20</v>
      </c>
      <c r="M374" s="24">
        <v>0.81705982971741498</v>
      </c>
      <c r="N374" s="5" t="s">
        <v>2073</v>
      </c>
      <c r="O374" s="1" t="s">
        <v>47</v>
      </c>
    </row>
    <row r="375" spans="1:15" x14ac:dyDescent="0.25">
      <c r="A375" s="1" t="s">
        <v>1544</v>
      </c>
      <c r="B375" s="1" t="s">
        <v>1537</v>
      </c>
      <c r="C375" s="1" t="s">
        <v>1545</v>
      </c>
      <c r="D375" s="1" t="s">
        <v>1546</v>
      </c>
      <c r="E375" s="1" t="s">
        <v>1547</v>
      </c>
      <c r="F375" s="1" t="s">
        <v>182</v>
      </c>
      <c r="G375" s="1">
        <v>147.066</v>
      </c>
      <c r="H375" s="1">
        <v>147.06620000000001</v>
      </c>
      <c r="I375" s="1">
        <v>-1.3599317858667701</v>
      </c>
      <c r="J375" s="24">
        <v>232.65700000000001</v>
      </c>
      <c r="K375" s="24" t="s">
        <v>20</v>
      </c>
      <c r="L375" s="24" t="s">
        <v>20</v>
      </c>
      <c r="M375" s="24">
        <v>0.81705982971741498</v>
      </c>
      <c r="N375" s="5" t="s">
        <v>2073</v>
      </c>
      <c r="O375" s="1" t="s">
        <v>47</v>
      </c>
    </row>
    <row r="376" spans="1:15" x14ac:dyDescent="0.25">
      <c r="A376" s="1" t="s">
        <v>1548</v>
      </c>
      <c r="B376" s="1" t="s">
        <v>1537</v>
      </c>
      <c r="C376" s="1" t="s">
        <v>1549</v>
      </c>
      <c r="D376" s="1" t="s">
        <v>1550</v>
      </c>
      <c r="E376" s="1" t="s">
        <v>1547</v>
      </c>
      <c r="F376" s="1" t="s">
        <v>182</v>
      </c>
      <c r="G376" s="1">
        <v>147.066</v>
      </c>
      <c r="H376" s="1">
        <v>147.06620000000001</v>
      </c>
      <c r="I376" s="1">
        <v>-1.3599317858667701</v>
      </c>
      <c r="J376" s="24">
        <v>232.65700000000001</v>
      </c>
      <c r="K376" s="24" t="s">
        <v>20</v>
      </c>
      <c r="L376" s="24" t="s">
        <v>20</v>
      </c>
      <c r="M376" s="24">
        <v>0.81705982971741498</v>
      </c>
      <c r="N376" s="5" t="s">
        <v>2073</v>
      </c>
      <c r="O376" s="1" t="s">
        <v>47</v>
      </c>
    </row>
    <row r="377" spans="1:15" x14ac:dyDescent="0.25">
      <c r="A377" s="1" t="s">
        <v>1555</v>
      </c>
      <c r="B377" s="1" t="s">
        <v>1556</v>
      </c>
      <c r="C377" s="1" t="s">
        <v>1557</v>
      </c>
      <c r="D377" s="1" t="s">
        <v>1558</v>
      </c>
      <c r="E377" s="1" t="s">
        <v>1559</v>
      </c>
      <c r="F377" s="1" t="s">
        <v>13</v>
      </c>
      <c r="G377" s="1">
        <v>153.02869999999999</v>
      </c>
      <c r="H377" s="1">
        <v>153.03049999999999</v>
      </c>
      <c r="I377" s="1">
        <v>-11.7623610979701</v>
      </c>
      <c r="J377" s="24">
        <v>314.24700000000001</v>
      </c>
      <c r="K377" s="24" t="s">
        <v>20</v>
      </c>
      <c r="L377" s="24" t="s">
        <v>20</v>
      </c>
      <c r="M377" s="24">
        <v>1</v>
      </c>
      <c r="N377" s="5" t="s">
        <v>2073</v>
      </c>
      <c r="O377" s="1" t="s">
        <v>47</v>
      </c>
    </row>
    <row r="378" spans="1:15" x14ac:dyDescent="0.25">
      <c r="A378" s="1" t="s">
        <v>1560</v>
      </c>
      <c r="B378" s="1" t="s">
        <v>1561</v>
      </c>
      <c r="C378" s="1" t="s">
        <v>1562</v>
      </c>
      <c r="D378" s="1" t="s">
        <v>1563</v>
      </c>
      <c r="E378" s="1" t="s">
        <v>1564</v>
      </c>
      <c r="F378" s="1" t="s">
        <v>13</v>
      </c>
      <c r="G378" s="1">
        <v>156.02780000000001</v>
      </c>
      <c r="H378" s="1">
        <v>156.03020000000001</v>
      </c>
      <c r="I378" s="1">
        <v>-15.381637657289501</v>
      </c>
      <c r="J378" s="24">
        <v>352.49</v>
      </c>
      <c r="K378" s="24" t="s">
        <v>20</v>
      </c>
      <c r="L378" s="24" t="s">
        <v>20</v>
      </c>
      <c r="M378" s="24">
        <v>0.93398421692072398</v>
      </c>
      <c r="N378" s="5" t="s">
        <v>2073</v>
      </c>
      <c r="O378" s="1" t="s">
        <v>47</v>
      </c>
    </row>
    <row r="379" spans="1:15" x14ac:dyDescent="0.25">
      <c r="A379" s="1" t="s">
        <v>1565</v>
      </c>
      <c r="B379" s="1" t="s">
        <v>1566</v>
      </c>
      <c r="C379" s="1" t="s">
        <v>1156</v>
      </c>
      <c r="D379" s="1" t="s">
        <v>1157</v>
      </c>
      <c r="E379" s="1" t="s">
        <v>1158</v>
      </c>
      <c r="F379" s="1" t="s">
        <v>1327</v>
      </c>
      <c r="G379" s="1">
        <v>156.99109999999999</v>
      </c>
      <c r="H379" s="1">
        <v>156.99090000000001</v>
      </c>
      <c r="I379" s="1">
        <v>1.27395919112648</v>
      </c>
      <c r="J379" s="24">
        <v>300.25599999999997</v>
      </c>
      <c r="K379" s="24" t="s">
        <v>20</v>
      </c>
      <c r="L379" s="24" t="s">
        <v>20</v>
      </c>
      <c r="M379" s="24">
        <v>0.99995936515124595</v>
      </c>
      <c r="N379" s="5" t="s">
        <v>2073</v>
      </c>
      <c r="O379" s="1" t="s">
        <v>47</v>
      </c>
    </row>
    <row r="380" spans="1:15" x14ac:dyDescent="0.25">
      <c r="A380" s="1" t="s">
        <v>1567</v>
      </c>
      <c r="B380" s="1" t="s">
        <v>1566</v>
      </c>
      <c r="C380" s="1" t="s">
        <v>1160</v>
      </c>
      <c r="D380" s="1" t="s">
        <v>1161</v>
      </c>
      <c r="E380" s="1" t="s">
        <v>1158</v>
      </c>
      <c r="F380" s="1" t="s">
        <v>1327</v>
      </c>
      <c r="G380" s="1">
        <v>156.99109999999999</v>
      </c>
      <c r="H380" s="1">
        <v>156.99090000000001</v>
      </c>
      <c r="I380" s="1">
        <v>1.27395919112648</v>
      </c>
      <c r="J380" s="24">
        <v>300.25599999999997</v>
      </c>
      <c r="K380" s="24" t="s">
        <v>20</v>
      </c>
      <c r="L380" s="24" t="s">
        <v>20</v>
      </c>
      <c r="M380" s="24">
        <v>0.99995936515124595</v>
      </c>
      <c r="N380" s="5" t="s">
        <v>2073</v>
      </c>
      <c r="O380" s="1" t="s">
        <v>47</v>
      </c>
    </row>
    <row r="381" spans="1:15" x14ac:dyDescent="0.25">
      <c r="A381" s="1" t="s">
        <v>1568</v>
      </c>
      <c r="B381" s="1" t="s">
        <v>154</v>
      </c>
      <c r="C381" s="1" t="s">
        <v>1136</v>
      </c>
      <c r="D381" s="1" t="s">
        <v>1137</v>
      </c>
      <c r="E381" s="1" t="s">
        <v>1134</v>
      </c>
      <c r="F381" s="1" t="s">
        <v>182</v>
      </c>
      <c r="G381" s="1">
        <v>160.06120000000001</v>
      </c>
      <c r="H381" s="1">
        <v>160.0615</v>
      </c>
      <c r="I381" s="1">
        <v>-1.8742795736734801</v>
      </c>
      <c r="J381" s="24">
        <v>257.96699999999998</v>
      </c>
      <c r="K381" s="24" t="s">
        <v>20</v>
      </c>
      <c r="L381" s="24" t="s">
        <v>20</v>
      </c>
      <c r="M381" s="24">
        <v>0.78700291667252298</v>
      </c>
      <c r="N381" s="5" t="s">
        <v>2073</v>
      </c>
      <c r="O381" s="1" t="s">
        <v>47</v>
      </c>
    </row>
    <row r="382" spans="1:15" x14ac:dyDescent="0.25">
      <c r="A382" s="1" t="s">
        <v>1569</v>
      </c>
      <c r="B382" s="1" t="s">
        <v>154</v>
      </c>
      <c r="C382" s="1" t="s">
        <v>1570</v>
      </c>
      <c r="D382" s="1" t="s">
        <v>1571</v>
      </c>
      <c r="E382" s="1" t="s">
        <v>157</v>
      </c>
      <c r="F382" s="1" t="s">
        <v>13</v>
      </c>
      <c r="G382" s="1">
        <v>160.06120000000001</v>
      </c>
      <c r="H382" s="1">
        <v>160.0615</v>
      </c>
      <c r="I382" s="1">
        <v>-1.8742795736734801</v>
      </c>
      <c r="J382" s="24">
        <v>257.96699999999998</v>
      </c>
      <c r="K382" s="24" t="s">
        <v>20</v>
      </c>
      <c r="L382" s="24" t="s">
        <v>20</v>
      </c>
      <c r="M382" s="24">
        <v>0.90036358946845696</v>
      </c>
      <c r="N382" s="5" t="s">
        <v>2073</v>
      </c>
      <c r="O382" s="1" t="s">
        <v>47</v>
      </c>
    </row>
    <row r="383" spans="1:15" x14ac:dyDescent="0.25">
      <c r="A383" s="1" t="s">
        <v>1572</v>
      </c>
      <c r="B383" s="1" t="s">
        <v>154</v>
      </c>
      <c r="C383" s="1" t="s">
        <v>1573</v>
      </c>
      <c r="D383" s="1" t="s">
        <v>1574</v>
      </c>
      <c r="E383" s="1" t="s">
        <v>157</v>
      </c>
      <c r="F383" s="1" t="s">
        <v>13</v>
      </c>
      <c r="G383" s="1">
        <v>160.06120000000001</v>
      </c>
      <c r="H383" s="1">
        <v>160.0615</v>
      </c>
      <c r="I383" s="1">
        <v>-1.8742795736734801</v>
      </c>
      <c r="J383" s="24">
        <v>257.96699999999998</v>
      </c>
      <c r="K383" s="24" t="s">
        <v>20</v>
      </c>
      <c r="L383" s="24" t="s">
        <v>20</v>
      </c>
      <c r="M383" s="24">
        <v>0.89461140250110505</v>
      </c>
      <c r="N383" s="5" t="s">
        <v>2073</v>
      </c>
      <c r="O383" s="1" t="s">
        <v>47</v>
      </c>
    </row>
    <row r="384" spans="1:15" x14ac:dyDescent="0.25">
      <c r="A384" s="1" t="s">
        <v>1575</v>
      </c>
      <c r="B384" s="1" t="s">
        <v>154</v>
      </c>
      <c r="C384" s="1" t="s">
        <v>1576</v>
      </c>
      <c r="D384" s="1" t="s">
        <v>1577</v>
      </c>
      <c r="E384" s="1" t="s">
        <v>157</v>
      </c>
      <c r="F384" s="1" t="s">
        <v>13</v>
      </c>
      <c r="G384" s="1">
        <v>160.06120000000001</v>
      </c>
      <c r="H384" s="1">
        <v>160.0615</v>
      </c>
      <c r="I384" s="1">
        <v>-1.8742795736734801</v>
      </c>
      <c r="J384" s="24">
        <v>257.96699999999998</v>
      </c>
      <c r="K384" s="24" t="s">
        <v>20</v>
      </c>
      <c r="L384" s="24" t="s">
        <v>20</v>
      </c>
      <c r="M384" s="24">
        <v>0.867807548396205</v>
      </c>
      <c r="N384" s="5" t="s">
        <v>2073</v>
      </c>
      <c r="O384" s="1" t="s">
        <v>47</v>
      </c>
    </row>
    <row r="385" spans="1:15" x14ac:dyDescent="0.25">
      <c r="A385" s="1" t="s">
        <v>1578</v>
      </c>
      <c r="B385" s="1" t="s">
        <v>1579</v>
      </c>
      <c r="C385" s="1" t="s">
        <v>845</v>
      </c>
      <c r="D385" s="1" t="s">
        <v>846</v>
      </c>
      <c r="E385" s="1" t="s">
        <v>847</v>
      </c>
      <c r="F385" s="1" t="s">
        <v>13</v>
      </c>
      <c r="G385" s="1">
        <v>161.0455</v>
      </c>
      <c r="H385" s="1">
        <v>161.0455</v>
      </c>
      <c r="I385" s="1">
        <v>0</v>
      </c>
      <c r="J385" s="24">
        <v>481.40100000000001</v>
      </c>
      <c r="K385" s="24" t="s">
        <v>20</v>
      </c>
      <c r="L385" s="24" t="s">
        <v>20</v>
      </c>
      <c r="M385" s="24">
        <v>0.99986768371794599</v>
      </c>
      <c r="N385" s="5" t="s">
        <v>2073</v>
      </c>
      <c r="O385" s="1" t="s">
        <v>47</v>
      </c>
    </row>
    <row r="386" spans="1:15" x14ac:dyDescent="0.25">
      <c r="A386" s="1" t="s">
        <v>1580</v>
      </c>
      <c r="B386" s="1" t="s">
        <v>1581</v>
      </c>
      <c r="C386" s="1" t="s">
        <v>1582</v>
      </c>
      <c r="D386" s="1" t="s">
        <v>1583</v>
      </c>
      <c r="E386" s="1" t="s">
        <v>1142</v>
      </c>
      <c r="F386" s="1" t="s">
        <v>182</v>
      </c>
      <c r="G386" s="1">
        <v>163.06110000000001</v>
      </c>
      <c r="H386" s="1">
        <v>163.06110000000001</v>
      </c>
      <c r="I386" s="1">
        <v>0</v>
      </c>
      <c r="J386" s="24">
        <v>280.92500000000001</v>
      </c>
      <c r="K386" s="24" t="s">
        <v>20</v>
      </c>
      <c r="L386" s="24" t="s">
        <v>20</v>
      </c>
      <c r="M386" s="24">
        <v>0.99817585469514103</v>
      </c>
      <c r="N386" s="5" t="s">
        <v>2073</v>
      </c>
      <c r="O386" s="1" t="s">
        <v>47</v>
      </c>
    </row>
    <row r="387" spans="1:15" x14ac:dyDescent="0.25">
      <c r="A387" s="1" t="s">
        <v>1589</v>
      </c>
      <c r="B387" s="1" t="s">
        <v>1590</v>
      </c>
      <c r="C387" s="1" t="s">
        <v>1591</v>
      </c>
      <c r="D387" s="1" t="s">
        <v>1592</v>
      </c>
      <c r="E387" s="1" t="s">
        <v>1593</v>
      </c>
      <c r="F387" s="1" t="s">
        <v>13</v>
      </c>
      <c r="G387" s="1">
        <v>170.04310000000001</v>
      </c>
      <c r="H387" s="1">
        <v>170.04589999999999</v>
      </c>
      <c r="I387" s="1">
        <v>-16.466142376730399</v>
      </c>
      <c r="J387" s="24">
        <v>336.79599999999999</v>
      </c>
      <c r="K387" s="24" t="s">
        <v>20</v>
      </c>
      <c r="L387" s="24" t="s">
        <v>20</v>
      </c>
      <c r="M387" s="24">
        <v>1</v>
      </c>
      <c r="N387" s="5" t="s">
        <v>2073</v>
      </c>
      <c r="O387" s="1" t="s">
        <v>47</v>
      </c>
    </row>
    <row r="388" spans="1:15" x14ac:dyDescent="0.25">
      <c r="A388" s="1" t="s">
        <v>1594</v>
      </c>
      <c r="B388" s="1" t="s">
        <v>1595</v>
      </c>
      <c r="C388" s="1" t="s">
        <v>1596</v>
      </c>
      <c r="D388" s="1" t="s">
        <v>1597</v>
      </c>
      <c r="E388" s="1" t="s">
        <v>1598</v>
      </c>
      <c r="F388" s="1" t="s">
        <v>280</v>
      </c>
      <c r="G388" s="1">
        <v>171.02770000000001</v>
      </c>
      <c r="H388" s="1">
        <v>171.02979999999999</v>
      </c>
      <c r="I388" s="1">
        <v>-12.2785619815053</v>
      </c>
      <c r="J388" s="24">
        <v>292.51600000000002</v>
      </c>
      <c r="K388" s="24" t="s">
        <v>20</v>
      </c>
      <c r="L388" s="24" t="s">
        <v>20</v>
      </c>
      <c r="M388" s="24">
        <v>1</v>
      </c>
      <c r="N388" s="5" t="s">
        <v>2073</v>
      </c>
      <c r="O388" s="1" t="s">
        <v>47</v>
      </c>
    </row>
    <row r="389" spans="1:15" x14ac:dyDescent="0.25">
      <c r="A389" s="1" t="s">
        <v>1599</v>
      </c>
      <c r="B389" s="1" t="s">
        <v>1600</v>
      </c>
      <c r="C389" s="1" t="s">
        <v>1601</v>
      </c>
      <c r="D389" s="1" t="s">
        <v>1602</v>
      </c>
      <c r="E389" s="1" t="s">
        <v>1603</v>
      </c>
      <c r="F389" s="1" t="s">
        <v>13</v>
      </c>
      <c r="G389" s="1">
        <v>171.10239999999999</v>
      </c>
      <c r="H389" s="1">
        <v>171.1026</v>
      </c>
      <c r="I389" s="1">
        <v>-1.1688893097278401</v>
      </c>
      <c r="J389" s="24">
        <v>87.546000000000006</v>
      </c>
      <c r="K389" s="24" t="s">
        <v>20</v>
      </c>
      <c r="L389" s="24" t="s">
        <v>20</v>
      </c>
      <c r="M389" s="24">
        <v>0.73623504537752205</v>
      </c>
      <c r="N389" s="5" t="s">
        <v>2073</v>
      </c>
      <c r="O389" s="1" t="s">
        <v>47</v>
      </c>
    </row>
    <row r="390" spans="1:15" x14ac:dyDescent="0.25">
      <c r="A390" s="1" t="s">
        <v>1604</v>
      </c>
      <c r="B390" s="1" t="s">
        <v>1605</v>
      </c>
      <c r="C390" s="1" t="s">
        <v>1606</v>
      </c>
      <c r="D390" s="1" t="s">
        <v>1607</v>
      </c>
      <c r="E390" s="1" t="s">
        <v>1608</v>
      </c>
      <c r="F390" s="1" t="s">
        <v>182</v>
      </c>
      <c r="G390" s="1">
        <v>172.06120000000001</v>
      </c>
      <c r="H390" s="1">
        <v>172.0615</v>
      </c>
      <c r="I390" s="1">
        <v>-1.74356262139722</v>
      </c>
      <c r="J390" s="24">
        <v>257.892</v>
      </c>
      <c r="K390" s="24" t="s">
        <v>20</v>
      </c>
      <c r="L390" s="24" t="s">
        <v>20</v>
      </c>
      <c r="M390" s="24">
        <v>0.99705400845823799</v>
      </c>
      <c r="N390" s="5" t="s">
        <v>2073</v>
      </c>
      <c r="O390" s="1" t="s">
        <v>47</v>
      </c>
    </row>
    <row r="391" spans="1:15" x14ac:dyDescent="0.25">
      <c r="A391" s="1" t="s">
        <v>1609</v>
      </c>
      <c r="B391" s="1" t="s">
        <v>1605</v>
      </c>
      <c r="C391" s="1" t="s">
        <v>1610</v>
      </c>
      <c r="D391" s="1" t="s">
        <v>1611</v>
      </c>
      <c r="E391" s="1" t="s">
        <v>1612</v>
      </c>
      <c r="F391" s="1" t="s">
        <v>13</v>
      </c>
      <c r="G391" s="1">
        <v>172.06120000000001</v>
      </c>
      <c r="H391" s="1">
        <v>172.0615</v>
      </c>
      <c r="I391" s="1">
        <v>-1.74356262139722</v>
      </c>
      <c r="J391" s="24">
        <v>257.892</v>
      </c>
      <c r="K391" s="24" t="s">
        <v>20</v>
      </c>
      <c r="L391" s="24" t="s">
        <v>20</v>
      </c>
      <c r="M391" s="24">
        <v>0.99446714173113004</v>
      </c>
      <c r="N391" s="5" t="s">
        <v>2073</v>
      </c>
      <c r="O391" s="1" t="s">
        <v>47</v>
      </c>
    </row>
    <row r="392" spans="1:15" x14ac:dyDescent="0.25">
      <c r="A392" s="1" t="s">
        <v>1613</v>
      </c>
      <c r="B392" s="1" t="s">
        <v>1605</v>
      </c>
      <c r="C392" s="1" t="s">
        <v>1614</v>
      </c>
      <c r="D392" s="1" t="s">
        <v>1615</v>
      </c>
      <c r="E392" s="1" t="s">
        <v>1608</v>
      </c>
      <c r="F392" s="1" t="s">
        <v>182</v>
      </c>
      <c r="G392" s="1">
        <v>172.06120000000001</v>
      </c>
      <c r="H392" s="1">
        <v>172.0615</v>
      </c>
      <c r="I392" s="1">
        <v>-1.74356262139722</v>
      </c>
      <c r="J392" s="24">
        <v>257.892</v>
      </c>
      <c r="K392" s="24" t="s">
        <v>20</v>
      </c>
      <c r="L392" s="24" t="s">
        <v>20</v>
      </c>
      <c r="M392" s="24">
        <v>0.86105677182289198</v>
      </c>
      <c r="N392" s="5" t="s">
        <v>2073</v>
      </c>
      <c r="O392" s="1" t="s">
        <v>47</v>
      </c>
    </row>
    <row r="393" spans="1:15" x14ac:dyDescent="0.25">
      <c r="A393" s="1" t="s">
        <v>1616</v>
      </c>
      <c r="B393" s="1" t="s">
        <v>1617</v>
      </c>
      <c r="C393" s="1" t="s">
        <v>1618</v>
      </c>
      <c r="D393" s="1" t="s">
        <v>1619</v>
      </c>
      <c r="E393" s="1" t="s">
        <v>1620</v>
      </c>
      <c r="F393" s="1" t="s">
        <v>99</v>
      </c>
      <c r="G393" s="1">
        <v>177.9906</v>
      </c>
      <c r="H393" s="1">
        <v>177.9913</v>
      </c>
      <c r="I393" s="1">
        <v>-3.93277648960829</v>
      </c>
      <c r="J393" s="24">
        <v>213.334</v>
      </c>
      <c r="K393" s="24" t="s">
        <v>20</v>
      </c>
      <c r="L393" s="24" t="s">
        <v>20</v>
      </c>
      <c r="M393" s="24">
        <v>0.86370983108259203</v>
      </c>
      <c r="N393" s="5" t="s">
        <v>2073</v>
      </c>
      <c r="O393" s="1" t="s">
        <v>47</v>
      </c>
    </row>
    <row r="394" spans="1:15" x14ac:dyDescent="0.25">
      <c r="A394" s="1" t="s">
        <v>1633</v>
      </c>
      <c r="B394" s="1" t="s">
        <v>1634</v>
      </c>
      <c r="C394" s="1" t="s">
        <v>1635</v>
      </c>
      <c r="D394" s="1" t="s">
        <v>1636</v>
      </c>
      <c r="E394" s="1" t="s">
        <v>1637</v>
      </c>
      <c r="F394" s="1" t="s">
        <v>99</v>
      </c>
      <c r="G394" s="1">
        <v>181.02850000000001</v>
      </c>
      <c r="H394" s="1">
        <v>181.0273</v>
      </c>
      <c r="I394" s="1">
        <v>6.6288344355321804</v>
      </c>
      <c r="J394" s="24">
        <v>199.446</v>
      </c>
      <c r="K394" s="24" t="s">
        <v>20</v>
      </c>
      <c r="L394" s="24" t="s">
        <v>20</v>
      </c>
      <c r="M394" s="24">
        <v>1</v>
      </c>
      <c r="N394" s="5" t="s">
        <v>2073</v>
      </c>
      <c r="O394" s="1" t="s">
        <v>47</v>
      </c>
    </row>
    <row r="395" spans="1:15" x14ac:dyDescent="0.25">
      <c r="A395" s="1" t="s">
        <v>1638</v>
      </c>
      <c r="B395" s="1" t="s">
        <v>1634</v>
      </c>
      <c r="C395" s="1" t="s">
        <v>1639</v>
      </c>
      <c r="D395" s="1" t="s">
        <v>1640</v>
      </c>
      <c r="E395" s="1" t="s">
        <v>1637</v>
      </c>
      <c r="F395" s="1" t="s">
        <v>99</v>
      </c>
      <c r="G395" s="1">
        <v>181.02850000000001</v>
      </c>
      <c r="H395" s="1">
        <v>181.0273</v>
      </c>
      <c r="I395" s="1">
        <v>6.6288344355321804</v>
      </c>
      <c r="J395" s="24">
        <v>199.446</v>
      </c>
      <c r="K395" s="24" t="s">
        <v>20</v>
      </c>
      <c r="L395" s="24" t="s">
        <v>20</v>
      </c>
      <c r="M395" s="24">
        <v>0.99168590453415495</v>
      </c>
      <c r="N395" s="5" t="s">
        <v>2073</v>
      </c>
      <c r="O395" s="1" t="s">
        <v>47</v>
      </c>
    </row>
    <row r="396" spans="1:15" x14ac:dyDescent="0.25">
      <c r="A396" s="1" t="s">
        <v>1641</v>
      </c>
      <c r="B396" s="1" t="s">
        <v>1634</v>
      </c>
      <c r="C396" s="1" t="s">
        <v>1642</v>
      </c>
      <c r="D396" s="1" t="s">
        <v>1643</v>
      </c>
      <c r="E396" s="1" t="s">
        <v>1637</v>
      </c>
      <c r="F396" s="1" t="s">
        <v>99</v>
      </c>
      <c r="G396" s="1">
        <v>181.02850000000001</v>
      </c>
      <c r="H396" s="1">
        <v>181.0273</v>
      </c>
      <c r="I396" s="1">
        <v>6.6288344355321804</v>
      </c>
      <c r="J396" s="24">
        <v>199.446</v>
      </c>
      <c r="K396" s="24" t="s">
        <v>20</v>
      </c>
      <c r="L396" s="24" t="s">
        <v>20</v>
      </c>
      <c r="M396" s="24">
        <v>0.98058067569092</v>
      </c>
      <c r="N396" s="5" t="s">
        <v>2073</v>
      </c>
      <c r="O396" s="1" t="s">
        <v>47</v>
      </c>
    </row>
    <row r="397" spans="1:15" x14ac:dyDescent="0.25">
      <c r="A397" s="1" t="s">
        <v>1644</v>
      </c>
      <c r="B397" s="1" t="s">
        <v>1645</v>
      </c>
      <c r="C397" s="1" t="s">
        <v>1646</v>
      </c>
      <c r="D397" s="1" t="s">
        <v>1647</v>
      </c>
      <c r="E397" s="1" t="s">
        <v>1648</v>
      </c>
      <c r="F397" s="1" t="s">
        <v>99</v>
      </c>
      <c r="G397" s="1">
        <v>183.9924</v>
      </c>
      <c r="H397" s="1">
        <v>183.99379999999999</v>
      </c>
      <c r="I397" s="1">
        <v>-7.6089520407189397</v>
      </c>
      <c r="J397" s="24">
        <v>294.73700000000002</v>
      </c>
      <c r="K397" s="24" t="s">
        <v>20</v>
      </c>
      <c r="L397" s="24" t="s">
        <v>20</v>
      </c>
      <c r="M397" s="24">
        <v>1</v>
      </c>
      <c r="N397" s="5" t="s">
        <v>2073</v>
      </c>
      <c r="O397" s="1" t="s">
        <v>47</v>
      </c>
    </row>
    <row r="398" spans="1:15" x14ac:dyDescent="0.25">
      <c r="A398" s="1" t="s">
        <v>1649</v>
      </c>
      <c r="B398" s="1" t="s">
        <v>1650</v>
      </c>
      <c r="C398" s="1" t="s">
        <v>1651</v>
      </c>
      <c r="D398" s="1" t="s">
        <v>1652</v>
      </c>
      <c r="E398" s="1" t="s">
        <v>1653</v>
      </c>
      <c r="F398" s="1" t="s">
        <v>99</v>
      </c>
      <c r="G398" s="1">
        <v>184.00129999999999</v>
      </c>
      <c r="H398" s="1">
        <v>184.0018</v>
      </c>
      <c r="I398" s="1">
        <v>-2.71736472152228</v>
      </c>
      <c r="J398" s="24">
        <v>428.50099999999998</v>
      </c>
      <c r="K398" s="24" t="s">
        <v>20</v>
      </c>
      <c r="L398" s="24" t="s">
        <v>20</v>
      </c>
      <c r="M398" s="24">
        <v>1</v>
      </c>
      <c r="N398" s="5" t="s">
        <v>2073</v>
      </c>
      <c r="O398" s="1" t="s">
        <v>47</v>
      </c>
    </row>
    <row r="399" spans="1:15" x14ac:dyDescent="0.25">
      <c r="A399" s="1" t="s">
        <v>1654</v>
      </c>
      <c r="B399" s="1" t="s">
        <v>1650</v>
      </c>
      <c r="C399" s="1" t="s">
        <v>1655</v>
      </c>
      <c r="D399" s="1" t="s">
        <v>1656</v>
      </c>
      <c r="E399" s="1" t="s">
        <v>1653</v>
      </c>
      <c r="F399" s="1" t="s">
        <v>99</v>
      </c>
      <c r="G399" s="1">
        <v>184.00129999999999</v>
      </c>
      <c r="H399" s="1">
        <v>184.0018</v>
      </c>
      <c r="I399" s="1">
        <v>-2.71736472152228</v>
      </c>
      <c r="J399" s="24">
        <v>428.50099999999998</v>
      </c>
      <c r="K399" s="24" t="s">
        <v>20</v>
      </c>
      <c r="L399" s="24" t="s">
        <v>20</v>
      </c>
      <c r="M399" s="24">
        <v>1</v>
      </c>
      <c r="N399" s="5" t="s">
        <v>2073</v>
      </c>
      <c r="O399" s="1" t="s">
        <v>47</v>
      </c>
    </row>
    <row r="400" spans="1:15" x14ac:dyDescent="0.25">
      <c r="A400" s="1" t="s">
        <v>1657</v>
      </c>
      <c r="B400" s="1" t="s">
        <v>1650</v>
      </c>
      <c r="C400" s="1" t="s">
        <v>1658</v>
      </c>
      <c r="D400" s="1" t="s">
        <v>1659</v>
      </c>
      <c r="E400" s="1" t="s">
        <v>1653</v>
      </c>
      <c r="F400" s="1" t="s">
        <v>99</v>
      </c>
      <c r="G400" s="1">
        <v>184.00129999999999</v>
      </c>
      <c r="H400" s="1">
        <v>184.0018</v>
      </c>
      <c r="I400" s="1">
        <v>-2.71736472152228</v>
      </c>
      <c r="J400" s="24">
        <v>428.50099999999998</v>
      </c>
      <c r="K400" s="24" t="s">
        <v>20</v>
      </c>
      <c r="L400" s="24" t="s">
        <v>20</v>
      </c>
      <c r="M400" s="24">
        <v>1</v>
      </c>
      <c r="N400" s="5" t="s">
        <v>2073</v>
      </c>
      <c r="O400" s="1" t="s">
        <v>47</v>
      </c>
    </row>
    <row r="401" spans="1:15" x14ac:dyDescent="0.25">
      <c r="A401" s="1" t="s">
        <v>1660</v>
      </c>
      <c r="B401" s="1" t="s">
        <v>1661</v>
      </c>
      <c r="C401" s="1" t="s">
        <v>1662</v>
      </c>
      <c r="D401" s="1" t="s">
        <v>1663</v>
      </c>
      <c r="E401" s="1" t="s">
        <v>1664</v>
      </c>
      <c r="F401" s="1" t="s">
        <v>182</v>
      </c>
      <c r="G401" s="1">
        <v>187.07220000000001</v>
      </c>
      <c r="H401" s="1">
        <v>187.07239999999999</v>
      </c>
      <c r="I401" s="1">
        <v>-1.06910479567385</v>
      </c>
      <c r="J401" s="24">
        <v>307.61799999999999</v>
      </c>
      <c r="K401" s="24" t="s">
        <v>20</v>
      </c>
      <c r="L401" s="24" t="s">
        <v>20</v>
      </c>
      <c r="M401" s="24">
        <v>1</v>
      </c>
      <c r="N401" s="5" t="s">
        <v>2073</v>
      </c>
      <c r="O401" s="1" t="s">
        <v>47</v>
      </c>
    </row>
    <row r="402" spans="1:15" x14ac:dyDescent="0.25">
      <c r="A402" s="1" t="s">
        <v>1665</v>
      </c>
      <c r="B402" s="1" t="s">
        <v>261</v>
      </c>
      <c r="C402" s="1" t="s">
        <v>1666</v>
      </c>
      <c r="D402" s="1" t="s">
        <v>1667</v>
      </c>
      <c r="E402" s="1" t="s">
        <v>1668</v>
      </c>
      <c r="F402" s="1" t="s">
        <v>13</v>
      </c>
      <c r="G402" s="1">
        <v>188.0925</v>
      </c>
      <c r="H402" s="1">
        <v>188.09280000000001</v>
      </c>
      <c r="I402" s="1">
        <v>-1.5949573827916801</v>
      </c>
      <c r="J402" s="24">
        <v>191.72399999999999</v>
      </c>
      <c r="K402" s="24" t="s">
        <v>20</v>
      </c>
      <c r="L402" s="24" t="s">
        <v>20</v>
      </c>
      <c r="M402" s="24">
        <v>0.98058067569092</v>
      </c>
      <c r="N402" s="5" t="s">
        <v>2073</v>
      </c>
      <c r="O402" s="1" t="s">
        <v>47</v>
      </c>
    </row>
    <row r="403" spans="1:15" x14ac:dyDescent="0.25">
      <c r="A403" s="1" t="s">
        <v>1669</v>
      </c>
      <c r="B403" s="1" t="s">
        <v>1670</v>
      </c>
      <c r="C403" s="1" t="s">
        <v>1671</v>
      </c>
      <c r="D403" s="1" t="s">
        <v>1672</v>
      </c>
      <c r="E403" s="1" t="s">
        <v>1673</v>
      </c>
      <c r="F403" s="1" t="s">
        <v>182</v>
      </c>
      <c r="G403" s="1">
        <v>192.06620000000001</v>
      </c>
      <c r="H403" s="1">
        <v>192.06659999999999</v>
      </c>
      <c r="I403" s="1">
        <v>-2.0826109275889602</v>
      </c>
      <c r="J403" s="24">
        <v>160.37899999999999</v>
      </c>
      <c r="K403" s="24" t="s">
        <v>20</v>
      </c>
      <c r="L403" s="24" t="s">
        <v>20</v>
      </c>
      <c r="M403" s="24">
        <v>0.79601070584242195</v>
      </c>
      <c r="N403" s="5" t="s">
        <v>2073</v>
      </c>
      <c r="O403" s="1" t="s">
        <v>47</v>
      </c>
    </row>
    <row r="404" spans="1:15" x14ac:dyDescent="0.25">
      <c r="A404" s="1" t="s">
        <v>1674</v>
      </c>
      <c r="B404" s="1" t="s">
        <v>1670</v>
      </c>
      <c r="C404" s="1" t="s">
        <v>1675</v>
      </c>
      <c r="D404" s="1" t="s">
        <v>1676</v>
      </c>
      <c r="E404" s="1" t="s">
        <v>1677</v>
      </c>
      <c r="F404" s="1" t="s">
        <v>182</v>
      </c>
      <c r="G404" s="1">
        <v>192.06620000000001</v>
      </c>
      <c r="H404" s="1">
        <v>192.06989999999999</v>
      </c>
      <c r="I404" s="1">
        <v>-19.2638200987282</v>
      </c>
      <c r="J404" s="24">
        <v>160.37899999999999</v>
      </c>
      <c r="K404" s="24" t="s">
        <v>20</v>
      </c>
      <c r="L404" s="24" t="s">
        <v>20</v>
      </c>
      <c r="M404" s="24">
        <v>0.75</v>
      </c>
      <c r="N404" s="5" t="s">
        <v>2073</v>
      </c>
      <c r="O404" s="1" t="s">
        <v>47</v>
      </c>
    </row>
    <row r="405" spans="1:15" x14ac:dyDescent="0.25">
      <c r="A405" s="1" t="s">
        <v>1678</v>
      </c>
      <c r="B405" s="1" t="s">
        <v>1679</v>
      </c>
      <c r="C405" s="1" t="s">
        <v>267</v>
      </c>
      <c r="D405" s="1" t="s">
        <v>268</v>
      </c>
      <c r="E405" s="1" t="s">
        <v>269</v>
      </c>
      <c r="F405" s="1" t="s">
        <v>99</v>
      </c>
      <c r="G405" s="1">
        <v>193.00190000000001</v>
      </c>
      <c r="H405" s="1">
        <v>193.00219999999999</v>
      </c>
      <c r="I405" s="1">
        <v>-1.55438642658756</v>
      </c>
      <c r="J405" s="24">
        <v>186.328</v>
      </c>
      <c r="K405" s="24" t="s">
        <v>20</v>
      </c>
      <c r="L405" s="24" t="s">
        <v>20</v>
      </c>
      <c r="M405" s="24">
        <v>0.99978707816067203</v>
      </c>
      <c r="N405" s="5" t="s">
        <v>2073</v>
      </c>
      <c r="O405" s="1" t="s">
        <v>47</v>
      </c>
    </row>
    <row r="406" spans="1:15" x14ac:dyDescent="0.25">
      <c r="A406" s="1" t="s">
        <v>1680</v>
      </c>
      <c r="B406" s="1" t="s">
        <v>1681</v>
      </c>
      <c r="C406" s="1" t="s">
        <v>887</v>
      </c>
      <c r="D406" s="1" t="s">
        <v>888</v>
      </c>
      <c r="E406" s="1" t="s">
        <v>889</v>
      </c>
      <c r="F406" s="1" t="s">
        <v>13</v>
      </c>
      <c r="G406" s="1">
        <v>193.0505</v>
      </c>
      <c r="H406" s="1">
        <v>193.0506</v>
      </c>
      <c r="I406" s="1">
        <v>-0.51799890807549798</v>
      </c>
      <c r="J406" s="24">
        <v>88.412999999999997</v>
      </c>
      <c r="K406" s="24" t="s">
        <v>20</v>
      </c>
      <c r="L406" s="24" t="s">
        <v>20</v>
      </c>
      <c r="M406" s="24">
        <v>0.70060455835995195</v>
      </c>
      <c r="N406" s="5" t="s">
        <v>2073</v>
      </c>
      <c r="O406" s="1" t="s">
        <v>47</v>
      </c>
    </row>
    <row r="407" spans="1:15" x14ac:dyDescent="0.25">
      <c r="A407" s="1" t="s">
        <v>1682</v>
      </c>
      <c r="B407" s="1" t="s">
        <v>1683</v>
      </c>
      <c r="C407" s="1" t="s">
        <v>1228</v>
      </c>
      <c r="D407" s="1" t="s">
        <v>1229</v>
      </c>
      <c r="E407" s="1" t="s">
        <v>1230</v>
      </c>
      <c r="F407" s="1" t="s">
        <v>182</v>
      </c>
      <c r="G407" s="1">
        <v>194.08199999999999</v>
      </c>
      <c r="H407" s="1">
        <v>194.0822</v>
      </c>
      <c r="I407" s="1">
        <v>-1.03049120427653</v>
      </c>
      <c r="J407" s="24">
        <v>63.103999999999999</v>
      </c>
      <c r="K407" s="24" t="s">
        <v>20</v>
      </c>
      <c r="L407" s="24" t="s">
        <v>20</v>
      </c>
      <c r="M407" s="24">
        <v>0.83113231122847098</v>
      </c>
      <c r="N407" s="5" t="s">
        <v>2073</v>
      </c>
      <c r="O407" s="1" t="s">
        <v>47</v>
      </c>
    </row>
    <row r="408" spans="1:15" x14ac:dyDescent="0.25">
      <c r="A408" s="1" t="s">
        <v>1684</v>
      </c>
      <c r="B408" s="1" t="s">
        <v>1685</v>
      </c>
      <c r="C408" s="1" t="s">
        <v>1686</v>
      </c>
      <c r="D408" s="1" t="s">
        <v>1687</v>
      </c>
      <c r="E408" s="1" t="s">
        <v>1688</v>
      </c>
      <c r="F408" s="1" t="s">
        <v>99</v>
      </c>
      <c r="G408" s="1">
        <v>196.00129999999999</v>
      </c>
      <c r="H408" s="1">
        <v>196.0018</v>
      </c>
      <c r="I408" s="1">
        <v>-2.5509969807246602</v>
      </c>
      <c r="J408" s="24">
        <v>327.72399999999999</v>
      </c>
      <c r="K408" s="24" t="s">
        <v>20</v>
      </c>
      <c r="L408" s="24" t="s">
        <v>20</v>
      </c>
      <c r="M408" s="24">
        <v>0.99511506825586504</v>
      </c>
      <c r="N408" s="5" t="s">
        <v>2073</v>
      </c>
      <c r="O408" s="1" t="s">
        <v>47</v>
      </c>
    </row>
    <row r="409" spans="1:15" x14ac:dyDescent="0.25">
      <c r="A409" s="1" t="s">
        <v>1689</v>
      </c>
      <c r="B409" s="1" t="s">
        <v>1690</v>
      </c>
      <c r="C409" s="1" t="s">
        <v>1686</v>
      </c>
      <c r="D409" s="1" t="s">
        <v>1687</v>
      </c>
      <c r="E409" s="1" t="s">
        <v>1688</v>
      </c>
      <c r="F409" s="1" t="s">
        <v>99</v>
      </c>
      <c r="G409" s="1">
        <v>196.0009</v>
      </c>
      <c r="H409" s="1">
        <v>196.0018</v>
      </c>
      <c r="I409" s="1">
        <v>-4.5917945651593799</v>
      </c>
      <c r="J409" s="24">
        <v>213.358</v>
      </c>
      <c r="K409" s="24" t="s">
        <v>20</v>
      </c>
      <c r="L409" s="24" t="s">
        <v>20</v>
      </c>
      <c r="M409" s="24">
        <v>0.99986768371794599</v>
      </c>
      <c r="N409" s="5" t="s">
        <v>2073</v>
      </c>
      <c r="O409" s="1" t="s">
        <v>47</v>
      </c>
    </row>
    <row r="410" spans="1:15" x14ac:dyDescent="0.25">
      <c r="A410" s="1" t="s">
        <v>1691</v>
      </c>
      <c r="B410" s="1" t="s">
        <v>1692</v>
      </c>
      <c r="C410" s="1" t="s">
        <v>1693</v>
      </c>
      <c r="D410" s="1" t="s">
        <v>1694</v>
      </c>
      <c r="E410" s="1" t="s">
        <v>1695</v>
      </c>
      <c r="F410" s="1" t="s">
        <v>13</v>
      </c>
      <c r="G410" s="1">
        <v>196.0282</v>
      </c>
      <c r="H410" s="1">
        <v>196.02850000000001</v>
      </c>
      <c r="I410" s="1">
        <v>-1.53038971379141</v>
      </c>
      <c r="J410" s="24">
        <v>350.42</v>
      </c>
      <c r="K410" s="24" t="s">
        <v>20</v>
      </c>
      <c r="L410" s="24" t="s">
        <v>20</v>
      </c>
      <c r="M410" s="24">
        <v>1</v>
      </c>
      <c r="N410" s="5" t="s">
        <v>2073</v>
      </c>
      <c r="O410" s="1" t="s">
        <v>47</v>
      </c>
    </row>
    <row r="411" spans="1:15" x14ac:dyDescent="0.25">
      <c r="A411" s="1" t="s">
        <v>1696</v>
      </c>
      <c r="B411" s="1" t="s">
        <v>1697</v>
      </c>
      <c r="C411" s="1" t="s">
        <v>1698</v>
      </c>
      <c r="D411" s="1" t="s">
        <v>1699</v>
      </c>
      <c r="E411" s="1" t="s">
        <v>1700</v>
      </c>
      <c r="F411" s="1" t="s">
        <v>182</v>
      </c>
      <c r="G411" s="1">
        <v>196.059</v>
      </c>
      <c r="H411" s="1">
        <v>196.0626</v>
      </c>
      <c r="I411" s="1">
        <v>-18.361482506127199</v>
      </c>
      <c r="J411" s="24">
        <v>305.09800000000001</v>
      </c>
      <c r="K411" s="24" t="s">
        <v>20</v>
      </c>
      <c r="L411" s="24" t="s">
        <v>20</v>
      </c>
      <c r="M411" s="24">
        <v>0.97486437535508497</v>
      </c>
      <c r="N411" s="5" t="s">
        <v>2073</v>
      </c>
      <c r="O411" s="1" t="s">
        <v>47</v>
      </c>
    </row>
    <row r="412" spans="1:15" x14ac:dyDescent="0.25">
      <c r="A412" s="1" t="s">
        <v>1701</v>
      </c>
      <c r="B412" s="1" t="s">
        <v>1702</v>
      </c>
      <c r="C412" s="1" t="s">
        <v>1703</v>
      </c>
      <c r="D412" s="1" t="s">
        <v>1704</v>
      </c>
      <c r="E412" s="1" t="s">
        <v>1705</v>
      </c>
      <c r="F412" s="1" t="s">
        <v>182</v>
      </c>
      <c r="G412" s="1">
        <v>200.05619999999999</v>
      </c>
      <c r="H412" s="1">
        <v>200.0564</v>
      </c>
      <c r="I412" s="1">
        <v>-0.99971807953476799</v>
      </c>
      <c r="J412" s="24">
        <v>161.02600000000001</v>
      </c>
      <c r="K412" s="24" t="s">
        <v>20</v>
      </c>
      <c r="L412" s="24" t="s">
        <v>20</v>
      </c>
      <c r="M412" s="24">
        <v>0.99986768371794599</v>
      </c>
      <c r="N412" s="5" t="s">
        <v>2073</v>
      </c>
      <c r="O412" s="1" t="s">
        <v>47</v>
      </c>
    </row>
    <row r="413" spans="1:15" x14ac:dyDescent="0.25">
      <c r="A413" s="1" t="s">
        <v>1706</v>
      </c>
      <c r="B413" s="1" t="s">
        <v>1707</v>
      </c>
      <c r="C413" s="1" t="s">
        <v>1708</v>
      </c>
      <c r="D413" s="1" t="s">
        <v>1709</v>
      </c>
      <c r="E413" s="1" t="s">
        <v>1710</v>
      </c>
      <c r="F413" s="1" t="s">
        <v>744</v>
      </c>
      <c r="G413" s="1">
        <v>201.02529999999999</v>
      </c>
      <c r="H413" s="1">
        <v>201.0282</v>
      </c>
      <c r="I413" s="1">
        <v>-14.425836773204001</v>
      </c>
      <c r="J413" s="24">
        <v>214.86099999999999</v>
      </c>
      <c r="K413" s="24" t="s">
        <v>20</v>
      </c>
      <c r="L413" s="24" t="s">
        <v>20</v>
      </c>
      <c r="M413" s="24">
        <v>0.99997048191423898</v>
      </c>
      <c r="N413" s="5" t="s">
        <v>2073</v>
      </c>
      <c r="O413" s="1" t="s">
        <v>47</v>
      </c>
    </row>
    <row r="414" spans="1:15" x14ac:dyDescent="0.25">
      <c r="A414" s="1" t="s">
        <v>1711</v>
      </c>
      <c r="B414" s="1" t="s">
        <v>1712</v>
      </c>
      <c r="C414" s="1" t="s">
        <v>1713</v>
      </c>
      <c r="D414" s="1" t="s">
        <v>1714</v>
      </c>
      <c r="E414" s="1" t="s">
        <v>1715</v>
      </c>
      <c r="F414" s="1" t="s">
        <v>99</v>
      </c>
      <c r="G414" s="1">
        <v>204.9701</v>
      </c>
      <c r="H414" s="1">
        <v>204.9674</v>
      </c>
      <c r="I414" s="1">
        <v>13.1728265080416</v>
      </c>
      <c r="J414" s="24">
        <v>334.61700000000002</v>
      </c>
      <c r="K414" s="24" t="s">
        <v>20</v>
      </c>
      <c r="L414" s="24" t="s">
        <v>20</v>
      </c>
      <c r="M414" s="24">
        <v>0.98943707797342895</v>
      </c>
      <c r="N414" s="5" t="s">
        <v>2073</v>
      </c>
      <c r="O414" s="1" t="s">
        <v>47</v>
      </c>
    </row>
    <row r="415" spans="1:15" x14ac:dyDescent="0.25">
      <c r="A415" s="1" t="s">
        <v>1716</v>
      </c>
      <c r="B415" s="1" t="s">
        <v>1717</v>
      </c>
      <c r="C415" s="1" t="s">
        <v>1718</v>
      </c>
      <c r="D415" s="1" t="s">
        <v>1719</v>
      </c>
      <c r="E415" s="1" t="s">
        <v>1720</v>
      </c>
      <c r="F415" s="1" t="s">
        <v>99</v>
      </c>
      <c r="G415" s="1">
        <v>205.02879999999999</v>
      </c>
      <c r="H415" s="1">
        <v>205.0273</v>
      </c>
      <c r="I415" s="1">
        <v>7.3160988804561704</v>
      </c>
      <c r="J415" s="24">
        <v>106.124</v>
      </c>
      <c r="K415" s="24" t="s">
        <v>20</v>
      </c>
      <c r="L415" s="24" t="s">
        <v>20</v>
      </c>
      <c r="M415" s="24">
        <v>0.99215760332835701</v>
      </c>
      <c r="N415" s="5" t="s">
        <v>2073</v>
      </c>
      <c r="O415" s="1" t="s">
        <v>47</v>
      </c>
    </row>
    <row r="416" spans="1:15" x14ac:dyDescent="0.25">
      <c r="A416" s="1" t="s">
        <v>1721</v>
      </c>
      <c r="B416" s="1" t="s">
        <v>1717</v>
      </c>
      <c r="C416" s="1" t="s">
        <v>1722</v>
      </c>
      <c r="D416" s="1" t="s">
        <v>1723</v>
      </c>
      <c r="E416" s="1" t="s">
        <v>1720</v>
      </c>
      <c r="F416" s="1" t="s">
        <v>99</v>
      </c>
      <c r="G416" s="1">
        <v>205.02879999999999</v>
      </c>
      <c r="H416" s="1">
        <v>205.0273</v>
      </c>
      <c r="I416" s="1">
        <v>7.3160988804561704</v>
      </c>
      <c r="J416" s="24">
        <v>106.124</v>
      </c>
      <c r="K416" s="24" t="s">
        <v>20</v>
      </c>
      <c r="L416" s="24" t="s">
        <v>20</v>
      </c>
      <c r="M416" s="24">
        <v>0.95347606408499797</v>
      </c>
      <c r="N416" s="5" t="s">
        <v>2073</v>
      </c>
      <c r="O416" s="1" t="s">
        <v>47</v>
      </c>
    </row>
    <row r="417" spans="1:15" x14ac:dyDescent="0.25">
      <c r="A417" s="1" t="s">
        <v>1724</v>
      </c>
      <c r="B417" s="1" t="s">
        <v>1725</v>
      </c>
      <c r="C417" s="1" t="s">
        <v>1726</v>
      </c>
      <c r="D417" s="1" t="s">
        <v>1727</v>
      </c>
      <c r="E417" s="1" t="s">
        <v>1728</v>
      </c>
      <c r="F417" s="1" t="s">
        <v>13</v>
      </c>
      <c r="G417" s="1">
        <v>207.03579999999999</v>
      </c>
      <c r="H417" s="1">
        <v>207.03319999999999</v>
      </c>
      <c r="I417" s="1">
        <v>12.5583722803929</v>
      </c>
      <c r="J417" s="24">
        <v>364.21600000000001</v>
      </c>
      <c r="K417" s="24" t="s">
        <v>20</v>
      </c>
      <c r="L417" s="24" t="s">
        <v>20</v>
      </c>
      <c r="M417" s="24">
        <v>0.80812203564176899</v>
      </c>
      <c r="N417" s="5" t="s">
        <v>2073</v>
      </c>
      <c r="O417" s="1" t="s">
        <v>47</v>
      </c>
    </row>
    <row r="418" spans="1:15" x14ac:dyDescent="0.25">
      <c r="A418" s="1" t="s">
        <v>1729</v>
      </c>
      <c r="B418" s="1" t="s">
        <v>1730</v>
      </c>
      <c r="C418" s="1" t="s">
        <v>1731</v>
      </c>
      <c r="D418" s="1" t="s">
        <v>1732</v>
      </c>
      <c r="E418" s="1" t="s">
        <v>1733</v>
      </c>
      <c r="F418" s="1" t="s">
        <v>182</v>
      </c>
      <c r="G418" s="1">
        <v>208.06489999999999</v>
      </c>
      <c r="H418" s="1">
        <v>208.06479999999999</v>
      </c>
      <c r="I418" s="1">
        <v>0.48061949932578502</v>
      </c>
      <c r="J418" s="24">
        <v>200.55799999999999</v>
      </c>
      <c r="K418" s="24" t="s">
        <v>20</v>
      </c>
      <c r="L418" s="24" t="s">
        <v>20</v>
      </c>
      <c r="M418" s="24">
        <v>0.77055227443919205</v>
      </c>
      <c r="N418" s="5" t="s">
        <v>2073</v>
      </c>
      <c r="O418" s="1" t="s">
        <v>47</v>
      </c>
    </row>
    <row r="419" spans="1:15" x14ac:dyDescent="0.25">
      <c r="A419" s="1" t="s">
        <v>1734</v>
      </c>
      <c r="B419" s="1" t="s">
        <v>1735</v>
      </c>
      <c r="C419" s="1" t="s">
        <v>1736</v>
      </c>
      <c r="D419" s="1" t="s">
        <v>1737</v>
      </c>
      <c r="E419" s="1" t="s">
        <v>1738</v>
      </c>
      <c r="F419" s="1" t="s">
        <v>182</v>
      </c>
      <c r="G419" s="1">
        <v>209.0453</v>
      </c>
      <c r="H419" s="1">
        <v>209.0455</v>
      </c>
      <c r="I419" s="1">
        <v>-0.95672951585486998</v>
      </c>
      <c r="J419" s="24">
        <v>161.92699999999999</v>
      </c>
      <c r="K419" s="24" t="s">
        <v>20</v>
      </c>
      <c r="L419" s="24" t="s">
        <v>20</v>
      </c>
      <c r="M419" s="24">
        <v>0.904534033733291</v>
      </c>
      <c r="N419" s="5" t="s">
        <v>2073</v>
      </c>
      <c r="O419" s="1" t="s">
        <v>47</v>
      </c>
    </row>
    <row r="420" spans="1:15" x14ac:dyDescent="0.25">
      <c r="A420" s="1" t="s">
        <v>1739</v>
      </c>
      <c r="B420" s="1" t="s">
        <v>1740</v>
      </c>
      <c r="C420" s="1" t="s">
        <v>1741</v>
      </c>
      <c r="D420" s="1" t="s">
        <v>1742</v>
      </c>
      <c r="E420" s="1" t="s">
        <v>1743</v>
      </c>
      <c r="F420" s="1" t="s">
        <v>182</v>
      </c>
      <c r="G420" s="1">
        <v>211.0009</v>
      </c>
      <c r="H420" s="1">
        <v>211.00069999999999</v>
      </c>
      <c r="I420" s="1">
        <v>0.94786415403664204</v>
      </c>
      <c r="J420" s="24">
        <v>460.69299999999998</v>
      </c>
      <c r="K420" s="24" t="s">
        <v>20</v>
      </c>
      <c r="L420" s="24" t="s">
        <v>20</v>
      </c>
      <c r="M420" s="24">
        <v>0.99915332563634096</v>
      </c>
      <c r="N420" s="5" t="s">
        <v>2073</v>
      </c>
      <c r="O420" s="1" t="s">
        <v>47</v>
      </c>
    </row>
    <row r="421" spans="1:15" x14ac:dyDescent="0.25">
      <c r="A421" s="1" t="s">
        <v>1744</v>
      </c>
      <c r="B421" s="1" t="s">
        <v>1745</v>
      </c>
      <c r="C421" s="1" t="s">
        <v>1746</v>
      </c>
      <c r="D421" s="1" t="s">
        <v>1747</v>
      </c>
      <c r="E421" s="1" t="s">
        <v>212</v>
      </c>
      <c r="F421" s="1" t="s">
        <v>99</v>
      </c>
      <c r="G421" s="1">
        <v>213.01259999999999</v>
      </c>
      <c r="H421" s="1">
        <v>213.0171</v>
      </c>
      <c r="I421" s="1">
        <v>-21.125064607523399</v>
      </c>
      <c r="J421" s="24">
        <v>294.73700000000002</v>
      </c>
      <c r="K421" s="24" t="s">
        <v>20</v>
      </c>
      <c r="L421" s="24" t="s">
        <v>20</v>
      </c>
      <c r="M421" s="24">
        <v>0.99629882236452905</v>
      </c>
      <c r="N421" s="5" t="s">
        <v>2073</v>
      </c>
      <c r="O421" s="1" t="s">
        <v>47</v>
      </c>
    </row>
    <row r="422" spans="1:15" x14ac:dyDescent="0.25">
      <c r="A422" s="1" t="s">
        <v>1748</v>
      </c>
      <c r="B422" s="1" t="s">
        <v>1745</v>
      </c>
      <c r="C422" s="1" t="s">
        <v>1749</v>
      </c>
      <c r="D422" s="1" t="s">
        <v>1750</v>
      </c>
      <c r="E422" s="1" t="s">
        <v>1751</v>
      </c>
      <c r="F422" s="1" t="s">
        <v>99</v>
      </c>
      <c r="G422" s="1">
        <v>213.01259999999999</v>
      </c>
      <c r="H422" s="1">
        <v>213.01060000000001</v>
      </c>
      <c r="I422" s="1">
        <v>9.3892041052470105</v>
      </c>
      <c r="J422" s="24">
        <v>294.73700000000002</v>
      </c>
      <c r="K422" s="24" t="s">
        <v>20</v>
      </c>
      <c r="L422" s="24" t="s">
        <v>20</v>
      </c>
      <c r="M422" s="24">
        <v>1</v>
      </c>
      <c r="N422" s="5" t="s">
        <v>2073</v>
      </c>
      <c r="O422" s="1" t="s">
        <v>47</v>
      </c>
    </row>
    <row r="423" spans="1:15" x14ac:dyDescent="0.25">
      <c r="A423" s="1" t="s">
        <v>1752</v>
      </c>
      <c r="B423" s="1" t="s">
        <v>1745</v>
      </c>
      <c r="C423" s="1" t="s">
        <v>928</v>
      </c>
      <c r="D423" s="1" t="s">
        <v>929</v>
      </c>
      <c r="E423" s="1" t="s">
        <v>212</v>
      </c>
      <c r="F423" s="1" t="s">
        <v>99</v>
      </c>
      <c r="G423" s="1">
        <v>213.01259999999999</v>
      </c>
      <c r="H423" s="1">
        <v>213.0171</v>
      </c>
      <c r="I423" s="1">
        <v>-21.125064607523399</v>
      </c>
      <c r="J423" s="24">
        <v>294.73700000000002</v>
      </c>
      <c r="K423" s="24" t="s">
        <v>20</v>
      </c>
      <c r="L423" s="24" t="s">
        <v>20</v>
      </c>
      <c r="M423" s="24">
        <v>1</v>
      </c>
      <c r="N423" s="5" t="s">
        <v>2073</v>
      </c>
      <c r="O423" s="1" t="s">
        <v>47</v>
      </c>
    </row>
    <row r="424" spans="1:15" x14ac:dyDescent="0.25">
      <c r="A424" s="1" t="s">
        <v>1753</v>
      </c>
      <c r="B424" s="1" t="s">
        <v>927</v>
      </c>
      <c r="C424" s="1" t="s">
        <v>1754</v>
      </c>
      <c r="D424" s="1" t="s">
        <v>1755</v>
      </c>
      <c r="E424" s="1" t="s">
        <v>212</v>
      </c>
      <c r="F424" s="1" t="s">
        <v>99</v>
      </c>
      <c r="G424" s="1">
        <v>213.01689999999999</v>
      </c>
      <c r="H424" s="1">
        <v>213.0171</v>
      </c>
      <c r="I424" s="1">
        <v>-0.938891760364024</v>
      </c>
      <c r="J424" s="24">
        <v>346.40600000000001</v>
      </c>
      <c r="K424" s="24" t="s">
        <v>20</v>
      </c>
      <c r="L424" s="24" t="s">
        <v>20</v>
      </c>
      <c r="M424" s="24">
        <v>0.99978707816067203</v>
      </c>
      <c r="N424" s="5" t="s">
        <v>2073</v>
      </c>
      <c r="O424" s="1" t="s">
        <v>47</v>
      </c>
    </row>
    <row r="425" spans="1:15" x14ac:dyDescent="0.25">
      <c r="A425" s="1" t="s">
        <v>1756</v>
      </c>
      <c r="B425" s="1" t="s">
        <v>927</v>
      </c>
      <c r="C425" s="1" t="s">
        <v>1757</v>
      </c>
      <c r="D425" s="1" t="s">
        <v>1758</v>
      </c>
      <c r="E425" s="1" t="s">
        <v>212</v>
      </c>
      <c r="F425" s="1" t="s">
        <v>99</v>
      </c>
      <c r="G425" s="1">
        <v>213.01689999999999</v>
      </c>
      <c r="H425" s="1">
        <v>213.0171</v>
      </c>
      <c r="I425" s="1">
        <v>-0.938891760364024</v>
      </c>
      <c r="J425" s="24">
        <v>346.40600000000001</v>
      </c>
      <c r="K425" s="24" t="s">
        <v>20</v>
      </c>
      <c r="L425" s="24" t="s">
        <v>20</v>
      </c>
      <c r="M425" s="24">
        <v>0.99629882236452905</v>
      </c>
      <c r="N425" s="5" t="s">
        <v>2073</v>
      </c>
      <c r="O425" s="1" t="s">
        <v>47</v>
      </c>
    </row>
    <row r="426" spans="1:15" x14ac:dyDescent="0.25">
      <c r="A426" s="1" t="s">
        <v>1759</v>
      </c>
      <c r="B426" s="1" t="s">
        <v>302</v>
      </c>
      <c r="C426" s="1" t="s">
        <v>1760</v>
      </c>
      <c r="D426" s="1" t="s">
        <v>1761</v>
      </c>
      <c r="E426" s="1" t="s">
        <v>212</v>
      </c>
      <c r="F426" s="1" t="s">
        <v>99</v>
      </c>
      <c r="G426" s="1">
        <v>213.01669999999999</v>
      </c>
      <c r="H426" s="1">
        <v>213.0171</v>
      </c>
      <c r="I426" s="1">
        <v>-1.87778352072805</v>
      </c>
      <c r="J426" s="24">
        <v>167.28200000000001</v>
      </c>
      <c r="K426" s="24" t="s">
        <v>20</v>
      </c>
      <c r="L426" s="24" t="s">
        <v>20</v>
      </c>
      <c r="M426" s="24">
        <v>0.99806778297556398</v>
      </c>
      <c r="N426" s="5" t="s">
        <v>2073</v>
      </c>
      <c r="O426" s="1" t="s">
        <v>47</v>
      </c>
    </row>
    <row r="427" spans="1:15" x14ac:dyDescent="0.25">
      <c r="A427" s="1" t="s">
        <v>1762</v>
      </c>
      <c r="B427" s="1" t="s">
        <v>302</v>
      </c>
      <c r="C427" s="1" t="s">
        <v>1763</v>
      </c>
      <c r="D427" s="1" t="s">
        <v>1764</v>
      </c>
      <c r="E427" s="1" t="s">
        <v>212</v>
      </c>
      <c r="F427" s="1" t="s">
        <v>99</v>
      </c>
      <c r="G427" s="1">
        <v>213.01669999999999</v>
      </c>
      <c r="H427" s="1">
        <v>213.0171</v>
      </c>
      <c r="I427" s="1">
        <v>-1.87778352072805</v>
      </c>
      <c r="J427" s="24">
        <v>167.28200000000001</v>
      </c>
      <c r="K427" s="24" t="s">
        <v>20</v>
      </c>
      <c r="L427" s="24" t="s">
        <v>20</v>
      </c>
      <c r="M427" s="24">
        <v>0.99806778297556398</v>
      </c>
      <c r="N427" s="5" t="s">
        <v>2073</v>
      </c>
      <c r="O427" s="1" t="s">
        <v>47</v>
      </c>
    </row>
    <row r="428" spans="1:15" x14ac:dyDescent="0.25">
      <c r="A428" s="1" t="s">
        <v>1765</v>
      </c>
      <c r="B428" s="1" t="s">
        <v>1766</v>
      </c>
      <c r="C428" s="1" t="s">
        <v>318</v>
      </c>
      <c r="D428" s="1" t="s">
        <v>319</v>
      </c>
      <c r="E428" s="1" t="s">
        <v>320</v>
      </c>
      <c r="F428" s="1" t="s">
        <v>182</v>
      </c>
      <c r="G428" s="1">
        <v>214.04810000000001</v>
      </c>
      <c r="H428" s="1">
        <v>214.04849999999999</v>
      </c>
      <c r="I428" s="1">
        <v>-1.86873535663579</v>
      </c>
      <c r="J428" s="24">
        <v>427.98599999999999</v>
      </c>
      <c r="K428" s="24" t="s">
        <v>20</v>
      </c>
      <c r="L428" s="24" t="s">
        <v>20</v>
      </c>
      <c r="M428" s="24">
        <v>0.999068029217411</v>
      </c>
      <c r="N428" s="5" t="s">
        <v>2073</v>
      </c>
      <c r="O428" s="1" t="s">
        <v>47</v>
      </c>
    </row>
    <row r="429" spans="1:15" x14ac:dyDescent="0.25">
      <c r="A429" s="1" t="s">
        <v>1767</v>
      </c>
      <c r="B429" s="1" t="s">
        <v>1768</v>
      </c>
      <c r="C429" s="1" t="s">
        <v>1769</v>
      </c>
      <c r="D429" s="1" t="s">
        <v>1770</v>
      </c>
      <c r="E429" s="1" t="s">
        <v>1771</v>
      </c>
      <c r="F429" s="1" t="s">
        <v>13</v>
      </c>
      <c r="G429" s="1">
        <v>216.05260000000001</v>
      </c>
      <c r="H429" s="1">
        <v>216.0513</v>
      </c>
      <c r="I429" s="1">
        <v>6.0170894598400197</v>
      </c>
      <c r="J429" s="24">
        <v>384.98200000000003</v>
      </c>
      <c r="K429" s="24" t="s">
        <v>20</v>
      </c>
      <c r="L429" s="24" t="s">
        <v>20</v>
      </c>
      <c r="M429" s="24">
        <v>0.99995462263395196</v>
      </c>
      <c r="N429" s="5" t="s">
        <v>2073</v>
      </c>
      <c r="O429" s="1" t="s">
        <v>47</v>
      </c>
    </row>
    <row r="430" spans="1:15" x14ac:dyDescent="0.25">
      <c r="A430" s="1" t="s">
        <v>1772</v>
      </c>
      <c r="B430" s="1" t="s">
        <v>1773</v>
      </c>
      <c r="C430" s="1" t="s">
        <v>1769</v>
      </c>
      <c r="D430" s="1" t="s">
        <v>1770</v>
      </c>
      <c r="E430" s="1" t="s">
        <v>1771</v>
      </c>
      <c r="F430" s="1" t="s">
        <v>13</v>
      </c>
      <c r="G430" s="1">
        <v>216.05119999999999</v>
      </c>
      <c r="H430" s="1">
        <v>216.0513</v>
      </c>
      <c r="I430" s="1">
        <v>-0.462853035382428</v>
      </c>
      <c r="J430" s="24">
        <v>363.18400000000003</v>
      </c>
      <c r="K430" s="24" t="s">
        <v>20</v>
      </c>
      <c r="L430" s="24" t="s">
        <v>20</v>
      </c>
      <c r="M430" s="24">
        <v>0.99995462263395096</v>
      </c>
      <c r="N430" s="5" t="s">
        <v>2073</v>
      </c>
      <c r="O430" s="1" t="s">
        <v>47</v>
      </c>
    </row>
    <row r="431" spans="1:15" x14ac:dyDescent="0.25">
      <c r="A431" s="1" t="s">
        <v>1774</v>
      </c>
      <c r="B431" s="1" t="s">
        <v>1775</v>
      </c>
      <c r="C431" s="1" t="s">
        <v>1776</v>
      </c>
      <c r="D431" s="1" t="s">
        <v>1777</v>
      </c>
      <c r="E431" s="1" t="s">
        <v>1778</v>
      </c>
      <c r="F431" s="1" t="s">
        <v>13</v>
      </c>
      <c r="G431" s="1">
        <v>217.1189</v>
      </c>
      <c r="H431" s="1">
        <v>217.11940000000001</v>
      </c>
      <c r="I431" s="1">
        <v>-2.3028803507037998</v>
      </c>
      <c r="J431" s="24">
        <v>263.87099999999998</v>
      </c>
      <c r="K431" s="24" t="s">
        <v>20</v>
      </c>
      <c r="L431" s="24" t="s">
        <v>20</v>
      </c>
      <c r="M431" s="24">
        <v>0.99517697916065095</v>
      </c>
      <c r="N431" s="5" t="s">
        <v>2073</v>
      </c>
      <c r="O431" s="1" t="s">
        <v>47</v>
      </c>
    </row>
    <row r="432" spans="1:15" x14ac:dyDescent="0.25">
      <c r="A432" s="1" t="s">
        <v>1779</v>
      </c>
      <c r="B432" s="1" t="s">
        <v>1780</v>
      </c>
      <c r="C432" s="1" t="s">
        <v>1781</v>
      </c>
      <c r="D432" s="1" t="s">
        <v>1782</v>
      </c>
      <c r="E432" s="1" t="s">
        <v>1783</v>
      </c>
      <c r="F432" s="1" t="s">
        <v>13</v>
      </c>
      <c r="G432" s="1">
        <v>221.0532</v>
      </c>
      <c r="H432" s="1">
        <v>221.0489</v>
      </c>
      <c r="I432" s="1">
        <v>19.452709332643799</v>
      </c>
      <c r="J432" s="24">
        <v>292.63099999999997</v>
      </c>
      <c r="K432" s="24" t="s">
        <v>20</v>
      </c>
      <c r="L432" s="24" t="s">
        <v>20</v>
      </c>
      <c r="M432" s="24">
        <v>0.99950827880155502</v>
      </c>
      <c r="N432" s="5" t="s">
        <v>2073</v>
      </c>
      <c r="O432" s="1" t="s">
        <v>47</v>
      </c>
    </row>
    <row r="433" spans="1:15" x14ac:dyDescent="0.25">
      <c r="A433" s="1" t="s">
        <v>1784</v>
      </c>
      <c r="B433" s="1" t="s">
        <v>1785</v>
      </c>
      <c r="C433" s="1" t="s">
        <v>1786</v>
      </c>
      <c r="D433" s="1" t="s">
        <v>1787</v>
      </c>
      <c r="E433" s="1" t="s">
        <v>1788</v>
      </c>
      <c r="F433" s="1" t="s">
        <v>99</v>
      </c>
      <c r="G433" s="1">
        <v>221.08179999999999</v>
      </c>
      <c r="H433" s="1">
        <v>221.08510000000001</v>
      </c>
      <c r="I433" s="1">
        <v>-14.9263790279141</v>
      </c>
      <c r="J433" s="24">
        <v>83.638999999999996</v>
      </c>
      <c r="K433" s="24" t="s">
        <v>20</v>
      </c>
      <c r="L433" s="24" t="s">
        <v>20</v>
      </c>
      <c r="M433" s="24">
        <v>0.87259539513356899</v>
      </c>
      <c r="N433" s="5" t="s">
        <v>2073</v>
      </c>
      <c r="O433" s="1" t="s">
        <v>47</v>
      </c>
    </row>
    <row r="434" spans="1:15" x14ac:dyDescent="0.25">
      <c r="A434" s="1" t="s">
        <v>1789</v>
      </c>
      <c r="B434" s="1" t="s">
        <v>1790</v>
      </c>
      <c r="C434" s="1" t="s">
        <v>1791</v>
      </c>
      <c r="D434" s="1" t="s">
        <v>1792</v>
      </c>
      <c r="E434" s="1" t="s">
        <v>1793</v>
      </c>
      <c r="F434" s="1" t="s">
        <v>13</v>
      </c>
      <c r="G434" s="1">
        <v>221.09280000000001</v>
      </c>
      <c r="H434" s="1">
        <v>221.09309999999999</v>
      </c>
      <c r="I434" s="1">
        <v>-1.35689444845424</v>
      </c>
      <c r="J434" s="24">
        <v>258.61700000000002</v>
      </c>
      <c r="K434" s="24" t="s">
        <v>20</v>
      </c>
      <c r="L434" s="24" t="s">
        <v>20</v>
      </c>
      <c r="M434" s="24">
        <v>0.999826407677045</v>
      </c>
      <c r="N434" s="5" t="s">
        <v>2073</v>
      </c>
      <c r="O434" s="1" t="s">
        <v>47</v>
      </c>
    </row>
    <row r="435" spans="1:15" x14ac:dyDescent="0.25">
      <c r="A435" s="1" t="s">
        <v>1794</v>
      </c>
      <c r="B435" s="1" t="s">
        <v>1795</v>
      </c>
      <c r="C435" s="1" t="s">
        <v>350</v>
      </c>
      <c r="D435" s="1" t="s">
        <v>351</v>
      </c>
      <c r="E435" s="1" t="s">
        <v>352</v>
      </c>
      <c r="F435" s="1" t="s">
        <v>13</v>
      </c>
      <c r="G435" s="1">
        <v>222.03829999999999</v>
      </c>
      <c r="H435" s="1">
        <v>222.04079999999999</v>
      </c>
      <c r="I435" s="1">
        <v>-11.259192004342101</v>
      </c>
      <c r="J435" s="24">
        <v>294.69099999999997</v>
      </c>
      <c r="K435" s="24" t="s">
        <v>20</v>
      </c>
      <c r="L435" s="24" t="s">
        <v>20</v>
      </c>
      <c r="M435" s="24">
        <v>0.85933639003363804</v>
      </c>
      <c r="N435" s="5" t="s">
        <v>2073</v>
      </c>
      <c r="O435" s="1" t="s">
        <v>47</v>
      </c>
    </row>
    <row r="436" spans="1:15" x14ac:dyDescent="0.25">
      <c r="A436" s="1" t="s">
        <v>1796</v>
      </c>
      <c r="B436" s="1" t="s">
        <v>1797</v>
      </c>
      <c r="C436" s="1" t="s">
        <v>1798</v>
      </c>
      <c r="D436" s="1" t="s">
        <v>1799</v>
      </c>
      <c r="E436" s="1" t="s">
        <v>1800</v>
      </c>
      <c r="F436" s="1" t="s">
        <v>280</v>
      </c>
      <c r="G436" s="1">
        <v>223.04589999999999</v>
      </c>
      <c r="H436" s="1">
        <v>223.0489</v>
      </c>
      <c r="I436" s="1">
        <v>-13.4499654560696</v>
      </c>
      <c r="J436" s="24">
        <v>384.286</v>
      </c>
      <c r="K436" s="24" t="s">
        <v>20</v>
      </c>
      <c r="L436" s="24" t="s">
        <v>20</v>
      </c>
      <c r="M436" s="24">
        <v>0.99269211974146399</v>
      </c>
      <c r="N436" s="5" t="s">
        <v>2073</v>
      </c>
      <c r="O436" s="1" t="s">
        <v>47</v>
      </c>
    </row>
    <row r="437" spans="1:15" x14ac:dyDescent="0.25">
      <c r="A437" s="1" t="s">
        <v>1801</v>
      </c>
      <c r="B437" s="1" t="s">
        <v>1802</v>
      </c>
      <c r="C437" s="1" t="s">
        <v>1803</v>
      </c>
      <c r="D437" s="1" t="s">
        <v>1804</v>
      </c>
      <c r="E437" s="1" t="s">
        <v>1805</v>
      </c>
      <c r="F437" s="1" t="s">
        <v>182</v>
      </c>
      <c r="G437" s="1">
        <v>225.0497</v>
      </c>
      <c r="H437" s="1">
        <v>225.05330000000001</v>
      </c>
      <c r="I437" s="1">
        <v>-15.996210675452501</v>
      </c>
      <c r="J437" s="24">
        <v>416.49799999999999</v>
      </c>
      <c r="K437" s="24" t="s">
        <v>20</v>
      </c>
      <c r="L437" s="24" t="s">
        <v>20</v>
      </c>
      <c r="M437" s="24">
        <v>0.74710672517586296</v>
      </c>
      <c r="N437" s="5" t="s">
        <v>2073</v>
      </c>
      <c r="O437" s="1" t="s">
        <v>47</v>
      </c>
    </row>
    <row r="438" spans="1:15" x14ac:dyDescent="0.25">
      <c r="A438" s="1" t="s">
        <v>1806</v>
      </c>
      <c r="B438" s="1" t="s">
        <v>1807</v>
      </c>
      <c r="C438" s="1" t="s">
        <v>1803</v>
      </c>
      <c r="D438" s="1" t="s">
        <v>1804</v>
      </c>
      <c r="E438" s="1" t="s">
        <v>1805</v>
      </c>
      <c r="F438" s="1" t="s">
        <v>182</v>
      </c>
      <c r="G438" s="1">
        <v>225.0514</v>
      </c>
      <c r="H438" s="1">
        <v>225.05330000000001</v>
      </c>
      <c r="I438" s="1">
        <v>-8.4424445231695309</v>
      </c>
      <c r="J438" s="24">
        <v>369.44299999999998</v>
      </c>
      <c r="K438" s="24" t="s">
        <v>20</v>
      </c>
      <c r="L438" s="24" t="s">
        <v>20</v>
      </c>
      <c r="M438" s="24">
        <v>0.66463913040572997</v>
      </c>
      <c r="N438" s="5" t="s">
        <v>2073</v>
      </c>
      <c r="O438" s="1" t="s">
        <v>47</v>
      </c>
    </row>
    <row r="439" spans="1:15" x14ac:dyDescent="0.25">
      <c r="A439" s="1" t="s">
        <v>1808</v>
      </c>
      <c r="B439" s="1" t="s">
        <v>1809</v>
      </c>
      <c r="C439" s="1" t="s">
        <v>1810</v>
      </c>
      <c r="D439" s="1" t="s">
        <v>1811</v>
      </c>
      <c r="E439" s="1" t="s">
        <v>1812</v>
      </c>
      <c r="F439" s="1" t="s">
        <v>182</v>
      </c>
      <c r="G439" s="1">
        <v>225.0617</v>
      </c>
      <c r="H439" s="1">
        <v>225.0615</v>
      </c>
      <c r="I439" s="1">
        <v>0.88864599234715502</v>
      </c>
      <c r="J439" s="24">
        <v>385.11399999999998</v>
      </c>
      <c r="K439" s="24" t="s">
        <v>20</v>
      </c>
      <c r="L439" s="24" t="s">
        <v>20</v>
      </c>
      <c r="M439" s="24">
        <v>0.87251969911669003</v>
      </c>
      <c r="N439" s="5" t="s">
        <v>2073</v>
      </c>
      <c r="O439" s="1" t="s">
        <v>47</v>
      </c>
    </row>
    <row r="440" spans="1:15" x14ac:dyDescent="0.25">
      <c r="A440" s="1" t="s">
        <v>1813</v>
      </c>
      <c r="B440" s="1" t="s">
        <v>1809</v>
      </c>
      <c r="C440" s="1" t="s">
        <v>1814</v>
      </c>
      <c r="D440" s="1" t="s">
        <v>1815</v>
      </c>
      <c r="E440" s="1" t="s">
        <v>1812</v>
      </c>
      <c r="F440" s="1" t="s">
        <v>182</v>
      </c>
      <c r="G440" s="1">
        <v>225.0617</v>
      </c>
      <c r="H440" s="1">
        <v>225.0615</v>
      </c>
      <c r="I440" s="1">
        <v>0.88864599234715502</v>
      </c>
      <c r="J440" s="24">
        <v>385.11399999999998</v>
      </c>
      <c r="K440" s="24" t="s">
        <v>20</v>
      </c>
      <c r="L440" s="24" t="s">
        <v>20</v>
      </c>
      <c r="M440" s="24">
        <v>0.87251969911669003</v>
      </c>
      <c r="N440" s="5" t="s">
        <v>2073</v>
      </c>
      <c r="O440" s="1" t="s">
        <v>47</v>
      </c>
    </row>
    <row r="441" spans="1:15" x14ac:dyDescent="0.25">
      <c r="A441" s="1" t="s">
        <v>1816</v>
      </c>
      <c r="B441" s="1" t="s">
        <v>1809</v>
      </c>
      <c r="C441" s="1" t="s">
        <v>1817</v>
      </c>
      <c r="D441" s="1" t="s">
        <v>1818</v>
      </c>
      <c r="E441" s="1" t="s">
        <v>1812</v>
      </c>
      <c r="F441" s="1" t="s">
        <v>182</v>
      </c>
      <c r="G441" s="1">
        <v>225.0617</v>
      </c>
      <c r="H441" s="1">
        <v>225.0615</v>
      </c>
      <c r="I441" s="1">
        <v>0.88864599234715502</v>
      </c>
      <c r="J441" s="24">
        <v>385.11399999999998</v>
      </c>
      <c r="K441" s="24" t="s">
        <v>20</v>
      </c>
      <c r="L441" s="24" t="s">
        <v>20</v>
      </c>
      <c r="M441" s="24">
        <v>0.87251969911669003</v>
      </c>
      <c r="N441" s="5" t="s">
        <v>2073</v>
      </c>
      <c r="O441" s="1" t="s">
        <v>47</v>
      </c>
    </row>
    <row r="442" spans="1:15" x14ac:dyDescent="0.25">
      <c r="A442" s="1" t="s">
        <v>1819</v>
      </c>
      <c r="B442" s="1" t="s">
        <v>1809</v>
      </c>
      <c r="C442" s="1" t="s">
        <v>1820</v>
      </c>
      <c r="D442" s="1" t="s">
        <v>1821</v>
      </c>
      <c r="E442" s="1" t="s">
        <v>1812</v>
      </c>
      <c r="F442" s="1" t="s">
        <v>182</v>
      </c>
      <c r="G442" s="1">
        <v>225.0617</v>
      </c>
      <c r="H442" s="1">
        <v>225.0615</v>
      </c>
      <c r="I442" s="1">
        <v>0.88864599234715502</v>
      </c>
      <c r="J442" s="24">
        <v>385.11399999999998</v>
      </c>
      <c r="K442" s="24" t="s">
        <v>20</v>
      </c>
      <c r="L442" s="24" t="s">
        <v>20</v>
      </c>
      <c r="M442" s="24">
        <v>0.57735026918962595</v>
      </c>
      <c r="N442" s="5" t="s">
        <v>2073</v>
      </c>
      <c r="O442" s="1" t="s">
        <v>47</v>
      </c>
    </row>
    <row r="443" spans="1:15" x14ac:dyDescent="0.25">
      <c r="A443" s="1" t="s">
        <v>1822</v>
      </c>
      <c r="B443" s="1" t="s">
        <v>1823</v>
      </c>
      <c r="C443" s="1" t="s">
        <v>1824</v>
      </c>
      <c r="D443" s="1" t="s">
        <v>1825</v>
      </c>
      <c r="E443" s="1" t="s">
        <v>1826</v>
      </c>
      <c r="F443" s="1" t="s">
        <v>182</v>
      </c>
      <c r="G443" s="1">
        <v>226.04859999999999</v>
      </c>
      <c r="H443" s="1">
        <v>226.04849999999999</v>
      </c>
      <c r="I443" s="1">
        <v>0.44238293995898997</v>
      </c>
      <c r="J443" s="24">
        <v>376.00299999999999</v>
      </c>
      <c r="K443" s="24" t="s">
        <v>20</v>
      </c>
      <c r="L443" s="24" t="s">
        <v>20</v>
      </c>
      <c r="M443" s="24">
        <v>0.91505627111767895</v>
      </c>
      <c r="N443" s="5" t="s">
        <v>2073</v>
      </c>
      <c r="O443" s="1" t="s">
        <v>47</v>
      </c>
    </row>
    <row r="444" spans="1:15" x14ac:dyDescent="0.25">
      <c r="A444" s="1" t="s">
        <v>1827</v>
      </c>
      <c r="B444" s="1" t="s">
        <v>1823</v>
      </c>
      <c r="C444" s="1" t="s">
        <v>1828</v>
      </c>
      <c r="D444" s="1" t="s">
        <v>1829</v>
      </c>
      <c r="E444" s="1" t="s">
        <v>1826</v>
      </c>
      <c r="F444" s="1" t="s">
        <v>182</v>
      </c>
      <c r="G444" s="1">
        <v>226.04859999999999</v>
      </c>
      <c r="H444" s="1">
        <v>226.04849999999999</v>
      </c>
      <c r="I444" s="1">
        <v>0.44238293995898997</v>
      </c>
      <c r="J444" s="24">
        <v>376.00299999999999</v>
      </c>
      <c r="K444" s="24" t="s">
        <v>20</v>
      </c>
      <c r="L444" s="24" t="s">
        <v>20</v>
      </c>
      <c r="M444" s="24">
        <v>0.72374686445574599</v>
      </c>
      <c r="N444" s="5" t="s">
        <v>2073</v>
      </c>
      <c r="O444" s="1" t="s">
        <v>47</v>
      </c>
    </row>
    <row r="445" spans="1:15" x14ac:dyDescent="0.25">
      <c r="A445" s="1" t="s">
        <v>1830</v>
      </c>
      <c r="B445" s="1" t="s">
        <v>1831</v>
      </c>
      <c r="C445" s="1" t="s">
        <v>1832</v>
      </c>
      <c r="D445" s="1" t="s">
        <v>1833</v>
      </c>
      <c r="E445" s="1" t="s">
        <v>1834</v>
      </c>
      <c r="F445" s="1" t="s">
        <v>13</v>
      </c>
      <c r="G445" s="1">
        <v>227.0437</v>
      </c>
      <c r="H445" s="1">
        <v>227.0438</v>
      </c>
      <c r="I445" s="1">
        <v>-0.440443650094474</v>
      </c>
      <c r="J445" s="24">
        <v>385.80500000000001</v>
      </c>
      <c r="K445" s="24" t="s">
        <v>20</v>
      </c>
      <c r="L445" s="24" t="s">
        <v>20</v>
      </c>
      <c r="M445" s="24">
        <v>0.993701649407285</v>
      </c>
      <c r="N445" s="5" t="s">
        <v>2073</v>
      </c>
      <c r="O445" s="1" t="s">
        <v>47</v>
      </c>
    </row>
    <row r="446" spans="1:15" x14ac:dyDescent="0.25">
      <c r="A446" s="1" t="s">
        <v>1835</v>
      </c>
      <c r="B446" s="1" t="s">
        <v>1836</v>
      </c>
      <c r="C446" s="1" t="s">
        <v>1837</v>
      </c>
      <c r="D446" s="1" t="s">
        <v>1838</v>
      </c>
      <c r="E446" s="1" t="s">
        <v>1839</v>
      </c>
      <c r="F446" s="1" t="s">
        <v>182</v>
      </c>
      <c r="G446" s="1">
        <v>229.00049999999999</v>
      </c>
      <c r="H446" s="1">
        <v>229.00229999999999</v>
      </c>
      <c r="I446" s="1">
        <v>-7.86018306367626</v>
      </c>
      <c r="J446" s="24">
        <v>240.35400000000001</v>
      </c>
      <c r="K446" s="24" t="s">
        <v>20</v>
      </c>
      <c r="L446" s="24" t="s">
        <v>20</v>
      </c>
      <c r="M446" s="24">
        <v>0.711043704355936</v>
      </c>
      <c r="N446" s="5" t="s">
        <v>2073</v>
      </c>
      <c r="O446" s="1" t="s">
        <v>47</v>
      </c>
    </row>
    <row r="447" spans="1:15" x14ac:dyDescent="0.25">
      <c r="A447" s="1" t="s">
        <v>1840</v>
      </c>
      <c r="B447" s="1" t="s">
        <v>1841</v>
      </c>
      <c r="C447" s="1" t="s">
        <v>1842</v>
      </c>
      <c r="D447" s="1" t="s">
        <v>1843</v>
      </c>
      <c r="E447" s="1" t="s">
        <v>187</v>
      </c>
      <c r="F447" s="1" t="s">
        <v>182</v>
      </c>
      <c r="G447" s="1">
        <v>231.0231</v>
      </c>
      <c r="H447" s="1">
        <v>231.0275</v>
      </c>
      <c r="I447" s="1">
        <v>-19.045351743857101</v>
      </c>
      <c r="J447" s="24">
        <v>392.90300000000002</v>
      </c>
      <c r="K447" s="24" t="s">
        <v>20</v>
      </c>
      <c r="L447" s="24" t="s">
        <v>20</v>
      </c>
      <c r="M447" s="24">
        <v>0.68634431487542502</v>
      </c>
      <c r="N447" s="5" t="s">
        <v>2073</v>
      </c>
      <c r="O447" s="1" t="s">
        <v>47</v>
      </c>
    </row>
    <row r="448" spans="1:15" x14ac:dyDescent="0.25">
      <c r="A448" s="1" t="s">
        <v>1844</v>
      </c>
      <c r="B448" s="1" t="s">
        <v>1845</v>
      </c>
      <c r="C448" s="1" t="s">
        <v>1846</v>
      </c>
      <c r="D448" s="1" t="s">
        <v>1847</v>
      </c>
      <c r="E448" s="1" t="s">
        <v>1848</v>
      </c>
      <c r="F448" s="1" t="s">
        <v>182</v>
      </c>
      <c r="G448" s="1">
        <v>236.0924</v>
      </c>
      <c r="H448" s="1">
        <v>236.09610000000001</v>
      </c>
      <c r="I448" s="1">
        <v>-15.671584579368901</v>
      </c>
      <c r="J448" s="24">
        <v>170.536</v>
      </c>
      <c r="K448" s="24" t="s">
        <v>20</v>
      </c>
      <c r="L448" s="24" t="s">
        <v>20</v>
      </c>
      <c r="M448" s="24">
        <v>0.71780491948650305</v>
      </c>
      <c r="N448" s="5" t="s">
        <v>2073</v>
      </c>
      <c r="O448" s="1" t="s">
        <v>47</v>
      </c>
    </row>
    <row r="449" spans="1:15" x14ac:dyDescent="0.25">
      <c r="A449" s="1" t="s">
        <v>1849</v>
      </c>
      <c r="B449" s="1" t="s">
        <v>1850</v>
      </c>
      <c r="C449" s="1" t="s">
        <v>1851</v>
      </c>
      <c r="D449" s="1" t="s">
        <v>1852</v>
      </c>
      <c r="E449" s="1" t="s">
        <v>1853</v>
      </c>
      <c r="F449" s="1" t="s">
        <v>99</v>
      </c>
      <c r="G449" s="1">
        <v>236.9794</v>
      </c>
      <c r="H449" s="1">
        <v>236.98079999999999</v>
      </c>
      <c r="I449" s="1">
        <v>-5.9076515902960596</v>
      </c>
      <c r="J449" s="24">
        <v>174.86</v>
      </c>
      <c r="K449" s="24" t="s">
        <v>20</v>
      </c>
      <c r="L449" s="24" t="s">
        <v>20</v>
      </c>
      <c r="M449" s="24">
        <v>0.98572283538820105</v>
      </c>
      <c r="N449" s="5" t="s">
        <v>2073</v>
      </c>
      <c r="O449" s="1" t="s">
        <v>47</v>
      </c>
    </row>
    <row r="450" spans="1:15" x14ac:dyDescent="0.25">
      <c r="A450" s="1" t="s">
        <v>1854</v>
      </c>
      <c r="B450" s="1" t="s">
        <v>1855</v>
      </c>
      <c r="C450" s="1" t="s">
        <v>1856</v>
      </c>
      <c r="D450" s="1" t="s">
        <v>1857</v>
      </c>
      <c r="E450" s="1" t="s">
        <v>1858</v>
      </c>
      <c r="F450" s="1" t="s">
        <v>182</v>
      </c>
      <c r="G450" s="1">
        <v>242.0652</v>
      </c>
      <c r="H450" s="1">
        <v>242.06700000000001</v>
      </c>
      <c r="I450" s="1">
        <v>-7.4359578133446904</v>
      </c>
      <c r="J450" s="24">
        <v>147.322</v>
      </c>
      <c r="K450" s="24" t="s">
        <v>20</v>
      </c>
      <c r="L450" s="24" t="s">
        <v>20</v>
      </c>
      <c r="M450" s="24">
        <v>0.86495117055025705</v>
      </c>
      <c r="N450" s="5" t="s">
        <v>2073</v>
      </c>
      <c r="O450" s="1" t="s">
        <v>47</v>
      </c>
    </row>
    <row r="451" spans="1:15" x14ac:dyDescent="0.25">
      <c r="A451" s="1" t="s">
        <v>1859</v>
      </c>
      <c r="B451" s="1" t="s">
        <v>1860</v>
      </c>
      <c r="C451" s="1" t="s">
        <v>1861</v>
      </c>
      <c r="D451" s="1" t="s">
        <v>1862</v>
      </c>
      <c r="E451" s="1" t="s">
        <v>1863</v>
      </c>
      <c r="F451" s="1" t="s">
        <v>99</v>
      </c>
      <c r="G451" s="1">
        <v>247.05359999999999</v>
      </c>
      <c r="H451" s="1">
        <v>247.0531</v>
      </c>
      <c r="I451" s="1">
        <v>2.0238564097684901</v>
      </c>
      <c r="J451" s="24">
        <v>44.298000000000002</v>
      </c>
      <c r="K451" s="24" t="s">
        <v>20</v>
      </c>
      <c r="L451" s="24" t="s">
        <v>20</v>
      </c>
      <c r="M451" s="24">
        <v>0.999826407677045</v>
      </c>
      <c r="N451" s="5" t="s">
        <v>2073</v>
      </c>
      <c r="O451" s="1" t="s">
        <v>47</v>
      </c>
    </row>
    <row r="452" spans="1:15" x14ac:dyDescent="0.25">
      <c r="A452" s="1" t="s">
        <v>1864</v>
      </c>
      <c r="B452" s="1" t="s">
        <v>1865</v>
      </c>
      <c r="C452" s="1" t="s">
        <v>1866</v>
      </c>
      <c r="D452" s="1" t="s">
        <v>1867</v>
      </c>
      <c r="E452" s="1" t="s">
        <v>1868</v>
      </c>
      <c r="F452" s="1" t="s">
        <v>182</v>
      </c>
      <c r="G452" s="1">
        <v>248.0821</v>
      </c>
      <c r="H452" s="1">
        <v>248.07749999999999</v>
      </c>
      <c r="I452" s="1">
        <v>18.542592536649199</v>
      </c>
      <c r="J452" s="24">
        <v>240.227</v>
      </c>
      <c r="K452" s="24" t="s">
        <v>20</v>
      </c>
      <c r="L452" s="24" t="s">
        <v>20</v>
      </c>
      <c r="M452" s="24">
        <v>0.83469411719798403</v>
      </c>
      <c r="N452" s="5" t="s">
        <v>2073</v>
      </c>
      <c r="O452" s="1" t="s">
        <v>47</v>
      </c>
    </row>
    <row r="453" spans="1:15" x14ac:dyDescent="0.25">
      <c r="A453" s="1" t="s">
        <v>1869</v>
      </c>
      <c r="B453" s="1" t="s">
        <v>1870</v>
      </c>
      <c r="C453" s="1" t="s">
        <v>1871</v>
      </c>
      <c r="D453" s="1" t="s">
        <v>1872</v>
      </c>
      <c r="E453" s="1" t="s">
        <v>1873</v>
      </c>
      <c r="F453" s="1" t="s">
        <v>99</v>
      </c>
      <c r="G453" s="1">
        <v>253.0308</v>
      </c>
      <c r="H453" s="1">
        <v>253.0273</v>
      </c>
      <c r="I453" s="1">
        <v>13.8324994970997</v>
      </c>
      <c r="J453" s="24">
        <v>128.87700000000001</v>
      </c>
      <c r="K453" s="24" t="s">
        <v>20</v>
      </c>
      <c r="L453" s="24" t="s">
        <v>20</v>
      </c>
      <c r="M453" s="24">
        <v>0.896020214294871</v>
      </c>
      <c r="N453" s="5" t="s">
        <v>2073</v>
      </c>
      <c r="O453" s="1" t="s">
        <v>47</v>
      </c>
    </row>
    <row r="454" spans="1:15" x14ac:dyDescent="0.25">
      <c r="A454" s="1" t="s">
        <v>1876</v>
      </c>
      <c r="B454" s="1" t="s">
        <v>1877</v>
      </c>
      <c r="C454" s="1" t="s">
        <v>1878</v>
      </c>
      <c r="D454" s="1" t="s">
        <v>1879</v>
      </c>
      <c r="E454" s="1" t="s">
        <v>1880</v>
      </c>
      <c r="F454" s="1" t="s">
        <v>182</v>
      </c>
      <c r="G454" s="1">
        <v>261.07240000000002</v>
      </c>
      <c r="H454" s="1">
        <v>261.07279999999997</v>
      </c>
      <c r="I454" s="1">
        <v>-1.5321396942019101</v>
      </c>
      <c r="J454" s="24">
        <v>460.26900000000001</v>
      </c>
      <c r="K454" s="24" t="s">
        <v>20</v>
      </c>
      <c r="L454" s="24" t="s">
        <v>20</v>
      </c>
      <c r="M454" s="24">
        <v>0.99986768371794599</v>
      </c>
      <c r="N454" s="5" t="s">
        <v>2073</v>
      </c>
      <c r="O454" s="1" t="s">
        <v>47</v>
      </c>
    </row>
    <row r="455" spans="1:15" x14ac:dyDescent="0.25">
      <c r="A455" s="1" t="s">
        <v>1881</v>
      </c>
      <c r="B455" s="1" t="s">
        <v>1882</v>
      </c>
      <c r="C455" s="1" t="s">
        <v>1883</v>
      </c>
      <c r="D455" s="1" t="s">
        <v>1884</v>
      </c>
      <c r="E455" s="1" t="s">
        <v>1885</v>
      </c>
      <c r="F455" s="1" t="s">
        <v>182</v>
      </c>
      <c r="G455" s="1">
        <v>265.0188</v>
      </c>
      <c r="H455" s="1">
        <v>265.02010000000001</v>
      </c>
      <c r="I455" s="1">
        <v>-4.9052883159229603</v>
      </c>
      <c r="J455" s="24">
        <v>292.62099999999998</v>
      </c>
      <c r="K455" s="24" t="s">
        <v>20</v>
      </c>
      <c r="L455" s="24" t="s">
        <v>20</v>
      </c>
      <c r="M455" s="24">
        <v>1</v>
      </c>
      <c r="N455" s="5" t="s">
        <v>2073</v>
      </c>
      <c r="O455" s="1" t="s">
        <v>47</v>
      </c>
    </row>
    <row r="456" spans="1:15" x14ac:dyDescent="0.25">
      <c r="A456" s="1" t="s">
        <v>1886</v>
      </c>
      <c r="B456" s="1" t="s">
        <v>1887</v>
      </c>
      <c r="C456" s="1" t="s">
        <v>1312</v>
      </c>
      <c r="D456" s="1" t="s">
        <v>1313</v>
      </c>
      <c r="E456" s="1" t="s">
        <v>1310</v>
      </c>
      <c r="F456" s="1" t="s">
        <v>99</v>
      </c>
      <c r="G456" s="1">
        <v>267.07499999999999</v>
      </c>
      <c r="H456" s="1">
        <v>267.075299999999</v>
      </c>
      <c r="I456" s="1">
        <v>-1.1232787120905601</v>
      </c>
      <c r="J456" s="24">
        <v>303.03899999999999</v>
      </c>
      <c r="K456" s="24" t="s">
        <v>20</v>
      </c>
      <c r="L456" s="24" t="s">
        <v>20</v>
      </c>
      <c r="M456" s="24">
        <v>0.99995462263395096</v>
      </c>
      <c r="N456" s="5" t="s">
        <v>2073</v>
      </c>
      <c r="O456" s="1" t="s">
        <v>47</v>
      </c>
    </row>
    <row r="457" spans="1:15" x14ac:dyDescent="0.25">
      <c r="A457" s="1" t="s">
        <v>1888</v>
      </c>
      <c r="B457" s="1" t="s">
        <v>1887</v>
      </c>
      <c r="C457" s="1" t="s">
        <v>1315</v>
      </c>
      <c r="D457" s="1" t="s">
        <v>1316</v>
      </c>
      <c r="E457" s="1" t="s">
        <v>1310</v>
      </c>
      <c r="F457" s="1" t="s">
        <v>99</v>
      </c>
      <c r="G457" s="1">
        <v>267.07499999999999</v>
      </c>
      <c r="H457" s="1">
        <v>267.075299999999</v>
      </c>
      <c r="I457" s="1">
        <v>-1.1232787120905601</v>
      </c>
      <c r="J457" s="24">
        <v>303.03899999999999</v>
      </c>
      <c r="K457" s="24" t="s">
        <v>20</v>
      </c>
      <c r="L457" s="24" t="s">
        <v>20</v>
      </c>
      <c r="M457" s="24">
        <v>0.98561076060916197</v>
      </c>
      <c r="N457" s="5" t="s">
        <v>2073</v>
      </c>
      <c r="O457" s="1" t="s">
        <v>47</v>
      </c>
    </row>
    <row r="458" spans="1:15" x14ac:dyDescent="0.25">
      <c r="A458" s="1" t="s">
        <v>1889</v>
      </c>
      <c r="B458" s="1" t="s">
        <v>1890</v>
      </c>
      <c r="C458" s="1" t="s">
        <v>1891</v>
      </c>
      <c r="D458" s="1" t="s">
        <v>1892</v>
      </c>
      <c r="E458" s="1" t="s">
        <v>1893</v>
      </c>
      <c r="F458" s="1" t="s">
        <v>182</v>
      </c>
      <c r="G458" s="1">
        <v>279.06830000000002</v>
      </c>
      <c r="H458" s="1">
        <v>279.07209999999998</v>
      </c>
      <c r="I458" s="1">
        <v>-13.61655285482</v>
      </c>
      <c r="J458" s="24">
        <v>488.34800000000001</v>
      </c>
      <c r="K458" s="24" t="s">
        <v>20</v>
      </c>
      <c r="L458" s="24" t="s">
        <v>20</v>
      </c>
      <c r="M458" s="24">
        <v>1</v>
      </c>
      <c r="N458" s="5" t="s">
        <v>2073</v>
      </c>
      <c r="O458" s="1" t="s">
        <v>47</v>
      </c>
    </row>
    <row r="459" spans="1:15" x14ac:dyDescent="0.25">
      <c r="A459" s="1" t="s">
        <v>1894</v>
      </c>
      <c r="B459" s="1" t="s">
        <v>1895</v>
      </c>
      <c r="C459" s="1" t="s">
        <v>1896</v>
      </c>
      <c r="D459" s="1" t="s">
        <v>1897</v>
      </c>
      <c r="E459" s="1" t="s">
        <v>1898</v>
      </c>
      <c r="F459" s="1" t="s">
        <v>13</v>
      </c>
      <c r="G459" s="1">
        <v>285.98919999999998</v>
      </c>
      <c r="H459" s="1">
        <v>285.98869999999999</v>
      </c>
      <c r="I459" s="1">
        <v>1.7483208252220299</v>
      </c>
      <c r="J459" s="24">
        <v>345.14299999999997</v>
      </c>
      <c r="K459" s="24" t="s">
        <v>20</v>
      </c>
      <c r="L459" s="24" t="s">
        <v>20</v>
      </c>
      <c r="M459" s="24">
        <v>0.80982241270038202</v>
      </c>
      <c r="N459" s="5" t="s">
        <v>2073</v>
      </c>
      <c r="O459" s="1" t="s">
        <v>47</v>
      </c>
    </row>
    <row r="460" spans="1:15" x14ac:dyDescent="0.25">
      <c r="A460" s="1" t="s">
        <v>1899</v>
      </c>
      <c r="B460" s="1" t="s">
        <v>1900</v>
      </c>
      <c r="C460" s="1" t="s">
        <v>1901</v>
      </c>
      <c r="D460" s="1" t="s">
        <v>1902</v>
      </c>
      <c r="E460" s="1" t="s">
        <v>1903</v>
      </c>
      <c r="F460" s="1" t="s">
        <v>13</v>
      </c>
      <c r="G460" s="1">
        <v>288.07650000000001</v>
      </c>
      <c r="H460" s="1">
        <v>288.07249999999999</v>
      </c>
      <c r="I460" s="1">
        <v>13.885393434010901</v>
      </c>
      <c r="J460" s="24">
        <v>267.16500000000002</v>
      </c>
      <c r="K460" s="24" t="s">
        <v>20</v>
      </c>
      <c r="L460" s="24" t="s">
        <v>20</v>
      </c>
      <c r="M460" s="24">
        <v>0.81915073044991005</v>
      </c>
      <c r="N460" s="5" t="s">
        <v>2073</v>
      </c>
      <c r="O460" s="1" t="s">
        <v>47</v>
      </c>
    </row>
    <row r="461" spans="1:15" x14ac:dyDescent="0.25">
      <c r="A461" s="1" t="s">
        <v>1904</v>
      </c>
      <c r="B461" s="1" t="s">
        <v>1905</v>
      </c>
      <c r="C461" s="1" t="s">
        <v>1901</v>
      </c>
      <c r="D461" s="1" t="s">
        <v>1902</v>
      </c>
      <c r="E461" s="1" t="s">
        <v>1903</v>
      </c>
      <c r="F461" s="1" t="s">
        <v>13</v>
      </c>
      <c r="G461" s="1">
        <v>288.07220000000001</v>
      </c>
      <c r="H461" s="1">
        <v>288.07249999999999</v>
      </c>
      <c r="I461" s="1">
        <v>-1.04140450748175</v>
      </c>
      <c r="J461" s="24">
        <v>446.80900000000003</v>
      </c>
      <c r="K461" s="24" t="s">
        <v>20</v>
      </c>
      <c r="L461" s="24" t="s">
        <v>20</v>
      </c>
      <c r="M461" s="24">
        <v>1</v>
      </c>
      <c r="N461" s="5" t="s">
        <v>2073</v>
      </c>
      <c r="O461" s="1" t="s">
        <v>47</v>
      </c>
    </row>
    <row r="462" spans="1:15" x14ac:dyDescent="0.25">
      <c r="A462" s="1" t="s">
        <v>1906</v>
      </c>
      <c r="B462" s="1" t="s">
        <v>1907</v>
      </c>
      <c r="C462" s="1" t="s">
        <v>1290</v>
      </c>
      <c r="D462" s="1" t="s">
        <v>1291</v>
      </c>
      <c r="E462" s="1" t="s">
        <v>1279</v>
      </c>
      <c r="F462" s="1" t="s">
        <v>182</v>
      </c>
      <c r="G462" s="1">
        <v>289.0324</v>
      </c>
      <c r="H462" s="1">
        <v>289.03300000000002</v>
      </c>
      <c r="I462" s="1">
        <v>-2.0758875284826201</v>
      </c>
      <c r="J462" s="24">
        <v>461.87900000000002</v>
      </c>
      <c r="K462" s="24" t="s">
        <v>20</v>
      </c>
      <c r="L462" s="24" t="s">
        <v>20</v>
      </c>
      <c r="M462" s="24">
        <v>0.98474282661364299</v>
      </c>
      <c r="N462" s="5" t="s">
        <v>2073</v>
      </c>
      <c r="O462" s="1" t="s">
        <v>47</v>
      </c>
    </row>
    <row r="463" spans="1:15" x14ac:dyDescent="0.25">
      <c r="A463" s="1" t="s">
        <v>1908</v>
      </c>
      <c r="B463" s="1" t="s">
        <v>1907</v>
      </c>
      <c r="C463" s="1" t="s">
        <v>1281</v>
      </c>
      <c r="D463" s="1" t="s">
        <v>1282</v>
      </c>
      <c r="E463" s="1" t="s">
        <v>1279</v>
      </c>
      <c r="F463" s="1" t="s">
        <v>182</v>
      </c>
      <c r="G463" s="1">
        <v>289.0324</v>
      </c>
      <c r="H463" s="1">
        <v>289.03300000000002</v>
      </c>
      <c r="I463" s="1">
        <v>-2.0758875284826201</v>
      </c>
      <c r="J463" s="24">
        <v>461.87900000000002</v>
      </c>
      <c r="K463" s="24" t="s">
        <v>20</v>
      </c>
      <c r="L463" s="24" t="s">
        <v>20</v>
      </c>
      <c r="M463" s="24">
        <v>0.98474282661364299</v>
      </c>
      <c r="N463" s="5" t="s">
        <v>2073</v>
      </c>
      <c r="O463" s="1" t="s">
        <v>47</v>
      </c>
    </row>
    <row r="464" spans="1:15" x14ac:dyDescent="0.25">
      <c r="A464" s="1" t="s">
        <v>1909</v>
      </c>
      <c r="B464" s="1" t="s">
        <v>1910</v>
      </c>
      <c r="C464" s="1" t="s">
        <v>1911</v>
      </c>
      <c r="D464" s="1" t="s">
        <v>1912</v>
      </c>
      <c r="E464" s="1" t="s">
        <v>1913</v>
      </c>
      <c r="F464" s="1" t="s">
        <v>99</v>
      </c>
      <c r="G464" s="1">
        <v>290.06830000000002</v>
      </c>
      <c r="H464" s="1">
        <v>290.06619999999998</v>
      </c>
      <c r="I464" s="1">
        <v>7.2397266556437501</v>
      </c>
      <c r="J464" s="24">
        <v>200.822</v>
      </c>
      <c r="K464" s="24" t="s">
        <v>20</v>
      </c>
      <c r="L464" s="24" t="s">
        <v>20</v>
      </c>
      <c r="M464" s="24">
        <v>0.99541320153879798</v>
      </c>
      <c r="N464" s="5" t="s">
        <v>2073</v>
      </c>
      <c r="O464" s="1" t="s">
        <v>47</v>
      </c>
    </row>
    <row r="465" spans="1:15" x14ac:dyDescent="0.25">
      <c r="A465" s="1" t="s">
        <v>1914</v>
      </c>
      <c r="B465" s="1" t="s">
        <v>1915</v>
      </c>
      <c r="C465" s="1" t="s">
        <v>1916</v>
      </c>
      <c r="D465" s="1" t="s">
        <v>1917</v>
      </c>
      <c r="E465" s="1" t="s">
        <v>1918</v>
      </c>
      <c r="F465" s="1" t="s">
        <v>99</v>
      </c>
      <c r="G465" s="1">
        <v>290.97109999999998</v>
      </c>
      <c r="H465" s="1">
        <v>290.96780000000001</v>
      </c>
      <c r="I465" s="1">
        <v>11.3414611512595</v>
      </c>
      <c r="J465" s="24">
        <v>344.31200000000001</v>
      </c>
      <c r="K465" s="24" t="s">
        <v>20</v>
      </c>
      <c r="L465" s="24" t="s">
        <v>20</v>
      </c>
      <c r="M465" s="24">
        <v>0.80962561788548004</v>
      </c>
      <c r="N465" s="5" t="s">
        <v>2073</v>
      </c>
      <c r="O465" s="1" t="s">
        <v>47</v>
      </c>
    </row>
    <row r="466" spans="1:15" x14ac:dyDescent="0.25">
      <c r="A466" s="1" t="s">
        <v>1919</v>
      </c>
      <c r="B466" s="1" t="s">
        <v>1920</v>
      </c>
      <c r="C466" s="1" t="s">
        <v>1921</v>
      </c>
      <c r="D466" s="1" t="s">
        <v>1922</v>
      </c>
      <c r="E466" s="1" t="s">
        <v>1923</v>
      </c>
      <c r="F466" s="1" t="s">
        <v>182</v>
      </c>
      <c r="G466" s="1">
        <v>292.08429999999998</v>
      </c>
      <c r="H466" s="1">
        <v>292.08260000000001</v>
      </c>
      <c r="I466" s="1">
        <v>5.8202713888850903</v>
      </c>
      <c r="J466" s="24">
        <v>109.58</v>
      </c>
      <c r="K466" s="24" t="s">
        <v>20</v>
      </c>
      <c r="L466" s="24" t="s">
        <v>20</v>
      </c>
      <c r="M466" s="24">
        <v>0.97249209543466897</v>
      </c>
      <c r="N466" s="5" t="s">
        <v>2073</v>
      </c>
      <c r="O466" s="1" t="s">
        <v>47</v>
      </c>
    </row>
    <row r="467" spans="1:15" x14ac:dyDescent="0.25">
      <c r="A467" s="1" t="s">
        <v>1924</v>
      </c>
      <c r="B467" s="1" t="s">
        <v>438</v>
      </c>
      <c r="C467" s="1" t="s">
        <v>1925</v>
      </c>
      <c r="D467" s="1" t="s">
        <v>1926</v>
      </c>
      <c r="E467" s="1" t="s">
        <v>1927</v>
      </c>
      <c r="F467" s="1" t="s">
        <v>13</v>
      </c>
      <c r="G467" s="1">
        <v>297.24310000000003</v>
      </c>
      <c r="H467" s="1">
        <v>297.24349999999998</v>
      </c>
      <c r="I467" s="1">
        <v>-1.3456980554879601</v>
      </c>
      <c r="J467" s="24">
        <v>46.185000000000002</v>
      </c>
      <c r="K467" s="24" t="s">
        <v>20</v>
      </c>
      <c r="L467" s="24" t="s">
        <v>20</v>
      </c>
      <c r="M467" s="24">
        <v>0.99097347332422203</v>
      </c>
      <c r="N467" s="5" t="s">
        <v>2073</v>
      </c>
      <c r="O467" s="1" t="s">
        <v>47</v>
      </c>
    </row>
    <row r="468" spans="1:15" x14ac:dyDescent="0.25">
      <c r="A468" s="1" t="s">
        <v>1928</v>
      </c>
      <c r="B468" s="1" t="s">
        <v>1929</v>
      </c>
      <c r="C468" s="1" t="s">
        <v>1930</v>
      </c>
      <c r="D468" s="1" t="s">
        <v>1931</v>
      </c>
      <c r="E468" s="1" t="s">
        <v>1932</v>
      </c>
      <c r="F468" s="1" t="s">
        <v>182</v>
      </c>
      <c r="G468" s="1">
        <v>299.08170000000001</v>
      </c>
      <c r="H468" s="1">
        <v>299.0772</v>
      </c>
      <c r="I468" s="1">
        <v>15.046282364577699</v>
      </c>
      <c r="J468" s="24">
        <v>252.37100000000001</v>
      </c>
      <c r="K468" s="24" t="s">
        <v>20</v>
      </c>
      <c r="L468" s="24" t="s">
        <v>20</v>
      </c>
      <c r="M468" s="24">
        <v>0.92328852612171297</v>
      </c>
      <c r="N468" s="5" t="s">
        <v>2073</v>
      </c>
      <c r="O468" s="1" t="s">
        <v>47</v>
      </c>
    </row>
    <row r="469" spans="1:15" x14ac:dyDescent="0.25">
      <c r="A469" s="1" t="s">
        <v>1933</v>
      </c>
      <c r="B469" s="1" t="s">
        <v>1934</v>
      </c>
      <c r="C469" s="1" t="s">
        <v>1935</v>
      </c>
      <c r="D469" s="1" t="s">
        <v>1936</v>
      </c>
      <c r="E469" s="1" t="s">
        <v>1937</v>
      </c>
      <c r="F469" s="1" t="s">
        <v>99</v>
      </c>
      <c r="G469" s="1">
        <v>302.0487</v>
      </c>
      <c r="H469" s="1">
        <v>302.0471</v>
      </c>
      <c r="I469" s="1">
        <v>5.2971870943183097</v>
      </c>
      <c r="J469" s="24">
        <v>294.68</v>
      </c>
      <c r="K469" s="24" t="s">
        <v>20</v>
      </c>
      <c r="L469" s="24" t="s">
        <v>20</v>
      </c>
      <c r="M469" s="24">
        <v>0.998116604619949</v>
      </c>
      <c r="N469" s="5" t="s">
        <v>2073</v>
      </c>
      <c r="O469" s="1" t="s">
        <v>47</v>
      </c>
    </row>
    <row r="470" spans="1:15" x14ac:dyDescent="0.25">
      <c r="A470" s="1" t="s">
        <v>1941</v>
      </c>
      <c r="B470" s="1" t="s">
        <v>1942</v>
      </c>
      <c r="C470" s="1" t="s">
        <v>1943</v>
      </c>
      <c r="D470" s="1" t="s">
        <v>1944</v>
      </c>
      <c r="E470" s="1" t="s">
        <v>1945</v>
      </c>
      <c r="F470" s="1" t="s">
        <v>280</v>
      </c>
      <c r="G470" s="1">
        <v>313.238</v>
      </c>
      <c r="H470" s="1">
        <v>313.23840000000001</v>
      </c>
      <c r="I470" s="1">
        <v>-1.2769826432942999</v>
      </c>
      <c r="J470" s="24">
        <v>84.204999999999998</v>
      </c>
      <c r="K470" s="24" t="s">
        <v>20</v>
      </c>
      <c r="L470" s="24" t="s">
        <v>20</v>
      </c>
      <c r="M470" s="24">
        <v>0.66541804547664596</v>
      </c>
      <c r="N470" s="5" t="s">
        <v>2073</v>
      </c>
      <c r="O470" s="1" t="s">
        <v>47</v>
      </c>
    </row>
    <row r="471" spans="1:15" x14ac:dyDescent="0.25">
      <c r="A471" s="1" t="s">
        <v>1946</v>
      </c>
      <c r="B471" s="1" t="s">
        <v>1947</v>
      </c>
      <c r="C471" s="1" t="s">
        <v>1948</v>
      </c>
      <c r="D471" s="1" t="s">
        <v>1949</v>
      </c>
      <c r="E471" s="1" t="s">
        <v>1950</v>
      </c>
      <c r="F471" s="1" t="s">
        <v>182</v>
      </c>
      <c r="G471" s="1">
        <v>317.0256</v>
      </c>
      <c r="H471" s="1">
        <v>317.02789999999999</v>
      </c>
      <c r="I471" s="1">
        <v>-7.2548819835449398</v>
      </c>
      <c r="J471" s="24">
        <v>384.94799999999998</v>
      </c>
      <c r="K471" s="24" t="s">
        <v>20</v>
      </c>
      <c r="L471" s="24" t="s">
        <v>20</v>
      </c>
      <c r="M471" s="24">
        <v>1</v>
      </c>
      <c r="N471" s="5" t="s">
        <v>2073</v>
      </c>
      <c r="O471" s="1" t="s">
        <v>47</v>
      </c>
    </row>
    <row r="472" spans="1:15" x14ac:dyDescent="0.25">
      <c r="A472" s="1" t="s">
        <v>1951</v>
      </c>
      <c r="B472" s="1" t="s">
        <v>1947</v>
      </c>
      <c r="C472" s="1" t="s">
        <v>1952</v>
      </c>
      <c r="D472" s="1" t="s">
        <v>1953</v>
      </c>
      <c r="E472" s="1" t="s">
        <v>1950</v>
      </c>
      <c r="F472" s="1" t="s">
        <v>182</v>
      </c>
      <c r="G472" s="1">
        <v>317.0256</v>
      </c>
      <c r="H472" s="1">
        <v>317.02789999999999</v>
      </c>
      <c r="I472" s="1">
        <v>-7.2548819835449398</v>
      </c>
      <c r="J472" s="24">
        <v>384.94799999999998</v>
      </c>
      <c r="K472" s="24" t="s">
        <v>20</v>
      </c>
      <c r="L472" s="24" t="s">
        <v>20</v>
      </c>
      <c r="M472" s="24">
        <v>1</v>
      </c>
      <c r="N472" s="5" t="s">
        <v>2073</v>
      </c>
      <c r="O472" s="1" t="s">
        <v>47</v>
      </c>
    </row>
    <row r="473" spans="1:15" x14ac:dyDescent="0.25">
      <c r="A473" s="1" t="s">
        <v>1954</v>
      </c>
      <c r="B473" s="1" t="s">
        <v>1947</v>
      </c>
      <c r="C473" s="1" t="s">
        <v>1955</v>
      </c>
      <c r="D473" s="1" t="s">
        <v>1956</v>
      </c>
      <c r="E473" s="1" t="s">
        <v>1950</v>
      </c>
      <c r="F473" s="1" t="s">
        <v>182</v>
      </c>
      <c r="G473" s="1">
        <v>317.0256</v>
      </c>
      <c r="H473" s="1">
        <v>317.02789999999999</v>
      </c>
      <c r="I473" s="1">
        <v>-7.2548819835449398</v>
      </c>
      <c r="J473" s="24">
        <v>384.94799999999998</v>
      </c>
      <c r="K473" s="24" t="s">
        <v>20</v>
      </c>
      <c r="L473" s="24" t="s">
        <v>20</v>
      </c>
      <c r="M473" s="24">
        <v>0.98474282661364299</v>
      </c>
      <c r="N473" s="5" t="s">
        <v>2073</v>
      </c>
      <c r="O473" s="1" t="s">
        <v>47</v>
      </c>
    </row>
    <row r="474" spans="1:15" x14ac:dyDescent="0.25">
      <c r="A474" s="1" t="s">
        <v>1957</v>
      </c>
      <c r="B474" s="1" t="s">
        <v>1947</v>
      </c>
      <c r="C474" s="1" t="s">
        <v>1958</v>
      </c>
      <c r="D474" s="1" t="s">
        <v>1959</v>
      </c>
      <c r="E474" s="1" t="s">
        <v>1950</v>
      </c>
      <c r="F474" s="1" t="s">
        <v>182</v>
      </c>
      <c r="G474" s="1">
        <v>317.0256</v>
      </c>
      <c r="H474" s="1">
        <v>317.02789999999999</v>
      </c>
      <c r="I474" s="1">
        <v>-7.2548819835449398</v>
      </c>
      <c r="J474" s="24">
        <v>384.94799999999998</v>
      </c>
      <c r="K474" s="24" t="s">
        <v>20</v>
      </c>
      <c r="L474" s="24" t="s">
        <v>20</v>
      </c>
      <c r="M474" s="24">
        <v>0.80873355448496498</v>
      </c>
      <c r="N474" s="5" t="s">
        <v>2073</v>
      </c>
      <c r="O474" s="1" t="s">
        <v>47</v>
      </c>
    </row>
    <row r="475" spans="1:15" x14ac:dyDescent="0.25">
      <c r="A475" s="1" t="s">
        <v>1960</v>
      </c>
      <c r="B475" s="1" t="s">
        <v>1947</v>
      </c>
      <c r="C475" s="1" t="s">
        <v>1961</v>
      </c>
      <c r="D475" s="1" t="s">
        <v>1962</v>
      </c>
      <c r="E475" s="1" t="s">
        <v>1950</v>
      </c>
      <c r="F475" s="1" t="s">
        <v>182</v>
      </c>
      <c r="G475" s="1">
        <v>317.0256</v>
      </c>
      <c r="H475" s="1">
        <v>317.02789999999999</v>
      </c>
      <c r="I475" s="1">
        <v>-7.2548819835449398</v>
      </c>
      <c r="J475" s="24">
        <v>384.94799999999998</v>
      </c>
      <c r="K475" s="24" t="s">
        <v>20</v>
      </c>
      <c r="L475" s="24" t="s">
        <v>20</v>
      </c>
      <c r="M475" s="24">
        <v>0.80873355448496498</v>
      </c>
      <c r="N475" s="5" t="s">
        <v>2073</v>
      </c>
      <c r="O475" s="1" t="s">
        <v>47</v>
      </c>
    </row>
    <row r="476" spans="1:15" x14ac:dyDescent="0.25">
      <c r="A476" s="1" t="s">
        <v>1963</v>
      </c>
      <c r="B476" s="1" t="s">
        <v>1964</v>
      </c>
      <c r="C476" s="1" t="s">
        <v>1965</v>
      </c>
      <c r="D476" s="1" t="s">
        <v>1966</v>
      </c>
      <c r="E476" s="1" t="s">
        <v>1967</v>
      </c>
      <c r="F476" s="1" t="s">
        <v>182</v>
      </c>
      <c r="G476" s="1">
        <v>324.07960000000003</v>
      </c>
      <c r="H476" s="1">
        <v>324.08370000000002</v>
      </c>
      <c r="I476" s="1">
        <v>-12.651052798996099</v>
      </c>
      <c r="J476" s="24">
        <v>292.61900000000003</v>
      </c>
      <c r="K476" s="24" t="s">
        <v>20</v>
      </c>
      <c r="L476" s="24" t="s">
        <v>20</v>
      </c>
      <c r="M476" s="24">
        <v>0.904534033733291</v>
      </c>
      <c r="N476" s="5" t="s">
        <v>2073</v>
      </c>
      <c r="O476" s="1" t="s">
        <v>47</v>
      </c>
    </row>
    <row r="477" spans="1:15" x14ac:dyDescent="0.25">
      <c r="A477" s="1" t="s">
        <v>1968</v>
      </c>
      <c r="B477" s="1" t="s">
        <v>1969</v>
      </c>
      <c r="C477" s="1" t="s">
        <v>1335</v>
      </c>
      <c r="D477" s="1" t="s">
        <v>1336</v>
      </c>
      <c r="E477" s="1" t="s">
        <v>1337</v>
      </c>
      <c r="F477" s="1" t="s">
        <v>182</v>
      </c>
      <c r="G477" s="1">
        <v>328.04570000000001</v>
      </c>
      <c r="H477" s="1">
        <v>328.04390000000001</v>
      </c>
      <c r="I477" s="1">
        <v>5.4870704805146797</v>
      </c>
      <c r="J477" s="24">
        <v>453.85399999999998</v>
      </c>
      <c r="K477" s="24" t="s">
        <v>20</v>
      </c>
      <c r="L477" s="24" t="s">
        <v>20</v>
      </c>
      <c r="M477" s="24">
        <v>1</v>
      </c>
      <c r="N477" s="5" t="s">
        <v>2073</v>
      </c>
      <c r="O477" s="1" t="s">
        <v>47</v>
      </c>
    </row>
    <row r="478" spans="1:15" x14ac:dyDescent="0.25">
      <c r="A478" s="1" t="s">
        <v>1970</v>
      </c>
      <c r="B478" s="1" t="s">
        <v>1971</v>
      </c>
      <c r="C478" s="1" t="s">
        <v>1972</v>
      </c>
      <c r="D478" s="1" t="s">
        <v>1973</v>
      </c>
      <c r="E478" s="1" t="s">
        <v>1974</v>
      </c>
      <c r="F478" s="1" t="s">
        <v>13</v>
      </c>
      <c r="G478" s="1">
        <v>328.04509999999999</v>
      </c>
      <c r="H478" s="1">
        <v>328.04520000000002</v>
      </c>
      <c r="I478" s="1">
        <v>-0.30483604098380801</v>
      </c>
      <c r="J478" s="24">
        <v>280.39699999999999</v>
      </c>
      <c r="K478" s="24" t="s">
        <v>20</v>
      </c>
      <c r="L478" s="24" t="s">
        <v>20</v>
      </c>
      <c r="M478" s="24">
        <v>0.87540390371830501</v>
      </c>
      <c r="N478" s="5" t="s">
        <v>2073</v>
      </c>
      <c r="O478" s="1" t="s">
        <v>47</v>
      </c>
    </row>
    <row r="479" spans="1:15" x14ac:dyDescent="0.25">
      <c r="A479" s="1" t="s">
        <v>1975</v>
      </c>
      <c r="B479" s="1" t="s">
        <v>1976</v>
      </c>
      <c r="C479" s="1" t="s">
        <v>482</v>
      </c>
      <c r="D479" s="1" t="s">
        <v>483</v>
      </c>
      <c r="E479" s="1" t="s">
        <v>484</v>
      </c>
      <c r="F479" s="1" t="s">
        <v>13</v>
      </c>
      <c r="G479" s="1">
        <v>334.12529999999998</v>
      </c>
      <c r="H479" s="1">
        <v>334.12560000000002</v>
      </c>
      <c r="I479" s="1">
        <v>-0.89786595231966904</v>
      </c>
      <c r="J479" s="24">
        <v>384.69299999999998</v>
      </c>
      <c r="K479" s="24" t="s">
        <v>20</v>
      </c>
      <c r="L479" s="24" t="s">
        <v>20</v>
      </c>
      <c r="M479" s="24">
        <v>0.99898487828251503</v>
      </c>
      <c r="N479" s="5" t="s">
        <v>2073</v>
      </c>
      <c r="O479" s="1" t="s">
        <v>47</v>
      </c>
    </row>
    <row r="480" spans="1:15" x14ac:dyDescent="0.25">
      <c r="A480" s="1" t="s">
        <v>1977</v>
      </c>
      <c r="B480" s="1" t="s">
        <v>1978</v>
      </c>
      <c r="C480" s="1" t="s">
        <v>1979</v>
      </c>
      <c r="D480" s="1" t="s">
        <v>1980</v>
      </c>
      <c r="E480" s="1" t="s">
        <v>1981</v>
      </c>
      <c r="F480" s="1" t="s">
        <v>744</v>
      </c>
      <c r="G480" s="1">
        <v>335.22250000000003</v>
      </c>
      <c r="H480" s="1">
        <v>335.22039999999998</v>
      </c>
      <c r="I480" s="1">
        <v>6.2645352133739198</v>
      </c>
      <c r="J480" s="24">
        <v>45.226999999999997</v>
      </c>
      <c r="K480" s="24" t="s">
        <v>20</v>
      </c>
      <c r="L480" s="24" t="s">
        <v>20</v>
      </c>
      <c r="M480" s="24">
        <v>0.87571263370517705</v>
      </c>
      <c r="N480" s="5" t="s">
        <v>2073</v>
      </c>
      <c r="O480" s="1" t="s">
        <v>47</v>
      </c>
    </row>
    <row r="481" spans="1:15" x14ac:dyDescent="0.25">
      <c r="A481" s="1" t="s">
        <v>1982</v>
      </c>
      <c r="B481" s="1" t="s">
        <v>1983</v>
      </c>
      <c r="C481" s="1" t="s">
        <v>1984</v>
      </c>
      <c r="D481" s="1" t="s">
        <v>1985</v>
      </c>
      <c r="E481" s="1" t="s">
        <v>1986</v>
      </c>
      <c r="F481" s="1" t="s">
        <v>182</v>
      </c>
      <c r="G481" s="1">
        <v>337.23750000000001</v>
      </c>
      <c r="H481" s="1">
        <v>337.23840000000001</v>
      </c>
      <c r="I481" s="1">
        <v>-2.6687352330026899</v>
      </c>
      <c r="J481" s="24">
        <v>46.8</v>
      </c>
      <c r="K481" s="24" t="s">
        <v>20</v>
      </c>
      <c r="L481" s="24" t="s">
        <v>20</v>
      </c>
      <c r="M481" s="24">
        <v>0.70496720315053596</v>
      </c>
      <c r="N481" s="5" t="s">
        <v>2073</v>
      </c>
      <c r="O481" s="1" t="s">
        <v>47</v>
      </c>
    </row>
    <row r="482" spans="1:15" x14ac:dyDescent="0.25">
      <c r="A482" s="1" t="s">
        <v>1987</v>
      </c>
      <c r="B482" s="1" t="s">
        <v>1988</v>
      </c>
      <c r="C482" s="1" t="s">
        <v>1989</v>
      </c>
      <c r="D482" s="1" t="s">
        <v>1990</v>
      </c>
      <c r="E482" s="1" t="s">
        <v>1991</v>
      </c>
      <c r="F482" s="1" t="s">
        <v>13</v>
      </c>
      <c r="G482" s="1">
        <v>339.09280000000001</v>
      </c>
      <c r="H482" s="1">
        <v>339.0933</v>
      </c>
      <c r="I482" s="1">
        <v>-1.47452043431167</v>
      </c>
      <c r="J482" s="24">
        <v>278.99</v>
      </c>
      <c r="K482" s="24" t="s">
        <v>20</v>
      </c>
      <c r="L482" s="24" t="s">
        <v>20</v>
      </c>
      <c r="M482" s="24">
        <v>1</v>
      </c>
      <c r="N482" s="5" t="s">
        <v>2073</v>
      </c>
      <c r="O482" s="1" t="s">
        <v>47</v>
      </c>
    </row>
    <row r="483" spans="1:15" x14ac:dyDescent="0.25">
      <c r="A483" s="1" t="s">
        <v>1992</v>
      </c>
      <c r="B483" s="1" t="s">
        <v>1988</v>
      </c>
      <c r="C483" s="1" t="s">
        <v>1993</v>
      </c>
      <c r="D483" s="1" t="s">
        <v>1994</v>
      </c>
      <c r="E483" s="1" t="s">
        <v>1991</v>
      </c>
      <c r="F483" s="1" t="s">
        <v>13</v>
      </c>
      <c r="G483" s="1">
        <v>339.09280000000001</v>
      </c>
      <c r="H483" s="1">
        <v>339.0933</v>
      </c>
      <c r="I483" s="1">
        <v>-1.47452043431167</v>
      </c>
      <c r="J483" s="24">
        <v>278.99</v>
      </c>
      <c r="K483" s="24" t="s">
        <v>20</v>
      </c>
      <c r="L483" s="24" t="s">
        <v>20</v>
      </c>
      <c r="M483" s="24">
        <v>1</v>
      </c>
      <c r="N483" s="5" t="s">
        <v>2073</v>
      </c>
      <c r="O483" s="1" t="s">
        <v>47</v>
      </c>
    </row>
    <row r="484" spans="1:15" x14ac:dyDescent="0.25">
      <c r="A484" s="1" t="s">
        <v>1995</v>
      </c>
      <c r="B484" s="1" t="s">
        <v>1988</v>
      </c>
      <c r="C484" s="1" t="s">
        <v>1996</v>
      </c>
      <c r="D484" s="1" t="s">
        <v>1997</v>
      </c>
      <c r="E484" s="1" t="s">
        <v>1991</v>
      </c>
      <c r="F484" s="1" t="s">
        <v>13</v>
      </c>
      <c r="G484" s="1">
        <v>339.09280000000001</v>
      </c>
      <c r="H484" s="1">
        <v>339.0933</v>
      </c>
      <c r="I484" s="1">
        <v>-1.47452043431167</v>
      </c>
      <c r="J484" s="24">
        <v>278.99</v>
      </c>
      <c r="K484" s="24" t="s">
        <v>20</v>
      </c>
      <c r="L484" s="24" t="s">
        <v>20</v>
      </c>
      <c r="M484" s="24">
        <v>1</v>
      </c>
      <c r="N484" s="5" t="s">
        <v>2073</v>
      </c>
      <c r="O484" s="1" t="s">
        <v>47</v>
      </c>
    </row>
    <row r="485" spans="1:15" x14ac:dyDescent="0.25">
      <c r="A485" s="1" t="s">
        <v>1998</v>
      </c>
      <c r="B485" s="1" t="s">
        <v>525</v>
      </c>
      <c r="C485" s="1" t="s">
        <v>1999</v>
      </c>
      <c r="D485" s="1" t="s">
        <v>2000</v>
      </c>
      <c r="E485" s="1" t="s">
        <v>509</v>
      </c>
      <c r="F485" s="1" t="s">
        <v>13</v>
      </c>
      <c r="G485" s="1">
        <v>341.10849999999999</v>
      </c>
      <c r="H485" s="1">
        <v>341.10890000000001</v>
      </c>
      <c r="I485" s="1">
        <v>-1.1726460377119401</v>
      </c>
      <c r="J485" s="24">
        <v>443.21499999999997</v>
      </c>
      <c r="K485" s="24" t="s">
        <v>20</v>
      </c>
      <c r="L485" s="24" t="s">
        <v>20</v>
      </c>
      <c r="M485" s="24">
        <v>0.99857608204143</v>
      </c>
      <c r="N485" s="5" t="s">
        <v>2073</v>
      </c>
      <c r="O485" s="1" t="s">
        <v>47</v>
      </c>
    </row>
    <row r="486" spans="1:15" x14ac:dyDescent="0.25">
      <c r="A486" s="1" t="s">
        <v>2001</v>
      </c>
      <c r="B486" s="1" t="s">
        <v>525</v>
      </c>
      <c r="C486" s="1" t="s">
        <v>2002</v>
      </c>
      <c r="D486" s="1" t="s">
        <v>2003</v>
      </c>
      <c r="E486" s="1" t="s">
        <v>509</v>
      </c>
      <c r="F486" s="1" t="s">
        <v>13</v>
      </c>
      <c r="G486" s="1">
        <v>341.10849999999999</v>
      </c>
      <c r="H486" s="1">
        <v>341.10890000000001</v>
      </c>
      <c r="I486" s="1">
        <v>-1.1726460377119401</v>
      </c>
      <c r="J486" s="24">
        <v>443.21499999999997</v>
      </c>
      <c r="K486" s="24" t="s">
        <v>20</v>
      </c>
      <c r="L486" s="24" t="s">
        <v>20</v>
      </c>
      <c r="M486" s="24">
        <v>0.99857608204143</v>
      </c>
      <c r="N486" s="5" t="s">
        <v>2073</v>
      </c>
      <c r="O486" s="1" t="s">
        <v>47</v>
      </c>
    </row>
    <row r="487" spans="1:15" x14ac:dyDescent="0.25">
      <c r="A487" s="1" t="s">
        <v>2004</v>
      </c>
      <c r="B487" s="1" t="s">
        <v>2005</v>
      </c>
      <c r="C487" s="1" t="s">
        <v>2006</v>
      </c>
      <c r="D487" s="1" t="s">
        <v>2007</v>
      </c>
      <c r="E487" s="1" t="s">
        <v>2008</v>
      </c>
      <c r="F487" s="1" t="s">
        <v>99</v>
      </c>
      <c r="G487" s="1">
        <v>346.07240000000002</v>
      </c>
      <c r="H487" s="1">
        <v>346.06990000000002</v>
      </c>
      <c r="I487" s="1">
        <v>7.22397411620521</v>
      </c>
      <c r="J487" s="24">
        <v>168.535</v>
      </c>
      <c r="K487" s="24" t="s">
        <v>20</v>
      </c>
      <c r="L487" s="24" t="s">
        <v>20</v>
      </c>
      <c r="M487" s="24">
        <v>0.99857608204143</v>
      </c>
      <c r="N487" s="5" t="s">
        <v>2073</v>
      </c>
      <c r="O487" s="1" t="s">
        <v>47</v>
      </c>
    </row>
    <row r="488" spans="1:15" x14ac:dyDescent="0.25">
      <c r="A488" s="1" t="s">
        <v>2009</v>
      </c>
      <c r="B488" s="1" t="s">
        <v>2010</v>
      </c>
      <c r="C488" s="1" t="s">
        <v>2011</v>
      </c>
      <c r="D488" s="1" t="s">
        <v>2012</v>
      </c>
      <c r="E488" s="1" t="s">
        <v>2013</v>
      </c>
      <c r="F488" s="1" t="s">
        <v>13</v>
      </c>
      <c r="G488" s="1">
        <v>373.1001</v>
      </c>
      <c r="H488" s="1">
        <v>373.10410000000002</v>
      </c>
      <c r="I488" s="1">
        <v>-10.720868519051701</v>
      </c>
      <c r="J488" s="24">
        <v>168.62700000000001</v>
      </c>
      <c r="K488" s="24" t="s">
        <v>20</v>
      </c>
      <c r="L488" s="24" t="s">
        <v>20</v>
      </c>
      <c r="M488" s="24">
        <v>0.999826407677045</v>
      </c>
      <c r="N488" s="5" t="s">
        <v>2073</v>
      </c>
      <c r="O488" s="1" t="s">
        <v>47</v>
      </c>
    </row>
    <row r="489" spans="1:15" x14ac:dyDescent="0.25">
      <c r="A489" s="1" t="s">
        <v>2014</v>
      </c>
      <c r="B489" s="1" t="s">
        <v>2015</v>
      </c>
      <c r="C489" s="1" t="s">
        <v>1414</v>
      </c>
      <c r="D489" s="1" t="s">
        <v>1415</v>
      </c>
      <c r="E489" s="1" t="s">
        <v>1416</v>
      </c>
      <c r="F489" s="1" t="s">
        <v>13</v>
      </c>
      <c r="G489" s="1">
        <v>383.11869999999999</v>
      </c>
      <c r="H489" s="1">
        <v>383.11950000000002</v>
      </c>
      <c r="I489" s="1">
        <v>-2.0881213303592099</v>
      </c>
      <c r="J489" s="24">
        <v>351.98200000000003</v>
      </c>
      <c r="K489" s="24" t="s">
        <v>20</v>
      </c>
      <c r="L489" s="24" t="s">
        <v>20</v>
      </c>
      <c r="M489" s="24">
        <v>0.91091016435001904</v>
      </c>
      <c r="N489" s="5" t="s">
        <v>2073</v>
      </c>
      <c r="O489" s="1" t="s">
        <v>47</v>
      </c>
    </row>
    <row r="490" spans="1:15" x14ac:dyDescent="0.25">
      <c r="A490" s="1" t="s">
        <v>2016</v>
      </c>
      <c r="B490" s="1" t="s">
        <v>2017</v>
      </c>
      <c r="C490" s="1" t="s">
        <v>2018</v>
      </c>
      <c r="D490" s="1" t="s">
        <v>2019</v>
      </c>
      <c r="E490" s="1" t="s">
        <v>2020</v>
      </c>
      <c r="F490" s="1" t="s">
        <v>99</v>
      </c>
      <c r="G490" s="1">
        <v>387.03809999999999</v>
      </c>
      <c r="H490" s="1">
        <v>387.03359999999998</v>
      </c>
      <c r="I490" s="1">
        <v>11.6268975096924</v>
      </c>
      <c r="J490" s="24">
        <v>391.77499999999998</v>
      </c>
      <c r="K490" s="24" t="s">
        <v>20</v>
      </c>
      <c r="L490" s="24" t="s">
        <v>20</v>
      </c>
      <c r="M490" s="24">
        <v>0.999942506938854</v>
      </c>
      <c r="N490" s="5" t="s">
        <v>2073</v>
      </c>
      <c r="O490" s="1" t="s">
        <v>47</v>
      </c>
    </row>
    <row r="491" spans="1:15" x14ac:dyDescent="0.25">
      <c r="A491" s="1" t="s">
        <v>2021</v>
      </c>
      <c r="B491" s="1" t="s">
        <v>2022</v>
      </c>
      <c r="C491" s="1" t="s">
        <v>2023</v>
      </c>
      <c r="D491" s="1" t="s">
        <v>2024</v>
      </c>
      <c r="E491" s="1" t="s">
        <v>2025</v>
      </c>
      <c r="F491" s="1" t="s">
        <v>99</v>
      </c>
      <c r="G491" s="1">
        <v>398.07249999999999</v>
      </c>
      <c r="H491" s="1">
        <v>398.0761</v>
      </c>
      <c r="I491" s="1">
        <v>-9.0434969595155792</v>
      </c>
      <c r="J491" s="24">
        <v>269.30500000000001</v>
      </c>
      <c r="K491" s="24" t="s">
        <v>20</v>
      </c>
      <c r="L491" s="24" t="s">
        <v>20</v>
      </c>
      <c r="M491" s="24">
        <v>0.98568642387835403</v>
      </c>
      <c r="N491" s="5" t="s">
        <v>2073</v>
      </c>
      <c r="O491" s="1" t="s">
        <v>47</v>
      </c>
    </row>
    <row r="492" spans="1:15" x14ac:dyDescent="0.25">
      <c r="A492" s="1" t="s">
        <v>2026</v>
      </c>
      <c r="B492" s="1" t="s">
        <v>2027</v>
      </c>
      <c r="C492" s="1" t="s">
        <v>2028</v>
      </c>
      <c r="D492" s="1" t="s">
        <v>2029</v>
      </c>
      <c r="E492" s="1" t="s">
        <v>2030</v>
      </c>
      <c r="F492" s="1" t="s">
        <v>99</v>
      </c>
      <c r="G492" s="1">
        <v>399.11380000000003</v>
      </c>
      <c r="H492" s="1">
        <v>399.11759999999998</v>
      </c>
      <c r="I492" s="1">
        <v>-9.5210033332421702</v>
      </c>
      <c r="J492" s="24">
        <v>275.197</v>
      </c>
      <c r="K492" s="24" t="s">
        <v>20</v>
      </c>
      <c r="L492" s="24" t="s">
        <v>20</v>
      </c>
      <c r="M492" s="24">
        <v>0.99982033419589</v>
      </c>
      <c r="N492" s="5" t="s">
        <v>2073</v>
      </c>
      <c r="O492" s="1" t="s">
        <v>47</v>
      </c>
    </row>
    <row r="493" spans="1:15" x14ac:dyDescent="0.25">
      <c r="A493" s="1" t="s">
        <v>2034</v>
      </c>
      <c r="B493" s="1" t="s">
        <v>2035</v>
      </c>
      <c r="C493" s="1" t="s">
        <v>2036</v>
      </c>
      <c r="D493" s="1" t="s">
        <v>2037</v>
      </c>
      <c r="E493" s="1" t="s">
        <v>2038</v>
      </c>
      <c r="F493" s="1" t="s">
        <v>99</v>
      </c>
      <c r="G493" s="1">
        <v>416.03469999999999</v>
      </c>
      <c r="H493" s="1">
        <v>416.03800000000001</v>
      </c>
      <c r="I493" s="1">
        <v>-7.9319677530040096</v>
      </c>
      <c r="J493" s="24">
        <v>427.214</v>
      </c>
      <c r="K493" s="24" t="s">
        <v>20</v>
      </c>
      <c r="L493" s="24" t="s">
        <v>20</v>
      </c>
      <c r="M493" s="24">
        <v>0.99511506825586504</v>
      </c>
      <c r="N493" s="5" t="s">
        <v>2073</v>
      </c>
      <c r="O493" s="1" t="s">
        <v>47</v>
      </c>
    </row>
    <row r="494" spans="1:15" x14ac:dyDescent="0.25">
      <c r="A494" s="1" t="s">
        <v>2039</v>
      </c>
      <c r="B494" s="1" t="s">
        <v>2040</v>
      </c>
      <c r="C494" s="1" t="s">
        <v>2041</v>
      </c>
      <c r="D494" s="1" t="s">
        <v>2042</v>
      </c>
      <c r="E494" s="1" t="s">
        <v>2043</v>
      </c>
      <c r="F494" s="1" t="s">
        <v>99</v>
      </c>
      <c r="G494" s="1">
        <v>421.32819999999998</v>
      </c>
      <c r="H494" s="1">
        <v>421.32429999999999</v>
      </c>
      <c r="I494" s="1">
        <v>9.2565275726734892</v>
      </c>
      <c r="J494" s="24">
        <v>45.53</v>
      </c>
      <c r="K494" s="24" t="s">
        <v>20</v>
      </c>
      <c r="L494" s="24" t="s">
        <v>20</v>
      </c>
      <c r="M494" s="24">
        <v>0.73792805552170904</v>
      </c>
      <c r="N494" s="5" t="s">
        <v>2073</v>
      </c>
      <c r="O494" s="1" t="s">
        <v>47</v>
      </c>
    </row>
    <row r="495" spans="1:15" x14ac:dyDescent="0.25">
      <c r="A495" s="1" t="s">
        <v>2044</v>
      </c>
      <c r="B495" s="1" t="s">
        <v>2045</v>
      </c>
      <c r="C495" s="1" t="s">
        <v>2046</v>
      </c>
      <c r="D495" s="1" t="s">
        <v>2047</v>
      </c>
      <c r="E495" s="1" t="s">
        <v>2048</v>
      </c>
      <c r="F495" s="1" t="s">
        <v>13</v>
      </c>
      <c r="G495" s="1">
        <v>453.21949999999998</v>
      </c>
      <c r="H495" s="1">
        <v>453.2176</v>
      </c>
      <c r="I495" s="1">
        <v>4.1922467264682801</v>
      </c>
      <c r="J495" s="24">
        <v>183.90299999999999</v>
      </c>
      <c r="K495" s="24" t="s">
        <v>20</v>
      </c>
      <c r="L495" s="24" t="s">
        <v>20</v>
      </c>
      <c r="M495" s="24">
        <v>0.83205029433784405</v>
      </c>
      <c r="N495" s="5" t="s">
        <v>2073</v>
      </c>
      <c r="O495" s="1" t="s">
        <v>47</v>
      </c>
    </row>
    <row r="496" spans="1:15" x14ac:dyDescent="0.25">
      <c r="A496" s="1" t="s">
        <v>2049</v>
      </c>
      <c r="B496" s="1" t="s">
        <v>2050</v>
      </c>
      <c r="C496" s="1" t="s">
        <v>2051</v>
      </c>
      <c r="D496" s="1" t="s">
        <v>2052</v>
      </c>
      <c r="E496" s="1" t="s">
        <v>2053</v>
      </c>
      <c r="F496" s="1" t="s">
        <v>13</v>
      </c>
      <c r="G496" s="1">
        <v>470.14350000000002</v>
      </c>
      <c r="H496" s="1">
        <v>470.1429</v>
      </c>
      <c r="I496" s="1">
        <v>1.27620772326864</v>
      </c>
      <c r="J496" s="24">
        <v>294.601</v>
      </c>
      <c r="K496" s="24" t="s">
        <v>20</v>
      </c>
      <c r="L496" s="24" t="s">
        <v>20</v>
      </c>
      <c r="M496" s="24">
        <v>0.74696393540191897</v>
      </c>
      <c r="N496" s="5" t="s">
        <v>2073</v>
      </c>
      <c r="O496" s="1" t="s">
        <v>47</v>
      </c>
    </row>
    <row r="497" spans="1:15" x14ac:dyDescent="0.25">
      <c r="A497" s="1" t="s">
        <v>2054</v>
      </c>
      <c r="B497" s="1" t="s">
        <v>2055</v>
      </c>
      <c r="C497" s="1" t="s">
        <v>2056</v>
      </c>
      <c r="D497" s="1" t="s">
        <v>2057</v>
      </c>
      <c r="E497" s="1" t="s">
        <v>2058</v>
      </c>
      <c r="F497" s="1" t="s">
        <v>744</v>
      </c>
      <c r="G497" s="1">
        <v>492.19839999999999</v>
      </c>
      <c r="H497" s="1">
        <v>492.1977</v>
      </c>
      <c r="I497" s="1">
        <v>1.4221927489600501</v>
      </c>
      <c r="J497" s="24">
        <v>173.74</v>
      </c>
      <c r="K497" s="24" t="s">
        <v>20</v>
      </c>
      <c r="L497" s="24" t="s">
        <v>20</v>
      </c>
      <c r="M497" s="24">
        <v>0.66943868139520302</v>
      </c>
      <c r="N497" s="5" t="s">
        <v>2073</v>
      </c>
      <c r="O497" s="1" t="s">
        <v>47</v>
      </c>
    </row>
    <row r="498" spans="1:15" x14ac:dyDescent="0.25">
      <c r="A498" s="1" t="s">
        <v>2059</v>
      </c>
      <c r="B498" s="1" t="s">
        <v>2060</v>
      </c>
      <c r="C498" s="1" t="s">
        <v>2061</v>
      </c>
      <c r="D498" s="1" t="s">
        <v>2062</v>
      </c>
      <c r="E498" s="1" t="s">
        <v>2063</v>
      </c>
      <c r="F498" s="1" t="s">
        <v>1327</v>
      </c>
      <c r="G498" s="1">
        <v>639.15700000000004</v>
      </c>
      <c r="H498" s="1">
        <v>639.15709999999899</v>
      </c>
      <c r="I498" s="1">
        <v>-0.15645605587689901</v>
      </c>
      <c r="J498" s="24">
        <v>288.07600000000002</v>
      </c>
      <c r="K498" s="24" t="s">
        <v>20</v>
      </c>
      <c r="L498" s="24" t="s">
        <v>20</v>
      </c>
      <c r="M498" s="24">
        <v>0.99866172579272505</v>
      </c>
      <c r="N498" s="5" t="s">
        <v>2073</v>
      </c>
      <c r="O498" s="1" t="s">
        <v>47</v>
      </c>
    </row>
  </sheetData>
  <sortState xmlns:xlrd2="http://schemas.microsoft.com/office/spreadsheetml/2017/richdata2" ref="A2:P498">
    <sortCondition ref="O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49"/>
  <sheetViews>
    <sheetView workbookViewId="0">
      <selection activeCell="N4" sqref="N4"/>
    </sheetView>
  </sheetViews>
  <sheetFormatPr defaultRowHeight="14" x14ac:dyDescent="0.25"/>
  <cols>
    <col min="1" max="1" width="15.6328125" customWidth="1"/>
    <col min="4" max="4" width="15.6328125" customWidth="1"/>
    <col min="10" max="10" width="8.90625" style="24"/>
    <col min="11" max="11" width="14.453125" style="24" customWidth="1"/>
    <col min="12" max="12" width="10.7265625" style="24" customWidth="1"/>
    <col min="13" max="13" width="11.6328125" style="24" customWidth="1"/>
    <col min="14" max="14" width="27.54296875" bestFit="1" customWidth="1"/>
  </cols>
  <sheetData>
    <row r="1" spans="1:15" x14ac:dyDescent="0.25">
      <c r="A1" s="9" t="s">
        <v>2064</v>
      </c>
      <c r="B1" s="9" t="s">
        <v>0</v>
      </c>
      <c r="C1" s="9" t="s">
        <v>1</v>
      </c>
      <c r="D1" s="9" t="s">
        <v>2</v>
      </c>
      <c r="E1" s="9" t="s">
        <v>2065</v>
      </c>
      <c r="F1" s="9" t="s">
        <v>3</v>
      </c>
      <c r="G1" s="9" t="s">
        <v>4</v>
      </c>
      <c r="H1" s="9" t="s">
        <v>5</v>
      </c>
      <c r="I1" s="9" t="s">
        <v>2066</v>
      </c>
      <c r="J1" s="23" t="s">
        <v>6</v>
      </c>
      <c r="K1" s="23" t="s">
        <v>2067</v>
      </c>
      <c r="L1" s="23" t="s">
        <v>2068</v>
      </c>
      <c r="M1" s="23" t="s">
        <v>2069</v>
      </c>
      <c r="N1" s="9" t="s">
        <v>2070</v>
      </c>
      <c r="O1" s="9" t="s">
        <v>7</v>
      </c>
    </row>
    <row r="2" spans="1:15" x14ac:dyDescent="0.25">
      <c r="A2" s="6" t="s">
        <v>2074</v>
      </c>
      <c r="B2" s="6" t="s">
        <v>2075</v>
      </c>
      <c r="C2" s="6" t="s">
        <v>10</v>
      </c>
      <c r="D2" s="6" t="s">
        <v>11</v>
      </c>
      <c r="E2" s="6" t="s">
        <v>12</v>
      </c>
      <c r="F2" s="6" t="s">
        <v>2076</v>
      </c>
      <c r="G2" s="6">
        <v>90.055599999999998</v>
      </c>
      <c r="H2" s="6">
        <v>90.055000000000007</v>
      </c>
      <c r="I2" s="6">
        <v>6.66259508068954</v>
      </c>
      <c r="J2" s="24">
        <v>326.34300000000002</v>
      </c>
      <c r="K2" s="24">
        <v>337.82815896</v>
      </c>
      <c r="L2" s="24">
        <v>-11.48515896</v>
      </c>
      <c r="M2" s="24">
        <v>0.99990000000000001</v>
      </c>
      <c r="N2" s="6" t="s">
        <v>2071</v>
      </c>
      <c r="O2" s="6" t="s">
        <v>14</v>
      </c>
    </row>
    <row r="3" spans="1:15" x14ac:dyDescent="0.25">
      <c r="A3" s="6" t="s">
        <v>2082</v>
      </c>
      <c r="B3" s="6" t="s">
        <v>2083</v>
      </c>
      <c r="C3" s="6" t="s">
        <v>2084</v>
      </c>
      <c r="D3" s="6" t="s">
        <v>2085</v>
      </c>
      <c r="E3" s="6" t="s">
        <v>1455</v>
      </c>
      <c r="F3" s="6" t="s">
        <v>2076</v>
      </c>
      <c r="G3" s="6">
        <v>104.0712</v>
      </c>
      <c r="H3" s="6">
        <v>104.0706</v>
      </c>
      <c r="I3" s="6">
        <v>5.7653170060104104</v>
      </c>
      <c r="J3" s="24">
        <v>350.62599999999998</v>
      </c>
      <c r="K3" s="24">
        <v>364.11056808000001</v>
      </c>
      <c r="L3" s="24">
        <v>-13.484568080000001</v>
      </c>
      <c r="M3" s="24">
        <v>0.94399999999999995</v>
      </c>
      <c r="N3" s="8" t="s">
        <v>2071</v>
      </c>
      <c r="O3" s="6" t="s">
        <v>14</v>
      </c>
    </row>
    <row r="4" spans="1:15" x14ac:dyDescent="0.25">
      <c r="A4" s="6" t="s">
        <v>2092</v>
      </c>
      <c r="B4" s="6" t="s">
        <v>2093</v>
      </c>
      <c r="C4" s="6" t="s">
        <v>40</v>
      </c>
      <c r="D4" s="6" t="s">
        <v>41</v>
      </c>
      <c r="E4" s="6" t="s">
        <v>38</v>
      </c>
      <c r="F4" s="6" t="s">
        <v>2076</v>
      </c>
      <c r="G4" s="6">
        <v>116.07170000000001</v>
      </c>
      <c r="H4" s="6">
        <v>116.0706</v>
      </c>
      <c r="I4" s="6">
        <v>9.4769907281266299</v>
      </c>
      <c r="J4" s="24">
        <v>292.65699999999998</v>
      </c>
      <c r="K4" s="24">
        <v>299.26480464000002</v>
      </c>
      <c r="L4" s="24">
        <v>-6.6078046400000403</v>
      </c>
      <c r="M4" s="24">
        <v>0.99950000000000006</v>
      </c>
      <c r="N4" s="8" t="s">
        <v>2071</v>
      </c>
      <c r="O4" s="6" t="s">
        <v>14</v>
      </c>
    </row>
    <row r="5" spans="1:15" x14ac:dyDescent="0.25">
      <c r="A5" s="6" t="s">
        <v>2094</v>
      </c>
      <c r="B5" s="6" t="s">
        <v>2093</v>
      </c>
      <c r="C5" s="6" t="s">
        <v>36</v>
      </c>
      <c r="D5" s="6" t="s">
        <v>37</v>
      </c>
      <c r="E5" s="6" t="s">
        <v>38</v>
      </c>
      <c r="F5" s="6" t="s">
        <v>2076</v>
      </c>
      <c r="G5" s="6">
        <v>116.07170000000001</v>
      </c>
      <c r="H5" s="6">
        <v>116.0706</v>
      </c>
      <c r="I5" s="6">
        <v>9.4769907281266299</v>
      </c>
      <c r="J5" s="24">
        <v>292.65699999999998</v>
      </c>
      <c r="K5" s="24">
        <v>298.95422694000001</v>
      </c>
      <c r="L5" s="24">
        <v>-6.29722694000003</v>
      </c>
      <c r="M5" s="24">
        <v>0.99950000000000006</v>
      </c>
      <c r="N5" s="8" t="s">
        <v>2071</v>
      </c>
      <c r="O5" s="6" t="s">
        <v>14</v>
      </c>
    </row>
    <row r="6" spans="1:15" x14ac:dyDescent="0.25">
      <c r="A6" s="6" t="s">
        <v>2101</v>
      </c>
      <c r="B6" s="6" t="s">
        <v>2102</v>
      </c>
      <c r="C6" s="6" t="s">
        <v>2103</v>
      </c>
      <c r="D6" s="6" t="s">
        <v>2104</v>
      </c>
      <c r="E6" s="6" t="s">
        <v>2105</v>
      </c>
      <c r="F6" s="6" t="s">
        <v>2076</v>
      </c>
      <c r="G6" s="6">
        <v>118.0868</v>
      </c>
      <c r="H6" s="6">
        <v>118.08629999999999</v>
      </c>
      <c r="I6" s="6">
        <v>4.2341914345896798</v>
      </c>
      <c r="J6" s="24">
        <v>252.16200000000001</v>
      </c>
      <c r="K6" s="24">
        <v>264.12453743999998</v>
      </c>
      <c r="L6" s="24">
        <v>-11.96253744</v>
      </c>
      <c r="M6" s="24">
        <v>0.98609999999999998</v>
      </c>
      <c r="N6" s="8" t="s">
        <v>2071</v>
      </c>
      <c r="O6" s="6" t="s">
        <v>14</v>
      </c>
    </row>
    <row r="7" spans="1:15" x14ac:dyDescent="0.25">
      <c r="A7" s="6" t="s">
        <v>2106</v>
      </c>
      <c r="B7" s="6" t="s">
        <v>2107</v>
      </c>
      <c r="C7" s="6" t="s">
        <v>60</v>
      </c>
      <c r="D7" s="6" t="s">
        <v>61</v>
      </c>
      <c r="E7" s="6" t="s">
        <v>62</v>
      </c>
      <c r="F7" s="6" t="s">
        <v>2076</v>
      </c>
      <c r="G7" s="6">
        <v>124.0393</v>
      </c>
      <c r="H7" s="6">
        <v>124.0393</v>
      </c>
      <c r="I7" s="6">
        <v>0</v>
      </c>
      <c r="J7" s="24">
        <v>199.78100000000001</v>
      </c>
      <c r="K7" s="24">
        <v>216.80226203999999</v>
      </c>
      <c r="L7" s="24">
        <v>-17.02126204</v>
      </c>
      <c r="M7" s="24">
        <v>0.99370000000000003</v>
      </c>
      <c r="N7" s="8" t="s">
        <v>2071</v>
      </c>
      <c r="O7" s="6" t="s">
        <v>14</v>
      </c>
    </row>
    <row r="8" spans="1:15" x14ac:dyDescent="0.25">
      <c r="A8" s="6" t="s">
        <v>2108</v>
      </c>
      <c r="B8" s="6" t="s">
        <v>2109</v>
      </c>
      <c r="C8" s="6" t="s">
        <v>65</v>
      </c>
      <c r="D8" s="6" t="s">
        <v>66</v>
      </c>
      <c r="E8" s="6" t="s">
        <v>67</v>
      </c>
      <c r="F8" s="6" t="s">
        <v>2076</v>
      </c>
      <c r="G8" s="6">
        <v>126.0223</v>
      </c>
      <c r="H8" s="6">
        <v>126.02200000000001</v>
      </c>
      <c r="I8" s="6">
        <v>2.3805367316480299</v>
      </c>
      <c r="J8" s="24">
        <v>274.46300000000002</v>
      </c>
      <c r="K8" s="24">
        <v>288.33249413999999</v>
      </c>
      <c r="L8" s="24">
        <v>-13.86949414</v>
      </c>
      <c r="M8" s="24">
        <v>0.99829999999999997</v>
      </c>
      <c r="N8" s="8" t="s">
        <v>2071</v>
      </c>
      <c r="O8" s="6" t="s">
        <v>14</v>
      </c>
    </row>
    <row r="9" spans="1:15" x14ac:dyDescent="0.25">
      <c r="A9" s="6" t="s">
        <v>2120</v>
      </c>
      <c r="B9" s="6" t="s">
        <v>2121</v>
      </c>
      <c r="C9" s="6" t="s">
        <v>86</v>
      </c>
      <c r="D9" s="6" t="s">
        <v>87</v>
      </c>
      <c r="E9" s="6" t="s">
        <v>88</v>
      </c>
      <c r="F9" s="6" t="s">
        <v>2076</v>
      </c>
      <c r="G9" s="6">
        <v>134.0446</v>
      </c>
      <c r="H9" s="6">
        <v>134.04479999999899</v>
      </c>
      <c r="I9" s="6">
        <v>-1.4920384750729601</v>
      </c>
      <c r="J9" s="24">
        <v>368.13499999999999</v>
      </c>
      <c r="K9" s="24">
        <v>397.816869</v>
      </c>
      <c r="L9" s="24">
        <v>-29.681868999999999</v>
      </c>
      <c r="M9" s="24">
        <v>0.81310000000000004</v>
      </c>
      <c r="N9" s="8" t="s">
        <v>2071</v>
      </c>
      <c r="O9" s="6" t="s">
        <v>14</v>
      </c>
    </row>
    <row r="10" spans="1:15" x14ac:dyDescent="0.25">
      <c r="A10" s="6" t="s">
        <v>2122</v>
      </c>
      <c r="B10" s="6" t="s">
        <v>2123</v>
      </c>
      <c r="C10" s="6" t="s">
        <v>633</v>
      </c>
      <c r="D10" s="6" t="s">
        <v>634</v>
      </c>
      <c r="E10" s="6" t="s">
        <v>635</v>
      </c>
      <c r="F10" s="6" t="s">
        <v>2076</v>
      </c>
      <c r="G10" s="6">
        <v>136.06299999999999</v>
      </c>
      <c r="H10" s="6">
        <v>136.06179999999901</v>
      </c>
      <c r="I10" s="6">
        <v>8.8195217245234208</v>
      </c>
      <c r="J10" s="24">
        <v>148.429</v>
      </c>
      <c r="K10" s="24">
        <v>153.11270904</v>
      </c>
      <c r="L10" s="24">
        <v>-4.6837090400000001</v>
      </c>
      <c r="M10" s="24">
        <v>0.99929999999999997</v>
      </c>
      <c r="N10" s="8" t="s">
        <v>2071</v>
      </c>
      <c r="O10" s="6" t="s">
        <v>14</v>
      </c>
    </row>
    <row r="11" spans="1:15" x14ac:dyDescent="0.25">
      <c r="A11" s="6" t="s">
        <v>2124</v>
      </c>
      <c r="B11" s="6" t="s">
        <v>2125</v>
      </c>
      <c r="C11" s="6" t="s">
        <v>91</v>
      </c>
      <c r="D11" s="6" t="s">
        <v>92</v>
      </c>
      <c r="E11" s="6" t="s">
        <v>93</v>
      </c>
      <c r="F11" s="6" t="s">
        <v>2076</v>
      </c>
      <c r="G11" s="6">
        <v>137.04660000000001</v>
      </c>
      <c r="H11" s="6">
        <v>137.04579999999899</v>
      </c>
      <c r="I11" s="6">
        <v>5.8374645630973196</v>
      </c>
      <c r="J11" s="24">
        <v>156.517</v>
      </c>
      <c r="K11" s="24">
        <v>161.24558196000001</v>
      </c>
      <c r="L11" s="24">
        <v>-4.7285819600000103</v>
      </c>
      <c r="M11" s="24">
        <v>0.99409999999999998</v>
      </c>
      <c r="N11" s="8" t="s">
        <v>2071</v>
      </c>
      <c r="O11" s="6" t="s">
        <v>14</v>
      </c>
    </row>
    <row r="12" spans="1:15" x14ac:dyDescent="0.25">
      <c r="A12" s="6" t="s">
        <v>2126</v>
      </c>
      <c r="B12" s="6" t="s">
        <v>2127</v>
      </c>
      <c r="C12" s="6" t="s">
        <v>638</v>
      </c>
      <c r="D12" s="6" t="s">
        <v>639</v>
      </c>
      <c r="E12" s="6" t="s">
        <v>640</v>
      </c>
      <c r="F12" s="6" t="s">
        <v>2076</v>
      </c>
      <c r="G12" s="6">
        <v>139.05090000000001</v>
      </c>
      <c r="H12" s="6">
        <v>139.05019999999999</v>
      </c>
      <c r="I12" s="6">
        <v>5.0341531333521097</v>
      </c>
      <c r="J12" s="24">
        <v>266.07499999999999</v>
      </c>
      <c r="K12" s="24">
        <v>278.57081477999998</v>
      </c>
      <c r="L12" s="24">
        <v>-12.49581478</v>
      </c>
      <c r="M12" s="24">
        <v>0.98970000000000002</v>
      </c>
      <c r="N12" s="8" t="s">
        <v>2071</v>
      </c>
      <c r="O12" s="6" t="s">
        <v>14</v>
      </c>
    </row>
    <row r="13" spans="1:15" x14ac:dyDescent="0.25">
      <c r="A13" s="6" t="s">
        <v>2138</v>
      </c>
      <c r="B13" s="6" t="s">
        <v>2139</v>
      </c>
      <c r="C13" s="6" t="s">
        <v>2140</v>
      </c>
      <c r="D13" s="6" t="s">
        <v>2141</v>
      </c>
      <c r="E13" s="6" t="s">
        <v>2142</v>
      </c>
      <c r="F13" s="6" t="s">
        <v>2076</v>
      </c>
      <c r="G13" s="6">
        <v>146.0924</v>
      </c>
      <c r="H13" s="6">
        <v>146.0924</v>
      </c>
      <c r="I13" s="6">
        <v>0</v>
      </c>
      <c r="J13" s="24">
        <v>335.22699999999998</v>
      </c>
      <c r="K13" s="24">
        <v>342.55287815999998</v>
      </c>
      <c r="L13" s="24">
        <v>-7.3258781600000002</v>
      </c>
      <c r="M13" s="24">
        <v>0.96050000000000002</v>
      </c>
      <c r="N13" s="8" t="s">
        <v>2071</v>
      </c>
      <c r="O13" s="6" t="s">
        <v>14</v>
      </c>
    </row>
    <row r="14" spans="1:15" x14ac:dyDescent="0.25">
      <c r="A14" s="6" t="s">
        <v>2143</v>
      </c>
      <c r="B14" s="6" t="s">
        <v>2144</v>
      </c>
      <c r="C14" s="6" t="s">
        <v>2145</v>
      </c>
      <c r="D14" s="6" t="s">
        <v>2146</v>
      </c>
      <c r="E14" s="6" t="s">
        <v>2147</v>
      </c>
      <c r="F14" s="6" t="s">
        <v>2076</v>
      </c>
      <c r="G14" s="6">
        <v>147.07640000000001</v>
      </c>
      <c r="H14" s="6">
        <v>147.07639999999901</v>
      </c>
      <c r="I14" s="7">
        <v>6.76355846392859E-9</v>
      </c>
      <c r="J14" s="24">
        <v>356.45600000000002</v>
      </c>
      <c r="K14" s="24">
        <v>365.34204971999998</v>
      </c>
      <c r="L14" s="24">
        <v>-8.88604971999996</v>
      </c>
      <c r="M14" s="24">
        <v>0.99670000000000003</v>
      </c>
      <c r="N14" s="8" t="s">
        <v>2071</v>
      </c>
      <c r="O14" s="6" t="s">
        <v>14</v>
      </c>
    </row>
    <row r="15" spans="1:15" x14ac:dyDescent="0.25">
      <c r="A15" s="6" t="s">
        <v>2154</v>
      </c>
      <c r="B15" s="6" t="s">
        <v>2155</v>
      </c>
      <c r="C15" s="6" t="s">
        <v>2156</v>
      </c>
      <c r="D15" s="6" t="s">
        <v>2157</v>
      </c>
      <c r="E15" s="6" t="s">
        <v>1733</v>
      </c>
      <c r="F15" s="6" t="s">
        <v>2076</v>
      </c>
      <c r="G15" s="6">
        <v>150.05799999999999</v>
      </c>
      <c r="H15" s="6">
        <v>150.05829999999901</v>
      </c>
      <c r="I15" s="6">
        <v>-1.9992229621100699</v>
      </c>
      <c r="J15" s="24">
        <v>271.49400000000003</v>
      </c>
      <c r="K15" s="24">
        <v>276.34018902000003</v>
      </c>
      <c r="L15" s="24">
        <v>-4.8461890199999997</v>
      </c>
      <c r="M15" s="24">
        <v>0.98780000000000001</v>
      </c>
      <c r="N15" s="8" t="s">
        <v>2071</v>
      </c>
      <c r="O15" s="6" t="s">
        <v>14</v>
      </c>
    </row>
    <row r="16" spans="1:15" x14ac:dyDescent="0.25">
      <c r="A16" s="6" t="s">
        <v>2162</v>
      </c>
      <c r="B16" s="6" t="s">
        <v>2163</v>
      </c>
      <c r="C16" s="6" t="s">
        <v>2164</v>
      </c>
      <c r="D16" s="6" t="s">
        <v>2165</v>
      </c>
      <c r="E16" s="6" t="s">
        <v>2166</v>
      </c>
      <c r="F16" s="6" t="s">
        <v>2076</v>
      </c>
      <c r="G16" s="6">
        <v>162.1139</v>
      </c>
      <c r="H16" s="6">
        <v>162.11249999999899</v>
      </c>
      <c r="I16" s="6">
        <v>8.6359781078745996</v>
      </c>
      <c r="J16" s="24">
        <v>333.50599999999997</v>
      </c>
      <c r="K16" s="24">
        <v>346.11674135999999</v>
      </c>
      <c r="L16" s="24">
        <v>-12.61074136</v>
      </c>
      <c r="M16" s="24">
        <v>0.93610000000000004</v>
      </c>
      <c r="N16" s="8" t="s">
        <v>2071</v>
      </c>
      <c r="O16" s="6" t="s">
        <v>14</v>
      </c>
    </row>
    <row r="17" spans="1:15" x14ac:dyDescent="0.25">
      <c r="A17" s="6" t="s">
        <v>2178</v>
      </c>
      <c r="B17" s="6" t="s">
        <v>2179</v>
      </c>
      <c r="C17" s="6" t="s">
        <v>160</v>
      </c>
      <c r="D17" s="6" t="s">
        <v>161</v>
      </c>
      <c r="E17" s="6" t="s">
        <v>162</v>
      </c>
      <c r="F17" s="6" t="s">
        <v>2076</v>
      </c>
      <c r="G17" s="6">
        <v>166.08619999999999</v>
      </c>
      <c r="H17" s="6">
        <v>166.08629999999999</v>
      </c>
      <c r="I17" s="6">
        <v>-0.60209662087312199</v>
      </c>
      <c r="J17" s="24">
        <v>245</v>
      </c>
      <c r="K17" s="24">
        <v>250.85583276</v>
      </c>
      <c r="L17" s="24">
        <v>-5.8558327600000002</v>
      </c>
      <c r="M17" s="24">
        <v>0.99909999999999999</v>
      </c>
      <c r="N17" s="8" t="s">
        <v>2071</v>
      </c>
      <c r="O17" s="6" t="s">
        <v>14</v>
      </c>
    </row>
    <row r="18" spans="1:15" x14ac:dyDescent="0.25">
      <c r="A18" s="6" t="s">
        <v>2180</v>
      </c>
      <c r="B18" s="6" t="s">
        <v>2181</v>
      </c>
      <c r="C18" s="6" t="s">
        <v>648</v>
      </c>
      <c r="D18" s="6" t="s">
        <v>649</v>
      </c>
      <c r="E18" s="6" t="s">
        <v>650</v>
      </c>
      <c r="F18" s="6" t="s">
        <v>2076</v>
      </c>
      <c r="G18" s="6">
        <v>170.09270000000001</v>
      </c>
      <c r="H18" s="6">
        <v>170.0924</v>
      </c>
      <c r="I18" s="6">
        <v>1.76374723391497</v>
      </c>
      <c r="J18" s="24">
        <v>369.39</v>
      </c>
      <c r="K18" s="24">
        <v>366.1580391</v>
      </c>
      <c r="L18" s="24">
        <v>3.23196089999999</v>
      </c>
      <c r="M18" s="24">
        <v>0.99660000000000004</v>
      </c>
      <c r="N18" s="8" t="s">
        <v>2071</v>
      </c>
      <c r="O18" s="6" t="s">
        <v>14</v>
      </c>
    </row>
    <row r="19" spans="1:15" x14ac:dyDescent="0.25">
      <c r="A19" s="6" t="s">
        <v>2192</v>
      </c>
      <c r="B19" s="6" t="s">
        <v>2191</v>
      </c>
      <c r="C19" s="6" t="s">
        <v>653</v>
      </c>
      <c r="D19" s="6" t="s">
        <v>654</v>
      </c>
      <c r="E19" s="6" t="s">
        <v>655</v>
      </c>
      <c r="F19" s="6" t="s">
        <v>2076</v>
      </c>
      <c r="G19" s="6">
        <v>175.12029999999999</v>
      </c>
      <c r="H19" s="6">
        <v>175.119</v>
      </c>
      <c r="I19" s="6">
        <v>7.4235234325590698</v>
      </c>
      <c r="J19" s="24">
        <v>521.69200000000001</v>
      </c>
      <c r="K19" s="24">
        <v>494.99372879999999</v>
      </c>
      <c r="L19" s="24">
        <v>26.698271200000001</v>
      </c>
      <c r="M19" s="24">
        <v>0.999</v>
      </c>
      <c r="N19" s="8" t="s">
        <v>2071</v>
      </c>
      <c r="O19" s="6" t="s">
        <v>14</v>
      </c>
    </row>
    <row r="20" spans="1:15" x14ac:dyDescent="0.25">
      <c r="A20" s="6" t="s">
        <v>2199</v>
      </c>
      <c r="B20" s="6" t="s">
        <v>2200</v>
      </c>
      <c r="C20" s="6" t="s">
        <v>2201</v>
      </c>
      <c r="D20" s="6" t="s">
        <v>2202</v>
      </c>
      <c r="E20" s="6" t="s">
        <v>2203</v>
      </c>
      <c r="F20" s="6" t="s">
        <v>2076</v>
      </c>
      <c r="G20" s="6">
        <v>189.12350000000001</v>
      </c>
      <c r="H20" s="6">
        <v>189.12339999999901</v>
      </c>
      <c r="I20" s="6">
        <v>0.52875530472738996</v>
      </c>
      <c r="J20" s="24">
        <v>330.80599999999998</v>
      </c>
      <c r="K20" s="24">
        <v>337.51421321999999</v>
      </c>
      <c r="L20" s="24">
        <v>-6.7082132200000002</v>
      </c>
      <c r="M20" s="24">
        <v>0.99770000000000003</v>
      </c>
      <c r="N20" s="8" t="s">
        <v>2071</v>
      </c>
      <c r="O20" s="6" t="s">
        <v>14</v>
      </c>
    </row>
    <row r="21" spans="1:15" x14ac:dyDescent="0.25">
      <c r="A21" s="6" t="s">
        <v>2204</v>
      </c>
      <c r="B21" s="6" t="s">
        <v>2205</v>
      </c>
      <c r="C21" s="6" t="s">
        <v>257</v>
      </c>
      <c r="D21" s="6" t="s">
        <v>258</v>
      </c>
      <c r="E21" s="6" t="s">
        <v>259</v>
      </c>
      <c r="F21" s="6" t="s">
        <v>2076</v>
      </c>
      <c r="G21" s="6">
        <v>190.04990000000001</v>
      </c>
      <c r="H21" s="6">
        <v>190.04989999999901</v>
      </c>
      <c r="I21" s="7">
        <v>5.2342033858694202E-9</v>
      </c>
      <c r="J21" s="24">
        <v>166.50800000000001</v>
      </c>
      <c r="K21" s="24">
        <v>182.1572127</v>
      </c>
      <c r="L21" s="24">
        <v>-15.6492127</v>
      </c>
      <c r="M21" s="24">
        <v>0.99850000000000005</v>
      </c>
      <c r="N21" s="8" t="s">
        <v>2071</v>
      </c>
      <c r="O21" s="6" t="s">
        <v>14</v>
      </c>
    </row>
    <row r="22" spans="1:15" x14ac:dyDescent="0.25">
      <c r="A22" s="6" t="s">
        <v>2219</v>
      </c>
      <c r="B22" s="6" t="s">
        <v>2220</v>
      </c>
      <c r="C22" s="6" t="s">
        <v>326</v>
      </c>
      <c r="D22" s="6" t="s">
        <v>327</v>
      </c>
      <c r="E22" s="6" t="s">
        <v>328</v>
      </c>
      <c r="F22" s="6" t="s">
        <v>2221</v>
      </c>
      <c r="G22" s="6">
        <v>201.0873</v>
      </c>
      <c r="H22" s="6">
        <v>201.08750000000001</v>
      </c>
      <c r="I22" s="8">
        <v>-0.99459190654137797</v>
      </c>
      <c r="J22" s="24">
        <v>377.08</v>
      </c>
      <c r="K22" s="24">
        <v>401.08557660000002</v>
      </c>
      <c r="L22" s="24">
        <v>-24.005576600000001</v>
      </c>
      <c r="M22" s="24">
        <v>0.95579999999999998</v>
      </c>
      <c r="N22" s="8" t="s">
        <v>2071</v>
      </c>
      <c r="O22" s="6" t="s">
        <v>14</v>
      </c>
    </row>
    <row r="23" spans="1:15" x14ac:dyDescent="0.25">
      <c r="A23" s="6" t="s">
        <v>2227</v>
      </c>
      <c r="B23" s="6" t="s">
        <v>2228</v>
      </c>
      <c r="C23" s="6" t="s">
        <v>2229</v>
      </c>
      <c r="D23" s="6" t="s">
        <v>2230</v>
      </c>
      <c r="E23" s="6" t="s">
        <v>2231</v>
      </c>
      <c r="F23" s="6" t="s">
        <v>2076</v>
      </c>
      <c r="G23" s="6">
        <v>204.1242</v>
      </c>
      <c r="H23" s="6">
        <v>204.12360000000001</v>
      </c>
      <c r="I23" s="6">
        <v>2.9393955426589402</v>
      </c>
      <c r="J23" s="24">
        <v>284.93099999999998</v>
      </c>
      <c r="K23" s="24">
        <v>299.16013062000002</v>
      </c>
      <c r="L23" s="24">
        <v>-14.229130619999999</v>
      </c>
      <c r="M23" s="24">
        <v>0.99970000000000003</v>
      </c>
      <c r="N23" s="8" t="s">
        <v>2071</v>
      </c>
      <c r="O23" s="6" t="s">
        <v>14</v>
      </c>
    </row>
    <row r="24" spans="1:15" x14ac:dyDescent="0.25">
      <c r="A24" s="6" t="s">
        <v>2243</v>
      </c>
      <c r="B24" s="6" t="s">
        <v>2244</v>
      </c>
      <c r="C24" s="6" t="s">
        <v>336</v>
      </c>
      <c r="D24" s="6" t="s">
        <v>337</v>
      </c>
      <c r="E24" s="6" t="s">
        <v>338</v>
      </c>
      <c r="F24" s="6" t="s">
        <v>2076</v>
      </c>
      <c r="G24" s="6">
        <v>220.1191</v>
      </c>
      <c r="H24" s="6">
        <v>220.11799999999999</v>
      </c>
      <c r="I24" s="6">
        <v>4.9973196195135996</v>
      </c>
      <c r="J24" s="24">
        <v>252.108</v>
      </c>
      <c r="K24" s="24">
        <v>269.34752351999998</v>
      </c>
      <c r="L24" s="24">
        <v>-17.239523519999999</v>
      </c>
      <c r="M24" s="24">
        <v>0.97519999999999996</v>
      </c>
      <c r="N24" s="8" t="s">
        <v>2071</v>
      </c>
      <c r="O24" s="6" t="s">
        <v>14</v>
      </c>
    </row>
    <row r="25" spans="1:15" x14ac:dyDescent="0.25">
      <c r="A25" s="6" t="s">
        <v>2250</v>
      </c>
      <c r="B25" s="6" t="s">
        <v>2251</v>
      </c>
      <c r="C25" s="6" t="s">
        <v>2252</v>
      </c>
      <c r="D25" s="6" t="s">
        <v>2253</v>
      </c>
      <c r="E25" s="6" t="s">
        <v>2254</v>
      </c>
      <c r="F25" s="6" t="s">
        <v>2076</v>
      </c>
      <c r="G25" s="6">
        <v>228.09829999999999</v>
      </c>
      <c r="H25" s="6">
        <v>228.09789999999899</v>
      </c>
      <c r="I25" s="6">
        <v>1.7536329839425999</v>
      </c>
      <c r="J25" s="24">
        <v>191.749</v>
      </c>
      <c r="K25" s="24">
        <v>196.90069199999999</v>
      </c>
      <c r="L25" s="24">
        <v>-5.1516919999999997</v>
      </c>
      <c r="M25" s="24">
        <v>0.998</v>
      </c>
      <c r="N25" s="8" t="s">
        <v>2071</v>
      </c>
      <c r="O25" s="6" t="s">
        <v>14</v>
      </c>
    </row>
    <row r="26" spans="1:15" x14ac:dyDescent="0.25">
      <c r="A26" s="6" t="s">
        <v>2255</v>
      </c>
      <c r="B26" s="6" t="s">
        <v>2256</v>
      </c>
      <c r="C26" s="6" t="s">
        <v>2257</v>
      </c>
      <c r="D26" s="6" t="s">
        <v>2258</v>
      </c>
      <c r="E26" s="6" t="s">
        <v>2259</v>
      </c>
      <c r="F26" s="6" t="s">
        <v>2076</v>
      </c>
      <c r="G26" s="6">
        <v>238.09350000000001</v>
      </c>
      <c r="H26" s="6">
        <v>238.09349999999901</v>
      </c>
      <c r="I26" s="7">
        <v>4.1780217858284404E-9</v>
      </c>
      <c r="J26" s="24">
        <v>239.32900000000001</v>
      </c>
      <c r="K26" s="24">
        <v>246.67189998000001</v>
      </c>
      <c r="L26" s="24">
        <v>-7.3428999800000003</v>
      </c>
      <c r="M26" s="24">
        <v>0.93400000000000005</v>
      </c>
      <c r="N26" s="8" t="s">
        <v>2071</v>
      </c>
      <c r="O26" s="6" t="s">
        <v>14</v>
      </c>
    </row>
    <row r="27" spans="1:15" x14ac:dyDescent="0.25">
      <c r="A27" s="6" t="s">
        <v>2260</v>
      </c>
      <c r="B27" s="6" t="s">
        <v>2261</v>
      </c>
      <c r="C27" s="6" t="s">
        <v>2262</v>
      </c>
      <c r="D27" s="6" t="s">
        <v>2263</v>
      </c>
      <c r="E27" s="6" t="s">
        <v>2264</v>
      </c>
      <c r="F27" s="6" t="s">
        <v>2076</v>
      </c>
      <c r="G27" s="6">
        <v>244.09280000000001</v>
      </c>
      <c r="H27" s="6">
        <v>244.09279999999899</v>
      </c>
      <c r="I27" s="7">
        <v>4.1917727171573603E-9</v>
      </c>
      <c r="J27" s="24">
        <v>224.66</v>
      </c>
      <c r="K27" s="24">
        <v>234.10676778000001</v>
      </c>
      <c r="L27" s="24">
        <v>-9.4467677800000196</v>
      </c>
      <c r="M27" s="24">
        <v>0.99950000000000006</v>
      </c>
      <c r="N27" s="8" t="s">
        <v>2071</v>
      </c>
      <c r="O27" s="6" t="s">
        <v>14</v>
      </c>
    </row>
    <row r="28" spans="1:15" x14ac:dyDescent="0.25">
      <c r="A28" s="6" t="s">
        <v>2285</v>
      </c>
      <c r="B28" s="6" t="s">
        <v>2286</v>
      </c>
      <c r="C28" s="6" t="s">
        <v>409</v>
      </c>
      <c r="D28" s="6" t="s">
        <v>410</v>
      </c>
      <c r="E28" s="6" t="s">
        <v>411</v>
      </c>
      <c r="F28" s="6" t="s">
        <v>2076</v>
      </c>
      <c r="G28" s="6">
        <v>268.1053</v>
      </c>
      <c r="H28" s="6">
        <v>268.10409999999899</v>
      </c>
      <c r="I28" s="6">
        <v>4.47587336786785</v>
      </c>
      <c r="J28" s="24">
        <v>158.857</v>
      </c>
      <c r="K28" s="24">
        <v>164.92457898000001</v>
      </c>
      <c r="L28" s="24">
        <v>-6.0675789800000102</v>
      </c>
      <c r="M28" s="24">
        <v>0.99990000000000001</v>
      </c>
      <c r="N28" s="8" t="s">
        <v>2071</v>
      </c>
      <c r="O28" s="6" t="s">
        <v>14</v>
      </c>
    </row>
    <row r="29" spans="1:15" x14ac:dyDescent="0.25">
      <c r="A29" s="6" t="s">
        <v>2292</v>
      </c>
      <c r="B29" s="6" t="s">
        <v>2293</v>
      </c>
      <c r="C29" s="6" t="s">
        <v>777</v>
      </c>
      <c r="D29" s="6" t="s">
        <v>778</v>
      </c>
      <c r="E29" s="6" t="s">
        <v>779</v>
      </c>
      <c r="F29" s="6" t="s">
        <v>2076</v>
      </c>
      <c r="G29" s="6">
        <v>298.09739999999999</v>
      </c>
      <c r="H29" s="6">
        <v>298.09690000000001</v>
      </c>
      <c r="I29" s="6">
        <v>1.6773069427698699</v>
      </c>
      <c r="J29" s="24">
        <v>99.781999999999996</v>
      </c>
      <c r="K29" s="24">
        <v>96.336277859999996</v>
      </c>
      <c r="L29" s="24">
        <v>3.44572214</v>
      </c>
      <c r="M29" s="24">
        <v>0.99950000000000006</v>
      </c>
      <c r="N29" s="8" t="s">
        <v>2071</v>
      </c>
      <c r="O29" s="6" t="s">
        <v>14</v>
      </c>
    </row>
    <row r="30" spans="1:15" x14ac:dyDescent="0.25">
      <c r="A30" s="6" t="s">
        <v>2294</v>
      </c>
      <c r="B30" s="6" t="s">
        <v>2295</v>
      </c>
      <c r="C30" s="6" t="s">
        <v>2296</v>
      </c>
      <c r="D30" s="6" t="s">
        <v>2297</v>
      </c>
      <c r="E30" s="6" t="s">
        <v>2298</v>
      </c>
      <c r="F30" s="6" t="s">
        <v>2076</v>
      </c>
      <c r="G30" s="6">
        <v>332.07549999999998</v>
      </c>
      <c r="H30" s="6">
        <v>332.07549999999998</v>
      </c>
      <c r="I30" s="6">
        <v>0</v>
      </c>
      <c r="J30" s="24">
        <v>402.03800000000001</v>
      </c>
      <c r="K30" s="24">
        <v>416.51660609999999</v>
      </c>
      <c r="L30" s="24">
        <v>-14.4786061</v>
      </c>
      <c r="M30" s="24">
        <v>0.99990000000000001</v>
      </c>
      <c r="N30" s="8" t="s">
        <v>2071</v>
      </c>
      <c r="O30" s="6" t="s">
        <v>14</v>
      </c>
    </row>
    <row r="31" spans="1:15" x14ac:dyDescent="0.25">
      <c r="A31" s="6" t="s">
        <v>2299</v>
      </c>
      <c r="B31" s="6" t="s">
        <v>2300</v>
      </c>
      <c r="C31" s="6" t="s">
        <v>536</v>
      </c>
      <c r="D31" s="6" t="s">
        <v>537</v>
      </c>
      <c r="E31" s="6" t="s">
        <v>538</v>
      </c>
      <c r="F31" s="6" t="s">
        <v>2076</v>
      </c>
      <c r="G31" s="6">
        <v>348.07049999999998</v>
      </c>
      <c r="H31" s="6">
        <v>348.07040000000001</v>
      </c>
      <c r="I31" s="6">
        <v>0.28729820167097803</v>
      </c>
      <c r="J31" s="24">
        <v>415.31099999999998</v>
      </c>
      <c r="K31" s="24">
        <v>427.54589063999998</v>
      </c>
      <c r="L31" s="24">
        <v>-12.23489064</v>
      </c>
      <c r="M31" s="24">
        <v>0.99809999999999999</v>
      </c>
      <c r="N31" s="8" t="s">
        <v>6372</v>
      </c>
      <c r="O31" s="6" t="s">
        <v>14</v>
      </c>
    </row>
    <row r="32" spans="1:15" x14ac:dyDescent="0.25">
      <c r="A32" s="6" t="s">
        <v>2301</v>
      </c>
      <c r="B32" s="6" t="s">
        <v>2302</v>
      </c>
      <c r="C32" s="6" t="s">
        <v>559</v>
      </c>
      <c r="D32" s="6" t="s">
        <v>560</v>
      </c>
      <c r="E32" s="6" t="s">
        <v>561</v>
      </c>
      <c r="F32" s="6" t="s">
        <v>2076</v>
      </c>
      <c r="G32" s="6">
        <v>377.1454</v>
      </c>
      <c r="H32" s="6">
        <v>377.1456</v>
      </c>
      <c r="I32" s="6">
        <v>-0.53029917359937195</v>
      </c>
      <c r="J32" s="24">
        <v>197.185</v>
      </c>
      <c r="K32" s="24">
        <v>208.75699818000001</v>
      </c>
      <c r="L32" s="24">
        <v>-11.57199818</v>
      </c>
      <c r="M32" s="24">
        <v>0.99380000000000002</v>
      </c>
      <c r="N32" s="8" t="s">
        <v>2071</v>
      </c>
      <c r="O32" s="6" t="s">
        <v>14</v>
      </c>
    </row>
    <row r="33" spans="1:15" x14ac:dyDescent="0.25">
      <c r="A33" s="6" t="s">
        <v>2305</v>
      </c>
      <c r="B33" s="6" t="s">
        <v>2306</v>
      </c>
      <c r="C33" s="6" t="s">
        <v>2307</v>
      </c>
      <c r="D33" s="6" t="s">
        <v>2308</v>
      </c>
      <c r="E33" s="6" t="s">
        <v>2309</v>
      </c>
      <c r="F33" s="6" t="s">
        <v>2076</v>
      </c>
      <c r="G33" s="6">
        <v>400.34370000000001</v>
      </c>
      <c r="H33" s="6">
        <v>400.34219999999999</v>
      </c>
      <c r="I33" s="6">
        <v>3.7467946172583702</v>
      </c>
      <c r="J33" s="24">
        <v>147.55000000000001</v>
      </c>
      <c r="K33" s="24">
        <v>165.23123537999999</v>
      </c>
      <c r="L33" s="24">
        <v>-17.68123538</v>
      </c>
      <c r="M33" s="24">
        <v>0.99439999999999995</v>
      </c>
      <c r="N33" s="8" t="s">
        <v>2071</v>
      </c>
      <c r="O33" s="6" t="s">
        <v>14</v>
      </c>
    </row>
    <row r="34" spans="1:15" x14ac:dyDescent="0.25">
      <c r="A34" s="6" t="s">
        <v>2315</v>
      </c>
      <c r="B34" s="6" t="s">
        <v>2316</v>
      </c>
      <c r="C34" s="6" t="s">
        <v>701</v>
      </c>
      <c r="D34" s="6" t="s">
        <v>702</v>
      </c>
      <c r="E34" s="6" t="s">
        <v>703</v>
      </c>
      <c r="F34" s="6" t="s">
        <v>2076</v>
      </c>
      <c r="G34" s="6">
        <v>489.11369999999999</v>
      </c>
      <c r="H34" s="6">
        <v>489.1146</v>
      </c>
      <c r="I34" s="6">
        <v>-1.8400595688647501</v>
      </c>
      <c r="J34" s="24">
        <v>417.68700000000001</v>
      </c>
      <c r="K34" s="24">
        <v>437.7033831</v>
      </c>
      <c r="L34" s="24">
        <v>-20.016383099999999</v>
      </c>
      <c r="M34" s="24">
        <v>0.98740000000000006</v>
      </c>
      <c r="N34" s="8" t="s">
        <v>2071</v>
      </c>
      <c r="O34" s="6" t="s">
        <v>14</v>
      </c>
    </row>
    <row r="35" spans="1:15" x14ac:dyDescent="0.25">
      <c r="A35" s="6" t="s">
        <v>2317</v>
      </c>
      <c r="B35" s="6" t="s">
        <v>2318</v>
      </c>
      <c r="C35" s="6" t="s">
        <v>603</v>
      </c>
      <c r="D35" s="6" t="s">
        <v>604</v>
      </c>
      <c r="E35" s="6" t="s">
        <v>605</v>
      </c>
      <c r="F35" s="6" t="s">
        <v>2076</v>
      </c>
      <c r="G35" s="6">
        <v>608.08820000000003</v>
      </c>
      <c r="H35" s="6">
        <v>608.08889999999997</v>
      </c>
      <c r="I35" s="6">
        <v>-1.1511474719205901</v>
      </c>
      <c r="J35" s="24">
        <v>405.46100000000001</v>
      </c>
      <c r="K35" s="24">
        <v>423.0812196</v>
      </c>
      <c r="L35" s="24">
        <v>-17.620219599999999</v>
      </c>
      <c r="M35" s="24">
        <v>0.93279999999999996</v>
      </c>
      <c r="N35" s="8" t="s">
        <v>2071</v>
      </c>
      <c r="O35" s="6" t="s">
        <v>14</v>
      </c>
    </row>
    <row r="36" spans="1:15" x14ac:dyDescent="0.25">
      <c r="A36" s="6" t="s">
        <v>2319</v>
      </c>
      <c r="B36" s="6" t="s">
        <v>2320</v>
      </c>
      <c r="C36" s="6" t="s">
        <v>608</v>
      </c>
      <c r="D36" s="6" t="s">
        <v>609</v>
      </c>
      <c r="E36" s="6" t="s">
        <v>610</v>
      </c>
      <c r="F36" s="6" t="s">
        <v>2076</v>
      </c>
      <c r="G36" s="6">
        <v>664.11490000000003</v>
      </c>
      <c r="H36" s="6">
        <v>664.11699999999996</v>
      </c>
      <c r="I36" s="6">
        <v>-3.1620934261999101</v>
      </c>
      <c r="J36" s="24">
        <v>413.77</v>
      </c>
      <c r="K36" s="24">
        <v>433.01385240000002</v>
      </c>
      <c r="L36" s="24">
        <v>-19.243852400000002</v>
      </c>
      <c r="M36" s="24">
        <v>0.98399999999999999</v>
      </c>
      <c r="N36" s="8" t="s">
        <v>2071</v>
      </c>
      <c r="O36" s="6" t="s">
        <v>14</v>
      </c>
    </row>
    <row r="37" spans="1:15" x14ac:dyDescent="0.25">
      <c r="A37" s="6" t="s">
        <v>2321</v>
      </c>
      <c r="B37" s="6" t="s">
        <v>2322</v>
      </c>
      <c r="C37" s="6" t="s">
        <v>2323</v>
      </c>
      <c r="D37" s="6" t="s">
        <v>2324</v>
      </c>
      <c r="E37" s="6" t="s">
        <v>2325</v>
      </c>
      <c r="F37" s="6" t="s">
        <v>2076</v>
      </c>
      <c r="G37" s="6">
        <v>786.16359999999997</v>
      </c>
      <c r="H37" s="6">
        <v>786.1644</v>
      </c>
      <c r="I37" s="6">
        <v>-1.01759886357937</v>
      </c>
      <c r="J37" s="24">
        <v>372.27499999999998</v>
      </c>
      <c r="K37" s="24">
        <v>399.33311387999998</v>
      </c>
      <c r="L37" s="24">
        <v>-27.058113880000001</v>
      </c>
      <c r="M37" s="24">
        <v>0.98319999999999996</v>
      </c>
      <c r="N37" s="8" t="s">
        <v>2071</v>
      </c>
      <c r="O37" s="6" t="s">
        <v>14</v>
      </c>
    </row>
    <row r="38" spans="1:15" x14ac:dyDescent="0.25">
      <c r="A38" s="6" t="s">
        <v>2326</v>
      </c>
      <c r="B38" s="6" t="s">
        <v>2327</v>
      </c>
      <c r="C38" s="6" t="s">
        <v>2328</v>
      </c>
      <c r="D38" s="6" t="s">
        <v>2329</v>
      </c>
      <c r="E38" s="6" t="s">
        <v>2330</v>
      </c>
      <c r="F38" s="6" t="s">
        <v>2076</v>
      </c>
      <c r="G38" s="6">
        <v>112.0873</v>
      </c>
      <c r="H38" s="6">
        <v>112.0869</v>
      </c>
      <c r="I38" s="6">
        <v>3.5686596738697198</v>
      </c>
      <c r="J38" s="24">
        <v>372.654</v>
      </c>
      <c r="K38" s="24">
        <v>359.09</v>
      </c>
      <c r="L38" s="24">
        <v>13.564000000000021</v>
      </c>
      <c r="M38" s="24">
        <v>0.98640000000000005</v>
      </c>
      <c r="N38" s="8" t="s">
        <v>2071</v>
      </c>
      <c r="O38" s="6" t="s">
        <v>14</v>
      </c>
    </row>
    <row r="39" spans="1:15" x14ac:dyDescent="0.25">
      <c r="A39" s="6" t="s">
        <v>2331</v>
      </c>
      <c r="B39" s="6" t="s">
        <v>2332</v>
      </c>
      <c r="C39" s="6" t="s">
        <v>74</v>
      </c>
      <c r="D39" s="6" t="s">
        <v>75</v>
      </c>
      <c r="E39" s="6" t="s">
        <v>72</v>
      </c>
      <c r="F39" s="6" t="s">
        <v>2076</v>
      </c>
      <c r="G39" s="6">
        <v>132.10159999999999</v>
      </c>
      <c r="H39" s="6">
        <v>132.1019</v>
      </c>
      <c r="I39" s="6">
        <v>-2.2709741495766398</v>
      </c>
      <c r="J39" s="24">
        <v>257.62799999999999</v>
      </c>
      <c r="K39" s="24">
        <f>261.48</f>
        <v>261.48</v>
      </c>
      <c r="L39" s="24">
        <v>-3.8520000000000323</v>
      </c>
      <c r="M39" s="24">
        <v>0.8417</v>
      </c>
      <c r="N39" s="8" t="s">
        <v>2071</v>
      </c>
      <c r="O39" s="6" t="s">
        <v>14</v>
      </c>
    </row>
    <row r="40" spans="1:15" x14ac:dyDescent="0.25">
      <c r="A40" s="6" t="s">
        <v>2335</v>
      </c>
      <c r="B40" s="6" t="s">
        <v>2336</v>
      </c>
      <c r="C40" s="6" t="s">
        <v>429</v>
      </c>
      <c r="D40" s="6" t="s">
        <v>430</v>
      </c>
      <c r="E40" s="6" t="s">
        <v>431</v>
      </c>
      <c r="F40" s="6" t="s">
        <v>2076</v>
      </c>
      <c r="G40" s="6">
        <v>284.09960000000001</v>
      </c>
      <c r="H40" s="6">
        <v>284.09899999999999</v>
      </c>
      <c r="I40" s="6">
        <v>2.1119398520231298</v>
      </c>
      <c r="J40" s="24">
        <v>243.636</v>
      </c>
      <c r="K40" s="24">
        <v>256.10638266000001</v>
      </c>
      <c r="L40" s="24">
        <v>-12.47038266</v>
      </c>
      <c r="M40" s="24">
        <v>0.99990000000000001</v>
      </c>
      <c r="N40" s="8" t="s">
        <v>2071</v>
      </c>
      <c r="O40" s="6" t="s">
        <v>14</v>
      </c>
    </row>
    <row r="41" spans="1:15" x14ac:dyDescent="0.25">
      <c r="A41" s="6" t="s">
        <v>2337</v>
      </c>
      <c r="B41" s="6" t="s">
        <v>2338</v>
      </c>
      <c r="C41" s="6" t="s">
        <v>2339</v>
      </c>
      <c r="D41" s="6" t="s">
        <v>2340</v>
      </c>
      <c r="E41" s="6" t="s">
        <v>598</v>
      </c>
      <c r="F41" s="6" t="s">
        <v>2076</v>
      </c>
      <c r="G41" s="6">
        <v>505.17529999999999</v>
      </c>
      <c r="H41" s="6">
        <v>505.176299999999</v>
      </c>
      <c r="I41" s="6">
        <v>-1.9795069543246899</v>
      </c>
      <c r="J41" s="24">
        <v>427.53800000000001</v>
      </c>
      <c r="K41" s="24">
        <v>436.77355643999999</v>
      </c>
      <c r="L41" s="24">
        <v>-9.2355564399999803</v>
      </c>
      <c r="M41" s="24">
        <v>0.82269999999999999</v>
      </c>
      <c r="N41" s="8" t="s">
        <v>2071</v>
      </c>
      <c r="O41" s="6" t="s">
        <v>14</v>
      </c>
    </row>
    <row r="42" spans="1:15" x14ac:dyDescent="0.25">
      <c r="A42" s="6" t="s">
        <v>2341</v>
      </c>
      <c r="B42" s="6" t="s">
        <v>2342</v>
      </c>
      <c r="C42" s="6" t="s">
        <v>2343</v>
      </c>
      <c r="D42" s="6" t="s">
        <v>2344</v>
      </c>
      <c r="E42" s="6" t="s">
        <v>2345</v>
      </c>
      <c r="F42" s="6" t="s">
        <v>2100</v>
      </c>
      <c r="G42" s="6">
        <v>684.25450000000001</v>
      </c>
      <c r="H42" s="6">
        <v>684.25580000000002</v>
      </c>
      <c r="I42" s="6">
        <v>-1.89987428680142</v>
      </c>
      <c r="J42" s="24">
        <v>469.15199999999999</v>
      </c>
      <c r="K42" s="24">
        <v>486.75632766000001</v>
      </c>
      <c r="L42" s="24">
        <v>-17.604327659999999</v>
      </c>
      <c r="M42" s="24">
        <v>0.84260000000000002</v>
      </c>
      <c r="N42" s="8" t="s">
        <v>2071</v>
      </c>
      <c r="O42" s="6" t="s">
        <v>14</v>
      </c>
    </row>
    <row r="43" spans="1:15" x14ac:dyDescent="0.25">
      <c r="A43" s="6" t="s">
        <v>2346</v>
      </c>
      <c r="B43" s="6" t="s">
        <v>2347</v>
      </c>
      <c r="C43" s="6" t="s">
        <v>711</v>
      </c>
      <c r="D43" s="6" t="s">
        <v>712</v>
      </c>
      <c r="E43" s="6" t="s">
        <v>713</v>
      </c>
      <c r="F43" s="6" t="s">
        <v>2076</v>
      </c>
      <c r="G43" s="6">
        <v>130.0498</v>
      </c>
      <c r="H43" s="6">
        <v>130.04989999999901</v>
      </c>
      <c r="I43" s="8">
        <v>-0.76893560862838495</v>
      </c>
      <c r="J43" s="24">
        <v>276.17200000000003</v>
      </c>
      <c r="K43" s="24">
        <v>296.79811380000001</v>
      </c>
      <c r="L43" s="24">
        <v>-20.626113799999999</v>
      </c>
      <c r="M43" s="24">
        <v>0.92020000000000002</v>
      </c>
      <c r="N43" s="8" t="s">
        <v>2071</v>
      </c>
      <c r="O43" s="6" t="s">
        <v>14</v>
      </c>
    </row>
    <row r="44" spans="1:15" x14ac:dyDescent="0.25">
      <c r="A44" s="6" t="s">
        <v>2348</v>
      </c>
      <c r="B44" s="6" t="s">
        <v>2349</v>
      </c>
      <c r="C44" s="6" t="s">
        <v>185</v>
      </c>
      <c r="D44" s="6" t="s">
        <v>186</v>
      </c>
      <c r="E44" s="6" t="s">
        <v>187</v>
      </c>
      <c r="F44" s="6" t="s">
        <v>2076</v>
      </c>
      <c r="G44" s="6">
        <v>173.02099999999999</v>
      </c>
      <c r="H44" s="6">
        <v>173.02099999999999</v>
      </c>
      <c r="I44" s="6">
        <v>0</v>
      </c>
      <c r="J44" s="24">
        <v>416.35399999999998</v>
      </c>
      <c r="K44" s="24">
        <v>434.13330642</v>
      </c>
      <c r="L44" s="24">
        <v>-17.779306420000001</v>
      </c>
      <c r="M44" s="24">
        <v>0.996</v>
      </c>
      <c r="N44" s="8" t="s">
        <v>2071</v>
      </c>
      <c r="O44" s="6" t="s">
        <v>14</v>
      </c>
    </row>
    <row r="45" spans="1:15" x14ac:dyDescent="0.25">
      <c r="A45" s="6" t="s">
        <v>2350</v>
      </c>
      <c r="B45" s="6" t="s">
        <v>2351</v>
      </c>
      <c r="C45" s="6" t="s">
        <v>2352</v>
      </c>
      <c r="D45" s="6" t="s">
        <v>2353</v>
      </c>
      <c r="E45" s="6" t="s">
        <v>2354</v>
      </c>
      <c r="F45" s="6" t="s">
        <v>2076</v>
      </c>
      <c r="G45" s="6">
        <v>189.15969999999999</v>
      </c>
      <c r="H45" s="6">
        <v>189.15979999999999</v>
      </c>
      <c r="I45" s="6">
        <v>-0.52865355114204804</v>
      </c>
      <c r="J45" s="24">
        <v>521.30100000000004</v>
      </c>
      <c r="K45" s="24">
        <v>506.13401742000002</v>
      </c>
      <c r="L45" s="24">
        <v>15.166982580000001</v>
      </c>
      <c r="M45" s="24">
        <v>0.99880000000000002</v>
      </c>
      <c r="N45" s="8" t="s">
        <v>2071</v>
      </c>
      <c r="O45" s="6" t="s">
        <v>14</v>
      </c>
    </row>
    <row r="46" spans="1:15" x14ac:dyDescent="0.25">
      <c r="A46" s="6" t="s">
        <v>2365</v>
      </c>
      <c r="B46" s="6" t="s">
        <v>2366</v>
      </c>
      <c r="C46" s="6" t="s">
        <v>757</v>
      </c>
      <c r="D46" s="6" t="s">
        <v>758</v>
      </c>
      <c r="E46" s="6" t="s">
        <v>759</v>
      </c>
      <c r="F46" s="6" t="s">
        <v>2076</v>
      </c>
      <c r="G46" s="6">
        <v>245.07740000000001</v>
      </c>
      <c r="H46" s="6">
        <v>245.07679999999999</v>
      </c>
      <c r="I46" s="6">
        <v>2.4482121523535398</v>
      </c>
      <c r="J46" s="24">
        <v>152.137</v>
      </c>
      <c r="K46" s="24">
        <v>157.7108892</v>
      </c>
      <c r="L46" s="24">
        <v>-5.5738892</v>
      </c>
      <c r="M46" s="24">
        <v>0.99639999999999995</v>
      </c>
      <c r="N46" s="8" t="s">
        <v>2071</v>
      </c>
      <c r="O46" s="6" t="s">
        <v>14</v>
      </c>
    </row>
    <row r="47" spans="1:15" x14ac:dyDescent="0.25">
      <c r="A47" s="6" t="s">
        <v>2077</v>
      </c>
      <c r="B47" s="6" t="s">
        <v>2078</v>
      </c>
      <c r="C47" s="6" t="s">
        <v>2079</v>
      </c>
      <c r="D47" s="6" t="s">
        <v>2080</v>
      </c>
      <c r="E47" s="6" t="s">
        <v>2081</v>
      </c>
      <c r="F47" s="6" t="s">
        <v>2076</v>
      </c>
      <c r="G47" s="6">
        <v>103.03879999999999</v>
      </c>
      <c r="H47" s="6">
        <v>103.039</v>
      </c>
      <c r="I47" s="6">
        <v>-1.9410126263515699</v>
      </c>
      <c r="J47" s="24">
        <v>333.50599999999997</v>
      </c>
      <c r="K47" s="24" t="s">
        <v>20</v>
      </c>
      <c r="L47" s="24" t="s">
        <v>20</v>
      </c>
      <c r="M47" s="24">
        <v>0.84240000000000004</v>
      </c>
      <c r="N47" s="10" t="s">
        <v>2072</v>
      </c>
      <c r="O47" s="6" t="s">
        <v>21</v>
      </c>
    </row>
    <row r="48" spans="1:15" x14ac:dyDescent="0.25">
      <c r="A48" s="6" t="s">
        <v>2152</v>
      </c>
      <c r="B48" s="6" t="s">
        <v>2153</v>
      </c>
      <c r="C48" s="6" t="s">
        <v>120</v>
      </c>
      <c r="D48" s="6" t="s">
        <v>121</v>
      </c>
      <c r="E48" s="6" t="s">
        <v>122</v>
      </c>
      <c r="F48" s="6" t="s">
        <v>2076</v>
      </c>
      <c r="G48" s="6">
        <v>148.06030000000001</v>
      </c>
      <c r="H48" s="6">
        <v>148.06049999999999</v>
      </c>
      <c r="I48" s="6">
        <v>-1.3507991664098</v>
      </c>
      <c r="J48" s="24">
        <v>373.11799999999999</v>
      </c>
      <c r="K48" s="24" t="s">
        <v>20</v>
      </c>
      <c r="L48" s="24" t="s">
        <v>20</v>
      </c>
      <c r="M48" s="24">
        <v>0.98809999999999998</v>
      </c>
      <c r="N48" s="10" t="s">
        <v>2072</v>
      </c>
      <c r="O48" s="6" t="s">
        <v>21</v>
      </c>
    </row>
    <row r="49" spans="1:15" x14ac:dyDescent="0.25">
      <c r="A49" s="6" t="s">
        <v>2158</v>
      </c>
      <c r="B49" s="6" t="s">
        <v>2159</v>
      </c>
      <c r="C49" s="6" t="s">
        <v>1218</v>
      </c>
      <c r="D49" s="6" t="s">
        <v>1219</v>
      </c>
      <c r="E49" s="6" t="s">
        <v>1220</v>
      </c>
      <c r="F49" s="6" t="s">
        <v>2076</v>
      </c>
      <c r="G49" s="6">
        <v>150.1121</v>
      </c>
      <c r="H49" s="6">
        <v>150.11249999999899</v>
      </c>
      <c r="I49" s="6">
        <v>-2.6646681588148899</v>
      </c>
      <c r="J49" s="24">
        <v>155.08799999999999</v>
      </c>
      <c r="K49" s="24" t="s">
        <v>20</v>
      </c>
      <c r="L49" s="24" t="s">
        <v>20</v>
      </c>
      <c r="M49" s="24">
        <v>0.98199999999999998</v>
      </c>
      <c r="N49" s="10" t="s">
        <v>2072</v>
      </c>
      <c r="O49" s="6" t="s">
        <v>21</v>
      </c>
    </row>
    <row r="50" spans="1:15" x14ac:dyDescent="0.25">
      <c r="A50" s="6" t="s">
        <v>2186</v>
      </c>
      <c r="B50" s="6" t="s">
        <v>2187</v>
      </c>
      <c r="C50" s="6" t="s">
        <v>2188</v>
      </c>
      <c r="D50" s="6" t="s">
        <v>2189</v>
      </c>
      <c r="E50" s="6" t="s">
        <v>655</v>
      </c>
      <c r="F50" s="6" t="s">
        <v>2076</v>
      </c>
      <c r="G50" s="6">
        <v>175.1199</v>
      </c>
      <c r="H50" s="6">
        <v>175.119</v>
      </c>
      <c r="I50" s="6">
        <v>5.13936237644947</v>
      </c>
      <c r="J50" s="24">
        <v>562.41</v>
      </c>
      <c r="K50" s="24" t="s">
        <v>20</v>
      </c>
      <c r="L50" s="24" t="s">
        <v>20</v>
      </c>
      <c r="M50" s="24">
        <v>0.98499999999999999</v>
      </c>
      <c r="N50" s="10" t="s">
        <v>2072</v>
      </c>
      <c r="O50" s="6" t="s">
        <v>21</v>
      </c>
    </row>
    <row r="51" spans="1:15" x14ac:dyDescent="0.25">
      <c r="A51" s="6" t="s">
        <v>2190</v>
      </c>
      <c r="B51" s="6" t="s">
        <v>2191</v>
      </c>
      <c r="C51" s="6" t="s">
        <v>2188</v>
      </c>
      <c r="D51" s="6" t="s">
        <v>2189</v>
      </c>
      <c r="E51" s="6" t="s">
        <v>655</v>
      </c>
      <c r="F51" s="6" t="s">
        <v>2076</v>
      </c>
      <c r="G51" s="6">
        <v>175.12029999999999</v>
      </c>
      <c r="H51" s="6">
        <v>175.119</v>
      </c>
      <c r="I51" s="6">
        <v>7.4235234325590698</v>
      </c>
      <c r="J51" s="24">
        <v>521.69200000000001</v>
      </c>
      <c r="K51" s="24" t="s">
        <v>20</v>
      </c>
      <c r="L51" s="24" t="s">
        <v>20</v>
      </c>
      <c r="M51" s="24">
        <v>0.98480000000000001</v>
      </c>
      <c r="N51" s="10" t="s">
        <v>2072</v>
      </c>
      <c r="O51" s="6" t="s">
        <v>21</v>
      </c>
    </row>
    <row r="52" spans="1:15" x14ac:dyDescent="0.25">
      <c r="A52" s="6" t="s">
        <v>2303</v>
      </c>
      <c r="B52" s="6" t="s">
        <v>2304</v>
      </c>
      <c r="C52" s="6" t="s">
        <v>1078</v>
      </c>
      <c r="D52" s="6" t="s">
        <v>1079</v>
      </c>
      <c r="E52" s="6" t="s">
        <v>1073</v>
      </c>
      <c r="F52" s="6" t="s">
        <v>2076</v>
      </c>
      <c r="G52" s="6">
        <v>384.15010000000001</v>
      </c>
      <c r="H52" s="6">
        <v>384.15010000000001</v>
      </c>
      <c r="I52" s="6">
        <v>0</v>
      </c>
      <c r="J52" s="24">
        <v>408.62200000000001</v>
      </c>
      <c r="K52" s="24" t="s">
        <v>20</v>
      </c>
      <c r="L52" s="24" t="s">
        <v>20</v>
      </c>
      <c r="M52" s="24">
        <v>0.81110000000000004</v>
      </c>
      <c r="N52" s="10" t="s">
        <v>2072</v>
      </c>
      <c r="O52" s="6" t="s">
        <v>21</v>
      </c>
    </row>
    <row r="53" spans="1:15" x14ac:dyDescent="0.25">
      <c r="A53" s="6" t="s">
        <v>2310</v>
      </c>
      <c r="B53" s="6" t="s">
        <v>2311</v>
      </c>
      <c r="C53" s="6" t="s">
        <v>2312</v>
      </c>
      <c r="D53" s="6" t="s">
        <v>2313</v>
      </c>
      <c r="E53" s="6" t="s">
        <v>2314</v>
      </c>
      <c r="F53" s="6" t="s">
        <v>2076</v>
      </c>
      <c r="G53" s="6">
        <v>405.00869999999998</v>
      </c>
      <c r="H53" s="6">
        <v>405.0095</v>
      </c>
      <c r="I53" s="6">
        <v>-1.9752623087274701</v>
      </c>
      <c r="J53" s="24">
        <v>405.137</v>
      </c>
      <c r="K53" s="24" t="s">
        <v>20</v>
      </c>
      <c r="L53" s="24" t="s">
        <v>20</v>
      </c>
      <c r="M53" s="24">
        <v>0.99909999999999999</v>
      </c>
      <c r="N53" s="10" t="s">
        <v>2072</v>
      </c>
      <c r="O53" s="6" t="s">
        <v>21</v>
      </c>
    </row>
    <row r="54" spans="1:15" x14ac:dyDescent="0.25">
      <c r="A54" s="6" t="s">
        <v>2333</v>
      </c>
      <c r="B54" s="6" t="s">
        <v>2334</v>
      </c>
      <c r="C54" s="6" t="s">
        <v>257</v>
      </c>
      <c r="D54" s="6" t="s">
        <v>258</v>
      </c>
      <c r="E54" s="6" t="s">
        <v>259</v>
      </c>
      <c r="F54" s="6" t="s">
        <v>2076</v>
      </c>
      <c r="G54" s="6">
        <v>190.0531</v>
      </c>
      <c r="H54" s="6">
        <v>190.04989999999901</v>
      </c>
      <c r="I54" s="6">
        <v>16.837683161039902</v>
      </c>
      <c r="J54" s="24">
        <v>143.708</v>
      </c>
      <c r="K54" s="24" t="s">
        <v>6370</v>
      </c>
      <c r="L54" s="24" t="s">
        <v>6370</v>
      </c>
      <c r="M54" s="24">
        <v>0.98929999999999996</v>
      </c>
      <c r="N54" s="10" t="s">
        <v>2072</v>
      </c>
      <c r="O54" s="6" t="s">
        <v>21</v>
      </c>
    </row>
    <row r="55" spans="1:15" x14ac:dyDescent="0.25">
      <c r="A55" s="6" t="s">
        <v>2377</v>
      </c>
      <c r="B55" s="6" t="s">
        <v>2378</v>
      </c>
      <c r="C55" s="6" t="s">
        <v>1132</v>
      </c>
      <c r="D55" s="6" t="s">
        <v>1133</v>
      </c>
      <c r="E55" s="6" t="s">
        <v>1134</v>
      </c>
      <c r="F55" s="6" t="s">
        <v>2221</v>
      </c>
      <c r="G55" s="6">
        <v>84.044300000000007</v>
      </c>
      <c r="H55" s="6">
        <v>84.044399999999996</v>
      </c>
      <c r="I55" s="6">
        <v>-1.1898472710746799</v>
      </c>
      <c r="J55" s="24">
        <v>276.68599999999998</v>
      </c>
      <c r="K55" s="24" t="s">
        <v>20</v>
      </c>
      <c r="L55" s="24" t="s">
        <v>20</v>
      </c>
      <c r="M55" s="24">
        <v>1</v>
      </c>
      <c r="N55" s="10" t="s">
        <v>2072</v>
      </c>
      <c r="O55" s="6" t="s">
        <v>21</v>
      </c>
    </row>
    <row r="56" spans="1:15" x14ac:dyDescent="0.25">
      <c r="A56" s="6" t="s">
        <v>2379</v>
      </c>
      <c r="B56" s="6" t="s">
        <v>2380</v>
      </c>
      <c r="C56" s="6" t="s">
        <v>2079</v>
      </c>
      <c r="D56" s="6" t="s">
        <v>2080</v>
      </c>
      <c r="E56" s="6" t="s">
        <v>2081</v>
      </c>
      <c r="F56" s="6" t="s">
        <v>2076</v>
      </c>
      <c r="G56" s="6">
        <v>103.0398</v>
      </c>
      <c r="H56" s="6">
        <v>103.039</v>
      </c>
      <c r="I56" s="6">
        <v>7.7640505051304398</v>
      </c>
      <c r="J56" s="24">
        <v>249.767</v>
      </c>
      <c r="K56" s="24" t="s">
        <v>20</v>
      </c>
      <c r="L56" s="24" t="s">
        <v>20</v>
      </c>
      <c r="M56" s="24">
        <v>0.84240000000000004</v>
      </c>
      <c r="N56" s="10" t="s">
        <v>2072</v>
      </c>
      <c r="O56" s="6" t="s">
        <v>21</v>
      </c>
    </row>
    <row r="57" spans="1:15" x14ac:dyDescent="0.25">
      <c r="A57" s="6" t="s">
        <v>2398</v>
      </c>
      <c r="B57" s="6" t="s">
        <v>2399</v>
      </c>
      <c r="C57" s="6" t="s">
        <v>2400</v>
      </c>
      <c r="D57" s="6" t="s">
        <v>2401</v>
      </c>
      <c r="E57" s="6" t="s">
        <v>2203</v>
      </c>
      <c r="F57" s="6" t="s">
        <v>2076</v>
      </c>
      <c r="G57" s="6">
        <v>189.1233</v>
      </c>
      <c r="H57" s="6">
        <v>189.12339999999901</v>
      </c>
      <c r="I57" s="8">
        <v>-0.52875529420769896</v>
      </c>
      <c r="J57" s="24">
        <v>367.041</v>
      </c>
      <c r="K57" s="24" t="s">
        <v>20</v>
      </c>
      <c r="L57" s="24" t="s">
        <v>20</v>
      </c>
      <c r="M57" s="24">
        <v>0.996</v>
      </c>
      <c r="N57" s="10" t="s">
        <v>2072</v>
      </c>
      <c r="O57" s="6" t="s">
        <v>21</v>
      </c>
    </row>
    <row r="58" spans="1:15" x14ac:dyDescent="0.25">
      <c r="A58" s="6" t="s">
        <v>2402</v>
      </c>
      <c r="B58" s="6" t="s">
        <v>2403</v>
      </c>
      <c r="C58" s="6" t="s">
        <v>2400</v>
      </c>
      <c r="D58" s="6" t="s">
        <v>2401</v>
      </c>
      <c r="E58" s="6" t="s">
        <v>2203</v>
      </c>
      <c r="F58" s="6" t="s">
        <v>2076</v>
      </c>
      <c r="G58" s="6">
        <v>189.1232</v>
      </c>
      <c r="H58" s="6">
        <v>189.12339999999901</v>
      </c>
      <c r="I58" s="8">
        <v>-1.05751059367524</v>
      </c>
      <c r="J58" s="24">
        <v>240.023</v>
      </c>
      <c r="K58" s="24" t="s">
        <v>20</v>
      </c>
      <c r="L58" s="24" t="s">
        <v>20</v>
      </c>
      <c r="M58" s="24">
        <v>0.98580000000000001</v>
      </c>
      <c r="N58" s="10" t="s">
        <v>2072</v>
      </c>
      <c r="O58" s="6" t="s">
        <v>21</v>
      </c>
    </row>
    <row r="59" spans="1:15" x14ac:dyDescent="0.25">
      <c r="A59" s="6" t="s">
        <v>2413</v>
      </c>
      <c r="B59" s="6" t="s">
        <v>2414</v>
      </c>
      <c r="C59" s="6" t="s">
        <v>2415</v>
      </c>
      <c r="D59" s="6" t="s">
        <v>2416</v>
      </c>
      <c r="E59" s="6" t="s">
        <v>2417</v>
      </c>
      <c r="F59" s="6" t="s">
        <v>2100</v>
      </c>
      <c r="G59" s="6">
        <v>244.22720000000001</v>
      </c>
      <c r="H59" s="6">
        <v>244.22719999999899</v>
      </c>
      <c r="I59" s="7">
        <v>4.1894659542202903E-9</v>
      </c>
      <c r="J59" s="24">
        <v>109.84099999999999</v>
      </c>
      <c r="K59" s="24" t="s">
        <v>20</v>
      </c>
      <c r="L59" s="24" t="s">
        <v>20</v>
      </c>
      <c r="M59" s="24">
        <v>0.89049999999999996</v>
      </c>
      <c r="N59" s="10" t="s">
        <v>2072</v>
      </c>
      <c r="O59" s="6" t="s">
        <v>21</v>
      </c>
    </row>
    <row r="60" spans="1:15" x14ac:dyDescent="0.25">
      <c r="A60" s="6" t="s">
        <v>2440</v>
      </c>
      <c r="B60" s="6" t="s">
        <v>2441</v>
      </c>
      <c r="C60" s="6" t="s">
        <v>2442</v>
      </c>
      <c r="D60" s="6" t="s">
        <v>2443</v>
      </c>
      <c r="E60" s="6" t="s">
        <v>2345</v>
      </c>
      <c r="F60" s="6" t="s">
        <v>2076</v>
      </c>
      <c r="G60" s="6">
        <v>667.22770000000003</v>
      </c>
      <c r="H60" s="6">
        <v>667.22919999999999</v>
      </c>
      <c r="I60" s="6">
        <v>-2.2481030505927002</v>
      </c>
      <c r="J60" s="24">
        <v>468.85300000000001</v>
      </c>
      <c r="K60" s="24" t="s">
        <v>20</v>
      </c>
      <c r="L60" s="24" t="s">
        <v>20</v>
      </c>
      <c r="M60" s="24">
        <v>0.93889999999999996</v>
      </c>
      <c r="N60" s="10" t="s">
        <v>2072</v>
      </c>
      <c r="O60" s="6" t="s">
        <v>21</v>
      </c>
    </row>
    <row r="61" spans="1:15" x14ac:dyDescent="0.25">
      <c r="A61" s="6" t="s">
        <v>2444</v>
      </c>
      <c r="B61" s="6" t="s">
        <v>2445</v>
      </c>
      <c r="C61" s="6" t="s">
        <v>2446</v>
      </c>
      <c r="D61" s="6" t="s">
        <v>2447</v>
      </c>
      <c r="E61" s="6" t="s">
        <v>2448</v>
      </c>
      <c r="F61" s="6" t="s">
        <v>2076</v>
      </c>
      <c r="G61" s="6">
        <v>76.075699999999998</v>
      </c>
      <c r="H61" s="6">
        <v>76.075699999999998</v>
      </c>
      <c r="I61" s="6">
        <v>0</v>
      </c>
      <c r="J61" s="24">
        <v>307.13299999999998</v>
      </c>
      <c r="K61" s="24" t="s">
        <v>20</v>
      </c>
      <c r="L61" s="24" t="s">
        <v>20</v>
      </c>
      <c r="M61" s="24">
        <v>0.99180000000000001</v>
      </c>
      <c r="N61" s="10" t="s">
        <v>2072</v>
      </c>
      <c r="O61" s="6" t="s">
        <v>21</v>
      </c>
    </row>
    <row r="62" spans="1:15" x14ac:dyDescent="0.25">
      <c r="A62" s="6" t="s">
        <v>2554</v>
      </c>
      <c r="B62" s="6" t="s">
        <v>2555</v>
      </c>
      <c r="C62" s="6" t="s">
        <v>1132</v>
      </c>
      <c r="D62" s="6" t="s">
        <v>1133</v>
      </c>
      <c r="E62" s="6" t="s">
        <v>1134</v>
      </c>
      <c r="F62" s="6" t="s">
        <v>2221</v>
      </c>
      <c r="G62" s="6">
        <v>84.044899999999998</v>
      </c>
      <c r="H62" s="6">
        <v>84.044399999999996</v>
      </c>
      <c r="I62" s="6">
        <v>5.9492363560497497</v>
      </c>
      <c r="J62" s="24">
        <v>356.49599999999998</v>
      </c>
      <c r="K62" s="24" t="s">
        <v>20</v>
      </c>
      <c r="L62" s="24" t="s">
        <v>20</v>
      </c>
      <c r="M62" s="24">
        <v>1</v>
      </c>
      <c r="N62" s="10" t="s">
        <v>2072</v>
      </c>
      <c r="O62" s="6" t="s">
        <v>21</v>
      </c>
    </row>
    <row r="63" spans="1:15" x14ac:dyDescent="0.25">
      <c r="A63" s="6" t="s">
        <v>2556</v>
      </c>
      <c r="B63" s="6" t="s">
        <v>2557</v>
      </c>
      <c r="C63" s="6" t="s">
        <v>1132</v>
      </c>
      <c r="D63" s="6" t="s">
        <v>1133</v>
      </c>
      <c r="E63" s="6" t="s">
        <v>1134</v>
      </c>
      <c r="F63" s="6" t="s">
        <v>2221</v>
      </c>
      <c r="G63" s="6">
        <v>84.044600000000003</v>
      </c>
      <c r="H63" s="6">
        <v>84.044399999999996</v>
      </c>
      <c r="I63" s="6">
        <v>2.3796945424875302</v>
      </c>
      <c r="J63" s="24">
        <v>373.09300000000002</v>
      </c>
      <c r="K63" s="24" t="s">
        <v>20</v>
      </c>
      <c r="L63" s="24" t="s">
        <v>20</v>
      </c>
      <c r="M63" s="24">
        <v>1</v>
      </c>
      <c r="N63" s="10" t="s">
        <v>2072</v>
      </c>
      <c r="O63" s="6" t="s">
        <v>21</v>
      </c>
    </row>
    <row r="64" spans="1:15" x14ac:dyDescent="0.25">
      <c r="A64" s="6" t="s">
        <v>2575</v>
      </c>
      <c r="B64" s="6" t="s">
        <v>2576</v>
      </c>
      <c r="C64" s="6" t="s">
        <v>1185</v>
      </c>
      <c r="D64" s="6" t="s">
        <v>1186</v>
      </c>
      <c r="E64" s="6" t="s">
        <v>52</v>
      </c>
      <c r="F64" s="6" t="s">
        <v>2076</v>
      </c>
      <c r="G64" s="6">
        <v>119.0351</v>
      </c>
      <c r="H64" s="6">
        <v>119.0339</v>
      </c>
      <c r="I64" s="6">
        <v>10.0811617530569</v>
      </c>
      <c r="J64" s="24">
        <v>203.614</v>
      </c>
      <c r="K64" s="24" t="s">
        <v>20</v>
      </c>
      <c r="L64" s="24" t="s">
        <v>20</v>
      </c>
      <c r="M64" s="24">
        <v>0.81489999999999996</v>
      </c>
      <c r="N64" s="10" t="s">
        <v>2072</v>
      </c>
      <c r="O64" s="6" t="s">
        <v>21</v>
      </c>
    </row>
    <row r="65" spans="1:15" x14ac:dyDescent="0.25">
      <c r="A65" s="6" t="s">
        <v>2641</v>
      </c>
      <c r="B65" s="6" t="s">
        <v>2642</v>
      </c>
      <c r="C65" s="6" t="s">
        <v>2643</v>
      </c>
      <c r="D65" s="6" t="s">
        <v>2644</v>
      </c>
      <c r="E65" s="6" t="s">
        <v>2645</v>
      </c>
      <c r="F65" s="6" t="s">
        <v>2076</v>
      </c>
      <c r="G65" s="6">
        <v>174.0514</v>
      </c>
      <c r="H65" s="6">
        <v>174.05499999999901</v>
      </c>
      <c r="I65" s="6">
        <v>-20.683117399736201</v>
      </c>
      <c r="J65" s="24">
        <v>120.551</v>
      </c>
      <c r="K65" s="24" t="s">
        <v>20</v>
      </c>
      <c r="L65" s="24" t="s">
        <v>20</v>
      </c>
      <c r="M65" s="24">
        <v>0.99970000000000003</v>
      </c>
      <c r="N65" s="10" t="s">
        <v>2072</v>
      </c>
      <c r="O65" s="6" t="s">
        <v>21</v>
      </c>
    </row>
    <row r="66" spans="1:15" x14ac:dyDescent="0.25">
      <c r="A66" s="6" t="s">
        <v>2646</v>
      </c>
      <c r="B66" s="6" t="s">
        <v>2647</v>
      </c>
      <c r="C66" s="6" t="s">
        <v>2188</v>
      </c>
      <c r="D66" s="6" t="s">
        <v>2189</v>
      </c>
      <c r="E66" s="6" t="s">
        <v>655</v>
      </c>
      <c r="F66" s="6" t="s">
        <v>2076</v>
      </c>
      <c r="G66" s="6">
        <v>175.12010000000001</v>
      </c>
      <c r="H66" s="6">
        <v>175.119</v>
      </c>
      <c r="I66" s="6">
        <v>6.2814429045854201</v>
      </c>
      <c r="J66" s="24">
        <v>332.08499999999998</v>
      </c>
      <c r="K66" s="24" t="s">
        <v>20</v>
      </c>
      <c r="L66" s="24" t="s">
        <v>20</v>
      </c>
      <c r="M66" s="24">
        <v>0.98809999999999998</v>
      </c>
      <c r="N66" s="10" t="s">
        <v>2072</v>
      </c>
      <c r="O66" s="6" t="s">
        <v>21</v>
      </c>
    </row>
    <row r="67" spans="1:15" x14ac:dyDescent="0.25">
      <c r="A67" s="6" t="s">
        <v>2660</v>
      </c>
      <c r="B67" s="6" t="s">
        <v>2661</v>
      </c>
      <c r="C67" s="6" t="s">
        <v>230</v>
      </c>
      <c r="D67" s="6" t="s">
        <v>231</v>
      </c>
      <c r="E67" s="6" t="s">
        <v>222</v>
      </c>
      <c r="F67" s="6" t="s">
        <v>2076</v>
      </c>
      <c r="G67" s="6">
        <v>181.07069999999999</v>
      </c>
      <c r="H67" s="6">
        <v>181.07069999999999</v>
      </c>
      <c r="I67" s="6">
        <v>0</v>
      </c>
      <c r="J67" s="24">
        <v>377.49299999999999</v>
      </c>
      <c r="K67" s="24" t="s">
        <v>20</v>
      </c>
      <c r="L67" s="24" t="s">
        <v>20</v>
      </c>
      <c r="M67" s="24">
        <v>1</v>
      </c>
      <c r="N67" s="10" t="s">
        <v>2072</v>
      </c>
      <c r="O67" s="6" t="s">
        <v>21</v>
      </c>
    </row>
    <row r="68" spans="1:15" x14ac:dyDescent="0.25">
      <c r="A68" s="6" t="s">
        <v>2662</v>
      </c>
      <c r="B68" s="6" t="s">
        <v>2661</v>
      </c>
      <c r="C68" s="6" t="s">
        <v>233</v>
      </c>
      <c r="D68" s="6" t="s">
        <v>234</v>
      </c>
      <c r="E68" s="6" t="s">
        <v>222</v>
      </c>
      <c r="F68" s="6" t="s">
        <v>2076</v>
      </c>
      <c r="G68" s="6">
        <v>181.07069999999999</v>
      </c>
      <c r="H68" s="6">
        <v>181.07069999999999</v>
      </c>
      <c r="I68" s="6">
        <v>0</v>
      </c>
      <c r="J68" s="24">
        <v>377.49299999999999</v>
      </c>
      <c r="K68" s="24" t="s">
        <v>20</v>
      </c>
      <c r="L68" s="24" t="s">
        <v>20</v>
      </c>
      <c r="M68" s="24">
        <v>0.83789999999999998</v>
      </c>
      <c r="N68" s="10" t="s">
        <v>2072</v>
      </c>
      <c r="O68" s="6" t="s">
        <v>21</v>
      </c>
    </row>
    <row r="69" spans="1:15" x14ac:dyDescent="0.25">
      <c r="A69" s="6" t="s">
        <v>2668</v>
      </c>
      <c r="B69" s="6" t="s">
        <v>2669</v>
      </c>
      <c r="C69" s="6" t="s">
        <v>2670</v>
      </c>
      <c r="D69" s="6" t="s">
        <v>2671</v>
      </c>
      <c r="E69" s="6" t="s">
        <v>2672</v>
      </c>
      <c r="F69" s="6" t="s">
        <v>2076</v>
      </c>
      <c r="G69" s="6">
        <v>183.08789999999999</v>
      </c>
      <c r="H69" s="6">
        <v>183.08629999999999</v>
      </c>
      <c r="I69" s="6">
        <v>8.7390481974690104</v>
      </c>
      <c r="J69" s="24">
        <v>252.821</v>
      </c>
      <c r="K69" s="24" t="s">
        <v>20</v>
      </c>
      <c r="L69" s="24" t="s">
        <v>20</v>
      </c>
      <c r="M69" s="24">
        <v>0.90429999999999999</v>
      </c>
      <c r="N69" s="10" t="s">
        <v>2072</v>
      </c>
      <c r="O69" s="6" t="s">
        <v>21</v>
      </c>
    </row>
    <row r="70" spans="1:15" x14ac:dyDescent="0.25">
      <c r="A70" s="6" t="s">
        <v>2705</v>
      </c>
      <c r="B70" s="6" t="s">
        <v>2706</v>
      </c>
      <c r="C70" s="6" t="s">
        <v>293</v>
      </c>
      <c r="D70" s="6" t="s">
        <v>294</v>
      </c>
      <c r="E70" s="6" t="s">
        <v>295</v>
      </c>
      <c r="F70" s="6" t="s">
        <v>2371</v>
      </c>
      <c r="G70" s="6">
        <v>212.97499999999999</v>
      </c>
      <c r="H70" s="6">
        <v>212.9796</v>
      </c>
      <c r="I70" s="6">
        <v>-21.5983127022992</v>
      </c>
      <c r="J70" s="24">
        <v>343.97500000000002</v>
      </c>
      <c r="K70" s="24" t="s">
        <v>20</v>
      </c>
      <c r="L70" s="24" t="s">
        <v>20</v>
      </c>
      <c r="M70" s="24">
        <v>1</v>
      </c>
      <c r="N70" s="10" t="s">
        <v>2072</v>
      </c>
      <c r="O70" s="6" t="s">
        <v>21</v>
      </c>
    </row>
    <row r="71" spans="1:15" x14ac:dyDescent="0.25">
      <c r="A71" s="6" t="s">
        <v>2707</v>
      </c>
      <c r="B71" s="6" t="s">
        <v>2708</v>
      </c>
      <c r="C71" s="6" t="s">
        <v>293</v>
      </c>
      <c r="D71" s="6" t="s">
        <v>294</v>
      </c>
      <c r="E71" s="6" t="s">
        <v>295</v>
      </c>
      <c r="F71" s="6" t="s">
        <v>2371</v>
      </c>
      <c r="G71" s="6">
        <v>212.97919999999999</v>
      </c>
      <c r="H71" s="6">
        <v>212.9796</v>
      </c>
      <c r="I71" s="6">
        <v>-1.87811414808404</v>
      </c>
      <c r="J71" s="24">
        <v>327.06700000000001</v>
      </c>
      <c r="K71" s="24" t="s">
        <v>20</v>
      </c>
      <c r="L71" s="24" t="s">
        <v>20</v>
      </c>
      <c r="M71" s="24">
        <v>1</v>
      </c>
      <c r="N71" s="10" t="s">
        <v>2072</v>
      </c>
      <c r="O71" s="6" t="s">
        <v>21</v>
      </c>
    </row>
    <row r="72" spans="1:15" x14ac:dyDescent="0.25">
      <c r="A72" s="6" t="s">
        <v>2732</v>
      </c>
      <c r="B72" s="6" t="s">
        <v>2733</v>
      </c>
      <c r="C72" s="6" t="s">
        <v>677</v>
      </c>
      <c r="D72" s="6" t="s">
        <v>678</v>
      </c>
      <c r="E72" s="6" t="s">
        <v>679</v>
      </c>
      <c r="F72" s="6" t="s">
        <v>2371</v>
      </c>
      <c r="G72" s="6">
        <v>238.9674</v>
      </c>
      <c r="H72" s="6">
        <v>238.9718</v>
      </c>
      <c r="I72" s="6">
        <v>-18.412214328234398</v>
      </c>
      <c r="J72" s="24">
        <v>416.28800000000001</v>
      </c>
      <c r="K72" s="24" t="s">
        <v>20</v>
      </c>
      <c r="L72" s="24" t="s">
        <v>20</v>
      </c>
      <c r="M72" s="24">
        <v>0.86180000000000001</v>
      </c>
      <c r="N72" s="10" t="s">
        <v>2072</v>
      </c>
      <c r="O72" s="6" t="s">
        <v>21</v>
      </c>
    </row>
    <row r="73" spans="1:15" x14ac:dyDescent="0.25">
      <c r="A73" s="6" t="s">
        <v>2808</v>
      </c>
      <c r="B73" s="6" t="s">
        <v>2809</v>
      </c>
      <c r="C73" s="6" t="s">
        <v>2002</v>
      </c>
      <c r="D73" s="6" t="s">
        <v>2003</v>
      </c>
      <c r="E73" s="6" t="s">
        <v>509</v>
      </c>
      <c r="F73" s="6" t="s">
        <v>2221</v>
      </c>
      <c r="G73" s="6">
        <v>325.113</v>
      </c>
      <c r="H73" s="6">
        <v>325.112899999999</v>
      </c>
      <c r="I73" s="6">
        <v>0.30758546030649597</v>
      </c>
      <c r="J73" s="24">
        <v>345.11599999999999</v>
      </c>
      <c r="K73" s="24" t="s">
        <v>20</v>
      </c>
      <c r="L73" s="24" t="s">
        <v>20</v>
      </c>
      <c r="M73" s="24">
        <v>0.84499999999999997</v>
      </c>
      <c r="N73" s="10" t="s">
        <v>2072</v>
      </c>
      <c r="O73" s="6" t="s">
        <v>21</v>
      </c>
    </row>
    <row r="74" spans="1:15" x14ac:dyDescent="0.25">
      <c r="A74" s="6" t="s">
        <v>2810</v>
      </c>
      <c r="B74" s="6" t="s">
        <v>2809</v>
      </c>
      <c r="C74" s="6" t="s">
        <v>564</v>
      </c>
      <c r="D74" s="6" t="s">
        <v>565</v>
      </c>
      <c r="E74" s="6" t="s">
        <v>509</v>
      </c>
      <c r="F74" s="6" t="s">
        <v>2221</v>
      </c>
      <c r="G74" s="6">
        <v>325.113</v>
      </c>
      <c r="H74" s="6">
        <v>325.112899999999</v>
      </c>
      <c r="I74" s="6">
        <v>0.30758546030649597</v>
      </c>
      <c r="J74" s="24">
        <v>345.11599999999999</v>
      </c>
      <c r="K74" s="24" t="s">
        <v>20</v>
      </c>
      <c r="L74" s="24" t="s">
        <v>20</v>
      </c>
      <c r="M74" s="24">
        <v>0.82840000000000003</v>
      </c>
      <c r="N74" s="10" t="s">
        <v>2072</v>
      </c>
      <c r="O74" s="6" t="s">
        <v>21</v>
      </c>
    </row>
    <row r="75" spans="1:15" x14ac:dyDescent="0.25">
      <c r="A75" s="6" t="s">
        <v>2086</v>
      </c>
      <c r="B75" s="6" t="s">
        <v>2087</v>
      </c>
      <c r="C75" s="6" t="s">
        <v>2088</v>
      </c>
      <c r="D75" s="6" t="s">
        <v>2089</v>
      </c>
      <c r="E75" s="6" t="s">
        <v>1455</v>
      </c>
      <c r="F75" s="6" t="s">
        <v>2076</v>
      </c>
      <c r="G75" s="6">
        <v>104.07040000000001</v>
      </c>
      <c r="H75" s="6">
        <v>104.0706</v>
      </c>
      <c r="I75" s="6">
        <v>-1.9217723352457701</v>
      </c>
      <c r="J75" s="24">
        <v>296.916</v>
      </c>
      <c r="K75" s="24" t="s">
        <v>20</v>
      </c>
      <c r="L75" s="24" t="s">
        <v>20</v>
      </c>
      <c r="M75" s="24">
        <v>0.91028146312574698</v>
      </c>
      <c r="N75" s="11" t="s">
        <v>2073</v>
      </c>
      <c r="O75" s="6" t="s">
        <v>47</v>
      </c>
    </row>
    <row r="76" spans="1:15" x14ac:dyDescent="0.25">
      <c r="A76" s="6" t="s">
        <v>2090</v>
      </c>
      <c r="B76" s="6" t="s">
        <v>2091</v>
      </c>
      <c r="C76" s="6" t="s">
        <v>179</v>
      </c>
      <c r="D76" s="6" t="s">
        <v>180</v>
      </c>
      <c r="E76" s="6" t="s">
        <v>181</v>
      </c>
      <c r="F76" s="6" t="s">
        <v>2076</v>
      </c>
      <c r="G76" s="6">
        <v>111.0557</v>
      </c>
      <c r="H76" s="6">
        <v>111.0553</v>
      </c>
      <c r="I76" s="6">
        <v>3.60180918874712</v>
      </c>
      <c r="J76" s="24">
        <v>187.39</v>
      </c>
      <c r="K76" s="24" t="s">
        <v>20</v>
      </c>
      <c r="L76" s="24" t="s">
        <v>20</v>
      </c>
      <c r="M76" s="24">
        <v>0.77507378485318801</v>
      </c>
      <c r="N76" s="11" t="s">
        <v>2073</v>
      </c>
      <c r="O76" s="6" t="s">
        <v>47</v>
      </c>
    </row>
    <row r="77" spans="1:15" x14ac:dyDescent="0.25">
      <c r="A77" s="6" t="s">
        <v>2095</v>
      </c>
      <c r="B77" s="6" t="s">
        <v>2096</v>
      </c>
      <c r="C77" s="6" t="s">
        <v>2097</v>
      </c>
      <c r="D77" s="6" t="s">
        <v>2098</v>
      </c>
      <c r="E77" s="6" t="s">
        <v>2099</v>
      </c>
      <c r="F77" s="6" t="s">
        <v>2100</v>
      </c>
      <c r="G77" s="6">
        <v>116.1069</v>
      </c>
      <c r="H77" s="6">
        <v>116.1071</v>
      </c>
      <c r="I77" s="6">
        <v>-1.72254754452259</v>
      </c>
      <c r="J77" s="24">
        <v>192.405</v>
      </c>
      <c r="K77" s="24" t="s">
        <v>20</v>
      </c>
      <c r="L77" s="24" t="s">
        <v>20</v>
      </c>
      <c r="M77" s="24">
        <v>0.90241724800860601</v>
      </c>
      <c r="N77" s="11" t="s">
        <v>2073</v>
      </c>
      <c r="O77" s="6" t="s">
        <v>47</v>
      </c>
    </row>
    <row r="78" spans="1:15" x14ac:dyDescent="0.25">
      <c r="A78" s="6" t="s">
        <v>2110</v>
      </c>
      <c r="B78" s="6" t="s">
        <v>2111</v>
      </c>
      <c r="C78" s="6" t="s">
        <v>2112</v>
      </c>
      <c r="D78" s="6" t="s">
        <v>2113</v>
      </c>
      <c r="E78" s="6" t="s">
        <v>2114</v>
      </c>
      <c r="F78" s="6" t="s">
        <v>2076</v>
      </c>
      <c r="G78" s="6">
        <v>130.0975</v>
      </c>
      <c r="H78" s="6">
        <v>130.0975</v>
      </c>
      <c r="I78" s="6">
        <v>0</v>
      </c>
      <c r="J78" s="24">
        <v>337.45600000000002</v>
      </c>
      <c r="K78" s="24" t="s">
        <v>20</v>
      </c>
      <c r="L78" s="24" t="s">
        <v>20</v>
      </c>
      <c r="M78" s="24">
        <v>0.92743575789659405</v>
      </c>
      <c r="N78" s="11" t="s">
        <v>2073</v>
      </c>
      <c r="O78" s="6" t="s">
        <v>47</v>
      </c>
    </row>
    <row r="79" spans="1:15" x14ac:dyDescent="0.25">
      <c r="A79" s="6" t="s">
        <v>2115</v>
      </c>
      <c r="B79" s="6" t="s">
        <v>2116</v>
      </c>
      <c r="C79" s="6" t="s">
        <v>2117</v>
      </c>
      <c r="D79" s="6" t="s">
        <v>2118</v>
      </c>
      <c r="E79" s="6" t="s">
        <v>2119</v>
      </c>
      <c r="F79" s="6" t="s">
        <v>2076</v>
      </c>
      <c r="G79" s="6">
        <v>132.0805</v>
      </c>
      <c r="H79" s="6">
        <v>132.07679999999999</v>
      </c>
      <c r="I79" s="6">
        <v>28.014003973514999</v>
      </c>
      <c r="J79" s="24">
        <v>243.21600000000001</v>
      </c>
      <c r="K79" s="24" t="s">
        <v>20</v>
      </c>
      <c r="L79" s="24" t="s">
        <v>20</v>
      </c>
      <c r="M79" s="24">
        <v>0.97293280760976297</v>
      </c>
      <c r="N79" s="11" t="s">
        <v>2073</v>
      </c>
      <c r="O79" s="6" t="s">
        <v>47</v>
      </c>
    </row>
    <row r="80" spans="1:15" x14ac:dyDescent="0.25">
      <c r="A80" s="6" t="s">
        <v>2128</v>
      </c>
      <c r="B80" s="6" t="s">
        <v>2129</v>
      </c>
      <c r="C80" s="6" t="s">
        <v>2130</v>
      </c>
      <c r="D80" s="6" t="s">
        <v>2131</v>
      </c>
      <c r="E80" s="6" t="s">
        <v>2132</v>
      </c>
      <c r="F80" s="6" t="s">
        <v>2076</v>
      </c>
      <c r="G80" s="6">
        <v>140.9948</v>
      </c>
      <c r="H80" s="6">
        <v>140.9948</v>
      </c>
      <c r="I80" s="6">
        <v>0</v>
      </c>
      <c r="J80" s="24">
        <v>326.35599999999999</v>
      </c>
      <c r="K80" s="24" t="s">
        <v>20</v>
      </c>
      <c r="L80" s="24" t="s">
        <v>20</v>
      </c>
      <c r="M80" s="24">
        <v>0.88427427455283403</v>
      </c>
      <c r="N80" s="11" t="s">
        <v>2073</v>
      </c>
      <c r="O80" s="6" t="s">
        <v>47</v>
      </c>
    </row>
    <row r="81" spans="1:15" x14ac:dyDescent="0.25">
      <c r="A81" s="6" t="s">
        <v>2133</v>
      </c>
      <c r="B81" s="6" t="s">
        <v>2134</v>
      </c>
      <c r="C81" s="6" t="s">
        <v>2135</v>
      </c>
      <c r="D81" s="6" t="s">
        <v>2136</v>
      </c>
      <c r="E81" s="6" t="s">
        <v>2137</v>
      </c>
      <c r="F81" s="6" t="s">
        <v>2076</v>
      </c>
      <c r="G81" s="6">
        <v>145.10810000000001</v>
      </c>
      <c r="H81" s="6">
        <v>145.10839999999999</v>
      </c>
      <c r="I81" s="6">
        <v>-2.0674199424811901</v>
      </c>
      <c r="J81" s="24">
        <v>315.78899999999999</v>
      </c>
      <c r="K81" s="24" t="s">
        <v>20</v>
      </c>
      <c r="L81" s="24" t="s">
        <v>20</v>
      </c>
      <c r="M81" s="24">
        <v>0.96805503797658798</v>
      </c>
      <c r="N81" s="11" t="s">
        <v>2073</v>
      </c>
      <c r="O81" s="6" t="s">
        <v>47</v>
      </c>
    </row>
    <row r="82" spans="1:15" x14ac:dyDescent="0.25">
      <c r="A82" s="6" t="s">
        <v>2148</v>
      </c>
      <c r="B82" s="6" t="s">
        <v>2149</v>
      </c>
      <c r="C82" s="6" t="s">
        <v>2150</v>
      </c>
      <c r="D82" s="6" t="s">
        <v>2151</v>
      </c>
      <c r="E82" s="6" t="s">
        <v>2147</v>
      </c>
      <c r="F82" s="6" t="s">
        <v>2076</v>
      </c>
      <c r="G82" s="6">
        <v>147.077</v>
      </c>
      <c r="H82" s="6">
        <v>147.07639999999901</v>
      </c>
      <c r="I82" s="6">
        <v>4.0795124233817299</v>
      </c>
      <c r="J82" s="24">
        <v>220.23599999999999</v>
      </c>
      <c r="K82" s="24" t="s">
        <v>20</v>
      </c>
      <c r="L82" s="24" t="s">
        <v>20</v>
      </c>
      <c r="M82" s="24">
        <v>0.58031867060277498</v>
      </c>
      <c r="N82" s="11" t="s">
        <v>2073</v>
      </c>
      <c r="O82" s="6" t="s">
        <v>47</v>
      </c>
    </row>
    <row r="83" spans="1:15" x14ac:dyDescent="0.25">
      <c r="A83" s="6" t="s">
        <v>2160</v>
      </c>
      <c r="B83" s="6" t="s">
        <v>2161</v>
      </c>
      <c r="C83" s="6" t="s">
        <v>318</v>
      </c>
      <c r="D83" s="6" t="s">
        <v>319</v>
      </c>
      <c r="E83" s="6" t="s">
        <v>320</v>
      </c>
      <c r="F83" s="6" t="s">
        <v>2076</v>
      </c>
      <c r="G83" s="6">
        <v>156.0419</v>
      </c>
      <c r="H83" s="6">
        <v>156.04199999999901</v>
      </c>
      <c r="I83" s="6">
        <v>-0.64085309729790996</v>
      </c>
      <c r="J83" s="24">
        <v>310.18299999999999</v>
      </c>
      <c r="K83" s="24" t="s">
        <v>20</v>
      </c>
      <c r="L83" s="24" t="s">
        <v>20</v>
      </c>
      <c r="M83" s="24">
        <v>0.63653569898194395</v>
      </c>
      <c r="N83" s="11" t="s">
        <v>2073</v>
      </c>
      <c r="O83" s="6" t="s">
        <v>47</v>
      </c>
    </row>
    <row r="84" spans="1:15" x14ac:dyDescent="0.25">
      <c r="A84" s="6" t="s">
        <v>2167</v>
      </c>
      <c r="B84" s="6" t="s">
        <v>2168</v>
      </c>
      <c r="C84" s="6" t="s">
        <v>2169</v>
      </c>
      <c r="D84" s="6" t="s">
        <v>2170</v>
      </c>
      <c r="E84" s="6" t="s">
        <v>2171</v>
      </c>
      <c r="F84" s="6" t="s">
        <v>2076</v>
      </c>
      <c r="G84" s="6">
        <v>166.0532</v>
      </c>
      <c r="H84" s="6">
        <v>166.05329999999901</v>
      </c>
      <c r="I84" s="6">
        <v>-0.60221627036957703</v>
      </c>
      <c r="J84" s="24">
        <v>400.67500000000001</v>
      </c>
      <c r="K84" s="24" t="s">
        <v>20</v>
      </c>
      <c r="L84" s="24" t="s">
        <v>20</v>
      </c>
      <c r="M84" s="24">
        <v>1</v>
      </c>
      <c r="N84" s="11" t="s">
        <v>2073</v>
      </c>
      <c r="O84" s="6" t="s">
        <v>47</v>
      </c>
    </row>
    <row r="85" spans="1:15" x14ac:dyDescent="0.25">
      <c r="A85" s="6" t="s">
        <v>2172</v>
      </c>
      <c r="B85" s="6" t="s">
        <v>2168</v>
      </c>
      <c r="C85" s="6" t="s">
        <v>2173</v>
      </c>
      <c r="D85" s="6" t="s">
        <v>2174</v>
      </c>
      <c r="E85" s="6" t="s">
        <v>2171</v>
      </c>
      <c r="F85" s="6" t="s">
        <v>2076</v>
      </c>
      <c r="G85" s="6">
        <v>166.0532</v>
      </c>
      <c r="H85" s="6">
        <v>166.05329999999901</v>
      </c>
      <c r="I85" s="8">
        <v>-0.60221627036957703</v>
      </c>
      <c r="J85" s="24">
        <v>400.67500000000001</v>
      </c>
      <c r="K85" s="24" t="s">
        <v>20</v>
      </c>
      <c r="L85" s="24" t="s">
        <v>20</v>
      </c>
      <c r="M85" s="24">
        <v>1</v>
      </c>
      <c r="N85" s="11" t="s">
        <v>2073</v>
      </c>
      <c r="O85" s="6" t="s">
        <v>47</v>
      </c>
    </row>
    <row r="86" spans="1:15" x14ac:dyDescent="0.25">
      <c r="A86" s="6" t="s">
        <v>2175</v>
      </c>
      <c r="B86" s="6" t="s">
        <v>2168</v>
      </c>
      <c r="C86" s="6" t="s">
        <v>2176</v>
      </c>
      <c r="D86" s="6" t="s">
        <v>2177</v>
      </c>
      <c r="E86" s="6" t="s">
        <v>2171</v>
      </c>
      <c r="F86" s="6" t="s">
        <v>2076</v>
      </c>
      <c r="G86" s="6">
        <v>166.0532</v>
      </c>
      <c r="H86" s="6">
        <v>166.05329999999901</v>
      </c>
      <c r="I86" s="6">
        <v>-0.60221627036957703</v>
      </c>
      <c r="J86" s="24">
        <v>400.67500000000001</v>
      </c>
      <c r="K86" s="24" t="s">
        <v>20</v>
      </c>
      <c r="L86" s="24" t="s">
        <v>20</v>
      </c>
      <c r="M86" s="24">
        <v>1</v>
      </c>
      <c r="N86" s="11" t="s">
        <v>2073</v>
      </c>
      <c r="O86" s="6" t="s">
        <v>47</v>
      </c>
    </row>
    <row r="87" spans="1:15" x14ac:dyDescent="0.25">
      <c r="A87" s="6" t="s">
        <v>2182</v>
      </c>
      <c r="B87" s="6" t="s">
        <v>2183</v>
      </c>
      <c r="C87" s="6" t="s">
        <v>384</v>
      </c>
      <c r="D87" s="6" t="s">
        <v>385</v>
      </c>
      <c r="E87" s="6" t="s">
        <v>386</v>
      </c>
      <c r="F87" s="6" t="s">
        <v>2076</v>
      </c>
      <c r="G87" s="6">
        <v>174.0873</v>
      </c>
      <c r="H87" s="6">
        <v>174.0873</v>
      </c>
      <c r="I87" s="6">
        <v>0</v>
      </c>
      <c r="J87" s="24">
        <v>333.935</v>
      </c>
      <c r="K87" s="24" t="s">
        <v>20</v>
      </c>
      <c r="L87" s="24" t="s">
        <v>20</v>
      </c>
      <c r="M87" s="24">
        <v>0.67601522273797998</v>
      </c>
      <c r="N87" s="11" t="s">
        <v>2073</v>
      </c>
      <c r="O87" s="6" t="s">
        <v>47</v>
      </c>
    </row>
    <row r="88" spans="1:15" x14ac:dyDescent="0.25">
      <c r="A88" s="6" t="s">
        <v>2184</v>
      </c>
      <c r="B88" s="6" t="s">
        <v>2185</v>
      </c>
      <c r="C88" s="6" t="s">
        <v>384</v>
      </c>
      <c r="D88" s="6" t="s">
        <v>385</v>
      </c>
      <c r="E88" s="6" t="s">
        <v>386</v>
      </c>
      <c r="F88" s="6" t="s">
        <v>2076</v>
      </c>
      <c r="G88" s="6">
        <v>174.0881</v>
      </c>
      <c r="H88" s="6">
        <v>174.0873</v>
      </c>
      <c r="I88" s="6">
        <v>4.59539552855456</v>
      </c>
      <c r="J88" s="24">
        <v>305.81900000000002</v>
      </c>
      <c r="K88" s="24" t="s">
        <v>20</v>
      </c>
      <c r="L88" s="24" t="s">
        <v>20</v>
      </c>
      <c r="M88" s="24">
        <v>0.92820916918901097</v>
      </c>
      <c r="N88" s="11" t="s">
        <v>2073</v>
      </c>
      <c r="O88" s="6" t="s">
        <v>47</v>
      </c>
    </row>
    <row r="89" spans="1:15" x14ac:dyDescent="0.25">
      <c r="A89" s="6" t="s">
        <v>2193</v>
      </c>
      <c r="B89" s="6" t="s">
        <v>2194</v>
      </c>
      <c r="C89" s="6" t="s">
        <v>1713</v>
      </c>
      <c r="D89" s="6" t="s">
        <v>1714</v>
      </c>
      <c r="E89" s="6" t="s">
        <v>1715</v>
      </c>
      <c r="F89" s="6" t="s">
        <v>2100</v>
      </c>
      <c r="G89" s="6">
        <v>188.03540000000001</v>
      </c>
      <c r="H89" s="6">
        <v>188.03189999999901</v>
      </c>
      <c r="I89" s="6">
        <v>18.6138628658078</v>
      </c>
      <c r="J89" s="24">
        <v>355.65600000000001</v>
      </c>
      <c r="K89" s="24" t="s">
        <v>20</v>
      </c>
      <c r="L89" s="24" t="s">
        <v>20</v>
      </c>
      <c r="M89" s="24">
        <v>1</v>
      </c>
      <c r="N89" s="11" t="s">
        <v>2073</v>
      </c>
      <c r="O89" s="6" t="s">
        <v>47</v>
      </c>
    </row>
    <row r="90" spans="1:15" x14ac:dyDescent="0.25">
      <c r="A90" s="6" t="s">
        <v>2195</v>
      </c>
      <c r="B90" s="6" t="s">
        <v>2196</v>
      </c>
      <c r="C90" s="6" t="s">
        <v>1713</v>
      </c>
      <c r="D90" s="6" t="s">
        <v>1714</v>
      </c>
      <c r="E90" s="6" t="s">
        <v>1715</v>
      </c>
      <c r="F90" s="6" t="s">
        <v>2100</v>
      </c>
      <c r="G90" s="6">
        <v>188.035</v>
      </c>
      <c r="H90" s="6">
        <v>188.03189999999901</v>
      </c>
      <c r="I90" s="6">
        <v>16.486564253108099</v>
      </c>
      <c r="J90" s="24">
        <v>370.92399999999998</v>
      </c>
      <c r="K90" s="24" t="s">
        <v>20</v>
      </c>
      <c r="L90" s="24" t="s">
        <v>20</v>
      </c>
      <c r="M90" s="24">
        <v>0.64616460167372702</v>
      </c>
      <c r="N90" s="11" t="s">
        <v>2073</v>
      </c>
      <c r="O90" s="6" t="s">
        <v>47</v>
      </c>
    </row>
    <row r="91" spans="1:15" x14ac:dyDescent="0.25">
      <c r="A91" s="6" t="s">
        <v>2197</v>
      </c>
      <c r="B91" s="6" t="s">
        <v>2198</v>
      </c>
      <c r="C91" s="6" t="s">
        <v>1713</v>
      </c>
      <c r="D91" s="6" t="s">
        <v>1714</v>
      </c>
      <c r="E91" s="6" t="s">
        <v>1715</v>
      </c>
      <c r="F91" s="6" t="s">
        <v>2100</v>
      </c>
      <c r="G91" s="6">
        <v>188.03489999999999</v>
      </c>
      <c r="H91" s="6">
        <v>188.03189999999901</v>
      </c>
      <c r="I91" s="6">
        <v>15.9547395999332</v>
      </c>
      <c r="J91" s="24">
        <v>385.78199999999998</v>
      </c>
      <c r="K91" s="24" t="s">
        <v>20</v>
      </c>
      <c r="L91" s="24" t="s">
        <v>20</v>
      </c>
      <c r="M91" s="24">
        <v>1</v>
      </c>
      <c r="N91" s="11" t="s">
        <v>2073</v>
      </c>
      <c r="O91" s="6" t="s">
        <v>47</v>
      </c>
    </row>
    <row r="92" spans="1:15" x14ac:dyDescent="0.25">
      <c r="A92" s="6" t="s">
        <v>2206</v>
      </c>
      <c r="B92" s="6" t="s">
        <v>2207</v>
      </c>
      <c r="C92" s="6" t="s">
        <v>2208</v>
      </c>
      <c r="D92" s="6" t="s">
        <v>2209</v>
      </c>
      <c r="E92" s="6" t="s">
        <v>2210</v>
      </c>
      <c r="F92" s="6" t="s">
        <v>2076</v>
      </c>
      <c r="G92" s="6">
        <v>199.07130000000001</v>
      </c>
      <c r="H92" s="6">
        <v>199.07139999999899</v>
      </c>
      <c r="I92" s="6">
        <v>-0.50233232388047</v>
      </c>
      <c r="J92" s="24">
        <v>334.13200000000001</v>
      </c>
      <c r="K92" s="24" t="s">
        <v>20</v>
      </c>
      <c r="L92" s="24" t="s">
        <v>20</v>
      </c>
      <c r="M92" s="24">
        <v>0.72884181825859196</v>
      </c>
      <c r="N92" s="11" t="s">
        <v>2073</v>
      </c>
      <c r="O92" s="6" t="s">
        <v>47</v>
      </c>
    </row>
    <row r="93" spans="1:15" x14ac:dyDescent="0.25">
      <c r="A93" s="6" t="s">
        <v>2211</v>
      </c>
      <c r="B93" s="6" t="s">
        <v>2207</v>
      </c>
      <c r="C93" s="6" t="s">
        <v>2212</v>
      </c>
      <c r="D93" s="6" t="s">
        <v>2213</v>
      </c>
      <c r="E93" s="6" t="s">
        <v>2210</v>
      </c>
      <c r="F93" s="6" t="s">
        <v>2076</v>
      </c>
      <c r="G93" s="6">
        <v>199.07130000000001</v>
      </c>
      <c r="H93" s="6">
        <v>199.07139999999899</v>
      </c>
      <c r="I93" s="6">
        <v>-0.50233232388047</v>
      </c>
      <c r="J93" s="24">
        <v>334.13200000000001</v>
      </c>
      <c r="K93" s="24" t="s">
        <v>20</v>
      </c>
      <c r="L93" s="24" t="s">
        <v>20</v>
      </c>
      <c r="M93" s="24">
        <v>0.55384652162272696</v>
      </c>
      <c r="N93" s="11" t="s">
        <v>2073</v>
      </c>
      <c r="O93" s="6" t="s">
        <v>47</v>
      </c>
    </row>
    <row r="94" spans="1:15" x14ac:dyDescent="0.25">
      <c r="A94" s="6" t="s">
        <v>2214</v>
      </c>
      <c r="B94" s="6" t="s">
        <v>2215</v>
      </c>
      <c r="C94" s="6" t="s">
        <v>2216</v>
      </c>
      <c r="D94" s="6" t="s">
        <v>2217</v>
      </c>
      <c r="E94" s="6" t="s">
        <v>2218</v>
      </c>
      <c r="F94" s="6" t="s">
        <v>2100</v>
      </c>
      <c r="G94" s="6">
        <v>200.0779</v>
      </c>
      <c r="H94" s="6">
        <v>200.0779</v>
      </c>
      <c r="I94" s="6">
        <v>0</v>
      </c>
      <c r="J94" s="24">
        <v>287.42099999999999</v>
      </c>
      <c r="K94" s="24" t="s">
        <v>20</v>
      </c>
      <c r="L94" s="24" t="s">
        <v>20</v>
      </c>
      <c r="M94" s="24">
        <v>0.89834361878053004</v>
      </c>
      <c r="N94" s="11" t="s">
        <v>2073</v>
      </c>
      <c r="O94" s="6" t="s">
        <v>47</v>
      </c>
    </row>
    <row r="95" spans="1:15" x14ac:dyDescent="0.25">
      <c r="A95" s="6" t="s">
        <v>2222</v>
      </c>
      <c r="B95" s="6" t="s">
        <v>2223</v>
      </c>
      <c r="C95" s="6" t="s">
        <v>2224</v>
      </c>
      <c r="D95" s="6" t="s">
        <v>2225</v>
      </c>
      <c r="E95" s="6" t="s">
        <v>2226</v>
      </c>
      <c r="F95" s="6" t="s">
        <v>2100</v>
      </c>
      <c r="G95" s="6">
        <v>202.10769999999999</v>
      </c>
      <c r="H95" s="6">
        <v>202.10749999999999</v>
      </c>
      <c r="I95" s="6">
        <v>0.98957238106769596</v>
      </c>
      <c r="J95" s="24">
        <v>193.065</v>
      </c>
      <c r="K95" s="24" t="s">
        <v>20</v>
      </c>
      <c r="L95" s="24" t="s">
        <v>20</v>
      </c>
      <c r="M95" s="24">
        <v>0.95841795727092005</v>
      </c>
      <c r="N95" s="11" t="s">
        <v>2073</v>
      </c>
      <c r="O95" s="6" t="s">
        <v>47</v>
      </c>
    </row>
    <row r="96" spans="1:15" x14ac:dyDescent="0.25">
      <c r="A96" s="6" t="s">
        <v>2232</v>
      </c>
      <c r="B96" s="6" t="s">
        <v>2233</v>
      </c>
      <c r="C96" s="6" t="s">
        <v>2234</v>
      </c>
      <c r="D96" s="6" t="s">
        <v>2235</v>
      </c>
      <c r="E96" s="6" t="s">
        <v>2236</v>
      </c>
      <c r="F96" s="6" t="s">
        <v>2100</v>
      </c>
      <c r="G96" s="6">
        <v>217.15469999999999</v>
      </c>
      <c r="H96" s="6">
        <v>217.15469999999999</v>
      </c>
      <c r="I96" s="6">
        <v>0</v>
      </c>
      <c r="J96" s="24">
        <v>195.75200000000001</v>
      </c>
      <c r="K96" s="24" t="s">
        <v>20</v>
      </c>
      <c r="L96" s="24" t="s">
        <v>20</v>
      </c>
      <c r="M96" s="24">
        <v>0.83063745223346197</v>
      </c>
      <c r="N96" s="11" t="s">
        <v>2073</v>
      </c>
      <c r="O96" s="6" t="s">
        <v>47</v>
      </c>
    </row>
    <row r="97" spans="1:15" x14ac:dyDescent="0.25">
      <c r="A97" s="6" t="s">
        <v>2237</v>
      </c>
      <c r="B97" s="6" t="s">
        <v>2238</v>
      </c>
      <c r="C97" s="6" t="s">
        <v>2239</v>
      </c>
      <c r="D97" s="6" t="s">
        <v>2240</v>
      </c>
      <c r="E97" s="6" t="s">
        <v>328</v>
      </c>
      <c r="F97" s="6" t="s">
        <v>2076</v>
      </c>
      <c r="G97" s="6">
        <v>219.09800000000001</v>
      </c>
      <c r="H97" s="6">
        <v>219.0976</v>
      </c>
      <c r="I97" s="6">
        <v>1.8256703862264101</v>
      </c>
      <c r="J97" s="24">
        <v>384.65600000000001</v>
      </c>
      <c r="K97" s="24" t="s">
        <v>20</v>
      </c>
      <c r="L97" s="24" t="s">
        <v>20</v>
      </c>
      <c r="M97" s="24">
        <v>0.99987892733991202</v>
      </c>
      <c r="N97" s="11" t="s">
        <v>2073</v>
      </c>
      <c r="O97" s="6" t="s">
        <v>47</v>
      </c>
    </row>
    <row r="98" spans="1:15" x14ac:dyDescent="0.25">
      <c r="A98" s="6" t="s">
        <v>2241</v>
      </c>
      <c r="B98" s="6" t="s">
        <v>2242</v>
      </c>
      <c r="C98" s="6" t="s">
        <v>1776</v>
      </c>
      <c r="D98" s="6" t="s">
        <v>1777</v>
      </c>
      <c r="E98" s="6" t="s">
        <v>1778</v>
      </c>
      <c r="F98" s="6" t="s">
        <v>2076</v>
      </c>
      <c r="G98" s="6">
        <v>219.13419999999999</v>
      </c>
      <c r="H98" s="6">
        <v>219.13399999999999</v>
      </c>
      <c r="I98" s="6">
        <v>0.91268356351200297</v>
      </c>
      <c r="J98" s="24">
        <v>442.75799999999998</v>
      </c>
      <c r="K98" s="24" t="s">
        <v>20</v>
      </c>
      <c r="L98" s="24" t="s">
        <v>20</v>
      </c>
      <c r="M98" s="24">
        <v>0.99891801314286</v>
      </c>
      <c r="N98" s="11" t="s">
        <v>2073</v>
      </c>
      <c r="O98" s="6" t="s">
        <v>47</v>
      </c>
    </row>
    <row r="99" spans="1:15" x14ac:dyDescent="0.25">
      <c r="A99" s="6" t="s">
        <v>2245</v>
      </c>
      <c r="B99" s="6" t="s">
        <v>2246</v>
      </c>
      <c r="C99" s="6" t="s">
        <v>1238</v>
      </c>
      <c r="D99" s="6" t="s">
        <v>1239</v>
      </c>
      <c r="E99" s="6" t="s">
        <v>1240</v>
      </c>
      <c r="F99" s="6" t="s">
        <v>2076</v>
      </c>
      <c r="G99" s="6">
        <v>226.0745</v>
      </c>
      <c r="H99" s="6">
        <v>226.071</v>
      </c>
      <c r="I99" s="6">
        <v>15.4818618929562</v>
      </c>
      <c r="J99" s="24">
        <v>293.86</v>
      </c>
      <c r="K99" s="24" t="s">
        <v>20</v>
      </c>
      <c r="L99" s="24" t="s">
        <v>20</v>
      </c>
      <c r="M99" s="24">
        <v>0.992715401106113</v>
      </c>
      <c r="N99" s="11" t="s">
        <v>2073</v>
      </c>
      <c r="O99" s="6" t="s">
        <v>47</v>
      </c>
    </row>
    <row r="100" spans="1:15" x14ac:dyDescent="0.25">
      <c r="A100" s="6" t="s">
        <v>2247</v>
      </c>
      <c r="B100" s="6" t="s">
        <v>2246</v>
      </c>
      <c r="C100" s="6" t="s">
        <v>2248</v>
      </c>
      <c r="D100" s="6" t="s">
        <v>2249</v>
      </c>
      <c r="E100" s="6" t="s">
        <v>1240</v>
      </c>
      <c r="F100" s="6" t="s">
        <v>2076</v>
      </c>
      <c r="G100" s="6">
        <v>226.0745</v>
      </c>
      <c r="H100" s="6">
        <v>226.071</v>
      </c>
      <c r="I100" s="6">
        <v>15.4818618929562</v>
      </c>
      <c r="J100" s="24">
        <v>293.86</v>
      </c>
      <c r="K100" s="24" t="s">
        <v>20</v>
      </c>
      <c r="L100" s="24" t="s">
        <v>20</v>
      </c>
      <c r="M100" s="24">
        <v>0.99347259062827498</v>
      </c>
      <c r="N100" s="11" t="s">
        <v>2073</v>
      </c>
      <c r="O100" s="6" t="s">
        <v>47</v>
      </c>
    </row>
    <row r="101" spans="1:15" x14ac:dyDescent="0.25">
      <c r="A101" s="6" t="s">
        <v>2265</v>
      </c>
      <c r="B101" s="6" t="s">
        <v>2266</v>
      </c>
      <c r="C101" s="6" t="s">
        <v>2267</v>
      </c>
      <c r="D101" s="6" t="s">
        <v>2268</v>
      </c>
      <c r="E101" s="6" t="s">
        <v>2269</v>
      </c>
      <c r="F101" s="6" t="s">
        <v>2100</v>
      </c>
      <c r="G101" s="6">
        <v>245.11349999999999</v>
      </c>
      <c r="H101" s="6">
        <v>245.11329999999899</v>
      </c>
      <c r="I101" s="6">
        <v>0.81594919982473402</v>
      </c>
      <c r="J101" s="24">
        <v>390.41300000000001</v>
      </c>
      <c r="K101" s="24" t="s">
        <v>20</v>
      </c>
      <c r="L101" s="24" t="s">
        <v>20</v>
      </c>
      <c r="M101" s="24">
        <v>0.73476895149142296</v>
      </c>
      <c r="N101" s="11" t="s">
        <v>2073</v>
      </c>
      <c r="O101" s="6" t="s">
        <v>47</v>
      </c>
    </row>
    <row r="102" spans="1:15" x14ac:dyDescent="0.25">
      <c r="A102" s="6" t="s">
        <v>2270</v>
      </c>
      <c r="B102" s="6" t="s">
        <v>2271</v>
      </c>
      <c r="C102" s="6" t="s">
        <v>2272</v>
      </c>
      <c r="D102" s="6" t="s">
        <v>2273</v>
      </c>
      <c r="E102" s="6" t="s">
        <v>2274</v>
      </c>
      <c r="F102" s="6" t="s">
        <v>2076</v>
      </c>
      <c r="G102" s="6">
        <v>246.15620000000001</v>
      </c>
      <c r="H102" s="6">
        <v>246.15609999999899</v>
      </c>
      <c r="I102" s="6">
        <v>0.40624628447762101</v>
      </c>
      <c r="J102" s="24">
        <v>397.101</v>
      </c>
      <c r="K102" s="24" t="s">
        <v>20</v>
      </c>
      <c r="L102" s="24" t="s">
        <v>20</v>
      </c>
      <c r="M102" s="24">
        <v>0.99973197947179404</v>
      </c>
      <c r="N102" s="11" t="s">
        <v>2073</v>
      </c>
      <c r="O102" s="6" t="s">
        <v>47</v>
      </c>
    </row>
    <row r="103" spans="1:15" x14ac:dyDescent="0.25">
      <c r="A103" s="6" t="s">
        <v>2275</v>
      </c>
      <c r="B103" s="6" t="s">
        <v>2276</v>
      </c>
      <c r="C103" s="6" t="s">
        <v>2277</v>
      </c>
      <c r="D103" s="6" t="s">
        <v>2278</v>
      </c>
      <c r="E103" s="6" t="s">
        <v>1310</v>
      </c>
      <c r="F103" s="6" t="s">
        <v>2279</v>
      </c>
      <c r="G103" s="6">
        <v>255.09739999999999</v>
      </c>
      <c r="H103" s="6">
        <v>255.09519999999901</v>
      </c>
      <c r="I103" s="6">
        <v>8.6242312712373099</v>
      </c>
      <c r="J103" s="24">
        <v>366.02100000000002</v>
      </c>
      <c r="K103" s="24" t="s">
        <v>20</v>
      </c>
      <c r="L103" s="24" t="s">
        <v>20</v>
      </c>
      <c r="M103" s="24">
        <v>0.98357463426569902</v>
      </c>
      <c r="N103" s="11" t="s">
        <v>2073</v>
      </c>
      <c r="O103" s="6" t="s">
        <v>47</v>
      </c>
    </row>
    <row r="104" spans="1:15" x14ac:dyDescent="0.25">
      <c r="A104" s="6" t="s">
        <v>2280</v>
      </c>
      <c r="B104" s="6" t="s">
        <v>2281</v>
      </c>
      <c r="C104" s="6" t="s">
        <v>2282</v>
      </c>
      <c r="D104" s="6" t="s">
        <v>2283</v>
      </c>
      <c r="E104" s="6" t="s">
        <v>2284</v>
      </c>
      <c r="F104" s="6" t="s">
        <v>2076</v>
      </c>
      <c r="G104" s="6">
        <v>265.1551</v>
      </c>
      <c r="H104" s="6">
        <v>265.15469999999999</v>
      </c>
      <c r="I104" s="8">
        <v>1.50855330874119</v>
      </c>
      <c r="J104" s="24">
        <v>163.25299999999999</v>
      </c>
      <c r="K104" s="24" t="s">
        <v>20</v>
      </c>
      <c r="L104" s="24" t="s">
        <v>20</v>
      </c>
      <c r="M104" s="24">
        <v>0.58534610578541302</v>
      </c>
      <c r="N104" s="11" t="s">
        <v>2073</v>
      </c>
      <c r="O104" s="6" t="s">
        <v>47</v>
      </c>
    </row>
    <row r="105" spans="1:15" x14ac:dyDescent="0.25">
      <c r="A105" s="6" t="s">
        <v>2287</v>
      </c>
      <c r="B105" s="6" t="s">
        <v>2288</v>
      </c>
      <c r="C105" s="6" t="s">
        <v>2289</v>
      </c>
      <c r="D105" s="6" t="s">
        <v>2290</v>
      </c>
      <c r="E105" s="6" t="s">
        <v>2291</v>
      </c>
      <c r="F105" s="6" t="s">
        <v>2076</v>
      </c>
      <c r="G105" s="6">
        <v>275.13600000000002</v>
      </c>
      <c r="H105" s="6">
        <v>275.13499999999999</v>
      </c>
      <c r="I105" s="6">
        <v>3.6345793884209399</v>
      </c>
      <c r="J105" s="24">
        <v>398.108</v>
      </c>
      <c r="K105" s="24" t="s">
        <v>20</v>
      </c>
      <c r="L105" s="24" t="s">
        <v>20</v>
      </c>
      <c r="M105" s="24">
        <v>0.90793492160869205</v>
      </c>
      <c r="N105" s="11" t="s">
        <v>2073</v>
      </c>
      <c r="O105" s="6" t="s">
        <v>47</v>
      </c>
    </row>
    <row r="106" spans="1:15" x14ac:dyDescent="0.25">
      <c r="A106" s="6" t="s">
        <v>2355</v>
      </c>
      <c r="B106" s="6" t="s">
        <v>2356</v>
      </c>
      <c r="C106" s="6" t="s">
        <v>2357</v>
      </c>
      <c r="D106" s="6" t="s">
        <v>2358</v>
      </c>
      <c r="E106" s="6" t="s">
        <v>2359</v>
      </c>
      <c r="F106" s="6" t="s">
        <v>2076</v>
      </c>
      <c r="G106" s="6">
        <v>215.13900000000001</v>
      </c>
      <c r="H106" s="6">
        <v>215.13899999999899</v>
      </c>
      <c r="I106" s="7">
        <v>4.7559091540564397E-9</v>
      </c>
      <c r="J106" s="24">
        <v>269.07100000000003</v>
      </c>
      <c r="K106" s="24" t="s">
        <v>20</v>
      </c>
      <c r="L106" s="24" t="s">
        <v>20</v>
      </c>
      <c r="M106" s="24">
        <v>0.998739918854333</v>
      </c>
      <c r="N106" s="11" t="s">
        <v>2073</v>
      </c>
      <c r="O106" s="6" t="s">
        <v>47</v>
      </c>
    </row>
    <row r="107" spans="1:15" x14ac:dyDescent="0.25">
      <c r="A107" s="6" t="s">
        <v>2360</v>
      </c>
      <c r="B107" s="6" t="s">
        <v>2361</v>
      </c>
      <c r="C107" s="6" t="s">
        <v>2362</v>
      </c>
      <c r="D107" s="6" t="s">
        <v>2363</v>
      </c>
      <c r="E107" s="6" t="s">
        <v>2364</v>
      </c>
      <c r="F107" s="6" t="s">
        <v>2076</v>
      </c>
      <c r="G107" s="6">
        <v>225.0849</v>
      </c>
      <c r="H107" s="6">
        <v>225.08699999999999</v>
      </c>
      <c r="I107" s="6">
        <v>-9.3297258392730296</v>
      </c>
      <c r="J107" s="24">
        <v>264.69</v>
      </c>
      <c r="K107" s="24" t="s">
        <v>20</v>
      </c>
      <c r="L107" s="24" t="s">
        <v>20</v>
      </c>
      <c r="M107" s="24">
        <v>0.98202400583280502</v>
      </c>
      <c r="N107" s="11" t="s">
        <v>2073</v>
      </c>
      <c r="O107" s="6" t="s">
        <v>47</v>
      </c>
    </row>
    <row r="108" spans="1:15" x14ac:dyDescent="0.25">
      <c r="A108" s="6" t="s">
        <v>2367</v>
      </c>
      <c r="B108" s="6" t="s">
        <v>2368</v>
      </c>
      <c r="C108" s="6" t="s">
        <v>414</v>
      </c>
      <c r="D108" s="6" t="s">
        <v>415</v>
      </c>
      <c r="E108" s="6" t="s">
        <v>416</v>
      </c>
      <c r="F108" s="6" t="s">
        <v>2076</v>
      </c>
      <c r="G108" s="6">
        <v>269.08870000000002</v>
      </c>
      <c r="H108" s="6">
        <v>269.0881</v>
      </c>
      <c r="I108" s="6">
        <v>2.22975300661723</v>
      </c>
      <c r="J108" s="24">
        <v>203.41499999999999</v>
      </c>
      <c r="K108" s="24" t="s">
        <v>20</v>
      </c>
      <c r="L108" s="24" t="s">
        <v>20</v>
      </c>
      <c r="M108" s="24">
        <v>0.97622062566802903</v>
      </c>
      <c r="N108" s="11" t="s">
        <v>2073</v>
      </c>
      <c r="O108" s="6" t="s">
        <v>47</v>
      </c>
    </row>
    <row r="109" spans="1:15" x14ac:dyDescent="0.25">
      <c r="A109" s="6" t="s">
        <v>2369</v>
      </c>
      <c r="B109" s="6" t="s">
        <v>2370</v>
      </c>
      <c r="C109" s="6" t="s">
        <v>687</v>
      </c>
      <c r="D109" s="6" t="s">
        <v>688</v>
      </c>
      <c r="E109" s="6" t="s">
        <v>509</v>
      </c>
      <c r="F109" s="6" t="s">
        <v>2371</v>
      </c>
      <c r="G109" s="6">
        <v>381.07979999999998</v>
      </c>
      <c r="H109" s="6">
        <v>381.079399999999</v>
      </c>
      <c r="I109" s="6">
        <v>1.04965002301257</v>
      </c>
      <c r="J109" s="24">
        <v>377.71</v>
      </c>
      <c r="K109" s="24" t="s">
        <v>20</v>
      </c>
      <c r="L109" s="24" t="s">
        <v>20</v>
      </c>
      <c r="M109" s="24">
        <v>0.98288875186717395</v>
      </c>
      <c r="N109" s="11" t="s">
        <v>2073</v>
      </c>
      <c r="O109" s="6" t="s">
        <v>47</v>
      </c>
    </row>
    <row r="110" spans="1:15" x14ac:dyDescent="0.25">
      <c r="A110" s="6" t="s">
        <v>2372</v>
      </c>
      <c r="B110" s="6" t="s">
        <v>2373</v>
      </c>
      <c r="C110" s="6" t="s">
        <v>2374</v>
      </c>
      <c r="D110" s="6" t="s">
        <v>2375</v>
      </c>
      <c r="E110" s="6" t="s">
        <v>2376</v>
      </c>
      <c r="F110" s="6" t="s">
        <v>2076</v>
      </c>
      <c r="G110" s="6">
        <v>60.081000000000003</v>
      </c>
      <c r="H110" s="6">
        <v>60.080800000000004</v>
      </c>
      <c r="I110" s="6">
        <v>3.3288504813440198</v>
      </c>
      <c r="J110" s="24">
        <v>256.69200000000001</v>
      </c>
      <c r="K110" s="24" t="s">
        <v>20</v>
      </c>
      <c r="L110" s="24" t="s">
        <v>20</v>
      </c>
      <c r="M110" s="24">
        <v>0.80678864902958503</v>
      </c>
      <c r="N110" s="11" t="s">
        <v>2073</v>
      </c>
      <c r="O110" s="6" t="s">
        <v>47</v>
      </c>
    </row>
    <row r="111" spans="1:15" x14ac:dyDescent="0.25">
      <c r="A111" s="6" t="s">
        <v>2381</v>
      </c>
      <c r="B111" s="6" t="s">
        <v>2382</v>
      </c>
      <c r="C111" s="6" t="s">
        <v>2383</v>
      </c>
      <c r="D111" s="6" t="s">
        <v>2384</v>
      </c>
      <c r="E111" s="6" t="s">
        <v>2385</v>
      </c>
      <c r="F111" s="6" t="s">
        <v>2076</v>
      </c>
      <c r="G111" s="6">
        <v>159.0762</v>
      </c>
      <c r="H111" s="6">
        <v>159.07639999999901</v>
      </c>
      <c r="I111" s="6">
        <v>-1.2572575128169901</v>
      </c>
      <c r="J111" s="24">
        <v>372.34399999999999</v>
      </c>
      <c r="K111" s="24" t="s">
        <v>20</v>
      </c>
      <c r="L111" s="24" t="s">
        <v>20</v>
      </c>
      <c r="M111" s="24">
        <v>0.62622199258405697</v>
      </c>
      <c r="N111" s="11" t="s">
        <v>2073</v>
      </c>
      <c r="O111" s="6" t="s">
        <v>47</v>
      </c>
    </row>
    <row r="112" spans="1:15" x14ac:dyDescent="0.25">
      <c r="A112" s="6" t="s">
        <v>2386</v>
      </c>
      <c r="B112" s="6" t="s">
        <v>2387</v>
      </c>
      <c r="C112" s="6" t="s">
        <v>840</v>
      </c>
      <c r="D112" s="6" t="s">
        <v>841</v>
      </c>
      <c r="E112" s="6" t="s">
        <v>842</v>
      </c>
      <c r="F112" s="6" t="s">
        <v>2100</v>
      </c>
      <c r="G112" s="6">
        <v>171.12569999999999</v>
      </c>
      <c r="H112" s="6">
        <v>171.1241</v>
      </c>
      <c r="I112" s="6">
        <v>9.3499396052120698</v>
      </c>
      <c r="J112" s="24">
        <v>115.14400000000001</v>
      </c>
      <c r="K112" s="24" t="s">
        <v>20</v>
      </c>
      <c r="L112" s="24" t="s">
        <v>20</v>
      </c>
      <c r="M112" s="24">
        <v>0.93452168756515996</v>
      </c>
      <c r="N112" s="11" t="s">
        <v>2073</v>
      </c>
      <c r="O112" s="6" t="s">
        <v>47</v>
      </c>
    </row>
    <row r="113" spans="1:15" x14ac:dyDescent="0.25">
      <c r="A113" s="6" t="s">
        <v>2388</v>
      </c>
      <c r="B113" s="6" t="s">
        <v>2389</v>
      </c>
      <c r="C113" s="6" t="s">
        <v>2390</v>
      </c>
      <c r="D113" s="6" t="s">
        <v>2391</v>
      </c>
      <c r="E113" s="6" t="s">
        <v>2392</v>
      </c>
      <c r="F113" s="6" t="s">
        <v>2100</v>
      </c>
      <c r="G113" s="6">
        <v>186.07640000000001</v>
      </c>
      <c r="H113" s="6">
        <v>186.0762</v>
      </c>
      <c r="I113" s="6">
        <v>1.07482848428031</v>
      </c>
      <c r="J113" s="24">
        <v>264.52199999999999</v>
      </c>
      <c r="K113" s="24" t="s">
        <v>20</v>
      </c>
      <c r="L113" s="24" t="s">
        <v>20</v>
      </c>
      <c r="M113" s="24">
        <v>0.68801773826933699</v>
      </c>
      <c r="N113" s="11" t="s">
        <v>2073</v>
      </c>
      <c r="O113" s="6" t="s">
        <v>47</v>
      </c>
    </row>
    <row r="114" spans="1:15" x14ac:dyDescent="0.25">
      <c r="A114" s="6" t="s">
        <v>2393</v>
      </c>
      <c r="B114" s="6" t="s">
        <v>2394</v>
      </c>
      <c r="C114" s="6" t="s">
        <v>2395</v>
      </c>
      <c r="D114" s="6" t="s">
        <v>2396</v>
      </c>
      <c r="E114" s="6" t="s">
        <v>1839</v>
      </c>
      <c r="F114" s="6" t="s">
        <v>2100</v>
      </c>
      <c r="G114" s="6">
        <v>188.02279999999999</v>
      </c>
      <c r="H114" s="6">
        <v>188.02239999999901</v>
      </c>
      <c r="I114" s="6">
        <v>2.1274061015050298</v>
      </c>
      <c r="J114" s="24">
        <v>326.82600000000002</v>
      </c>
      <c r="K114" s="24" t="s">
        <v>20</v>
      </c>
      <c r="L114" s="24" t="s">
        <v>20</v>
      </c>
      <c r="M114" s="24">
        <v>0.99931669334915396</v>
      </c>
      <c r="N114" s="11" t="s">
        <v>2073</v>
      </c>
      <c r="O114" s="6" t="s">
        <v>47</v>
      </c>
    </row>
    <row r="115" spans="1:15" x14ac:dyDescent="0.25">
      <c r="A115" s="6" t="s">
        <v>2397</v>
      </c>
      <c r="B115" s="6" t="s">
        <v>2394</v>
      </c>
      <c r="C115" s="6" t="s">
        <v>1837</v>
      </c>
      <c r="D115" s="6" t="s">
        <v>1838</v>
      </c>
      <c r="E115" s="6" t="s">
        <v>1839</v>
      </c>
      <c r="F115" s="6" t="s">
        <v>2100</v>
      </c>
      <c r="G115" s="6">
        <v>188.02279999999999</v>
      </c>
      <c r="H115" s="6">
        <v>188.02239999999901</v>
      </c>
      <c r="I115" s="6">
        <v>2.1274061015050298</v>
      </c>
      <c r="J115" s="24">
        <v>326.82600000000002</v>
      </c>
      <c r="K115" s="24" t="s">
        <v>20</v>
      </c>
      <c r="L115" s="24" t="s">
        <v>20</v>
      </c>
      <c r="M115" s="24">
        <v>0.60097614812021605</v>
      </c>
      <c r="N115" s="11" t="s">
        <v>2073</v>
      </c>
      <c r="O115" s="6" t="s">
        <v>47</v>
      </c>
    </row>
    <row r="116" spans="1:15" x14ac:dyDescent="0.25">
      <c r="A116" s="6" t="s">
        <v>2404</v>
      </c>
      <c r="B116" s="6" t="s">
        <v>2405</v>
      </c>
      <c r="C116" s="6" t="s">
        <v>288</v>
      </c>
      <c r="D116" s="6" t="s">
        <v>289</v>
      </c>
      <c r="E116" s="6" t="s">
        <v>290</v>
      </c>
      <c r="F116" s="6" t="s">
        <v>2076</v>
      </c>
      <c r="G116" s="6">
        <v>205.11750000000001</v>
      </c>
      <c r="H116" s="6">
        <v>205.11829999999901</v>
      </c>
      <c r="I116" s="6">
        <v>-3.9001883254852401</v>
      </c>
      <c r="J116" s="24">
        <v>272.15199999999999</v>
      </c>
      <c r="K116" s="24" t="s">
        <v>20</v>
      </c>
      <c r="L116" s="24" t="s">
        <v>20</v>
      </c>
      <c r="M116" s="24">
        <v>0.73247599788501305</v>
      </c>
      <c r="N116" s="11" t="s">
        <v>2073</v>
      </c>
      <c r="O116" s="6" t="s">
        <v>47</v>
      </c>
    </row>
    <row r="117" spans="1:15" x14ac:dyDescent="0.25">
      <c r="A117" s="6" t="s">
        <v>2406</v>
      </c>
      <c r="B117" s="6" t="s">
        <v>2407</v>
      </c>
      <c r="C117" s="6" t="s">
        <v>288</v>
      </c>
      <c r="D117" s="6" t="s">
        <v>289</v>
      </c>
      <c r="E117" s="6" t="s">
        <v>290</v>
      </c>
      <c r="F117" s="6" t="s">
        <v>2076</v>
      </c>
      <c r="G117" s="6">
        <v>205.1182</v>
      </c>
      <c r="H117" s="6">
        <v>205.11829999999901</v>
      </c>
      <c r="I117" s="6">
        <v>-0.48752353645949797</v>
      </c>
      <c r="J117" s="24">
        <v>350.8</v>
      </c>
      <c r="K117" s="24" t="s">
        <v>20</v>
      </c>
      <c r="L117" s="24" t="s">
        <v>20</v>
      </c>
      <c r="M117" s="24">
        <v>0.96959779159414505</v>
      </c>
      <c r="N117" s="11" t="s">
        <v>2073</v>
      </c>
      <c r="O117" s="6" t="s">
        <v>47</v>
      </c>
    </row>
    <row r="118" spans="1:15" x14ac:dyDescent="0.25">
      <c r="A118" s="6" t="s">
        <v>2408</v>
      </c>
      <c r="B118" s="6" t="s">
        <v>2407</v>
      </c>
      <c r="C118" s="6" t="s">
        <v>2409</v>
      </c>
      <c r="D118" s="6" t="s">
        <v>2410</v>
      </c>
      <c r="E118" s="6" t="s">
        <v>290</v>
      </c>
      <c r="F118" s="6" t="s">
        <v>2076</v>
      </c>
      <c r="G118" s="6">
        <v>205.1182</v>
      </c>
      <c r="H118" s="6">
        <v>205.11829999999901</v>
      </c>
      <c r="I118" s="6">
        <v>-0.48752353645949797</v>
      </c>
      <c r="J118" s="24">
        <v>350.8</v>
      </c>
      <c r="K118" s="24" t="s">
        <v>20</v>
      </c>
      <c r="L118" s="24" t="s">
        <v>20</v>
      </c>
      <c r="M118" s="24">
        <v>0.60074714265272799</v>
      </c>
      <c r="N118" s="11" t="s">
        <v>2073</v>
      </c>
      <c r="O118" s="6" t="s">
        <v>47</v>
      </c>
    </row>
    <row r="119" spans="1:15" x14ac:dyDescent="0.25">
      <c r="A119" s="6" t="s">
        <v>2411</v>
      </c>
      <c r="B119" s="6" t="s">
        <v>2412</v>
      </c>
      <c r="C119" s="6" t="s">
        <v>1769</v>
      </c>
      <c r="D119" s="6" t="s">
        <v>1770</v>
      </c>
      <c r="E119" s="6" t="s">
        <v>1771</v>
      </c>
      <c r="F119" s="6" t="s">
        <v>2100</v>
      </c>
      <c r="G119" s="6">
        <v>235.09270000000001</v>
      </c>
      <c r="H119" s="6">
        <v>235.0925</v>
      </c>
      <c r="I119" s="6">
        <v>0.85072896841302603</v>
      </c>
      <c r="J119" s="24">
        <v>380.637</v>
      </c>
      <c r="K119" s="24" t="s">
        <v>20</v>
      </c>
      <c r="L119" s="24" t="s">
        <v>20</v>
      </c>
      <c r="M119" s="24">
        <v>0.78001121309449795</v>
      </c>
      <c r="N119" s="11" t="s">
        <v>2073</v>
      </c>
      <c r="O119" s="6" t="s">
        <v>47</v>
      </c>
    </row>
    <row r="120" spans="1:15" x14ac:dyDescent="0.25">
      <c r="A120" s="6" t="s">
        <v>2418</v>
      </c>
      <c r="B120" s="6" t="s">
        <v>2419</v>
      </c>
      <c r="C120" s="6" t="s">
        <v>1022</v>
      </c>
      <c r="D120" s="6" t="s">
        <v>1023</v>
      </c>
      <c r="E120" s="6" t="s">
        <v>1024</v>
      </c>
      <c r="F120" s="6" t="s">
        <v>2076</v>
      </c>
      <c r="G120" s="6">
        <v>255.10749999999999</v>
      </c>
      <c r="H120" s="6">
        <v>255.10749999999999</v>
      </c>
      <c r="I120" s="6">
        <v>0</v>
      </c>
      <c r="J120" s="24">
        <v>323.29300000000001</v>
      </c>
      <c r="K120" s="24" t="s">
        <v>20</v>
      </c>
      <c r="L120" s="24" t="s">
        <v>20</v>
      </c>
      <c r="M120" s="24">
        <v>0.89359381477911004</v>
      </c>
      <c r="N120" s="11" t="s">
        <v>2073</v>
      </c>
      <c r="O120" s="6" t="s">
        <v>47</v>
      </c>
    </row>
    <row r="121" spans="1:15" x14ac:dyDescent="0.25">
      <c r="A121" s="6" t="s">
        <v>2420</v>
      </c>
      <c r="B121" s="6" t="s">
        <v>2421</v>
      </c>
      <c r="C121" s="6" t="s">
        <v>2422</v>
      </c>
      <c r="D121" s="6" t="s">
        <v>2423</v>
      </c>
      <c r="E121" s="6" t="s">
        <v>2424</v>
      </c>
      <c r="F121" s="6" t="s">
        <v>2221</v>
      </c>
      <c r="G121" s="6">
        <v>282.27940000000001</v>
      </c>
      <c r="H121" s="6">
        <v>282.279099999999</v>
      </c>
      <c r="I121" s="6">
        <v>1.06277794213146</v>
      </c>
      <c r="J121" s="24">
        <v>179.95500000000001</v>
      </c>
      <c r="K121" s="24" t="s">
        <v>20</v>
      </c>
      <c r="L121" s="24" t="s">
        <v>20</v>
      </c>
      <c r="M121" s="24">
        <v>0.97280463545110596</v>
      </c>
      <c r="N121" s="11" t="s">
        <v>2073</v>
      </c>
      <c r="O121" s="6" t="s">
        <v>47</v>
      </c>
    </row>
    <row r="122" spans="1:15" x14ac:dyDescent="0.25">
      <c r="A122" s="6" t="s">
        <v>2425</v>
      </c>
      <c r="B122" s="6" t="s">
        <v>2426</v>
      </c>
      <c r="C122" s="6" t="s">
        <v>1368</v>
      </c>
      <c r="D122" s="6" t="s">
        <v>1369</v>
      </c>
      <c r="E122" s="6" t="s">
        <v>1370</v>
      </c>
      <c r="F122" s="6" t="s">
        <v>2100</v>
      </c>
      <c r="G122" s="6">
        <v>290.03280000000001</v>
      </c>
      <c r="H122" s="6">
        <v>290.03300000000002</v>
      </c>
      <c r="I122" s="6">
        <v>-0.68957670336354604</v>
      </c>
      <c r="J122" s="24">
        <v>333.51</v>
      </c>
      <c r="K122" s="24" t="s">
        <v>20</v>
      </c>
      <c r="L122" s="24" t="s">
        <v>20</v>
      </c>
      <c r="M122" s="24">
        <v>0.64554324785091799</v>
      </c>
      <c r="N122" s="11" t="s">
        <v>2073</v>
      </c>
      <c r="O122" s="6" t="s">
        <v>47</v>
      </c>
    </row>
    <row r="123" spans="1:15" x14ac:dyDescent="0.25">
      <c r="A123" s="6" t="s">
        <v>2427</v>
      </c>
      <c r="B123" s="6" t="s">
        <v>2428</v>
      </c>
      <c r="C123" s="6" t="s">
        <v>1996</v>
      </c>
      <c r="D123" s="6" t="s">
        <v>1997</v>
      </c>
      <c r="E123" s="6" t="s">
        <v>1991</v>
      </c>
      <c r="F123" s="6" t="s">
        <v>2279</v>
      </c>
      <c r="G123" s="6">
        <v>363.08980000000003</v>
      </c>
      <c r="H123" s="6">
        <v>363.0899</v>
      </c>
      <c r="I123" s="6">
        <v>-0.275413885032048</v>
      </c>
      <c r="J123" s="24">
        <v>408.24799999999999</v>
      </c>
      <c r="K123" s="24" t="s">
        <v>20</v>
      </c>
      <c r="L123" s="24" t="s">
        <v>20</v>
      </c>
      <c r="M123" s="24">
        <v>0.99060513515622595</v>
      </c>
      <c r="N123" s="11" t="s">
        <v>2073</v>
      </c>
      <c r="O123" s="6" t="s">
        <v>47</v>
      </c>
    </row>
    <row r="124" spans="1:15" x14ac:dyDescent="0.25">
      <c r="A124" s="6" t="s">
        <v>2429</v>
      </c>
      <c r="B124" s="6" t="s">
        <v>2428</v>
      </c>
      <c r="C124" s="6" t="s">
        <v>1989</v>
      </c>
      <c r="D124" s="6" t="s">
        <v>1990</v>
      </c>
      <c r="E124" s="6" t="s">
        <v>1991</v>
      </c>
      <c r="F124" s="6" t="s">
        <v>2279</v>
      </c>
      <c r="G124" s="6">
        <v>363.08980000000003</v>
      </c>
      <c r="H124" s="6">
        <v>363.0899</v>
      </c>
      <c r="I124" s="6">
        <v>-0.275413885032048</v>
      </c>
      <c r="J124" s="24">
        <v>408.24799999999999</v>
      </c>
      <c r="K124" s="24" t="s">
        <v>20</v>
      </c>
      <c r="L124" s="24" t="s">
        <v>20</v>
      </c>
      <c r="M124" s="24">
        <v>0.99060513515622595</v>
      </c>
      <c r="N124" s="11" t="s">
        <v>2073</v>
      </c>
      <c r="O124" s="6" t="s">
        <v>47</v>
      </c>
    </row>
    <row r="125" spans="1:15" x14ac:dyDescent="0.25">
      <c r="A125" s="6" t="s">
        <v>2430</v>
      </c>
      <c r="B125" s="6" t="s">
        <v>2431</v>
      </c>
      <c r="C125" s="6" t="s">
        <v>2432</v>
      </c>
      <c r="D125" s="6" t="s">
        <v>2433</v>
      </c>
      <c r="E125" s="6" t="s">
        <v>2434</v>
      </c>
      <c r="F125" s="6" t="s">
        <v>2100</v>
      </c>
      <c r="G125" s="6">
        <v>420.12349999999998</v>
      </c>
      <c r="H125" s="6">
        <v>420.12009999999998</v>
      </c>
      <c r="I125" s="6">
        <v>8.0929239043768195</v>
      </c>
      <c r="J125" s="24">
        <v>304.31200000000001</v>
      </c>
      <c r="K125" s="24" t="s">
        <v>20</v>
      </c>
      <c r="L125" s="24" t="s">
        <v>20</v>
      </c>
      <c r="M125" s="24">
        <v>0.87138830338412099</v>
      </c>
      <c r="N125" s="11" t="s">
        <v>2073</v>
      </c>
      <c r="O125" s="6" t="s">
        <v>47</v>
      </c>
    </row>
    <row r="126" spans="1:15" x14ac:dyDescent="0.25">
      <c r="A126" s="6" t="s">
        <v>2435</v>
      </c>
      <c r="B126" s="6" t="s">
        <v>2436</v>
      </c>
      <c r="C126" s="6" t="s">
        <v>2437</v>
      </c>
      <c r="D126" s="6" t="s">
        <v>2438</v>
      </c>
      <c r="E126" s="6" t="s">
        <v>2439</v>
      </c>
      <c r="F126" s="6" t="s">
        <v>2100</v>
      </c>
      <c r="G126" s="6">
        <v>510.13010000000003</v>
      </c>
      <c r="H126" s="6">
        <v>510.1345</v>
      </c>
      <c r="I126" s="6">
        <v>-8.6251763014960492</v>
      </c>
      <c r="J126" s="24">
        <v>378.322</v>
      </c>
      <c r="K126" s="24" t="s">
        <v>20</v>
      </c>
      <c r="L126" s="24" t="s">
        <v>20</v>
      </c>
      <c r="M126" s="24">
        <v>0.76273390132066599</v>
      </c>
      <c r="N126" s="11" t="s">
        <v>2073</v>
      </c>
      <c r="O126" s="6" t="s">
        <v>47</v>
      </c>
    </row>
    <row r="127" spans="1:15" x14ac:dyDescent="0.25">
      <c r="A127" s="6" t="s">
        <v>2449</v>
      </c>
      <c r="B127" s="6" t="s">
        <v>2450</v>
      </c>
      <c r="C127" s="6" t="s">
        <v>2451</v>
      </c>
      <c r="D127" s="6" t="s">
        <v>2452</v>
      </c>
      <c r="E127" s="6" t="s">
        <v>2453</v>
      </c>
      <c r="F127" s="6" t="s">
        <v>2100</v>
      </c>
      <c r="G127" s="6">
        <v>120.1026</v>
      </c>
      <c r="H127" s="6">
        <v>120.102</v>
      </c>
      <c r="I127" s="6">
        <v>4.9957536093611798</v>
      </c>
      <c r="J127" s="24">
        <v>346.166</v>
      </c>
      <c r="K127" s="24" t="s">
        <v>20</v>
      </c>
      <c r="L127" s="24" t="s">
        <v>20</v>
      </c>
      <c r="M127" s="24">
        <v>0.70431438892623699</v>
      </c>
      <c r="N127" s="11" t="s">
        <v>2073</v>
      </c>
      <c r="O127" s="6" t="s">
        <v>47</v>
      </c>
    </row>
    <row r="128" spans="1:15" x14ac:dyDescent="0.25">
      <c r="A128" s="6" t="s">
        <v>2454</v>
      </c>
      <c r="B128" s="6" t="s">
        <v>2455</v>
      </c>
      <c r="C128" s="6" t="s">
        <v>1606</v>
      </c>
      <c r="D128" s="6" t="s">
        <v>1607</v>
      </c>
      <c r="E128" s="6" t="s">
        <v>1608</v>
      </c>
      <c r="F128" s="6" t="s">
        <v>2100</v>
      </c>
      <c r="G128" s="6">
        <v>131.08170000000001</v>
      </c>
      <c r="H128" s="6">
        <v>131.08160000000001</v>
      </c>
      <c r="I128" s="6">
        <v>0.76288357788827499</v>
      </c>
      <c r="J128" s="24">
        <v>206.18799999999999</v>
      </c>
      <c r="K128" s="24" t="s">
        <v>20</v>
      </c>
      <c r="L128" s="24" t="s">
        <v>20</v>
      </c>
      <c r="M128" s="24">
        <v>0.66575028593568297</v>
      </c>
      <c r="N128" s="11" t="s">
        <v>2073</v>
      </c>
      <c r="O128" s="6" t="s">
        <v>47</v>
      </c>
    </row>
    <row r="129" spans="1:15" x14ac:dyDescent="0.25">
      <c r="A129" s="6" t="s">
        <v>2456</v>
      </c>
      <c r="B129" s="6" t="s">
        <v>2455</v>
      </c>
      <c r="C129" s="6" t="s">
        <v>2457</v>
      </c>
      <c r="D129" s="6" t="s">
        <v>2458</v>
      </c>
      <c r="E129" s="6" t="s">
        <v>1608</v>
      </c>
      <c r="F129" s="6" t="s">
        <v>2100</v>
      </c>
      <c r="G129" s="6">
        <v>131.08170000000001</v>
      </c>
      <c r="H129" s="6">
        <v>131.08160000000001</v>
      </c>
      <c r="I129" s="6">
        <v>0.76288357788827499</v>
      </c>
      <c r="J129" s="24">
        <v>206.18799999999999</v>
      </c>
      <c r="K129" s="24" t="s">
        <v>20</v>
      </c>
      <c r="L129" s="24" t="s">
        <v>20</v>
      </c>
      <c r="M129" s="24">
        <v>0.66575028593568297</v>
      </c>
      <c r="N129" s="11" t="s">
        <v>2073</v>
      </c>
      <c r="O129" s="6" t="s">
        <v>47</v>
      </c>
    </row>
    <row r="130" spans="1:15" x14ac:dyDescent="0.25">
      <c r="A130" s="6" t="s">
        <v>2459</v>
      </c>
      <c r="B130" s="6" t="s">
        <v>2460</v>
      </c>
      <c r="C130" s="6" t="s">
        <v>2461</v>
      </c>
      <c r="D130" s="6" t="s">
        <v>2462</v>
      </c>
      <c r="E130" s="6" t="s">
        <v>1673</v>
      </c>
      <c r="F130" s="6" t="s">
        <v>2076</v>
      </c>
      <c r="G130" s="6">
        <v>134.0599</v>
      </c>
      <c r="H130" s="6">
        <v>134.06009999999901</v>
      </c>
      <c r="I130" s="6">
        <v>-1.4918681920413399</v>
      </c>
      <c r="J130" s="24">
        <v>136.84200000000001</v>
      </c>
      <c r="K130" s="24" t="s">
        <v>20</v>
      </c>
      <c r="L130" s="24" t="s">
        <v>20</v>
      </c>
      <c r="M130" s="24">
        <v>0.64257600626813505</v>
      </c>
      <c r="N130" s="11" t="s">
        <v>2073</v>
      </c>
      <c r="O130" s="6" t="s">
        <v>47</v>
      </c>
    </row>
    <row r="131" spans="1:15" x14ac:dyDescent="0.25">
      <c r="A131" s="6" t="s">
        <v>2463</v>
      </c>
      <c r="B131" s="6" t="s">
        <v>2464</v>
      </c>
      <c r="C131" s="6" t="s">
        <v>2135</v>
      </c>
      <c r="D131" s="6" t="s">
        <v>2136</v>
      </c>
      <c r="E131" s="6" t="s">
        <v>2137</v>
      </c>
      <c r="F131" s="6" t="s">
        <v>2076</v>
      </c>
      <c r="G131" s="6">
        <v>145.10939999999999</v>
      </c>
      <c r="H131" s="6">
        <v>145.10839999999999</v>
      </c>
      <c r="I131" s="6">
        <v>6.89139980872765</v>
      </c>
      <c r="J131" s="24">
        <v>247.273</v>
      </c>
      <c r="K131" s="24" t="s">
        <v>20</v>
      </c>
      <c r="L131" s="24" t="s">
        <v>20</v>
      </c>
      <c r="M131" s="24">
        <v>0.71917662133829896</v>
      </c>
      <c r="N131" s="11" t="s">
        <v>2073</v>
      </c>
      <c r="O131" s="6" t="s">
        <v>47</v>
      </c>
    </row>
    <row r="132" spans="1:15" x14ac:dyDescent="0.25">
      <c r="A132" s="6" t="s">
        <v>2465</v>
      </c>
      <c r="B132" s="6" t="s">
        <v>2466</v>
      </c>
      <c r="C132" s="6" t="s">
        <v>2467</v>
      </c>
      <c r="D132" s="6" t="s">
        <v>2468</v>
      </c>
      <c r="E132" s="6" t="s">
        <v>2469</v>
      </c>
      <c r="F132" s="6" t="s">
        <v>2279</v>
      </c>
      <c r="G132" s="6">
        <v>149.02369999999999</v>
      </c>
      <c r="H132" s="6">
        <v>149.02099999999999</v>
      </c>
      <c r="I132" s="6">
        <v>18.118251790045498</v>
      </c>
      <c r="J132" s="24">
        <v>141.23599999999999</v>
      </c>
      <c r="K132" s="24" t="s">
        <v>20</v>
      </c>
      <c r="L132" s="24" t="s">
        <v>20</v>
      </c>
      <c r="M132" s="24">
        <v>0.92917052988406101</v>
      </c>
      <c r="N132" s="11" t="s">
        <v>2073</v>
      </c>
      <c r="O132" s="6" t="s">
        <v>47</v>
      </c>
    </row>
    <row r="133" spans="1:15" x14ac:dyDescent="0.25">
      <c r="A133" s="6" t="s">
        <v>2470</v>
      </c>
      <c r="B133" s="6" t="s">
        <v>2471</v>
      </c>
      <c r="C133" s="6" t="s">
        <v>2472</v>
      </c>
      <c r="D133" s="6" t="s">
        <v>2473</v>
      </c>
      <c r="E133" s="6" t="s">
        <v>2474</v>
      </c>
      <c r="F133" s="6" t="s">
        <v>2100</v>
      </c>
      <c r="G133" s="6">
        <v>150.1122</v>
      </c>
      <c r="H133" s="6">
        <v>150.11249999999899</v>
      </c>
      <c r="I133" s="6">
        <v>-1.9985011174071401</v>
      </c>
      <c r="J133" s="24">
        <v>276.36500000000001</v>
      </c>
      <c r="K133" s="24" t="s">
        <v>20</v>
      </c>
      <c r="L133" s="24" t="s">
        <v>20</v>
      </c>
      <c r="M133" s="24">
        <v>0.58635200347785799</v>
      </c>
      <c r="N133" s="11" t="s">
        <v>2073</v>
      </c>
      <c r="O133" s="6" t="s">
        <v>47</v>
      </c>
    </row>
    <row r="134" spans="1:15" x14ac:dyDescent="0.25">
      <c r="A134" s="6" t="s">
        <v>2475</v>
      </c>
      <c r="B134" s="6" t="s">
        <v>2476</v>
      </c>
      <c r="C134" s="6" t="s">
        <v>384</v>
      </c>
      <c r="D134" s="6" t="s">
        <v>385</v>
      </c>
      <c r="E134" s="6" t="s">
        <v>386</v>
      </c>
      <c r="F134" s="6" t="s">
        <v>2076</v>
      </c>
      <c r="G134" s="6">
        <v>174.08789999999999</v>
      </c>
      <c r="H134" s="6">
        <v>174.0873</v>
      </c>
      <c r="I134" s="6">
        <v>3.4465466463751002</v>
      </c>
      <c r="J134" s="24">
        <v>401.38</v>
      </c>
      <c r="K134" s="24" t="s">
        <v>20</v>
      </c>
      <c r="L134" s="24" t="s">
        <v>20</v>
      </c>
      <c r="M134" s="24">
        <v>0.95864897778077995</v>
      </c>
      <c r="N134" s="11" t="s">
        <v>2073</v>
      </c>
      <c r="O134" s="6" t="s">
        <v>47</v>
      </c>
    </row>
    <row r="135" spans="1:15" x14ac:dyDescent="0.25">
      <c r="A135" s="6" t="s">
        <v>2477</v>
      </c>
      <c r="B135" s="6" t="s">
        <v>2478</v>
      </c>
      <c r="C135" s="6" t="s">
        <v>2479</v>
      </c>
      <c r="D135" s="6" t="s">
        <v>2480</v>
      </c>
      <c r="E135" s="6" t="s">
        <v>2481</v>
      </c>
      <c r="F135" s="6" t="s">
        <v>2100</v>
      </c>
      <c r="G135" s="6">
        <v>203.13919999999999</v>
      </c>
      <c r="H135" s="6">
        <v>203.13909999999899</v>
      </c>
      <c r="I135" s="6">
        <v>0.49227352586518303</v>
      </c>
      <c r="J135" s="24">
        <v>240.751</v>
      </c>
      <c r="K135" s="24" t="s">
        <v>20</v>
      </c>
      <c r="L135" s="24" t="s">
        <v>20</v>
      </c>
      <c r="M135" s="24">
        <v>0.68407545369213796</v>
      </c>
      <c r="N135" s="11" t="s">
        <v>2073</v>
      </c>
      <c r="O135" s="6" t="s">
        <v>47</v>
      </c>
    </row>
    <row r="136" spans="1:15" x14ac:dyDescent="0.25">
      <c r="A136" s="6" t="s">
        <v>2482</v>
      </c>
      <c r="B136" s="6" t="s">
        <v>2478</v>
      </c>
      <c r="C136" s="6" t="s">
        <v>2483</v>
      </c>
      <c r="D136" s="6" t="s">
        <v>2484</v>
      </c>
      <c r="E136" s="6" t="s">
        <v>2481</v>
      </c>
      <c r="F136" s="6" t="s">
        <v>2100</v>
      </c>
      <c r="G136" s="6">
        <v>203.13919999999999</v>
      </c>
      <c r="H136" s="6">
        <v>203.13909999999899</v>
      </c>
      <c r="I136" s="6">
        <v>0.49227352586518303</v>
      </c>
      <c r="J136" s="24">
        <v>240.751</v>
      </c>
      <c r="K136" s="24" t="s">
        <v>20</v>
      </c>
      <c r="L136" s="24" t="s">
        <v>20</v>
      </c>
      <c r="M136" s="24">
        <v>0.68407545369213796</v>
      </c>
      <c r="N136" s="11" t="s">
        <v>2073</v>
      </c>
      <c r="O136" s="6" t="s">
        <v>47</v>
      </c>
    </row>
    <row r="137" spans="1:15" x14ac:dyDescent="0.25">
      <c r="A137" s="6" t="s">
        <v>2485</v>
      </c>
      <c r="B137" s="6" t="s">
        <v>2486</v>
      </c>
      <c r="C137" s="6" t="s">
        <v>2487</v>
      </c>
      <c r="D137" s="6" t="s">
        <v>2488</v>
      </c>
      <c r="E137" s="6" t="s">
        <v>2489</v>
      </c>
      <c r="F137" s="6" t="s">
        <v>2279</v>
      </c>
      <c r="G137" s="6">
        <v>212.10300000000001</v>
      </c>
      <c r="H137" s="6">
        <v>212.10059999999999</v>
      </c>
      <c r="I137" s="6">
        <v>11.315385246542601</v>
      </c>
      <c r="J137" s="24">
        <v>300.96199999999999</v>
      </c>
      <c r="K137" s="24" t="s">
        <v>20</v>
      </c>
      <c r="L137" s="24" t="s">
        <v>20</v>
      </c>
      <c r="M137" s="24">
        <v>0.98020433919990502</v>
      </c>
      <c r="N137" s="11" t="s">
        <v>2073</v>
      </c>
      <c r="O137" s="6" t="s">
        <v>47</v>
      </c>
    </row>
    <row r="138" spans="1:15" x14ac:dyDescent="0.25">
      <c r="A138" s="6" t="s">
        <v>2490</v>
      </c>
      <c r="B138" s="6" t="s">
        <v>2491</v>
      </c>
      <c r="C138" s="6" t="s">
        <v>2492</v>
      </c>
      <c r="D138" s="6" t="s">
        <v>2493</v>
      </c>
      <c r="E138" s="6" t="s">
        <v>2494</v>
      </c>
      <c r="F138" s="6" t="s">
        <v>2076</v>
      </c>
      <c r="G138" s="6">
        <v>221.0915</v>
      </c>
      <c r="H138" s="6">
        <v>221.09209999999999</v>
      </c>
      <c r="I138" s="6">
        <v>-2.7138011715095001</v>
      </c>
      <c r="J138" s="24">
        <v>225.11199999999999</v>
      </c>
      <c r="K138" s="24" t="s">
        <v>20</v>
      </c>
      <c r="L138" s="24" t="s">
        <v>20</v>
      </c>
      <c r="M138" s="24">
        <v>0.99977647228119804</v>
      </c>
      <c r="N138" s="11" t="s">
        <v>2073</v>
      </c>
      <c r="O138" s="6" t="s">
        <v>47</v>
      </c>
    </row>
    <row r="139" spans="1:15" x14ac:dyDescent="0.25">
      <c r="A139" s="6" t="s">
        <v>2495</v>
      </c>
      <c r="B139" s="6" t="s">
        <v>2496</v>
      </c>
      <c r="C139" s="6" t="s">
        <v>2497</v>
      </c>
      <c r="D139" s="6" t="s">
        <v>2498</v>
      </c>
      <c r="E139" s="6" t="s">
        <v>2499</v>
      </c>
      <c r="F139" s="6" t="s">
        <v>2279</v>
      </c>
      <c r="G139" s="6">
        <v>222.0138</v>
      </c>
      <c r="H139" s="6">
        <v>222.01389999999901</v>
      </c>
      <c r="I139" s="6">
        <v>-0.45042224387103802</v>
      </c>
      <c r="J139" s="24">
        <v>386.78399999999999</v>
      </c>
      <c r="K139" s="24" t="s">
        <v>20</v>
      </c>
      <c r="L139" s="24" t="s">
        <v>20</v>
      </c>
      <c r="M139" s="24">
        <v>0.77459666924148296</v>
      </c>
      <c r="N139" s="11" t="s">
        <v>2073</v>
      </c>
      <c r="O139" s="6" t="s">
        <v>47</v>
      </c>
    </row>
    <row r="140" spans="1:15" x14ac:dyDescent="0.25">
      <c r="A140" s="6" t="s">
        <v>2500</v>
      </c>
      <c r="B140" s="6" t="s">
        <v>2501</v>
      </c>
      <c r="C140" s="6" t="s">
        <v>2502</v>
      </c>
      <c r="D140" s="6" t="s">
        <v>2503</v>
      </c>
      <c r="E140" s="6" t="s">
        <v>2504</v>
      </c>
      <c r="F140" s="6" t="s">
        <v>2076</v>
      </c>
      <c r="G140" s="6">
        <v>248.077</v>
      </c>
      <c r="H140" s="6">
        <v>248.07649999999899</v>
      </c>
      <c r="I140" s="6">
        <v>2.0155073173450901</v>
      </c>
      <c r="J140" s="24">
        <v>419.93200000000002</v>
      </c>
      <c r="K140" s="24" t="s">
        <v>20</v>
      </c>
      <c r="L140" s="24" t="s">
        <v>20</v>
      </c>
      <c r="M140" s="24">
        <v>0.99623570783083304</v>
      </c>
      <c r="N140" s="11" t="s">
        <v>2073</v>
      </c>
      <c r="O140" s="6" t="s">
        <v>47</v>
      </c>
    </row>
    <row r="141" spans="1:15" x14ac:dyDescent="0.25">
      <c r="A141" s="6" t="s">
        <v>2505</v>
      </c>
      <c r="B141" s="6" t="s">
        <v>2506</v>
      </c>
      <c r="C141" s="6" t="s">
        <v>2507</v>
      </c>
      <c r="D141" s="6" t="s">
        <v>2508</v>
      </c>
      <c r="E141" s="6" t="s">
        <v>2509</v>
      </c>
      <c r="F141" s="6" t="s">
        <v>2076</v>
      </c>
      <c r="G141" s="6">
        <v>249.09049999999999</v>
      </c>
      <c r="H141" s="6">
        <v>249.08699999999999</v>
      </c>
      <c r="I141" s="6">
        <v>14.0513154038649</v>
      </c>
      <c r="J141" s="24">
        <v>239.89699999999999</v>
      </c>
      <c r="K141" s="24" t="s">
        <v>20</v>
      </c>
      <c r="L141" s="24" t="s">
        <v>20</v>
      </c>
      <c r="M141" s="24">
        <v>0.94280904158206302</v>
      </c>
      <c r="N141" s="11" t="s">
        <v>2073</v>
      </c>
      <c r="O141" s="6" t="s">
        <v>47</v>
      </c>
    </row>
    <row r="142" spans="1:15" x14ac:dyDescent="0.25">
      <c r="A142" s="6" t="s">
        <v>2510</v>
      </c>
      <c r="B142" s="6" t="s">
        <v>2511</v>
      </c>
      <c r="C142" s="6" t="s">
        <v>2512</v>
      </c>
      <c r="D142" s="6" t="s">
        <v>2513</v>
      </c>
      <c r="E142" s="6" t="s">
        <v>2514</v>
      </c>
      <c r="F142" s="6" t="s">
        <v>2100</v>
      </c>
      <c r="G142" s="6">
        <v>254.1172</v>
      </c>
      <c r="H142" s="6">
        <v>254.11359999999999</v>
      </c>
      <c r="I142" s="6">
        <v>14.1668922875667</v>
      </c>
      <c r="J142" s="24">
        <v>182.637</v>
      </c>
      <c r="K142" s="24" t="s">
        <v>20</v>
      </c>
      <c r="L142" s="24" t="s">
        <v>20</v>
      </c>
      <c r="M142" s="24">
        <v>0.993654046058429</v>
      </c>
      <c r="N142" s="11" t="s">
        <v>2073</v>
      </c>
      <c r="O142" s="6" t="s">
        <v>47</v>
      </c>
    </row>
    <row r="143" spans="1:15" x14ac:dyDescent="0.25">
      <c r="A143" s="6" t="s">
        <v>2515</v>
      </c>
      <c r="B143" s="6" t="s">
        <v>2516</v>
      </c>
      <c r="C143" s="6" t="s">
        <v>2517</v>
      </c>
      <c r="D143" s="6" t="s">
        <v>2518</v>
      </c>
      <c r="E143" s="6" t="s">
        <v>2519</v>
      </c>
      <c r="F143" s="6" t="s">
        <v>2076</v>
      </c>
      <c r="G143" s="6">
        <v>265.11219999999997</v>
      </c>
      <c r="H143" s="6">
        <v>265.110399999999</v>
      </c>
      <c r="I143" s="6">
        <v>6.7896242507621496</v>
      </c>
      <c r="J143" s="24">
        <v>339.48700000000002</v>
      </c>
      <c r="K143" s="24" t="s">
        <v>20</v>
      </c>
      <c r="L143" s="24" t="s">
        <v>20</v>
      </c>
      <c r="M143" s="24">
        <v>0.94324619741980198</v>
      </c>
      <c r="N143" s="11" t="s">
        <v>2073</v>
      </c>
      <c r="O143" s="6" t="s">
        <v>47</v>
      </c>
    </row>
    <row r="144" spans="1:15" x14ac:dyDescent="0.25">
      <c r="A144" s="6" t="s">
        <v>2520</v>
      </c>
      <c r="B144" s="6" t="s">
        <v>2516</v>
      </c>
      <c r="C144" s="6" t="s">
        <v>2521</v>
      </c>
      <c r="D144" s="6" t="s">
        <v>2522</v>
      </c>
      <c r="E144" s="6" t="s">
        <v>2519</v>
      </c>
      <c r="F144" s="6" t="s">
        <v>2076</v>
      </c>
      <c r="G144" s="6">
        <v>265.11219999999997</v>
      </c>
      <c r="H144" s="6">
        <v>265.110399999999</v>
      </c>
      <c r="I144" s="6">
        <v>6.7896242507621496</v>
      </c>
      <c r="J144" s="24">
        <v>339.48700000000002</v>
      </c>
      <c r="K144" s="24" t="s">
        <v>20</v>
      </c>
      <c r="L144" s="24" t="s">
        <v>20</v>
      </c>
      <c r="M144" s="24">
        <v>0.81649658092772603</v>
      </c>
      <c r="N144" s="11" t="s">
        <v>2073</v>
      </c>
      <c r="O144" s="6" t="s">
        <v>47</v>
      </c>
    </row>
    <row r="145" spans="1:15" x14ac:dyDescent="0.25">
      <c r="A145" s="6" t="s">
        <v>2523</v>
      </c>
      <c r="B145" s="6" t="s">
        <v>2524</v>
      </c>
      <c r="C145" s="6" t="s">
        <v>1052</v>
      </c>
      <c r="D145" s="6" t="s">
        <v>1053</v>
      </c>
      <c r="E145" s="6" t="s">
        <v>1047</v>
      </c>
      <c r="F145" s="6" t="s">
        <v>2076</v>
      </c>
      <c r="G145" s="6">
        <v>335.07400000000001</v>
      </c>
      <c r="H145" s="6">
        <v>335.07380000000001</v>
      </c>
      <c r="I145" s="6">
        <v>0.59688343286356405</v>
      </c>
      <c r="J145" s="24">
        <v>410.68</v>
      </c>
      <c r="K145" s="24" t="s">
        <v>20</v>
      </c>
      <c r="L145" s="24" t="s">
        <v>20</v>
      </c>
      <c r="M145" s="24">
        <v>0.98523690196256997</v>
      </c>
      <c r="N145" s="11" t="s">
        <v>2073</v>
      </c>
      <c r="O145" s="6" t="s">
        <v>47</v>
      </c>
    </row>
    <row r="146" spans="1:15" x14ac:dyDescent="0.25">
      <c r="A146" s="6" t="s">
        <v>2525</v>
      </c>
      <c r="B146" s="6" t="s">
        <v>2524</v>
      </c>
      <c r="C146" s="6" t="s">
        <v>1049</v>
      </c>
      <c r="D146" s="6" t="s">
        <v>1050</v>
      </c>
      <c r="E146" s="6" t="s">
        <v>1047</v>
      </c>
      <c r="F146" s="6" t="s">
        <v>2076</v>
      </c>
      <c r="G146" s="6">
        <v>335.07400000000001</v>
      </c>
      <c r="H146" s="6">
        <v>335.07380000000001</v>
      </c>
      <c r="I146" s="6">
        <v>0.59688343286356405</v>
      </c>
      <c r="J146" s="24">
        <v>410.68</v>
      </c>
      <c r="K146" s="24" t="s">
        <v>20</v>
      </c>
      <c r="L146" s="24" t="s">
        <v>20</v>
      </c>
      <c r="M146" s="24">
        <v>0.970002578120018</v>
      </c>
      <c r="N146" s="11" t="s">
        <v>2073</v>
      </c>
      <c r="O146" s="6" t="s">
        <v>47</v>
      </c>
    </row>
    <row r="147" spans="1:15" x14ac:dyDescent="0.25">
      <c r="A147" s="6" t="s">
        <v>2526</v>
      </c>
      <c r="B147" s="6" t="s">
        <v>2524</v>
      </c>
      <c r="C147" s="6" t="s">
        <v>1045</v>
      </c>
      <c r="D147" s="6" t="s">
        <v>1046</v>
      </c>
      <c r="E147" s="6" t="s">
        <v>1047</v>
      </c>
      <c r="F147" s="6" t="s">
        <v>2076</v>
      </c>
      <c r="G147" s="6">
        <v>335.07400000000001</v>
      </c>
      <c r="H147" s="6">
        <v>335.07380000000001</v>
      </c>
      <c r="I147" s="6">
        <v>0.59688343286356405</v>
      </c>
      <c r="J147" s="24">
        <v>410.68</v>
      </c>
      <c r="K147" s="24" t="s">
        <v>20</v>
      </c>
      <c r="L147" s="24" t="s">
        <v>20</v>
      </c>
      <c r="M147" s="24">
        <v>0.970002578120018</v>
      </c>
      <c r="N147" s="11" t="s">
        <v>2073</v>
      </c>
      <c r="O147" s="6" t="s">
        <v>47</v>
      </c>
    </row>
    <row r="148" spans="1:15" x14ac:dyDescent="0.25">
      <c r="A148" s="6" t="s">
        <v>2527</v>
      </c>
      <c r="B148" s="6" t="s">
        <v>2528</v>
      </c>
      <c r="C148" s="6" t="s">
        <v>2529</v>
      </c>
      <c r="D148" s="6" t="s">
        <v>2530</v>
      </c>
      <c r="E148" s="6" t="s">
        <v>2531</v>
      </c>
      <c r="F148" s="6" t="s">
        <v>2076</v>
      </c>
      <c r="G148" s="6">
        <v>336.08749999999998</v>
      </c>
      <c r="H148" s="6">
        <v>336.08600000000001</v>
      </c>
      <c r="I148" s="6">
        <v>4.4631433620101104</v>
      </c>
      <c r="J148" s="24">
        <v>364.82499999999999</v>
      </c>
      <c r="K148" s="24" t="s">
        <v>20</v>
      </c>
      <c r="L148" s="24" t="s">
        <v>20</v>
      </c>
      <c r="M148" s="24">
        <v>0.60192926542884595</v>
      </c>
      <c r="N148" s="11" t="s">
        <v>2073</v>
      </c>
      <c r="O148" s="6" t="s">
        <v>47</v>
      </c>
    </row>
    <row r="149" spans="1:15" x14ac:dyDescent="0.25">
      <c r="A149" s="6" t="s">
        <v>2532</v>
      </c>
      <c r="B149" s="6" t="s">
        <v>2533</v>
      </c>
      <c r="C149" s="6" t="s">
        <v>474</v>
      </c>
      <c r="D149" s="6" t="s">
        <v>475</v>
      </c>
      <c r="E149" s="6" t="s">
        <v>476</v>
      </c>
      <c r="F149" s="6" t="s">
        <v>2100</v>
      </c>
      <c r="G149" s="6">
        <v>342.07549999999998</v>
      </c>
      <c r="H149" s="6">
        <v>342.06979999999999</v>
      </c>
      <c r="I149" s="6">
        <v>16.663265801278801</v>
      </c>
      <c r="J149" s="24">
        <v>377.08600000000001</v>
      </c>
      <c r="K149" s="24" t="s">
        <v>20</v>
      </c>
      <c r="L149" s="24" t="s">
        <v>20</v>
      </c>
      <c r="M149" s="24">
        <v>0.54779735736066304</v>
      </c>
      <c r="N149" s="11" t="s">
        <v>2073</v>
      </c>
      <c r="O149" s="6" t="s">
        <v>47</v>
      </c>
    </row>
    <row r="150" spans="1:15" x14ac:dyDescent="0.25">
      <c r="A150" s="6" t="s">
        <v>2534</v>
      </c>
      <c r="B150" s="6" t="s">
        <v>2535</v>
      </c>
      <c r="C150" s="6" t="s">
        <v>2536</v>
      </c>
      <c r="D150" s="6" t="s">
        <v>2537</v>
      </c>
      <c r="E150" s="6" t="s">
        <v>2538</v>
      </c>
      <c r="F150" s="6" t="s">
        <v>2076</v>
      </c>
      <c r="G150" s="6">
        <v>352.1653</v>
      </c>
      <c r="H150" s="6">
        <v>352.161599999999</v>
      </c>
      <c r="I150" s="6">
        <v>10.506540182131999</v>
      </c>
      <c r="J150" s="24">
        <v>147.833</v>
      </c>
      <c r="K150" s="24" t="s">
        <v>20</v>
      </c>
      <c r="L150" s="24" t="s">
        <v>20</v>
      </c>
      <c r="M150" s="24">
        <v>0.934100581244104</v>
      </c>
      <c r="N150" s="11" t="s">
        <v>2073</v>
      </c>
      <c r="O150" s="6" t="s">
        <v>47</v>
      </c>
    </row>
    <row r="151" spans="1:15" x14ac:dyDescent="0.25">
      <c r="A151" s="6" t="s">
        <v>2539</v>
      </c>
      <c r="B151" s="6" t="s">
        <v>2540</v>
      </c>
      <c r="C151" s="6" t="s">
        <v>2541</v>
      </c>
      <c r="D151" s="6" t="s">
        <v>2542</v>
      </c>
      <c r="E151" s="6" t="s">
        <v>2543</v>
      </c>
      <c r="F151" s="6" t="s">
        <v>2076</v>
      </c>
      <c r="G151" s="6">
        <v>375.13040000000001</v>
      </c>
      <c r="H151" s="6">
        <v>375.12860000000001</v>
      </c>
      <c r="I151" s="6">
        <v>4.7983544843099404</v>
      </c>
      <c r="J151" s="24">
        <v>276.24099999999999</v>
      </c>
      <c r="K151" s="24" t="s">
        <v>20</v>
      </c>
      <c r="L151" s="24" t="s">
        <v>20</v>
      </c>
      <c r="M151" s="24">
        <v>0.63245553203367599</v>
      </c>
      <c r="N151" s="11" t="s">
        <v>2073</v>
      </c>
      <c r="O151" s="6" t="s">
        <v>47</v>
      </c>
    </row>
    <row r="152" spans="1:15" x14ac:dyDescent="0.25">
      <c r="A152" s="6" t="s">
        <v>2544</v>
      </c>
      <c r="B152" s="6" t="s">
        <v>2545</v>
      </c>
      <c r="C152" s="6" t="s">
        <v>2546</v>
      </c>
      <c r="D152" s="6" t="s">
        <v>2547</v>
      </c>
      <c r="E152" s="6" t="s">
        <v>2548</v>
      </c>
      <c r="F152" s="6" t="s">
        <v>2221</v>
      </c>
      <c r="G152" s="6">
        <v>518.09140000000002</v>
      </c>
      <c r="H152" s="6">
        <v>518.09270000000004</v>
      </c>
      <c r="I152" s="6">
        <v>-2.5092034688285199</v>
      </c>
      <c r="J152" s="24">
        <v>274.40100000000001</v>
      </c>
      <c r="K152" s="24" t="s">
        <v>20</v>
      </c>
      <c r="L152" s="24" t="s">
        <v>20</v>
      </c>
      <c r="M152" s="24">
        <v>0.87867114673519298</v>
      </c>
      <c r="N152" s="11" t="s">
        <v>2073</v>
      </c>
      <c r="O152" s="6" t="s">
        <v>47</v>
      </c>
    </row>
    <row r="153" spans="1:15" x14ac:dyDescent="0.25">
      <c r="A153" s="6" t="s">
        <v>2549</v>
      </c>
      <c r="B153" s="6" t="s">
        <v>2550</v>
      </c>
      <c r="C153" s="6" t="s">
        <v>2551</v>
      </c>
      <c r="D153" s="6" t="s">
        <v>2552</v>
      </c>
      <c r="E153" s="6" t="s">
        <v>2553</v>
      </c>
      <c r="F153" s="6" t="s">
        <v>2100</v>
      </c>
      <c r="G153" s="6">
        <v>531.26829999999995</v>
      </c>
      <c r="H153" s="6">
        <v>531.26750000000004</v>
      </c>
      <c r="I153" s="6">
        <v>1.50583274887485</v>
      </c>
      <c r="J153" s="24">
        <v>123.742</v>
      </c>
      <c r="K153" s="24" t="s">
        <v>20</v>
      </c>
      <c r="L153" s="24" t="s">
        <v>20</v>
      </c>
      <c r="M153" s="24">
        <v>0.75592894601845395</v>
      </c>
      <c r="N153" s="11" t="s">
        <v>2073</v>
      </c>
      <c r="O153" s="6" t="s">
        <v>47</v>
      </c>
    </row>
    <row r="154" spans="1:15" x14ac:dyDescent="0.25">
      <c r="A154" s="6" t="s">
        <v>2558</v>
      </c>
      <c r="B154" s="6" t="s">
        <v>2091</v>
      </c>
      <c r="C154" s="6" t="s">
        <v>2559</v>
      </c>
      <c r="D154" s="6" t="s">
        <v>2560</v>
      </c>
      <c r="E154" s="6" t="s">
        <v>181</v>
      </c>
      <c r="F154" s="6" t="s">
        <v>2076</v>
      </c>
      <c r="G154" s="6">
        <v>111.0557</v>
      </c>
      <c r="H154" s="6">
        <v>111.0553</v>
      </c>
      <c r="I154" s="6">
        <v>3.60180918874712</v>
      </c>
      <c r="J154" s="24">
        <v>187.39</v>
      </c>
      <c r="K154" s="24" t="s">
        <v>20</v>
      </c>
      <c r="L154" s="24" t="s">
        <v>20</v>
      </c>
      <c r="M154" s="24">
        <v>0.97334869949656799</v>
      </c>
      <c r="N154" s="11" t="s">
        <v>2073</v>
      </c>
      <c r="O154" s="6" t="s">
        <v>47</v>
      </c>
    </row>
    <row r="155" spans="1:15" x14ac:dyDescent="0.25">
      <c r="A155" s="6" t="s">
        <v>2561</v>
      </c>
      <c r="B155" s="6" t="s">
        <v>2562</v>
      </c>
      <c r="C155" s="6" t="s">
        <v>2559</v>
      </c>
      <c r="D155" s="6" t="s">
        <v>2560</v>
      </c>
      <c r="E155" s="6" t="s">
        <v>181</v>
      </c>
      <c r="F155" s="6" t="s">
        <v>2076</v>
      </c>
      <c r="G155" s="6">
        <v>111.0558</v>
      </c>
      <c r="H155" s="6">
        <v>111.0553</v>
      </c>
      <c r="I155" s="6">
        <v>4.5022614859658896</v>
      </c>
      <c r="J155" s="24">
        <v>140.631</v>
      </c>
      <c r="K155" s="24" t="s">
        <v>20</v>
      </c>
      <c r="L155" s="24" t="s">
        <v>20</v>
      </c>
      <c r="M155" s="24">
        <v>0.982519398873832</v>
      </c>
      <c r="N155" s="11" t="s">
        <v>2073</v>
      </c>
      <c r="O155" s="6" t="s">
        <v>47</v>
      </c>
    </row>
    <row r="156" spans="1:15" x14ac:dyDescent="0.25">
      <c r="A156" s="6" t="s">
        <v>2563</v>
      </c>
      <c r="B156" s="6" t="s">
        <v>2562</v>
      </c>
      <c r="C156" s="6" t="s">
        <v>2564</v>
      </c>
      <c r="D156" s="6" t="s">
        <v>2565</v>
      </c>
      <c r="E156" s="6" t="s">
        <v>1664</v>
      </c>
      <c r="F156" s="6" t="s">
        <v>2221</v>
      </c>
      <c r="G156" s="6">
        <v>111.0558</v>
      </c>
      <c r="H156" s="6">
        <v>111.0553</v>
      </c>
      <c r="I156" s="6">
        <v>4.5022614859658896</v>
      </c>
      <c r="J156" s="24">
        <v>140.631</v>
      </c>
      <c r="K156" s="24" t="s">
        <v>20</v>
      </c>
      <c r="L156" s="24" t="s">
        <v>20</v>
      </c>
      <c r="M156" s="24">
        <v>0.99633331401592296</v>
      </c>
      <c r="N156" s="11" t="s">
        <v>2073</v>
      </c>
      <c r="O156" s="6" t="s">
        <v>47</v>
      </c>
    </row>
    <row r="157" spans="1:15" x14ac:dyDescent="0.25">
      <c r="A157" s="6" t="s">
        <v>2566</v>
      </c>
      <c r="B157" s="6" t="s">
        <v>2567</v>
      </c>
      <c r="C157" s="6" t="s">
        <v>2559</v>
      </c>
      <c r="D157" s="6" t="s">
        <v>2560</v>
      </c>
      <c r="E157" s="6" t="s">
        <v>181</v>
      </c>
      <c r="F157" s="6" t="s">
        <v>2076</v>
      </c>
      <c r="G157" s="6">
        <v>111.0557</v>
      </c>
      <c r="H157" s="6">
        <v>111.0553</v>
      </c>
      <c r="I157" s="6">
        <v>3.60180918874712</v>
      </c>
      <c r="J157" s="24">
        <v>121.623</v>
      </c>
      <c r="K157" s="24" t="s">
        <v>20</v>
      </c>
      <c r="L157" s="24" t="s">
        <v>20</v>
      </c>
      <c r="M157" s="24">
        <v>0.982519398873832</v>
      </c>
      <c r="N157" s="11" t="s">
        <v>2073</v>
      </c>
      <c r="O157" s="6" t="s">
        <v>47</v>
      </c>
    </row>
    <row r="158" spans="1:15" x14ac:dyDescent="0.25">
      <c r="A158" s="6" t="s">
        <v>2568</v>
      </c>
      <c r="B158" s="6" t="s">
        <v>2569</v>
      </c>
      <c r="C158" s="6" t="s">
        <v>2570</v>
      </c>
      <c r="D158" s="6" t="s">
        <v>2571</v>
      </c>
      <c r="E158" s="6" t="s">
        <v>2572</v>
      </c>
      <c r="F158" s="6" t="s">
        <v>2279</v>
      </c>
      <c r="G158" s="6">
        <v>111.0553</v>
      </c>
      <c r="H158" s="6">
        <v>111.053</v>
      </c>
      <c r="I158" s="6">
        <v>20.710831765060799</v>
      </c>
      <c r="J158" s="24">
        <v>301.97500000000002</v>
      </c>
      <c r="K158" s="24" t="s">
        <v>20</v>
      </c>
      <c r="L158" s="24" t="s">
        <v>20</v>
      </c>
      <c r="M158" s="24">
        <v>0.53405078519337801</v>
      </c>
      <c r="N158" s="11" t="s">
        <v>2073</v>
      </c>
      <c r="O158" s="6" t="s">
        <v>47</v>
      </c>
    </row>
    <row r="159" spans="1:15" x14ac:dyDescent="0.25">
      <c r="A159" s="6" t="s">
        <v>2573</v>
      </c>
      <c r="B159" s="6" t="s">
        <v>2574</v>
      </c>
      <c r="C159" s="6" t="s">
        <v>2559</v>
      </c>
      <c r="D159" s="6" t="s">
        <v>2560</v>
      </c>
      <c r="E159" s="6" t="s">
        <v>181</v>
      </c>
      <c r="F159" s="6" t="s">
        <v>2076</v>
      </c>
      <c r="G159" s="6">
        <v>111.0556</v>
      </c>
      <c r="H159" s="6">
        <v>111.0553</v>
      </c>
      <c r="I159" s="6">
        <v>2.7013568915283499</v>
      </c>
      <c r="J159" s="24">
        <v>159.24199999999999</v>
      </c>
      <c r="K159" s="24" t="s">
        <v>20</v>
      </c>
      <c r="L159" s="24" t="s">
        <v>20</v>
      </c>
      <c r="M159" s="24">
        <v>0.98365125328415104</v>
      </c>
      <c r="N159" s="11" t="s">
        <v>2073</v>
      </c>
      <c r="O159" s="6" t="s">
        <v>47</v>
      </c>
    </row>
    <row r="160" spans="1:15" x14ac:dyDescent="0.25">
      <c r="A160" s="6" t="s">
        <v>2577</v>
      </c>
      <c r="B160" s="6" t="s">
        <v>2578</v>
      </c>
      <c r="C160" s="6" t="s">
        <v>1147</v>
      </c>
      <c r="D160" s="6" t="s">
        <v>1148</v>
      </c>
      <c r="E160" s="6" t="s">
        <v>1142</v>
      </c>
      <c r="F160" s="6" t="s">
        <v>2100</v>
      </c>
      <c r="G160" s="6">
        <v>122.0814</v>
      </c>
      <c r="H160" s="6">
        <v>122.0812</v>
      </c>
      <c r="I160" s="6">
        <v>1.6382538835352201</v>
      </c>
      <c r="J160" s="24">
        <v>269.202</v>
      </c>
      <c r="K160" s="24" t="s">
        <v>20</v>
      </c>
      <c r="L160" s="24" t="s">
        <v>20</v>
      </c>
      <c r="M160" s="24">
        <v>0.60498059327828901</v>
      </c>
      <c r="N160" s="11" t="s">
        <v>2073</v>
      </c>
      <c r="O160" s="6" t="s">
        <v>47</v>
      </c>
    </row>
    <row r="161" spans="1:15" x14ac:dyDescent="0.25">
      <c r="A161" s="6" t="s">
        <v>2579</v>
      </c>
      <c r="B161" s="6" t="s">
        <v>2580</v>
      </c>
      <c r="C161" s="6" t="s">
        <v>1136</v>
      </c>
      <c r="D161" s="6" t="s">
        <v>1137</v>
      </c>
      <c r="E161" s="6" t="s">
        <v>1134</v>
      </c>
      <c r="F161" s="6" t="s">
        <v>2279</v>
      </c>
      <c r="G161" s="6">
        <v>124.03919999999999</v>
      </c>
      <c r="H161" s="6">
        <v>124.03700000000001</v>
      </c>
      <c r="I161" s="6">
        <v>17.736643098331701</v>
      </c>
      <c r="J161" s="24">
        <v>320.26799999999997</v>
      </c>
      <c r="K161" s="24" t="s">
        <v>20</v>
      </c>
      <c r="L161" s="24" t="s">
        <v>20</v>
      </c>
      <c r="M161" s="24">
        <v>0.99739520594764597</v>
      </c>
      <c r="N161" s="11" t="s">
        <v>2073</v>
      </c>
      <c r="O161" s="6" t="s">
        <v>47</v>
      </c>
    </row>
    <row r="162" spans="1:15" x14ac:dyDescent="0.25">
      <c r="A162" s="6" t="s">
        <v>2581</v>
      </c>
      <c r="B162" s="6" t="s">
        <v>2580</v>
      </c>
      <c r="C162" s="6" t="s">
        <v>2582</v>
      </c>
      <c r="D162" s="6" t="s">
        <v>2583</v>
      </c>
      <c r="E162" s="6" t="s">
        <v>1134</v>
      </c>
      <c r="F162" s="6" t="s">
        <v>2279</v>
      </c>
      <c r="G162" s="6">
        <v>124.03919999999999</v>
      </c>
      <c r="H162" s="6">
        <v>124.03700000000001</v>
      </c>
      <c r="I162" s="6">
        <v>17.736643098331701</v>
      </c>
      <c r="J162" s="24">
        <v>320.26799999999997</v>
      </c>
      <c r="K162" s="24" t="s">
        <v>20</v>
      </c>
      <c r="L162" s="24" t="s">
        <v>20</v>
      </c>
      <c r="M162" s="24">
        <v>0.99975756645185399</v>
      </c>
      <c r="N162" s="11" t="s">
        <v>2073</v>
      </c>
      <c r="O162" s="6" t="s">
        <v>47</v>
      </c>
    </row>
    <row r="163" spans="1:15" x14ac:dyDescent="0.25">
      <c r="A163" s="6" t="s">
        <v>2584</v>
      </c>
      <c r="B163" s="6" t="s">
        <v>2580</v>
      </c>
      <c r="C163" s="6" t="s">
        <v>2585</v>
      </c>
      <c r="D163" s="6" t="s">
        <v>2586</v>
      </c>
      <c r="E163" s="6" t="s">
        <v>1134</v>
      </c>
      <c r="F163" s="6" t="s">
        <v>2279</v>
      </c>
      <c r="G163" s="6">
        <v>124.03919999999999</v>
      </c>
      <c r="H163" s="6">
        <v>124.03700000000001</v>
      </c>
      <c r="I163" s="6">
        <v>17.736643098331701</v>
      </c>
      <c r="J163" s="24">
        <v>320.26799999999997</v>
      </c>
      <c r="K163" s="24" t="s">
        <v>20</v>
      </c>
      <c r="L163" s="24" t="s">
        <v>20</v>
      </c>
      <c r="M163" s="24">
        <v>0.86029203718898695</v>
      </c>
      <c r="N163" s="11" t="s">
        <v>2073</v>
      </c>
      <c r="O163" s="6" t="s">
        <v>47</v>
      </c>
    </row>
    <row r="164" spans="1:15" x14ac:dyDescent="0.25">
      <c r="A164" s="6" t="s">
        <v>2587</v>
      </c>
      <c r="B164" s="6" t="s">
        <v>2588</v>
      </c>
      <c r="C164" s="6" t="s">
        <v>1136</v>
      </c>
      <c r="D164" s="6" t="s">
        <v>1137</v>
      </c>
      <c r="E164" s="6" t="s">
        <v>1134</v>
      </c>
      <c r="F164" s="6" t="s">
        <v>2279</v>
      </c>
      <c r="G164" s="6">
        <v>124.0408</v>
      </c>
      <c r="H164" s="6">
        <v>124.03700000000001</v>
      </c>
      <c r="I164" s="6">
        <v>30.636019897274601</v>
      </c>
      <c r="J164" s="24">
        <v>304.14699999999999</v>
      </c>
      <c r="K164" s="24" t="s">
        <v>20</v>
      </c>
      <c r="L164" s="24" t="s">
        <v>20</v>
      </c>
      <c r="M164" s="24">
        <v>0.99909299247282801</v>
      </c>
      <c r="N164" s="11" t="s">
        <v>2073</v>
      </c>
      <c r="O164" s="6" t="s">
        <v>47</v>
      </c>
    </row>
    <row r="165" spans="1:15" x14ac:dyDescent="0.25">
      <c r="A165" s="6" t="s">
        <v>2589</v>
      </c>
      <c r="B165" s="6" t="s">
        <v>2588</v>
      </c>
      <c r="C165" s="6" t="s">
        <v>2582</v>
      </c>
      <c r="D165" s="6" t="s">
        <v>2583</v>
      </c>
      <c r="E165" s="6" t="s">
        <v>1134</v>
      </c>
      <c r="F165" s="6" t="s">
        <v>2279</v>
      </c>
      <c r="G165" s="6">
        <v>124.0408</v>
      </c>
      <c r="H165" s="6">
        <v>124.03700000000001</v>
      </c>
      <c r="I165" s="6">
        <v>30.636019897274601</v>
      </c>
      <c r="J165" s="24">
        <v>304.14699999999999</v>
      </c>
      <c r="K165" s="24" t="s">
        <v>20</v>
      </c>
      <c r="L165" s="24" t="s">
        <v>20</v>
      </c>
      <c r="M165" s="24">
        <v>0.99909299247282801</v>
      </c>
      <c r="N165" s="11" t="s">
        <v>2073</v>
      </c>
      <c r="O165" s="6" t="s">
        <v>47</v>
      </c>
    </row>
    <row r="166" spans="1:15" x14ac:dyDescent="0.25">
      <c r="A166" s="6" t="s">
        <v>2590</v>
      </c>
      <c r="B166" s="6" t="s">
        <v>2588</v>
      </c>
      <c r="C166" s="6" t="s">
        <v>2585</v>
      </c>
      <c r="D166" s="6" t="s">
        <v>2586</v>
      </c>
      <c r="E166" s="6" t="s">
        <v>1134</v>
      </c>
      <c r="F166" s="6" t="s">
        <v>2279</v>
      </c>
      <c r="G166" s="6">
        <v>124.0408</v>
      </c>
      <c r="H166" s="6">
        <v>124.03700000000001</v>
      </c>
      <c r="I166" s="6">
        <v>30.636019897274601</v>
      </c>
      <c r="J166" s="24">
        <v>304.14699999999999</v>
      </c>
      <c r="K166" s="24" t="s">
        <v>20</v>
      </c>
      <c r="L166" s="24" t="s">
        <v>20</v>
      </c>
      <c r="M166" s="24">
        <v>0.86313473153550702</v>
      </c>
      <c r="N166" s="11" t="s">
        <v>2073</v>
      </c>
      <c r="O166" s="6" t="s">
        <v>47</v>
      </c>
    </row>
    <row r="167" spans="1:15" x14ac:dyDescent="0.25">
      <c r="A167" s="6" t="s">
        <v>2591</v>
      </c>
      <c r="B167" s="6" t="s">
        <v>2592</v>
      </c>
      <c r="C167" s="6" t="s">
        <v>2593</v>
      </c>
      <c r="D167" s="6" t="s">
        <v>2594</v>
      </c>
      <c r="E167" s="6" t="s">
        <v>2595</v>
      </c>
      <c r="F167" s="6" t="s">
        <v>2076</v>
      </c>
      <c r="G167" s="6">
        <v>128.07169999999999</v>
      </c>
      <c r="H167" s="6">
        <v>128.07059999999899</v>
      </c>
      <c r="I167" s="6">
        <v>8.5890126305558301</v>
      </c>
      <c r="J167" s="24">
        <v>173.78899999999999</v>
      </c>
      <c r="K167" s="24" t="s">
        <v>20</v>
      </c>
      <c r="L167" s="24" t="s">
        <v>20</v>
      </c>
      <c r="M167" s="24">
        <v>0.93831730598958196</v>
      </c>
      <c r="N167" s="11" t="s">
        <v>2073</v>
      </c>
      <c r="O167" s="6" t="s">
        <v>47</v>
      </c>
    </row>
    <row r="168" spans="1:15" x14ac:dyDescent="0.25">
      <c r="A168" s="6" t="s">
        <v>2596</v>
      </c>
      <c r="B168" s="6" t="s">
        <v>2592</v>
      </c>
      <c r="C168" s="6" t="s">
        <v>2597</v>
      </c>
      <c r="D168" s="6" t="s">
        <v>2598</v>
      </c>
      <c r="E168" s="6" t="s">
        <v>2595</v>
      </c>
      <c r="F168" s="6" t="s">
        <v>2076</v>
      </c>
      <c r="G168" s="6">
        <v>128.07169999999999</v>
      </c>
      <c r="H168" s="6">
        <v>128.07059999999899</v>
      </c>
      <c r="I168" s="6">
        <v>8.5890126305558301</v>
      </c>
      <c r="J168" s="24">
        <v>173.78899999999999</v>
      </c>
      <c r="K168" s="24" t="s">
        <v>20</v>
      </c>
      <c r="L168" s="24" t="s">
        <v>20</v>
      </c>
      <c r="M168" s="24">
        <v>0.89619522259516604</v>
      </c>
      <c r="N168" s="11" t="s">
        <v>2073</v>
      </c>
      <c r="O168" s="6" t="s">
        <v>47</v>
      </c>
    </row>
    <row r="169" spans="1:15" x14ac:dyDescent="0.25">
      <c r="A169" s="6" t="s">
        <v>2599</v>
      </c>
      <c r="B169" s="6" t="s">
        <v>2592</v>
      </c>
      <c r="C169" s="6" t="s">
        <v>2600</v>
      </c>
      <c r="D169" s="6" t="s">
        <v>2601</v>
      </c>
      <c r="E169" s="6" t="s">
        <v>2602</v>
      </c>
      <c r="F169" s="6" t="s">
        <v>2100</v>
      </c>
      <c r="G169" s="6">
        <v>128.07169999999999</v>
      </c>
      <c r="H169" s="6">
        <v>128.07069999999999</v>
      </c>
      <c r="I169" s="6">
        <v>7.8081871966404099</v>
      </c>
      <c r="J169" s="24">
        <v>173.78899999999999</v>
      </c>
      <c r="K169" s="24" t="s">
        <v>20</v>
      </c>
      <c r="L169" s="24" t="s">
        <v>20</v>
      </c>
      <c r="M169" s="24">
        <v>0.93831730598958196</v>
      </c>
      <c r="N169" s="11" t="s">
        <v>2073</v>
      </c>
      <c r="O169" s="6" t="s">
        <v>47</v>
      </c>
    </row>
    <row r="170" spans="1:15" x14ac:dyDescent="0.25">
      <c r="A170" s="6" t="s">
        <v>2603</v>
      </c>
      <c r="B170" s="6" t="s">
        <v>2592</v>
      </c>
      <c r="C170" s="6" t="s">
        <v>2604</v>
      </c>
      <c r="D170" s="6" t="s">
        <v>2605</v>
      </c>
      <c r="E170" s="6" t="s">
        <v>2602</v>
      </c>
      <c r="F170" s="6" t="s">
        <v>2100</v>
      </c>
      <c r="G170" s="6">
        <v>128.07169999999999</v>
      </c>
      <c r="H170" s="6">
        <v>128.07069999999999</v>
      </c>
      <c r="I170" s="6">
        <v>7.8081871966404099</v>
      </c>
      <c r="J170" s="24">
        <v>173.78899999999999</v>
      </c>
      <c r="K170" s="24" t="s">
        <v>20</v>
      </c>
      <c r="L170" s="24" t="s">
        <v>20</v>
      </c>
      <c r="M170" s="24">
        <v>0.66848096733717899</v>
      </c>
      <c r="N170" s="11" t="s">
        <v>2073</v>
      </c>
      <c r="O170" s="6" t="s">
        <v>47</v>
      </c>
    </row>
    <row r="171" spans="1:15" x14ac:dyDescent="0.25">
      <c r="A171" s="6" t="s">
        <v>2606</v>
      </c>
      <c r="B171" s="6" t="s">
        <v>2592</v>
      </c>
      <c r="C171" s="6" t="s">
        <v>2607</v>
      </c>
      <c r="D171" s="6" t="s">
        <v>2608</v>
      </c>
      <c r="E171" s="6" t="s">
        <v>2602</v>
      </c>
      <c r="F171" s="6" t="s">
        <v>2100</v>
      </c>
      <c r="G171" s="6">
        <v>128.07169999999999</v>
      </c>
      <c r="H171" s="6">
        <v>128.07069999999999</v>
      </c>
      <c r="I171" s="6">
        <v>7.8081871966404099</v>
      </c>
      <c r="J171" s="24">
        <v>173.78899999999999</v>
      </c>
      <c r="K171" s="24" t="s">
        <v>20</v>
      </c>
      <c r="L171" s="24" t="s">
        <v>20</v>
      </c>
      <c r="M171" s="24">
        <v>0.66848096733717899</v>
      </c>
      <c r="N171" s="11" t="s">
        <v>2073</v>
      </c>
      <c r="O171" s="6" t="s">
        <v>47</v>
      </c>
    </row>
    <row r="172" spans="1:15" x14ac:dyDescent="0.25">
      <c r="A172" s="6" t="s">
        <v>2609</v>
      </c>
      <c r="B172" s="6" t="s">
        <v>2460</v>
      </c>
      <c r="C172" s="6" t="s">
        <v>2610</v>
      </c>
      <c r="D172" s="6" t="s">
        <v>2611</v>
      </c>
      <c r="E172" s="6" t="s">
        <v>2612</v>
      </c>
      <c r="F172" s="6" t="s">
        <v>2221</v>
      </c>
      <c r="G172" s="6">
        <v>134.0599</v>
      </c>
      <c r="H172" s="6">
        <v>134.06</v>
      </c>
      <c r="I172" s="6">
        <v>-0.74593465614888599</v>
      </c>
      <c r="J172" s="24">
        <v>136.84200000000001</v>
      </c>
      <c r="K172" s="24" t="s">
        <v>20</v>
      </c>
      <c r="L172" s="24" t="s">
        <v>20</v>
      </c>
      <c r="M172" s="24">
        <v>0.64257600626813505</v>
      </c>
      <c r="N172" s="11" t="s">
        <v>2073</v>
      </c>
      <c r="O172" s="6" t="s">
        <v>47</v>
      </c>
    </row>
    <row r="173" spans="1:15" x14ac:dyDescent="0.25">
      <c r="A173" s="6" t="s">
        <v>2613</v>
      </c>
      <c r="B173" s="6" t="s">
        <v>2614</v>
      </c>
      <c r="C173" s="6" t="s">
        <v>2467</v>
      </c>
      <c r="D173" s="6" t="s">
        <v>2468</v>
      </c>
      <c r="E173" s="6" t="s">
        <v>2469</v>
      </c>
      <c r="F173" s="6" t="s">
        <v>2100</v>
      </c>
      <c r="G173" s="6">
        <v>144.0651</v>
      </c>
      <c r="H173" s="6">
        <v>144.06559999999999</v>
      </c>
      <c r="I173" s="6">
        <v>-3.4706411522818499</v>
      </c>
      <c r="J173" s="24">
        <v>222.95699999999999</v>
      </c>
      <c r="K173" s="24" t="s">
        <v>20</v>
      </c>
      <c r="L173" s="24" t="s">
        <v>20</v>
      </c>
      <c r="M173" s="24">
        <v>0.70764284287771595</v>
      </c>
      <c r="N173" s="11" t="s">
        <v>2073</v>
      </c>
      <c r="O173" s="6" t="s">
        <v>47</v>
      </c>
    </row>
    <row r="174" spans="1:15" x14ac:dyDescent="0.25">
      <c r="A174" s="6" t="s">
        <v>2615</v>
      </c>
      <c r="B174" s="6" t="s">
        <v>2616</v>
      </c>
      <c r="C174" s="6" t="s">
        <v>2617</v>
      </c>
      <c r="D174" s="6" t="s">
        <v>2618</v>
      </c>
      <c r="E174" s="6" t="s">
        <v>837</v>
      </c>
      <c r="F174" s="6" t="s">
        <v>2076</v>
      </c>
      <c r="G174" s="6">
        <v>146.08099999999999</v>
      </c>
      <c r="H174" s="6">
        <v>146.0812</v>
      </c>
      <c r="I174" s="6">
        <v>-1.3691015682143901</v>
      </c>
      <c r="J174" s="24">
        <v>285.43799999999999</v>
      </c>
      <c r="K174" s="24" t="s">
        <v>20</v>
      </c>
      <c r="L174" s="24" t="s">
        <v>20</v>
      </c>
      <c r="M174" s="24">
        <v>0.65759594922142905</v>
      </c>
      <c r="N174" s="11" t="s">
        <v>2073</v>
      </c>
      <c r="O174" s="6" t="s">
        <v>47</v>
      </c>
    </row>
    <row r="175" spans="1:15" x14ac:dyDescent="0.25">
      <c r="A175" s="6" t="s">
        <v>2619</v>
      </c>
      <c r="B175" s="6" t="s">
        <v>2620</v>
      </c>
      <c r="C175" s="6" t="s">
        <v>1662</v>
      </c>
      <c r="D175" s="6" t="s">
        <v>1663</v>
      </c>
      <c r="E175" s="6" t="s">
        <v>1664</v>
      </c>
      <c r="F175" s="6" t="s">
        <v>2279</v>
      </c>
      <c r="G175" s="6">
        <v>151.04769999999999</v>
      </c>
      <c r="H175" s="6">
        <v>151.0479</v>
      </c>
      <c r="I175" s="6">
        <v>-1.3240832875309001</v>
      </c>
      <c r="J175" s="24">
        <v>357.14400000000001</v>
      </c>
      <c r="K175" s="24" t="s">
        <v>20</v>
      </c>
      <c r="L175" s="24" t="s">
        <v>20</v>
      </c>
      <c r="M175" s="24">
        <v>0.97588476104047905</v>
      </c>
      <c r="N175" s="11" t="s">
        <v>2073</v>
      </c>
      <c r="O175" s="6" t="s">
        <v>47</v>
      </c>
    </row>
    <row r="176" spans="1:15" x14ac:dyDescent="0.25">
      <c r="A176" s="6" t="s">
        <v>2621</v>
      </c>
      <c r="B176" s="6" t="s">
        <v>2622</v>
      </c>
      <c r="C176" s="6" t="s">
        <v>1557</v>
      </c>
      <c r="D176" s="6" t="s">
        <v>1558</v>
      </c>
      <c r="E176" s="6" t="s">
        <v>1559</v>
      </c>
      <c r="F176" s="6" t="s">
        <v>2076</v>
      </c>
      <c r="G176" s="6">
        <v>155.04320000000001</v>
      </c>
      <c r="H176" s="6">
        <v>155.04509999999999</v>
      </c>
      <c r="I176" s="6">
        <v>-12.2544988521263</v>
      </c>
      <c r="J176" s="24">
        <v>296.18200000000002</v>
      </c>
      <c r="K176" s="24" t="s">
        <v>20</v>
      </c>
      <c r="L176" s="24" t="s">
        <v>20</v>
      </c>
      <c r="M176" s="24">
        <v>0.88820443706881702</v>
      </c>
      <c r="N176" s="11" t="s">
        <v>2073</v>
      </c>
      <c r="O176" s="6" t="s">
        <v>47</v>
      </c>
    </row>
    <row r="177" spans="1:15" x14ac:dyDescent="0.25">
      <c r="A177" s="6" t="s">
        <v>2623</v>
      </c>
      <c r="B177" s="6" t="s">
        <v>2624</v>
      </c>
      <c r="C177" s="6" t="s">
        <v>2625</v>
      </c>
      <c r="D177" s="6" t="s">
        <v>2626</v>
      </c>
      <c r="E177" s="6" t="s">
        <v>2627</v>
      </c>
      <c r="F177" s="6" t="s">
        <v>2076</v>
      </c>
      <c r="G177" s="6">
        <v>160.07560000000001</v>
      </c>
      <c r="H177" s="6">
        <v>160.07569999999899</v>
      </c>
      <c r="I177" s="6">
        <v>-0.62470443034226197</v>
      </c>
      <c r="J177" s="24">
        <v>171.733</v>
      </c>
      <c r="K177" s="24" t="s">
        <v>20</v>
      </c>
      <c r="L177" s="24" t="s">
        <v>20</v>
      </c>
      <c r="M177" s="24">
        <v>0.70203840923120298</v>
      </c>
      <c r="N177" s="11" t="s">
        <v>2073</v>
      </c>
      <c r="O177" s="6" t="s">
        <v>47</v>
      </c>
    </row>
    <row r="178" spans="1:15" x14ac:dyDescent="0.25">
      <c r="A178" s="6" t="s">
        <v>2628</v>
      </c>
      <c r="B178" s="6" t="s">
        <v>2629</v>
      </c>
      <c r="C178" s="6" t="s">
        <v>2630</v>
      </c>
      <c r="D178" s="6" t="s">
        <v>2631</v>
      </c>
      <c r="E178" s="6" t="s">
        <v>2632</v>
      </c>
      <c r="F178" s="6" t="s">
        <v>2076</v>
      </c>
      <c r="G178" s="6">
        <v>170.08109999999999</v>
      </c>
      <c r="H178" s="6">
        <v>170.0812</v>
      </c>
      <c r="I178" s="6">
        <v>-0.587954459418911</v>
      </c>
      <c r="J178" s="24">
        <v>239.03299999999999</v>
      </c>
      <c r="K178" s="24" t="s">
        <v>20</v>
      </c>
      <c r="L178" s="24" t="s">
        <v>20</v>
      </c>
      <c r="M178" s="24">
        <v>0.50628864992167999</v>
      </c>
      <c r="N178" s="11" t="s">
        <v>2073</v>
      </c>
      <c r="O178" s="6" t="s">
        <v>47</v>
      </c>
    </row>
    <row r="179" spans="1:15" x14ac:dyDescent="0.25">
      <c r="A179" s="6" t="s">
        <v>2633</v>
      </c>
      <c r="B179" s="6" t="s">
        <v>2634</v>
      </c>
      <c r="C179" s="6" t="s">
        <v>2635</v>
      </c>
      <c r="D179" s="6" t="s">
        <v>2636</v>
      </c>
      <c r="E179" s="6" t="s">
        <v>187</v>
      </c>
      <c r="F179" s="6" t="s">
        <v>2076</v>
      </c>
      <c r="G179" s="6">
        <v>173.0213</v>
      </c>
      <c r="H179" s="6">
        <v>173.02099999999999</v>
      </c>
      <c r="I179" s="6">
        <v>1.7338935736700101</v>
      </c>
      <c r="J179" s="24">
        <v>323.30700000000002</v>
      </c>
      <c r="K179" s="24" t="s">
        <v>20</v>
      </c>
      <c r="L179" s="24" t="s">
        <v>20</v>
      </c>
      <c r="M179" s="24">
        <v>0.99275882771465795</v>
      </c>
      <c r="N179" s="11" t="s">
        <v>2073</v>
      </c>
      <c r="O179" s="6" t="s">
        <v>47</v>
      </c>
    </row>
    <row r="180" spans="1:15" x14ac:dyDescent="0.25">
      <c r="A180" s="6" t="s">
        <v>2637</v>
      </c>
      <c r="B180" s="6" t="s">
        <v>2634</v>
      </c>
      <c r="C180" s="6" t="s">
        <v>2638</v>
      </c>
      <c r="D180" s="6" t="s">
        <v>2639</v>
      </c>
      <c r="E180" s="6" t="s">
        <v>187</v>
      </c>
      <c r="F180" s="6" t="s">
        <v>2076</v>
      </c>
      <c r="G180" s="6">
        <v>173.0213</v>
      </c>
      <c r="H180" s="6">
        <v>173.02099999999999</v>
      </c>
      <c r="I180" s="6">
        <v>1.7338935736700101</v>
      </c>
      <c r="J180" s="24">
        <v>323.30700000000002</v>
      </c>
      <c r="K180" s="24" t="s">
        <v>20</v>
      </c>
      <c r="L180" s="24" t="s">
        <v>20</v>
      </c>
      <c r="M180" s="24">
        <v>0.99275882771465795</v>
      </c>
      <c r="N180" s="11" t="s">
        <v>2073</v>
      </c>
      <c r="O180" s="6" t="s">
        <v>47</v>
      </c>
    </row>
    <row r="181" spans="1:15" x14ac:dyDescent="0.25">
      <c r="A181" s="6" t="s">
        <v>2640</v>
      </c>
      <c r="B181" s="6" t="s">
        <v>2634</v>
      </c>
      <c r="C181" s="6" t="s">
        <v>1842</v>
      </c>
      <c r="D181" s="6" t="s">
        <v>1843</v>
      </c>
      <c r="E181" s="6" t="s">
        <v>187</v>
      </c>
      <c r="F181" s="6" t="s">
        <v>2076</v>
      </c>
      <c r="G181" s="6">
        <v>173.0213</v>
      </c>
      <c r="H181" s="6">
        <v>173.02099999999999</v>
      </c>
      <c r="I181" s="6">
        <v>1.7338935736700101</v>
      </c>
      <c r="J181" s="24">
        <v>323.30700000000002</v>
      </c>
      <c r="K181" s="24" t="s">
        <v>20</v>
      </c>
      <c r="L181" s="24" t="s">
        <v>20</v>
      </c>
      <c r="M181" s="24">
        <v>0.99275882771465795</v>
      </c>
      <c r="N181" s="11" t="s">
        <v>2073</v>
      </c>
      <c r="O181" s="6" t="s">
        <v>47</v>
      </c>
    </row>
    <row r="182" spans="1:15" x14ac:dyDescent="0.25">
      <c r="A182" s="6" t="s">
        <v>2648</v>
      </c>
      <c r="B182" s="6" t="s">
        <v>2649</v>
      </c>
      <c r="C182" s="6" t="s">
        <v>2650</v>
      </c>
      <c r="D182" s="6" t="s">
        <v>2651</v>
      </c>
      <c r="E182" s="6" t="s">
        <v>2652</v>
      </c>
      <c r="F182" s="6" t="s">
        <v>2076</v>
      </c>
      <c r="G182" s="6">
        <v>177.07589999999999</v>
      </c>
      <c r="H182" s="6">
        <v>177.07579999999999</v>
      </c>
      <c r="I182" s="6">
        <v>0.56472990664630396</v>
      </c>
      <c r="J182" s="24">
        <v>350.60700000000003</v>
      </c>
      <c r="K182" s="24" t="s">
        <v>20</v>
      </c>
      <c r="L182" s="24" t="s">
        <v>20</v>
      </c>
      <c r="M182" s="24">
        <v>0.77575837276464898</v>
      </c>
      <c r="N182" s="11" t="s">
        <v>2073</v>
      </c>
      <c r="O182" s="6" t="s">
        <v>47</v>
      </c>
    </row>
    <row r="183" spans="1:15" x14ac:dyDescent="0.25">
      <c r="A183" s="6" t="s">
        <v>2653</v>
      </c>
      <c r="B183" s="6" t="s">
        <v>2649</v>
      </c>
      <c r="C183" s="6" t="s">
        <v>2654</v>
      </c>
      <c r="D183" s="6" t="s">
        <v>2655</v>
      </c>
      <c r="E183" s="6" t="s">
        <v>2652</v>
      </c>
      <c r="F183" s="6" t="s">
        <v>2076</v>
      </c>
      <c r="G183" s="6">
        <v>177.07589999999999</v>
      </c>
      <c r="H183" s="6">
        <v>177.07579999999999</v>
      </c>
      <c r="I183" s="6">
        <v>0.56472990664630396</v>
      </c>
      <c r="J183" s="24">
        <v>350.60700000000003</v>
      </c>
      <c r="K183" s="24" t="s">
        <v>20</v>
      </c>
      <c r="L183" s="24" t="s">
        <v>20</v>
      </c>
      <c r="M183" s="24">
        <v>0.74277035482335996</v>
      </c>
      <c r="N183" s="11" t="s">
        <v>2073</v>
      </c>
      <c r="O183" s="6" t="s">
        <v>47</v>
      </c>
    </row>
    <row r="184" spans="1:15" x14ac:dyDescent="0.25">
      <c r="A184" s="6" t="s">
        <v>2656</v>
      </c>
      <c r="B184" s="6" t="s">
        <v>2657</v>
      </c>
      <c r="C184" s="6" t="s">
        <v>2658</v>
      </c>
      <c r="D184" s="6" t="s">
        <v>2659</v>
      </c>
      <c r="E184" s="6" t="s">
        <v>212</v>
      </c>
      <c r="F184" s="6" t="s">
        <v>2076</v>
      </c>
      <c r="G184" s="6">
        <v>179.05090000000001</v>
      </c>
      <c r="H184" s="6">
        <v>179.05499999999901</v>
      </c>
      <c r="I184" s="6">
        <v>-22.897992231433101</v>
      </c>
      <c r="J184" s="24">
        <v>286.31900000000002</v>
      </c>
      <c r="K184" s="24" t="s">
        <v>20</v>
      </c>
      <c r="L184" s="24" t="s">
        <v>20</v>
      </c>
      <c r="M184" s="24">
        <v>0.81167668379305702</v>
      </c>
      <c r="N184" s="11" t="s">
        <v>2073</v>
      </c>
      <c r="O184" s="6" t="s">
        <v>47</v>
      </c>
    </row>
    <row r="185" spans="1:15" x14ac:dyDescent="0.25">
      <c r="A185" s="6" t="s">
        <v>2663</v>
      </c>
      <c r="B185" s="6" t="s">
        <v>2664</v>
      </c>
      <c r="C185" s="6" t="s">
        <v>2665</v>
      </c>
      <c r="D185" s="6" t="s">
        <v>2666</v>
      </c>
      <c r="E185" s="6" t="s">
        <v>2667</v>
      </c>
      <c r="F185" s="6" t="s">
        <v>2076</v>
      </c>
      <c r="G185" s="6">
        <v>182.07839999999999</v>
      </c>
      <c r="H185" s="6">
        <v>182.0812</v>
      </c>
      <c r="I185" s="6">
        <v>-15.377754540324201</v>
      </c>
      <c r="J185" s="24">
        <v>402.55500000000001</v>
      </c>
      <c r="K185" s="24" t="s">
        <v>20</v>
      </c>
      <c r="L185" s="24" t="s">
        <v>20</v>
      </c>
      <c r="M185" s="24">
        <v>0.74076626256326605</v>
      </c>
      <c r="N185" s="11" t="s">
        <v>2073</v>
      </c>
      <c r="O185" s="6" t="s">
        <v>47</v>
      </c>
    </row>
    <row r="186" spans="1:15" x14ac:dyDescent="0.25">
      <c r="A186" s="6" t="s">
        <v>2673</v>
      </c>
      <c r="B186" s="6" t="s">
        <v>2674</v>
      </c>
      <c r="C186" s="6" t="s">
        <v>2675</v>
      </c>
      <c r="D186" s="6" t="s">
        <v>2676</v>
      </c>
      <c r="E186" s="6" t="s">
        <v>2677</v>
      </c>
      <c r="F186" s="6" t="s">
        <v>2371</v>
      </c>
      <c r="G186" s="6">
        <v>189.01779999999999</v>
      </c>
      <c r="H186" s="6">
        <v>189.01599999999999</v>
      </c>
      <c r="I186" s="6">
        <v>9.5230033436476802</v>
      </c>
      <c r="J186" s="24">
        <v>274.42700000000002</v>
      </c>
      <c r="K186" s="24" t="s">
        <v>20</v>
      </c>
      <c r="L186" s="24" t="s">
        <v>20</v>
      </c>
      <c r="M186" s="24">
        <v>0.54294941536811203</v>
      </c>
      <c r="N186" s="11" t="s">
        <v>2073</v>
      </c>
      <c r="O186" s="6" t="s">
        <v>47</v>
      </c>
    </row>
    <row r="187" spans="1:15" x14ac:dyDescent="0.25">
      <c r="A187" s="6" t="s">
        <v>2678</v>
      </c>
      <c r="B187" s="6" t="s">
        <v>2674</v>
      </c>
      <c r="C187" s="6" t="s">
        <v>2679</v>
      </c>
      <c r="D187" s="6" t="s">
        <v>2680</v>
      </c>
      <c r="E187" s="6" t="s">
        <v>2677</v>
      </c>
      <c r="F187" s="6" t="s">
        <v>2371</v>
      </c>
      <c r="G187" s="6">
        <v>189.01779999999999</v>
      </c>
      <c r="H187" s="6">
        <v>189.01599999999999</v>
      </c>
      <c r="I187" s="6">
        <v>9.5230033436476802</v>
      </c>
      <c r="J187" s="24">
        <v>274.42700000000002</v>
      </c>
      <c r="K187" s="24" t="s">
        <v>20</v>
      </c>
      <c r="L187" s="24" t="s">
        <v>20</v>
      </c>
      <c r="M187" s="24">
        <v>0.54342003122778404</v>
      </c>
      <c r="N187" s="11" t="s">
        <v>2073</v>
      </c>
      <c r="O187" s="6" t="s">
        <v>47</v>
      </c>
    </row>
    <row r="188" spans="1:15" x14ac:dyDescent="0.25">
      <c r="A188" s="6" t="s">
        <v>2681</v>
      </c>
      <c r="B188" s="6" t="s">
        <v>2682</v>
      </c>
      <c r="C188" s="6" t="s">
        <v>2683</v>
      </c>
      <c r="D188" s="6" t="s">
        <v>2684</v>
      </c>
      <c r="E188" s="6" t="s">
        <v>2685</v>
      </c>
      <c r="F188" s="6" t="s">
        <v>2076</v>
      </c>
      <c r="G188" s="6">
        <v>190.08949999999999</v>
      </c>
      <c r="H188" s="6">
        <v>190.08629999999999</v>
      </c>
      <c r="I188" s="6">
        <v>16.834458874692899</v>
      </c>
      <c r="J188" s="24">
        <v>123.301</v>
      </c>
      <c r="K188" s="24" t="s">
        <v>20</v>
      </c>
      <c r="L188" s="24" t="s">
        <v>20</v>
      </c>
      <c r="M188" s="24">
        <v>0.61850684558621405</v>
      </c>
      <c r="N188" s="11" t="s">
        <v>2073</v>
      </c>
      <c r="O188" s="6" t="s">
        <v>47</v>
      </c>
    </row>
    <row r="189" spans="1:15" x14ac:dyDescent="0.25">
      <c r="A189" s="6" t="s">
        <v>2686</v>
      </c>
      <c r="B189" s="6" t="s">
        <v>2687</v>
      </c>
      <c r="C189" s="6" t="s">
        <v>2688</v>
      </c>
      <c r="D189" s="6" t="s">
        <v>2689</v>
      </c>
      <c r="E189" s="6" t="s">
        <v>2690</v>
      </c>
      <c r="F189" s="6" t="s">
        <v>2100</v>
      </c>
      <c r="G189" s="6">
        <v>205.1266</v>
      </c>
      <c r="H189" s="6">
        <v>205.12959999999899</v>
      </c>
      <c r="I189" s="6">
        <v>-14.6249005457582</v>
      </c>
      <c r="J189" s="24">
        <v>284.77699999999999</v>
      </c>
      <c r="K189" s="24" t="s">
        <v>20</v>
      </c>
      <c r="L189" s="24" t="s">
        <v>20</v>
      </c>
      <c r="M189" s="24">
        <v>0.60067660398200295</v>
      </c>
      <c r="N189" s="11" t="s">
        <v>2073</v>
      </c>
      <c r="O189" s="6" t="s">
        <v>47</v>
      </c>
    </row>
    <row r="190" spans="1:15" x14ac:dyDescent="0.25">
      <c r="A190" s="6" t="s">
        <v>2691</v>
      </c>
      <c r="B190" s="6" t="s">
        <v>2692</v>
      </c>
      <c r="C190" s="6" t="s">
        <v>2693</v>
      </c>
      <c r="D190" s="6" t="s">
        <v>2694</v>
      </c>
      <c r="E190" s="6" t="s">
        <v>2695</v>
      </c>
      <c r="F190" s="6" t="s">
        <v>2279</v>
      </c>
      <c r="G190" s="6">
        <v>206.04490000000001</v>
      </c>
      <c r="H190" s="6">
        <v>206.04579999999899</v>
      </c>
      <c r="I190" s="6">
        <v>-4.3679609047031196</v>
      </c>
      <c r="J190" s="24">
        <v>278.18400000000003</v>
      </c>
      <c r="K190" s="24" t="s">
        <v>20</v>
      </c>
      <c r="L190" s="24" t="s">
        <v>20</v>
      </c>
      <c r="M190" s="24">
        <v>0.83611374862430599</v>
      </c>
      <c r="N190" s="11" t="s">
        <v>2073</v>
      </c>
      <c r="O190" s="6" t="s">
        <v>47</v>
      </c>
    </row>
    <row r="191" spans="1:15" x14ac:dyDescent="0.25">
      <c r="A191" s="6" t="s">
        <v>2696</v>
      </c>
      <c r="B191" s="6" t="s">
        <v>2697</v>
      </c>
      <c r="C191" s="6" t="s">
        <v>2693</v>
      </c>
      <c r="D191" s="6" t="s">
        <v>2694</v>
      </c>
      <c r="E191" s="6" t="s">
        <v>2695</v>
      </c>
      <c r="F191" s="6" t="s">
        <v>2279</v>
      </c>
      <c r="G191" s="6">
        <v>206.04820000000001</v>
      </c>
      <c r="H191" s="6">
        <v>206.04579999999899</v>
      </c>
      <c r="I191" s="6">
        <v>11.6478957640369</v>
      </c>
      <c r="J191" s="24">
        <v>344.56200000000001</v>
      </c>
      <c r="K191" s="24" t="s">
        <v>20</v>
      </c>
      <c r="L191" s="24" t="s">
        <v>20</v>
      </c>
      <c r="M191" s="24">
        <v>0.74576353632069403</v>
      </c>
      <c r="N191" s="11" t="s">
        <v>2073</v>
      </c>
      <c r="O191" s="6" t="s">
        <v>47</v>
      </c>
    </row>
    <row r="192" spans="1:15" x14ac:dyDescent="0.25">
      <c r="A192" s="6" t="s">
        <v>2698</v>
      </c>
      <c r="B192" s="6" t="s">
        <v>2699</v>
      </c>
      <c r="C192" s="6" t="s">
        <v>2700</v>
      </c>
      <c r="D192" s="6" t="s">
        <v>2701</v>
      </c>
      <c r="E192" s="6" t="s">
        <v>2702</v>
      </c>
      <c r="F192" s="6" t="s">
        <v>2100</v>
      </c>
      <c r="G192" s="6">
        <v>208.1182</v>
      </c>
      <c r="H192" s="6">
        <v>208.11799999999999</v>
      </c>
      <c r="I192" s="6">
        <v>0.96099328268885598</v>
      </c>
      <c r="J192" s="24">
        <v>121.77</v>
      </c>
      <c r="K192" s="24" t="s">
        <v>20</v>
      </c>
      <c r="L192" s="24" t="s">
        <v>20</v>
      </c>
      <c r="M192" s="24">
        <v>0.75853471885457402</v>
      </c>
      <c r="N192" s="11" t="s">
        <v>2073</v>
      </c>
      <c r="O192" s="6" t="s">
        <v>47</v>
      </c>
    </row>
    <row r="193" spans="1:15" x14ac:dyDescent="0.25">
      <c r="A193" s="6" t="s">
        <v>2703</v>
      </c>
      <c r="B193" s="6" t="s">
        <v>2704</v>
      </c>
      <c r="C193" s="6" t="s">
        <v>2700</v>
      </c>
      <c r="D193" s="6" t="s">
        <v>2701</v>
      </c>
      <c r="E193" s="6" t="s">
        <v>2702</v>
      </c>
      <c r="F193" s="6" t="s">
        <v>2100</v>
      </c>
      <c r="G193" s="6">
        <v>208.1181</v>
      </c>
      <c r="H193" s="6">
        <v>208.11799999999999</v>
      </c>
      <c r="I193" s="6">
        <v>0.48049664134442799</v>
      </c>
      <c r="J193" s="24">
        <v>137.35499999999999</v>
      </c>
      <c r="K193" s="24" t="s">
        <v>20</v>
      </c>
      <c r="L193" s="24" t="s">
        <v>20</v>
      </c>
      <c r="M193" s="24">
        <v>0.79476350847817001</v>
      </c>
      <c r="N193" s="11" t="s">
        <v>2073</v>
      </c>
      <c r="O193" s="6" t="s">
        <v>47</v>
      </c>
    </row>
    <row r="194" spans="1:15" x14ac:dyDescent="0.25">
      <c r="A194" s="6" t="s">
        <v>2709</v>
      </c>
      <c r="B194" s="6" t="s">
        <v>2710</v>
      </c>
      <c r="C194" s="6" t="s">
        <v>2711</v>
      </c>
      <c r="D194" s="6" t="s">
        <v>2712</v>
      </c>
      <c r="E194" s="6" t="s">
        <v>2713</v>
      </c>
      <c r="F194" s="6" t="s">
        <v>2076</v>
      </c>
      <c r="G194" s="6">
        <v>219.11279999999999</v>
      </c>
      <c r="H194" s="6">
        <v>219.11279999999999</v>
      </c>
      <c r="I194" s="6">
        <v>0</v>
      </c>
      <c r="J194" s="24">
        <v>171.77600000000001</v>
      </c>
      <c r="K194" s="24" t="s">
        <v>20</v>
      </c>
      <c r="L194" s="24" t="s">
        <v>20</v>
      </c>
      <c r="M194" s="24">
        <v>0.92452355028761701</v>
      </c>
      <c r="N194" s="11" t="s">
        <v>2073</v>
      </c>
      <c r="O194" s="6" t="s">
        <v>47</v>
      </c>
    </row>
    <row r="195" spans="1:15" x14ac:dyDescent="0.25">
      <c r="A195" s="6" t="s">
        <v>2714</v>
      </c>
      <c r="B195" s="6" t="s">
        <v>2361</v>
      </c>
      <c r="C195" s="6" t="s">
        <v>2715</v>
      </c>
      <c r="D195" s="6" t="s">
        <v>2716</v>
      </c>
      <c r="E195" s="6" t="s">
        <v>2717</v>
      </c>
      <c r="F195" s="6" t="s">
        <v>2100</v>
      </c>
      <c r="G195" s="6">
        <v>225.0849</v>
      </c>
      <c r="H195" s="6">
        <v>225.08709999999999</v>
      </c>
      <c r="I195" s="6">
        <v>-9.7739941559856902</v>
      </c>
      <c r="J195" s="24">
        <v>264.69</v>
      </c>
      <c r="K195" s="24" t="s">
        <v>20</v>
      </c>
      <c r="L195" s="24" t="s">
        <v>20</v>
      </c>
      <c r="M195" s="24">
        <v>0.99841919035045901</v>
      </c>
      <c r="N195" s="11" t="s">
        <v>2073</v>
      </c>
      <c r="O195" s="6" t="s">
        <v>47</v>
      </c>
    </row>
    <row r="196" spans="1:15" x14ac:dyDescent="0.25">
      <c r="A196" s="6" t="s">
        <v>2718</v>
      </c>
      <c r="B196" s="6" t="s">
        <v>2719</v>
      </c>
      <c r="C196" s="6" t="s">
        <v>2248</v>
      </c>
      <c r="D196" s="6" t="s">
        <v>2249</v>
      </c>
      <c r="E196" s="6" t="s">
        <v>1240</v>
      </c>
      <c r="F196" s="6" t="s">
        <v>2076</v>
      </c>
      <c r="G196" s="6">
        <v>226.07149999999999</v>
      </c>
      <c r="H196" s="6">
        <v>226.071</v>
      </c>
      <c r="I196" s="6">
        <v>2.2116945560827199</v>
      </c>
      <c r="J196" s="24">
        <v>344.988</v>
      </c>
      <c r="K196" s="24" t="s">
        <v>20</v>
      </c>
      <c r="L196" s="24" t="s">
        <v>20</v>
      </c>
      <c r="M196" s="24">
        <v>0.99591708175822802</v>
      </c>
      <c r="N196" s="11" t="s">
        <v>2073</v>
      </c>
      <c r="O196" s="6" t="s">
        <v>47</v>
      </c>
    </row>
    <row r="197" spans="1:15" x14ac:dyDescent="0.25">
      <c r="A197" s="6" t="s">
        <v>2720</v>
      </c>
      <c r="B197" s="6" t="s">
        <v>2721</v>
      </c>
      <c r="C197" s="6" t="s">
        <v>2722</v>
      </c>
      <c r="D197" s="6" t="s">
        <v>2723</v>
      </c>
      <c r="E197" s="6" t="s">
        <v>2724</v>
      </c>
      <c r="F197" s="6" t="s">
        <v>2100</v>
      </c>
      <c r="G197" s="6">
        <v>230.0376</v>
      </c>
      <c r="H197" s="6">
        <v>230.04249999999999</v>
      </c>
      <c r="I197" s="6">
        <v>-21.300411880379201</v>
      </c>
      <c r="J197" s="24">
        <v>350.12200000000001</v>
      </c>
      <c r="K197" s="24" t="s">
        <v>20</v>
      </c>
      <c r="L197" s="24" t="s">
        <v>20</v>
      </c>
      <c r="M197" s="24">
        <v>0.60006967950865298</v>
      </c>
      <c r="N197" s="11" t="s">
        <v>2073</v>
      </c>
      <c r="O197" s="6" t="s">
        <v>47</v>
      </c>
    </row>
    <row r="198" spans="1:15" x14ac:dyDescent="0.25">
      <c r="A198" s="6" t="s">
        <v>2725</v>
      </c>
      <c r="B198" s="6" t="s">
        <v>2726</v>
      </c>
      <c r="C198" s="6" t="s">
        <v>2727</v>
      </c>
      <c r="D198" s="6" t="s">
        <v>2728</v>
      </c>
      <c r="E198" s="6" t="s">
        <v>2729</v>
      </c>
      <c r="F198" s="6" t="s">
        <v>2076</v>
      </c>
      <c r="G198" s="6">
        <v>231.09819999999999</v>
      </c>
      <c r="H198" s="6">
        <v>231.0976</v>
      </c>
      <c r="I198" s="6">
        <v>2.5963056301385099</v>
      </c>
      <c r="J198" s="24">
        <v>320.22699999999998</v>
      </c>
      <c r="K198" s="24" t="s">
        <v>20</v>
      </c>
      <c r="L198" s="24" t="s">
        <v>20</v>
      </c>
      <c r="M198" s="24">
        <v>0.92027302298789404</v>
      </c>
      <c r="N198" s="11" t="s">
        <v>2073</v>
      </c>
      <c r="O198" s="6" t="s">
        <v>47</v>
      </c>
    </row>
    <row r="199" spans="1:15" x14ac:dyDescent="0.25">
      <c r="A199" s="6" t="s">
        <v>2730</v>
      </c>
      <c r="B199" s="6" t="s">
        <v>2731</v>
      </c>
      <c r="C199" s="6" t="s">
        <v>419</v>
      </c>
      <c r="D199" s="6" t="s">
        <v>420</v>
      </c>
      <c r="E199" s="6" t="s">
        <v>421</v>
      </c>
      <c r="F199" s="6" t="s">
        <v>2076</v>
      </c>
      <c r="G199" s="6">
        <v>237.0367</v>
      </c>
      <c r="H199" s="6">
        <v>237.0394</v>
      </c>
      <c r="I199" s="6">
        <v>-11.390511450857399</v>
      </c>
      <c r="J199" s="24">
        <v>274.31299999999999</v>
      </c>
      <c r="K199" s="24" t="s">
        <v>20</v>
      </c>
      <c r="L199" s="24" t="s">
        <v>20</v>
      </c>
      <c r="M199" s="24">
        <v>0.93495677007882305</v>
      </c>
      <c r="N199" s="11" t="s">
        <v>2073</v>
      </c>
      <c r="O199" s="6" t="s">
        <v>47</v>
      </c>
    </row>
    <row r="200" spans="1:15" x14ac:dyDescent="0.25">
      <c r="A200" s="6" t="s">
        <v>2734</v>
      </c>
      <c r="B200" s="6" t="s">
        <v>2735</v>
      </c>
      <c r="C200" s="6" t="s">
        <v>357</v>
      </c>
      <c r="D200" s="6" t="s">
        <v>358</v>
      </c>
      <c r="E200" s="6" t="s">
        <v>352</v>
      </c>
      <c r="F200" s="6" t="s">
        <v>2100</v>
      </c>
      <c r="G200" s="6">
        <v>241.07929999999999</v>
      </c>
      <c r="H200" s="6">
        <v>241.08199999999999</v>
      </c>
      <c r="I200" s="6">
        <v>-11.1995088808139</v>
      </c>
      <c r="J200" s="24">
        <v>276.34199999999998</v>
      </c>
      <c r="K200" s="24" t="s">
        <v>20</v>
      </c>
      <c r="L200" s="24" t="s">
        <v>20</v>
      </c>
      <c r="M200" s="24">
        <v>0.97996097062774901</v>
      </c>
      <c r="N200" s="11" t="s">
        <v>2073</v>
      </c>
      <c r="O200" s="6" t="s">
        <v>47</v>
      </c>
    </row>
    <row r="201" spans="1:15" x14ac:dyDescent="0.25">
      <c r="A201" s="6" t="s">
        <v>2736</v>
      </c>
      <c r="B201" s="6" t="s">
        <v>2737</v>
      </c>
      <c r="C201" s="6" t="s">
        <v>2738</v>
      </c>
      <c r="D201" s="6" t="s">
        <v>2739</v>
      </c>
      <c r="E201" s="6" t="s">
        <v>2740</v>
      </c>
      <c r="F201" s="6" t="s">
        <v>2076</v>
      </c>
      <c r="G201" s="6">
        <v>241.12960000000001</v>
      </c>
      <c r="H201" s="6">
        <v>241.12949999999901</v>
      </c>
      <c r="I201" s="6">
        <v>0.414714918739017</v>
      </c>
      <c r="J201" s="24">
        <v>355.935</v>
      </c>
      <c r="K201" s="24" t="s">
        <v>20</v>
      </c>
      <c r="L201" s="24" t="s">
        <v>20</v>
      </c>
      <c r="M201" s="24">
        <v>0.99451453342156004</v>
      </c>
      <c r="N201" s="11" t="s">
        <v>2073</v>
      </c>
      <c r="O201" s="6" t="s">
        <v>47</v>
      </c>
    </row>
    <row r="202" spans="1:15" x14ac:dyDescent="0.25">
      <c r="A202" s="6" t="s">
        <v>2741</v>
      </c>
      <c r="B202" s="6" t="s">
        <v>2737</v>
      </c>
      <c r="C202" s="6" t="s">
        <v>2742</v>
      </c>
      <c r="D202" s="6" t="s">
        <v>2743</v>
      </c>
      <c r="E202" s="6" t="s">
        <v>2740</v>
      </c>
      <c r="F202" s="6" t="s">
        <v>2076</v>
      </c>
      <c r="G202" s="6">
        <v>241.12960000000001</v>
      </c>
      <c r="H202" s="6">
        <v>241.12949999999901</v>
      </c>
      <c r="I202" s="6">
        <v>0.414714918739017</v>
      </c>
      <c r="J202" s="24">
        <v>355.935</v>
      </c>
      <c r="K202" s="24" t="s">
        <v>20</v>
      </c>
      <c r="L202" s="24" t="s">
        <v>20</v>
      </c>
      <c r="M202" s="24">
        <v>0.94609387598205896</v>
      </c>
      <c r="N202" s="11" t="s">
        <v>2073</v>
      </c>
      <c r="O202" s="6" t="s">
        <v>47</v>
      </c>
    </row>
    <row r="203" spans="1:15" x14ac:dyDescent="0.25">
      <c r="A203" s="6" t="s">
        <v>2744</v>
      </c>
      <c r="B203" s="6" t="s">
        <v>2745</v>
      </c>
      <c r="C203" s="6" t="s">
        <v>2746</v>
      </c>
      <c r="D203" s="6" t="s">
        <v>2747</v>
      </c>
      <c r="E203" s="6" t="s">
        <v>2748</v>
      </c>
      <c r="F203" s="6" t="s">
        <v>2076</v>
      </c>
      <c r="G203" s="6">
        <v>243.06030000000001</v>
      </c>
      <c r="H203" s="6">
        <v>243.06119999999899</v>
      </c>
      <c r="I203" s="6">
        <v>-3.70277114972804</v>
      </c>
      <c r="J203" s="24">
        <v>238.27600000000001</v>
      </c>
      <c r="K203" s="24" t="s">
        <v>20</v>
      </c>
      <c r="L203" s="24" t="s">
        <v>20</v>
      </c>
      <c r="M203" s="24">
        <v>0.59676071277978404</v>
      </c>
      <c r="N203" s="11" t="s">
        <v>2073</v>
      </c>
      <c r="O203" s="6" t="s">
        <v>47</v>
      </c>
    </row>
    <row r="204" spans="1:15" x14ac:dyDescent="0.25">
      <c r="A204" s="6" t="s">
        <v>2749</v>
      </c>
      <c r="B204" s="6" t="s">
        <v>2750</v>
      </c>
      <c r="C204" s="6" t="s">
        <v>2751</v>
      </c>
      <c r="D204" s="6" t="s">
        <v>2752</v>
      </c>
      <c r="E204" s="6" t="s">
        <v>2753</v>
      </c>
      <c r="F204" s="6" t="s">
        <v>2100</v>
      </c>
      <c r="G204" s="6">
        <v>244.07919999999999</v>
      </c>
      <c r="H204" s="6">
        <v>244.08159999999901</v>
      </c>
      <c r="I204" s="6">
        <v>-9.8327772311721908</v>
      </c>
      <c r="J204" s="24">
        <v>241.31299999999999</v>
      </c>
      <c r="K204" s="24" t="s">
        <v>20</v>
      </c>
      <c r="L204" s="24" t="s">
        <v>20</v>
      </c>
      <c r="M204" s="24">
        <v>0.80862467545828998</v>
      </c>
      <c r="N204" s="11" t="s">
        <v>2073</v>
      </c>
      <c r="O204" s="6" t="s">
        <v>47</v>
      </c>
    </row>
    <row r="205" spans="1:15" x14ac:dyDescent="0.25">
      <c r="A205" s="6" t="s">
        <v>2754</v>
      </c>
      <c r="B205" s="6" t="s">
        <v>2750</v>
      </c>
      <c r="C205" s="6" t="s">
        <v>2755</v>
      </c>
      <c r="D205" s="6" t="s">
        <v>2756</v>
      </c>
      <c r="E205" s="6" t="s">
        <v>2753</v>
      </c>
      <c r="F205" s="6" t="s">
        <v>2100</v>
      </c>
      <c r="G205" s="6">
        <v>244.07919999999999</v>
      </c>
      <c r="H205" s="6">
        <v>244.08159999999901</v>
      </c>
      <c r="I205" s="6">
        <v>-9.8327772311721908</v>
      </c>
      <c r="J205" s="24">
        <v>241.31299999999999</v>
      </c>
      <c r="K205" s="24" t="s">
        <v>20</v>
      </c>
      <c r="L205" s="24" t="s">
        <v>20</v>
      </c>
      <c r="M205" s="24">
        <v>0.80862467545828998</v>
      </c>
      <c r="N205" s="11" t="s">
        <v>2073</v>
      </c>
      <c r="O205" s="6" t="s">
        <v>47</v>
      </c>
    </row>
    <row r="206" spans="1:15" x14ac:dyDescent="0.25">
      <c r="A206" s="6" t="s">
        <v>2757</v>
      </c>
      <c r="B206" s="6" t="s">
        <v>2758</v>
      </c>
      <c r="C206" s="6" t="s">
        <v>2759</v>
      </c>
      <c r="D206" s="6" t="s">
        <v>2760</v>
      </c>
      <c r="E206" s="6" t="s">
        <v>2761</v>
      </c>
      <c r="F206" s="6" t="s">
        <v>2100</v>
      </c>
      <c r="G206" s="6">
        <v>244.10380000000001</v>
      </c>
      <c r="H206" s="6">
        <v>244.10409999999999</v>
      </c>
      <c r="I206" s="6">
        <v>-1.2289838637758901</v>
      </c>
      <c r="J206" s="24">
        <v>276.87299999999999</v>
      </c>
      <c r="K206" s="24" t="s">
        <v>20</v>
      </c>
      <c r="L206" s="24" t="s">
        <v>20</v>
      </c>
      <c r="M206" s="24">
        <v>0.71763995140580406</v>
      </c>
      <c r="N206" s="11" t="s">
        <v>2073</v>
      </c>
      <c r="O206" s="6" t="s">
        <v>47</v>
      </c>
    </row>
    <row r="207" spans="1:15" x14ac:dyDescent="0.25">
      <c r="A207" s="6" t="s">
        <v>2762</v>
      </c>
      <c r="B207" s="6" t="s">
        <v>2763</v>
      </c>
      <c r="C207" s="6" t="s">
        <v>2764</v>
      </c>
      <c r="D207" s="6" t="s">
        <v>2765</v>
      </c>
      <c r="E207" s="6" t="s">
        <v>1783</v>
      </c>
      <c r="F207" s="6" t="s">
        <v>2279</v>
      </c>
      <c r="G207" s="6">
        <v>245.04839999999999</v>
      </c>
      <c r="H207" s="6">
        <v>245.0455</v>
      </c>
      <c r="I207" s="6">
        <v>11.8345368512484</v>
      </c>
      <c r="J207" s="24">
        <v>326.298</v>
      </c>
      <c r="K207" s="24" t="s">
        <v>20</v>
      </c>
      <c r="L207" s="24" t="s">
        <v>20</v>
      </c>
      <c r="M207" s="24">
        <v>0.62502892162287804</v>
      </c>
      <c r="N207" s="11" t="s">
        <v>2073</v>
      </c>
      <c r="O207" s="6" t="s">
        <v>47</v>
      </c>
    </row>
    <row r="208" spans="1:15" x14ac:dyDescent="0.25">
      <c r="A208" s="6" t="s">
        <v>2766</v>
      </c>
      <c r="B208" s="6" t="s">
        <v>2767</v>
      </c>
      <c r="C208" s="6" t="s">
        <v>2768</v>
      </c>
      <c r="D208" s="6" t="s">
        <v>2769</v>
      </c>
      <c r="E208" s="6" t="s">
        <v>2770</v>
      </c>
      <c r="F208" s="6" t="s">
        <v>2076</v>
      </c>
      <c r="G208" s="6">
        <v>248.1123</v>
      </c>
      <c r="H208" s="6">
        <v>248.1129</v>
      </c>
      <c r="I208" s="6">
        <v>-2.41825394806758</v>
      </c>
      <c r="J208" s="24">
        <v>312.92099999999999</v>
      </c>
      <c r="K208" s="24" t="s">
        <v>20</v>
      </c>
      <c r="L208" s="24" t="s">
        <v>20</v>
      </c>
      <c r="M208" s="24">
        <v>0.70989949851633405</v>
      </c>
      <c r="N208" s="11" t="s">
        <v>2073</v>
      </c>
      <c r="O208" s="6" t="s">
        <v>47</v>
      </c>
    </row>
    <row r="209" spans="1:15" x14ac:dyDescent="0.25">
      <c r="A209" s="6" t="s">
        <v>2771</v>
      </c>
      <c r="B209" s="6" t="s">
        <v>2772</v>
      </c>
      <c r="C209" s="6" t="s">
        <v>2773</v>
      </c>
      <c r="D209" s="6" t="s">
        <v>2774</v>
      </c>
      <c r="E209" s="6" t="s">
        <v>2514</v>
      </c>
      <c r="F209" s="6" t="s">
        <v>2279</v>
      </c>
      <c r="G209" s="6">
        <v>259.06979999999999</v>
      </c>
      <c r="H209" s="6">
        <v>259.06900000000002</v>
      </c>
      <c r="I209" s="6">
        <v>3.0879804220872198</v>
      </c>
      <c r="J209" s="24">
        <v>287.471</v>
      </c>
      <c r="K209" s="24" t="s">
        <v>20</v>
      </c>
      <c r="L209" s="24" t="s">
        <v>20</v>
      </c>
      <c r="M209" s="24">
        <v>0.89545503433029205</v>
      </c>
      <c r="N209" s="11" t="s">
        <v>2073</v>
      </c>
      <c r="O209" s="6" t="s">
        <v>47</v>
      </c>
    </row>
    <row r="210" spans="1:15" x14ac:dyDescent="0.25">
      <c r="A210" s="6" t="s">
        <v>2775</v>
      </c>
      <c r="B210" s="6" t="s">
        <v>2776</v>
      </c>
      <c r="C210" s="6" t="s">
        <v>2777</v>
      </c>
      <c r="D210" s="6" t="s">
        <v>2778</v>
      </c>
      <c r="E210" s="6" t="s">
        <v>2779</v>
      </c>
      <c r="F210" s="6" t="s">
        <v>2076</v>
      </c>
      <c r="G210" s="6">
        <v>259.09179999999998</v>
      </c>
      <c r="H210" s="6">
        <v>259.09249999999997</v>
      </c>
      <c r="I210" s="6">
        <v>-2.7017377963268601</v>
      </c>
      <c r="J210" s="24">
        <v>303.69600000000003</v>
      </c>
      <c r="K210" s="24" t="s">
        <v>20</v>
      </c>
      <c r="L210" s="24" t="s">
        <v>20</v>
      </c>
      <c r="M210" s="24">
        <v>0.68614507441634298</v>
      </c>
      <c r="N210" s="11" t="s">
        <v>2073</v>
      </c>
      <c r="O210" s="6" t="s">
        <v>47</v>
      </c>
    </row>
    <row r="211" spans="1:15" x14ac:dyDescent="0.25">
      <c r="A211" s="6" t="s">
        <v>2780</v>
      </c>
      <c r="B211" s="6" t="s">
        <v>2781</v>
      </c>
      <c r="C211" s="6" t="s">
        <v>2782</v>
      </c>
      <c r="D211" s="6" t="s">
        <v>2783</v>
      </c>
      <c r="E211" s="6" t="s">
        <v>2784</v>
      </c>
      <c r="F211" s="6" t="s">
        <v>2100</v>
      </c>
      <c r="G211" s="6">
        <v>270.10919999999999</v>
      </c>
      <c r="H211" s="6">
        <v>270.10849999999999</v>
      </c>
      <c r="I211" s="6">
        <v>2.5915511729353802</v>
      </c>
      <c r="J211" s="24">
        <v>378.34</v>
      </c>
      <c r="K211" s="24" t="s">
        <v>20</v>
      </c>
      <c r="L211" s="24" t="s">
        <v>20</v>
      </c>
      <c r="M211" s="24">
        <v>0.76443012961294998</v>
      </c>
      <c r="N211" s="11" t="s">
        <v>2073</v>
      </c>
      <c r="O211" s="6" t="s">
        <v>47</v>
      </c>
    </row>
    <row r="212" spans="1:15" x14ac:dyDescent="0.25">
      <c r="A212" s="6" t="s">
        <v>2785</v>
      </c>
      <c r="B212" s="6" t="s">
        <v>2786</v>
      </c>
      <c r="C212" s="6" t="s">
        <v>2787</v>
      </c>
      <c r="D212" s="6" t="s">
        <v>2788</v>
      </c>
      <c r="E212" s="6" t="s">
        <v>2789</v>
      </c>
      <c r="F212" s="6" t="s">
        <v>2279</v>
      </c>
      <c r="G212" s="6">
        <v>277.06240000000003</v>
      </c>
      <c r="H212" s="6">
        <v>277.06180000000001</v>
      </c>
      <c r="I212" s="6">
        <v>2.1655818305515901</v>
      </c>
      <c r="J212" s="24">
        <v>284.63900000000001</v>
      </c>
      <c r="K212" s="24" t="s">
        <v>20</v>
      </c>
      <c r="L212" s="24" t="s">
        <v>20</v>
      </c>
      <c r="M212" s="24">
        <v>0.85214571168287101</v>
      </c>
      <c r="N212" s="11" t="s">
        <v>2073</v>
      </c>
      <c r="O212" s="6" t="s">
        <v>47</v>
      </c>
    </row>
    <row r="213" spans="1:15" x14ac:dyDescent="0.25">
      <c r="A213" s="6" t="s">
        <v>2790</v>
      </c>
      <c r="B213" s="6" t="s">
        <v>2791</v>
      </c>
      <c r="C213" s="6" t="s">
        <v>2792</v>
      </c>
      <c r="D213" s="6" t="s">
        <v>2793</v>
      </c>
      <c r="E213" s="6" t="s">
        <v>2794</v>
      </c>
      <c r="F213" s="6" t="s">
        <v>2076</v>
      </c>
      <c r="G213" s="6">
        <v>287.05930000000001</v>
      </c>
      <c r="H213" s="6">
        <v>287.06389999999999</v>
      </c>
      <c r="I213" s="6">
        <v>-16.024306783201101</v>
      </c>
      <c r="J213" s="24">
        <v>280.44499999999999</v>
      </c>
      <c r="K213" s="24" t="s">
        <v>20</v>
      </c>
      <c r="L213" s="24" t="s">
        <v>20</v>
      </c>
      <c r="M213" s="24">
        <v>0.99883984697139205</v>
      </c>
      <c r="N213" s="11" t="s">
        <v>2073</v>
      </c>
      <c r="O213" s="6" t="s">
        <v>47</v>
      </c>
    </row>
    <row r="214" spans="1:15" x14ac:dyDescent="0.25">
      <c r="A214" s="6" t="s">
        <v>2795</v>
      </c>
      <c r="B214" s="6" t="s">
        <v>2796</v>
      </c>
      <c r="C214" s="6" t="s">
        <v>2797</v>
      </c>
      <c r="D214" s="6" t="s">
        <v>2798</v>
      </c>
      <c r="E214" s="6" t="s">
        <v>2799</v>
      </c>
      <c r="F214" s="6" t="s">
        <v>2076</v>
      </c>
      <c r="G214" s="6">
        <v>288.05119999999999</v>
      </c>
      <c r="H214" s="6">
        <v>288.047899999999</v>
      </c>
      <c r="I214" s="6">
        <v>11.456427910047699</v>
      </c>
      <c r="J214" s="24">
        <v>369.58</v>
      </c>
      <c r="K214" s="24" t="s">
        <v>20</v>
      </c>
      <c r="L214" s="24" t="s">
        <v>20</v>
      </c>
      <c r="M214" s="24">
        <v>0.57785835585154199</v>
      </c>
      <c r="N214" s="11" t="s">
        <v>2073</v>
      </c>
      <c r="O214" s="6" t="s">
        <v>47</v>
      </c>
    </row>
    <row r="215" spans="1:15" x14ac:dyDescent="0.25">
      <c r="A215" s="6" t="s">
        <v>2800</v>
      </c>
      <c r="B215" s="6" t="s">
        <v>2801</v>
      </c>
      <c r="C215" s="6" t="s">
        <v>404</v>
      </c>
      <c r="D215" s="6" t="s">
        <v>405</v>
      </c>
      <c r="E215" s="6" t="s">
        <v>406</v>
      </c>
      <c r="F215" s="6" t="s">
        <v>2371</v>
      </c>
      <c r="G215" s="6">
        <v>305.08479999999997</v>
      </c>
      <c r="H215" s="6">
        <v>305.0899</v>
      </c>
      <c r="I215" s="6">
        <v>-16.716384252730698</v>
      </c>
      <c r="J215" s="24">
        <v>287.31700000000001</v>
      </c>
      <c r="K215" s="24" t="s">
        <v>20</v>
      </c>
      <c r="L215" s="24" t="s">
        <v>20</v>
      </c>
      <c r="M215" s="24">
        <v>0.96382126269011803</v>
      </c>
      <c r="N215" s="11" t="s">
        <v>2073</v>
      </c>
      <c r="O215" s="6" t="s">
        <v>47</v>
      </c>
    </row>
    <row r="216" spans="1:15" x14ac:dyDescent="0.25">
      <c r="A216" s="6" t="s">
        <v>2802</v>
      </c>
      <c r="B216" s="6" t="s">
        <v>2803</v>
      </c>
      <c r="C216" s="6" t="s">
        <v>1382</v>
      </c>
      <c r="D216" s="6" t="s">
        <v>1383</v>
      </c>
      <c r="E216" s="6" t="s">
        <v>1384</v>
      </c>
      <c r="F216" s="6" t="s">
        <v>2076</v>
      </c>
      <c r="G216" s="6">
        <v>311.11529999999999</v>
      </c>
      <c r="H216" s="6">
        <v>311.11259999999999</v>
      </c>
      <c r="I216" s="6">
        <v>8.6785298956209598</v>
      </c>
      <c r="J216" s="24">
        <v>158.73099999999999</v>
      </c>
      <c r="K216" s="24" t="s">
        <v>20</v>
      </c>
      <c r="L216" s="24" t="s">
        <v>20</v>
      </c>
      <c r="M216" s="24">
        <v>0.94049160283926003</v>
      </c>
      <c r="N216" s="11" t="s">
        <v>2073</v>
      </c>
      <c r="O216" s="6" t="s">
        <v>47</v>
      </c>
    </row>
    <row r="217" spans="1:15" x14ac:dyDescent="0.25">
      <c r="A217" s="6" t="s">
        <v>2804</v>
      </c>
      <c r="B217" s="6" t="s">
        <v>2805</v>
      </c>
      <c r="C217" s="6" t="s">
        <v>459</v>
      </c>
      <c r="D217" s="6" t="s">
        <v>460</v>
      </c>
      <c r="E217" s="6" t="s">
        <v>461</v>
      </c>
      <c r="F217" s="6" t="s">
        <v>2100</v>
      </c>
      <c r="G217" s="6">
        <v>325.11349999999999</v>
      </c>
      <c r="H217" s="6">
        <v>325.11770000000001</v>
      </c>
      <c r="I217" s="6">
        <v>-12.9183984754621</v>
      </c>
      <c r="J217" s="24">
        <v>428.55200000000002</v>
      </c>
      <c r="K217" s="24" t="s">
        <v>20</v>
      </c>
      <c r="L217" s="24" t="s">
        <v>20</v>
      </c>
      <c r="M217" s="24">
        <v>0.83022244811782797</v>
      </c>
      <c r="N217" s="11" t="s">
        <v>2073</v>
      </c>
      <c r="O217" s="6" t="s">
        <v>47</v>
      </c>
    </row>
    <row r="218" spans="1:15" x14ac:dyDescent="0.25">
      <c r="A218" s="6" t="s">
        <v>2806</v>
      </c>
      <c r="B218" s="6" t="s">
        <v>2807</v>
      </c>
      <c r="C218" s="6" t="s">
        <v>459</v>
      </c>
      <c r="D218" s="6" t="s">
        <v>460</v>
      </c>
      <c r="E218" s="6" t="s">
        <v>461</v>
      </c>
      <c r="F218" s="6" t="s">
        <v>2100</v>
      </c>
      <c r="G218" s="6">
        <v>325.11309999999997</v>
      </c>
      <c r="H218" s="6">
        <v>325.11770000000001</v>
      </c>
      <c r="I218" s="6">
        <v>-14.1487221398251</v>
      </c>
      <c r="J218" s="24">
        <v>377.68200000000002</v>
      </c>
      <c r="K218" s="24" t="s">
        <v>20</v>
      </c>
      <c r="L218" s="24" t="s">
        <v>20</v>
      </c>
      <c r="M218" s="24">
        <v>0.91279479191818302</v>
      </c>
      <c r="N218" s="11" t="s">
        <v>2073</v>
      </c>
      <c r="O218" s="6" t="s">
        <v>47</v>
      </c>
    </row>
    <row r="219" spans="1:15" x14ac:dyDescent="0.25">
      <c r="A219" s="6" t="s">
        <v>2811</v>
      </c>
      <c r="B219" s="6" t="s">
        <v>2812</v>
      </c>
      <c r="C219" s="6" t="s">
        <v>2813</v>
      </c>
      <c r="D219" s="6" t="s">
        <v>2814</v>
      </c>
      <c r="E219" s="6" t="s">
        <v>2815</v>
      </c>
      <c r="F219" s="6" t="s">
        <v>2076</v>
      </c>
      <c r="G219" s="6">
        <v>333.07920000000001</v>
      </c>
      <c r="H219" s="6">
        <v>333.08159999999998</v>
      </c>
      <c r="I219" s="6">
        <v>-7.2054415493560304</v>
      </c>
      <c r="J219" s="24">
        <v>276.19900000000001</v>
      </c>
      <c r="K219" s="24" t="s">
        <v>20</v>
      </c>
      <c r="L219" s="24" t="s">
        <v>20</v>
      </c>
      <c r="M219" s="24">
        <v>0.97280463545110596</v>
      </c>
      <c r="N219" s="11" t="s">
        <v>2073</v>
      </c>
      <c r="O219" s="6" t="s">
        <v>47</v>
      </c>
    </row>
    <row r="220" spans="1:15" x14ac:dyDescent="0.25">
      <c r="A220" s="6" t="s">
        <v>2816</v>
      </c>
      <c r="B220" s="6" t="s">
        <v>2817</v>
      </c>
      <c r="C220" s="6" t="s">
        <v>2813</v>
      </c>
      <c r="D220" s="6" t="s">
        <v>2814</v>
      </c>
      <c r="E220" s="6" t="s">
        <v>2815</v>
      </c>
      <c r="F220" s="6" t="s">
        <v>2076</v>
      </c>
      <c r="G220" s="6">
        <v>333.07929999999999</v>
      </c>
      <c r="H220" s="6">
        <v>333.08159999999998</v>
      </c>
      <c r="I220" s="6">
        <v>-6.9052148182039703</v>
      </c>
      <c r="J220" s="24">
        <v>221.3</v>
      </c>
      <c r="K220" s="24" t="s">
        <v>20</v>
      </c>
      <c r="L220" s="24" t="s">
        <v>20</v>
      </c>
      <c r="M220" s="24">
        <v>0.97280463545110596</v>
      </c>
      <c r="N220" s="11" t="s">
        <v>2073</v>
      </c>
      <c r="O220" s="6" t="s">
        <v>47</v>
      </c>
    </row>
    <row r="221" spans="1:15" x14ac:dyDescent="0.25">
      <c r="A221" s="6" t="s">
        <v>2818</v>
      </c>
      <c r="B221" s="6" t="s">
        <v>2819</v>
      </c>
      <c r="C221" s="6" t="s">
        <v>2820</v>
      </c>
      <c r="D221" s="6" t="s">
        <v>2821</v>
      </c>
      <c r="E221" s="6" t="s">
        <v>2822</v>
      </c>
      <c r="F221" s="6" t="s">
        <v>2100</v>
      </c>
      <c r="G221" s="6">
        <v>336.0686</v>
      </c>
      <c r="H221" s="6">
        <v>336.06909999999999</v>
      </c>
      <c r="I221" s="6">
        <v>-1.4877892671125601</v>
      </c>
      <c r="J221" s="24">
        <v>322.50599999999997</v>
      </c>
      <c r="K221" s="24" t="s">
        <v>20</v>
      </c>
      <c r="L221" s="24" t="s">
        <v>20</v>
      </c>
      <c r="M221" s="24">
        <v>0.60996716380818805</v>
      </c>
      <c r="N221" s="11" t="s">
        <v>2073</v>
      </c>
      <c r="O221" s="6" t="s">
        <v>47</v>
      </c>
    </row>
    <row r="222" spans="1:15" x14ac:dyDescent="0.25">
      <c r="A222" s="6" t="s">
        <v>2823</v>
      </c>
      <c r="B222" s="6" t="s">
        <v>2824</v>
      </c>
      <c r="C222" s="6" t="s">
        <v>2825</v>
      </c>
      <c r="D222" s="6" t="s">
        <v>2826</v>
      </c>
      <c r="E222" s="6" t="s">
        <v>2827</v>
      </c>
      <c r="F222" s="6" t="s">
        <v>2076</v>
      </c>
      <c r="G222" s="6">
        <v>340.05770000000001</v>
      </c>
      <c r="H222" s="6">
        <v>340.05410000000001</v>
      </c>
      <c r="I222" s="6">
        <v>10.5865507870831</v>
      </c>
      <c r="J222" s="24">
        <v>364.43299999999999</v>
      </c>
      <c r="K222" s="24" t="s">
        <v>20</v>
      </c>
      <c r="L222" s="24" t="s">
        <v>20</v>
      </c>
      <c r="M222" s="24">
        <v>0.78393701161387297</v>
      </c>
      <c r="N222" s="11" t="s">
        <v>2073</v>
      </c>
      <c r="O222" s="6" t="s">
        <v>47</v>
      </c>
    </row>
    <row r="223" spans="1:15" x14ac:dyDescent="0.25">
      <c r="A223" s="6" t="s">
        <v>2828</v>
      </c>
      <c r="B223" s="6" t="s">
        <v>2824</v>
      </c>
      <c r="C223" s="6" t="s">
        <v>2829</v>
      </c>
      <c r="D223" s="6" t="s">
        <v>2830</v>
      </c>
      <c r="E223" s="6" t="s">
        <v>2827</v>
      </c>
      <c r="F223" s="6" t="s">
        <v>2076</v>
      </c>
      <c r="G223" s="6">
        <v>340.05770000000001</v>
      </c>
      <c r="H223" s="6">
        <v>340.05410000000001</v>
      </c>
      <c r="I223" s="6">
        <v>10.5865507870831</v>
      </c>
      <c r="J223" s="24">
        <v>364.43299999999999</v>
      </c>
      <c r="K223" s="24" t="s">
        <v>20</v>
      </c>
      <c r="L223" s="24" t="s">
        <v>20</v>
      </c>
      <c r="M223" s="24">
        <v>0.78393701161387297</v>
      </c>
      <c r="N223" s="11" t="s">
        <v>2073</v>
      </c>
      <c r="O223" s="6" t="s">
        <v>47</v>
      </c>
    </row>
    <row r="224" spans="1:15" x14ac:dyDescent="0.25">
      <c r="A224" s="6" t="s">
        <v>2831</v>
      </c>
      <c r="B224" s="6" t="s">
        <v>2832</v>
      </c>
      <c r="C224" s="6" t="s">
        <v>2833</v>
      </c>
      <c r="D224" s="6" t="s">
        <v>2834</v>
      </c>
      <c r="E224" s="6" t="s">
        <v>2835</v>
      </c>
      <c r="F224" s="6" t="s">
        <v>2371</v>
      </c>
      <c r="G224" s="6">
        <v>344.1266</v>
      </c>
      <c r="H224" s="6">
        <v>344.12189999999998</v>
      </c>
      <c r="I224" s="6">
        <v>13.6579508598956</v>
      </c>
      <c r="J224" s="24">
        <v>377.91699999999997</v>
      </c>
      <c r="K224" s="24" t="s">
        <v>20</v>
      </c>
      <c r="L224" s="24" t="s">
        <v>20</v>
      </c>
      <c r="M224" s="24">
        <v>0.87968965598710502</v>
      </c>
      <c r="N224" s="11" t="s">
        <v>2073</v>
      </c>
      <c r="O224" s="6" t="s">
        <v>47</v>
      </c>
    </row>
    <row r="225" spans="1:15" x14ac:dyDescent="0.25">
      <c r="A225" s="6" t="s">
        <v>2836</v>
      </c>
      <c r="B225" s="6" t="s">
        <v>2837</v>
      </c>
      <c r="C225" s="6" t="s">
        <v>2838</v>
      </c>
      <c r="D225" s="6" t="s">
        <v>2839</v>
      </c>
      <c r="E225" s="6" t="s">
        <v>2840</v>
      </c>
      <c r="F225" s="6" t="s">
        <v>2279</v>
      </c>
      <c r="G225" s="6">
        <v>346.16149999999999</v>
      </c>
      <c r="H225" s="6">
        <v>346.15859999999998</v>
      </c>
      <c r="I225" s="6">
        <v>8.3776627245748205</v>
      </c>
      <c r="J225" s="24">
        <v>275.90600000000001</v>
      </c>
      <c r="K225" s="24" t="s">
        <v>20</v>
      </c>
      <c r="L225" s="24" t="s">
        <v>20</v>
      </c>
      <c r="M225" s="24">
        <v>0.90380278407725501</v>
      </c>
      <c r="N225" s="11" t="s">
        <v>2073</v>
      </c>
      <c r="O225" s="6" t="s">
        <v>47</v>
      </c>
    </row>
    <row r="226" spans="1:15" x14ac:dyDescent="0.25">
      <c r="A226" s="6" t="s">
        <v>2841</v>
      </c>
      <c r="B226" s="6" t="s">
        <v>2842</v>
      </c>
      <c r="C226" s="6" t="s">
        <v>2843</v>
      </c>
      <c r="D226" s="6" t="s">
        <v>2844</v>
      </c>
      <c r="E226" s="6" t="s">
        <v>2845</v>
      </c>
      <c r="F226" s="6" t="s">
        <v>2076</v>
      </c>
      <c r="G226" s="6">
        <v>350.06079999999997</v>
      </c>
      <c r="H226" s="6">
        <v>350.06360000000001</v>
      </c>
      <c r="I226" s="6">
        <v>-7.9985465499300901</v>
      </c>
      <c r="J226" s="24">
        <v>326.29599999999999</v>
      </c>
      <c r="K226" s="24" t="s">
        <v>20</v>
      </c>
      <c r="L226" s="24" t="s">
        <v>20</v>
      </c>
      <c r="M226" s="24">
        <v>0.98948548525440205</v>
      </c>
      <c r="N226" s="11" t="s">
        <v>2073</v>
      </c>
      <c r="O226" s="6" t="s">
        <v>47</v>
      </c>
    </row>
    <row r="227" spans="1:15" x14ac:dyDescent="0.25">
      <c r="A227" s="6" t="s">
        <v>2846</v>
      </c>
      <c r="B227" s="6" t="s">
        <v>2847</v>
      </c>
      <c r="C227" s="6" t="s">
        <v>2848</v>
      </c>
      <c r="D227" s="6" t="s">
        <v>2849</v>
      </c>
      <c r="E227" s="6" t="s">
        <v>2850</v>
      </c>
      <c r="F227" s="6" t="s">
        <v>2076</v>
      </c>
      <c r="G227" s="6">
        <v>350.10590000000002</v>
      </c>
      <c r="H227" s="6">
        <v>350.10169999999999</v>
      </c>
      <c r="I227" s="6">
        <v>11.996514155817399</v>
      </c>
      <c r="J227" s="24">
        <v>334.084</v>
      </c>
      <c r="K227" s="24" t="s">
        <v>20</v>
      </c>
      <c r="L227" s="24" t="s">
        <v>20</v>
      </c>
      <c r="M227" s="24">
        <v>0.98753937929875002</v>
      </c>
      <c r="N227" s="11" t="s">
        <v>2073</v>
      </c>
      <c r="O227" s="6" t="s">
        <v>47</v>
      </c>
    </row>
    <row r="228" spans="1:15" x14ac:dyDescent="0.25">
      <c r="A228" s="6" t="s">
        <v>2851</v>
      </c>
      <c r="B228" s="6" t="s">
        <v>2852</v>
      </c>
      <c r="C228" s="6" t="s">
        <v>2848</v>
      </c>
      <c r="D228" s="6" t="s">
        <v>2849</v>
      </c>
      <c r="E228" s="6" t="s">
        <v>2850</v>
      </c>
      <c r="F228" s="6" t="s">
        <v>2076</v>
      </c>
      <c r="G228" s="6">
        <v>350.10590000000002</v>
      </c>
      <c r="H228" s="6">
        <v>350.10169999999999</v>
      </c>
      <c r="I228" s="6">
        <v>11.996514155817399</v>
      </c>
      <c r="J228" s="24">
        <v>286.67899999999997</v>
      </c>
      <c r="K228" s="24" t="s">
        <v>20</v>
      </c>
      <c r="L228" s="24" t="s">
        <v>20</v>
      </c>
      <c r="M228" s="24">
        <v>0.97530621341839596</v>
      </c>
      <c r="N228" s="11" t="s">
        <v>2073</v>
      </c>
      <c r="O228" s="6" t="s">
        <v>47</v>
      </c>
    </row>
    <row r="229" spans="1:15" x14ac:dyDescent="0.25">
      <c r="A229" s="6" t="s">
        <v>2853</v>
      </c>
      <c r="B229" s="6" t="s">
        <v>2428</v>
      </c>
      <c r="C229" s="6" t="s">
        <v>1993</v>
      </c>
      <c r="D229" s="6" t="s">
        <v>1994</v>
      </c>
      <c r="E229" s="6" t="s">
        <v>1991</v>
      </c>
      <c r="F229" s="6" t="s">
        <v>2279</v>
      </c>
      <c r="G229" s="6">
        <v>363.08980000000003</v>
      </c>
      <c r="H229" s="6">
        <v>363.0899</v>
      </c>
      <c r="I229" s="6">
        <v>-0.275413885032048</v>
      </c>
      <c r="J229" s="24">
        <v>408.24799999999999</v>
      </c>
      <c r="K229" s="24" t="s">
        <v>20</v>
      </c>
      <c r="L229" s="24" t="s">
        <v>20</v>
      </c>
      <c r="M229" s="24">
        <v>0.99060513515622595</v>
      </c>
      <c r="N229" s="11" t="s">
        <v>2073</v>
      </c>
      <c r="O229" s="6" t="s">
        <v>47</v>
      </c>
    </row>
    <row r="230" spans="1:15" x14ac:dyDescent="0.25">
      <c r="A230" s="6" t="s">
        <v>2854</v>
      </c>
      <c r="B230" s="6" t="s">
        <v>2855</v>
      </c>
      <c r="C230" s="6" t="s">
        <v>2856</v>
      </c>
      <c r="D230" s="6" t="s">
        <v>2857</v>
      </c>
      <c r="E230" s="6" t="s">
        <v>509</v>
      </c>
      <c r="F230" s="6" t="s">
        <v>2279</v>
      </c>
      <c r="G230" s="6">
        <v>365.10489999999999</v>
      </c>
      <c r="H230" s="6">
        <v>365.10550000000001</v>
      </c>
      <c r="I230" s="6">
        <v>-1.6433606177390301</v>
      </c>
      <c r="J230" s="24">
        <v>468.80700000000002</v>
      </c>
      <c r="K230" s="24" t="s">
        <v>20</v>
      </c>
      <c r="L230" s="24" t="s">
        <v>20</v>
      </c>
      <c r="M230" s="24">
        <v>1</v>
      </c>
      <c r="N230" s="11" t="s">
        <v>2073</v>
      </c>
      <c r="O230" s="6" t="s">
        <v>47</v>
      </c>
    </row>
    <row r="231" spans="1:15" x14ac:dyDescent="0.25">
      <c r="A231" s="6" t="s">
        <v>2858</v>
      </c>
      <c r="B231" s="6" t="s">
        <v>2855</v>
      </c>
      <c r="C231" s="6" t="s">
        <v>2859</v>
      </c>
      <c r="D231" s="6" t="s">
        <v>2003</v>
      </c>
      <c r="E231" s="6" t="s">
        <v>509</v>
      </c>
      <c r="F231" s="6" t="s">
        <v>2279</v>
      </c>
      <c r="G231" s="6">
        <v>365.10489999999999</v>
      </c>
      <c r="H231" s="6">
        <v>365.10550000000001</v>
      </c>
      <c r="I231" s="6">
        <v>-1.6433606177390301</v>
      </c>
      <c r="J231" s="24">
        <v>468.80700000000002</v>
      </c>
      <c r="K231" s="24" t="s">
        <v>20</v>
      </c>
      <c r="L231" s="24" t="s">
        <v>20</v>
      </c>
      <c r="M231" s="24">
        <v>1</v>
      </c>
      <c r="N231" s="11" t="s">
        <v>2073</v>
      </c>
      <c r="O231" s="6" t="s">
        <v>47</v>
      </c>
    </row>
    <row r="232" spans="1:15" x14ac:dyDescent="0.25">
      <c r="A232" s="6" t="s">
        <v>2860</v>
      </c>
      <c r="B232" s="6" t="s">
        <v>2861</v>
      </c>
      <c r="C232" s="6" t="s">
        <v>2856</v>
      </c>
      <c r="D232" s="6" t="s">
        <v>2857</v>
      </c>
      <c r="E232" s="6" t="s">
        <v>509</v>
      </c>
      <c r="F232" s="6" t="s">
        <v>2279</v>
      </c>
      <c r="G232" s="6">
        <v>365.10539999999997</v>
      </c>
      <c r="H232" s="6">
        <v>365.10550000000001</v>
      </c>
      <c r="I232" s="6">
        <v>-0.27389343636768398</v>
      </c>
      <c r="J232" s="24">
        <v>407.27100000000002</v>
      </c>
      <c r="K232" s="24" t="s">
        <v>20</v>
      </c>
      <c r="L232" s="24" t="s">
        <v>20</v>
      </c>
      <c r="M232" s="24">
        <v>1</v>
      </c>
      <c r="N232" s="11" t="s">
        <v>2073</v>
      </c>
      <c r="O232" s="6" t="s">
        <v>47</v>
      </c>
    </row>
    <row r="233" spans="1:15" x14ac:dyDescent="0.25">
      <c r="A233" s="6" t="s">
        <v>2862</v>
      </c>
      <c r="B233" s="6" t="s">
        <v>2861</v>
      </c>
      <c r="C233" s="6" t="s">
        <v>2859</v>
      </c>
      <c r="D233" s="6" t="s">
        <v>2003</v>
      </c>
      <c r="E233" s="6" t="s">
        <v>509</v>
      </c>
      <c r="F233" s="6" t="s">
        <v>2279</v>
      </c>
      <c r="G233" s="6">
        <v>365.10539999999997</v>
      </c>
      <c r="H233" s="6">
        <v>365.10550000000001</v>
      </c>
      <c r="I233" s="6">
        <v>-0.27389343636768398</v>
      </c>
      <c r="J233" s="24">
        <v>407.27100000000002</v>
      </c>
      <c r="K233" s="24" t="s">
        <v>20</v>
      </c>
      <c r="L233" s="24" t="s">
        <v>20</v>
      </c>
      <c r="M233" s="24">
        <v>1</v>
      </c>
      <c r="N233" s="11" t="s">
        <v>2073</v>
      </c>
      <c r="O233" s="6" t="s">
        <v>47</v>
      </c>
    </row>
    <row r="234" spans="1:15" x14ac:dyDescent="0.25">
      <c r="A234" s="6" t="s">
        <v>2863</v>
      </c>
      <c r="B234" s="6" t="s">
        <v>2861</v>
      </c>
      <c r="C234" s="6" t="s">
        <v>2864</v>
      </c>
      <c r="D234" s="6" t="s">
        <v>2865</v>
      </c>
      <c r="E234" s="6" t="s">
        <v>509</v>
      </c>
      <c r="F234" s="6" t="s">
        <v>2279</v>
      </c>
      <c r="G234" s="6">
        <v>365.10539999999997</v>
      </c>
      <c r="H234" s="6">
        <v>365.10550000000001</v>
      </c>
      <c r="I234" s="6">
        <v>-0.27389343636768398</v>
      </c>
      <c r="J234" s="24">
        <v>407.27100000000002</v>
      </c>
      <c r="K234" s="24" t="s">
        <v>20</v>
      </c>
      <c r="L234" s="24" t="s">
        <v>20</v>
      </c>
      <c r="M234" s="24">
        <v>0.99948673253317</v>
      </c>
      <c r="N234" s="11" t="s">
        <v>2073</v>
      </c>
      <c r="O234" s="6" t="s">
        <v>47</v>
      </c>
    </row>
    <row r="235" spans="1:15" x14ac:dyDescent="0.25">
      <c r="A235" s="6" t="s">
        <v>2866</v>
      </c>
      <c r="B235" s="6" t="s">
        <v>2861</v>
      </c>
      <c r="C235" s="6" t="s">
        <v>2867</v>
      </c>
      <c r="D235" s="6" t="s">
        <v>2868</v>
      </c>
      <c r="E235" s="6" t="s">
        <v>509</v>
      </c>
      <c r="F235" s="6" t="s">
        <v>2279</v>
      </c>
      <c r="G235" s="6">
        <v>365.10539999999997</v>
      </c>
      <c r="H235" s="6">
        <v>365.10550000000001</v>
      </c>
      <c r="I235" s="6">
        <v>-0.27389343636768398</v>
      </c>
      <c r="J235" s="24">
        <v>407.27100000000002</v>
      </c>
      <c r="K235" s="24" t="s">
        <v>20</v>
      </c>
      <c r="L235" s="24" t="s">
        <v>20</v>
      </c>
      <c r="M235" s="24">
        <v>0.99994878941096599</v>
      </c>
      <c r="N235" s="11" t="s">
        <v>2073</v>
      </c>
      <c r="O235" s="6" t="s">
        <v>47</v>
      </c>
    </row>
    <row r="236" spans="1:15" x14ac:dyDescent="0.25">
      <c r="A236" s="6" t="s">
        <v>2869</v>
      </c>
      <c r="B236" s="6" t="s">
        <v>2870</v>
      </c>
      <c r="C236" s="6" t="s">
        <v>2856</v>
      </c>
      <c r="D236" s="6" t="s">
        <v>2857</v>
      </c>
      <c r="E236" s="6" t="s">
        <v>509</v>
      </c>
      <c r="F236" s="6" t="s">
        <v>2279</v>
      </c>
      <c r="G236" s="6">
        <v>365.1071</v>
      </c>
      <c r="H236" s="6">
        <v>365.10550000000001</v>
      </c>
      <c r="I236" s="6">
        <v>4.3822949804817304</v>
      </c>
      <c r="J236" s="24">
        <v>377.71100000000001</v>
      </c>
      <c r="K236" s="24" t="s">
        <v>20</v>
      </c>
      <c r="L236" s="24" t="s">
        <v>20</v>
      </c>
      <c r="M236" s="24">
        <v>0.99994878941096599</v>
      </c>
      <c r="N236" s="11" t="s">
        <v>2073</v>
      </c>
      <c r="O236" s="6" t="s">
        <v>47</v>
      </c>
    </row>
    <row r="237" spans="1:15" x14ac:dyDescent="0.25">
      <c r="A237" s="6" t="s">
        <v>2871</v>
      </c>
      <c r="B237" s="6" t="s">
        <v>2870</v>
      </c>
      <c r="C237" s="6" t="s">
        <v>2859</v>
      </c>
      <c r="D237" s="6" t="s">
        <v>2003</v>
      </c>
      <c r="E237" s="6" t="s">
        <v>509</v>
      </c>
      <c r="F237" s="6" t="s">
        <v>2279</v>
      </c>
      <c r="G237" s="6">
        <v>365.1071</v>
      </c>
      <c r="H237" s="6">
        <v>365.10550000000001</v>
      </c>
      <c r="I237" s="6">
        <v>4.3822949804817304</v>
      </c>
      <c r="J237" s="24">
        <v>377.71100000000001</v>
      </c>
      <c r="K237" s="24" t="s">
        <v>20</v>
      </c>
      <c r="L237" s="24" t="s">
        <v>20</v>
      </c>
      <c r="M237" s="24">
        <v>0.99994878941096599</v>
      </c>
      <c r="N237" s="11" t="s">
        <v>2073</v>
      </c>
      <c r="O237" s="6" t="s">
        <v>47</v>
      </c>
    </row>
    <row r="238" spans="1:15" x14ac:dyDescent="0.25">
      <c r="A238" s="6" t="s">
        <v>2872</v>
      </c>
      <c r="B238" s="6" t="s">
        <v>2873</v>
      </c>
      <c r="C238" s="6" t="s">
        <v>1056</v>
      </c>
      <c r="D238" s="6" t="s">
        <v>1057</v>
      </c>
      <c r="E238" s="6" t="s">
        <v>1058</v>
      </c>
      <c r="F238" s="6" t="s">
        <v>2100</v>
      </c>
      <c r="G238" s="6">
        <v>383.16719999999998</v>
      </c>
      <c r="H238" s="6">
        <v>383.16910000000001</v>
      </c>
      <c r="I238" s="6">
        <v>-4.9586461957257297</v>
      </c>
      <c r="J238" s="24">
        <v>202.887</v>
      </c>
      <c r="K238" s="24" t="s">
        <v>20</v>
      </c>
      <c r="L238" s="24" t="s">
        <v>20</v>
      </c>
      <c r="M238" s="24">
        <v>0.96148618972209299</v>
      </c>
      <c r="N238" s="11" t="s">
        <v>2073</v>
      </c>
      <c r="O238" s="6" t="s">
        <v>47</v>
      </c>
    </row>
    <row r="239" spans="1:15" x14ac:dyDescent="0.25">
      <c r="A239" s="6" t="s">
        <v>2874</v>
      </c>
      <c r="B239" s="6" t="s">
        <v>2875</v>
      </c>
      <c r="C239" s="6" t="s">
        <v>1397</v>
      </c>
      <c r="D239" s="6" t="s">
        <v>1398</v>
      </c>
      <c r="E239" s="6" t="s">
        <v>1399</v>
      </c>
      <c r="F239" s="6" t="s">
        <v>2279</v>
      </c>
      <c r="G239" s="6">
        <v>389.04730000000001</v>
      </c>
      <c r="H239" s="6">
        <v>389.04700000000003</v>
      </c>
      <c r="I239" s="6">
        <v>0.77111505803035896</v>
      </c>
      <c r="J239" s="24">
        <v>483.79</v>
      </c>
      <c r="K239" s="24" t="s">
        <v>20</v>
      </c>
      <c r="L239" s="24" t="s">
        <v>20</v>
      </c>
      <c r="M239" s="24">
        <v>0.72540483915585197</v>
      </c>
      <c r="N239" s="11" t="s">
        <v>2073</v>
      </c>
      <c r="O239" s="6" t="s">
        <v>47</v>
      </c>
    </row>
    <row r="240" spans="1:15" x14ac:dyDescent="0.25">
      <c r="A240" s="6" t="s">
        <v>2876</v>
      </c>
      <c r="B240" s="6" t="s">
        <v>2877</v>
      </c>
      <c r="C240" s="6" t="s">
        <v>1081</v>
      </c>
      <c r="D240" s="6" t="s">
        <v>1082</v>
      </c>
      <c r="E240" s="6" t="s">
        <v>1073</v>
      </c>
      <c r="F240" s="6" t="s">
        <v>2279</v>
      </c>
      <c r="G240" s="6">
        <v>406.1318</v>
      </c>
      <c r="H240" s="6">
        <v>406.13209999999998</v>
      </c>
      <c r="I240" s="6">
        <v>-0.73867591353044304</v>
      </c>
      <c r="J240" s="24">
        <v>348.512</v>
      </c>
      <c r="K240" s="24" t="s">
        <v>20</v>
      </c>
      <c r="L240" s="24" t="s">
        <v>20</v>
      </c>
      <c r="M240" s="24">
        <v>0.98286372098330399</v>
      </c>
      <c r="N240" s="11" t="s">
        <v>2073</v>
      </c>
      <c r="O240" s="6" t="s">
        <v>47</v>
      </c>
    </row>
    <row r="241" spans="1:15" x14ac:dyDescent="0.25">
      <c r="A241" s="6" t="s">
        <v>2878</v>
      </c>
      <c r="B241" s="6" t="s">
        <v>2877</v>
      </c>
      <c r="C241" s="6" t="s">
        <v>1075</v>
      </c>
      <c r="D241" s="6" t="s">
        <v>1076</v>
      </c>
      <c r="E241" s="6" t="s">
        <v>1073</v>
      </c>
      <c r="F241" s="6" t="s">
        <v>2279</v>
      </c>
      <c r="G241" s="6">
        <v>406.1318</v>
      </c>
      <c r="H241" s="6">
        <v>406.13209999999998</v>
      </c>
      <c r="I241" s="6">
        <v>-0.73867591353044304</v>
      </c>
      <c r="J241" s="24">
        <v>348.512</v>
      </c>
      <c r="K241" s="24" t="s">
        <v>20</v>
      </c>
      <c r="L241" s="24" t="s">
        <v>20</v>
      </c>
      <c r="M241" s="24">
        <v>0.98286372098330399</v>
      </c>
      <c r="N241" s="11" t="s">
        <v>2073</v>
      </c>
      <c r="O241" s="6" t="s">
        <v>47</v>
      </c>
    </row>
    <row r="242" spans="1:15" x14ac:dyDescent="0.25">
      <c r="A242" s="6" t="s">
        <v>2879</v>
      </c>
      <c r="B242" s="6" t="s">
        <v>2880</v>
      </c>
      <c r="C242" s="6" t="s">
        <v>1081</v>
      </c>
      <c r="D242" s="6" t="s">
        <v>1082</v>
      </c>
      <c r="E242" s="6" t="s">
        <v>1073</v>
      </c>
      <c r="F242" s="6" t="s">
        <v>2279</v>
      </c>
      <c r="G242" s="6">
        <v>406.13189999999997</v>
      </c>
      <c r="H242" s="6">
        <v>406.13209999999998</v>
      </c>
      <c r="I242" s="6">
        <v>-0.49245060906694998</v>
      </c>
      <c r="J242" s="24">
        <v>362.69299999999998</v>
      </c>
      <c r="K242" s="24" t="s">
        <v>20</v>
      </c>
      <c r="L242" s="24" t="s">
        <v>20</v>
      </c>
      <c r="M242" s="24">
        <v>0.98705816431211701</v>
      </c>
      <c r="N242" s="11" t="s">
        <v>2073</v>
      </c>
      <c r="O242" s="6" t="s">
        <v>47</v>
      </c>
    </row>
    <row r="243" spans="1:15" x14ac:dyDescent="0.25">
      <c r="A243" s="6" t="s">
        <v>2881</v>
      </c>
      <c r="B243" s="6" t="s">
        <v>2880</v>
      </c>
      <c r="C243" s="6" t="s">
        <v>1075</v>
      </c>
      <c r="D243" s="6" t="s">
        <v>1076</v>
      </c>
      <c r="E243" s="6" t="s">
        <v>1073</v>
      </c>
      <c r="F243" s="6" t="s">
        <v>2279</v>
      </c>
      <c r="G243" s="6">
        <v>406.13189999999997</v>
      </c>
      <c r="H243" s="6">
        <v>406.13209999999998</v>
      </c>
      <c r="I243" s="6">
        <v>-0.49245060906694998</v>
      </c>
      <c r="J243" s="24">
        <v>362.69299999999998</v>
      </c>
      <c r="K243" s="24" t="s">
        <v>20</v>
      </c>
      <c r="L243" s="24" t="s">
        <v>20</v>
      </c>
      <c r="M243" s="24">
        <v>0.98705816431211701</v>
      </c>
      <c r="N243" s="11" t="s">
        <v>2073</v>
      </c>
      <c r="O243" s="6" t="s">
        <v>47</v>
      </c>
    </row>
    <row r="244" spans="1:15" x14ac:dyDescent="0.25">
      <c r="A244" s="6" t="s">
        <v>2882</v>
      </c>
      <c r="B244" s="6" t="s">
        <v>2883</v>
      </c>
      <c r="C244" s="6" t="s">
        <v>1090</v>
      </c>
      <c r="D244" s="6" t="s">
        <v>1091</v>
      </c>
      <c r="E244" s="6" t="s">
        <v>1092</v>
      </c>
      <c r="F244" s="6" t="s">
        <v>2279</v>
      </c>
      <c r="G244" s="6">
        <v>430.0883</v>
      </c>
      <c r="H244" s="6">
        <v>430.08920000000001</v>
      </c>
      <c r="I244" s="6">
        <v>-2.09258916522771</v>
      </c>
      <c r="J244" s="24">
        <v>377.904</v>
      </c>
      <c r="K244" s="24" t="s">
        <v>20</v>
      </c>
      <c r="L244" s="24" t="s">
        <v>20</v>
      </c>
      <c r="M244" s="24">
        <v>0.97797348942146001</v>
      </c>
      <c r="N244" s="11" t="s">
        <v>2073</v>
      </c>
      <c r="O244" s="6" t="s">
        <v>47</v>
      </c>
    </row>
    <row r="245" spans="1:15" x14ac:dyDescent="0.25">
      <c r="A245" s="6" t="s">
        <v>2884</v>
      </c>
      <c r="B245" s="6" t="s">
        <v>2885</v>
      </c>
      <c r="C245" s="6" t="s">
        <v>2886</v>
      </c>
      <c r="D245" s="6" t="s">
        <v>2887</v>
      </c>
      <c r="E245" s="6" t="s">
        <v>598</v>
      </c>
      <c r="F245" s="6" t="s">
        <v>2279</v>
      </c>
      <c r="G245" s="6">
        <v>527.15700000000004</v>
      </c>
      <c r="H245" s="6">
        <v>527.15829999999903</v>
      </c>
      <c r="I245" s="6">
        <v>-2.46605241535902</v>
      </c>
      <c r="J245" s="24">
        <v>394.86200000000002</v>
      </c>
      <c r="K245" s="24" t="s">
        <v>20</v>
      </c>
      <c r="L245" s="24" t="s">
        <v>20</v>
      </c>
      <c r="M245" s="24">
        <v>0.99962273209389296</v>
      </c>
      <c r="N245" s="11" t="s">
        <v>2073</v>
      </c>
      <c r="O245" s="6" t="s">
        <v>47</v>
      </c>
    </row>
    <row r="246" spans="1:15" x14ac:dyDescent="0.25">
      <c r="A246" s="6" t="s">
        <v>2888</v>
      </c>
      <c r="B246" s="6" t="s">
        <v>2885</v>
      </c>
      <c r="C246" s="6" t="s">
        <v>2889</v>
      </c>
      <c r="D246" s="6" t="s">
        <v>2890</v>
      </c>
      <c r="E246" s="6" t="s">
        <v>598</v>
      </c>
      <c r="F246" s="6" t="s">
        <v>2279</v>
      </c>
      <c r="G246" s="6">
        <v>527.15700000000004</v>
      </c>
      <c r="H246" s="6">
        <v>527.15829999999903</v>
      </c>
      <c r="I246" s="6">
        <v>-2.46605241535902</v>
      </c>
      <c r="J246" s="24">
        <v>394.86200000000002</v>
      </c>
      <c r="K246" s="24" t="s">
        <v>20</v>
      </c>
      <c r="L246" s="24" t="s">
        <v>20</v>
      </c>
      <c r="M246" s="24">
        <v>0.99962273209389296</v>
      </c>
      <c r="N246" s="11" t="s">
        <v>2073</v>
      </c>
      <c r="O246" s="6" t="s">
        <v>47</v>
      </c>
    </row>
    <row r="247" spans="1:15" x14ac:dyDescent="0.25">
      <c r="A247" s="6" t="s">
        <v>2891</v>
      </c>
      <c r="B247" s="6" t="s">
        <v>2892</v>
      </c>
      <c r="C247" s="6" t="s">
        <v>2889</v>
      </c>
      <c r="D247" s="6" t="s">
        <v>2890</v>
      </c>
      <c r="E247" s="6" t="s">
        <v>598</v>
      </c>
      <c r="F247" s="6" t="s">
        <v>2279</v>
      </c>
      <c r="G247" s="6">
        <v>527.16200000000003</v>
      </c>
      <c r="H247" s="6">
        <v>527.15829999999903</v>
      </c>
      <c r="I247" s="6">
        <v>7.0187645741400804</v>
      </c>
      <c r="J247" s="24">
        <v>275.053</v>
      </c>
      <c r="K247" s="24" t="s">
        <v>20</v>
      </c>
      <c r="L247" s="24" t="s">
        <v>20</v>
      </c>
      <c r="M247" s="24">
        <v>0.99954369033052803</v>
      </c>
      <c r="N247" s="11" t="s">
        <v>2073</v>
      </c>
      <c r="O247" s="6" t="s">
        <v>47</v>
      </c>
    </row>
    <row r="248" spans="1:15" x14ac:dyDescent="0.25">
      <c r="A248" s="6" t="s">
        <v>2893</v>
      </c>
      <c r="B248" s="6" t="s">
        <v>2892</v>
      </c>
      <c r="C248" s="6" t="s">
        <v>2886</v>
      </c>
      <c r="D248" s="6" t="s">
        <v>2887</v>
      </c>
      <c r="E248" s="6" t="s">
        <v>598</v>
      </c>
      <c r="F248" s="6" t="s">
        <v>2279</v>
      </c>
      <c r="G248" s="6">
        <v>527.16200000000003</v>
      </c>
      <c r="H248" s="6">
        <v>527.15829999999903</v>
      </c>
      <c r="I248" s="6">
        <v>7.0187645741400804</v>
      </c>
      <c r="J248" s="24">
        <v>275.053</v>
      </c>
      <c r="K248" s="24" t="s">
        <v>20</v>
      </c>
      <c r="L248" s="24" t="s">
        <v>20</v>
      </c>
      <c r="M248" s="24">
        <v>0.99954369033052803</v>
      </c>
      <c r="N248" s="11" t="s">
        <v>2073</v>
      </c>
      <c r="O248" s="6" t="s">
        <v>47</v>
      </c>
    </row>
    <row r="249" spans="1:15" x14ac:dyDescent="0.25">
      <c r="A249" s="6" t="s">
        <v>2894</v>
      </c>
      <c r="B249" s="6" t="s">
        <v>2895</v>
      </c>
      <c r="C249" s="6" t="s">
        <v>2896</v>
      </c>
      <c r="D249" s="6" t="s">
        <v>2897</v>
      </c>
      <c r="E249" s="6" t="s">
        <v>2898</v>
      </c>
      <c r="F249" s="6" t="s">
        <v>2076</v>
      </c>
      <c r="G249" s="6">
        <v>542.06759999999997</v>
      </c>
      <c r="H249" s="6">
        <v>542.0684</v>
      </c>
      <c r="I249" s="6">
        <v>-1.47582851172759</v>
      </c>
      <c r="J249" s="24">
        <v>404.58199999999999</v>
      </c>
      <c r="K249" s="24" t="s">
        <v>20</v>
      </c>
      <c r="L249" s="24" t="s">
        <v>20</v>
      </c>
      <c r="M249" s="24">
        <v>0.87976752700771399</v>
      </c>
      <c r="N249" s="11" t="s">
        <v>2073</v>
      </c>
      <c r="O249" s="6" t="s">
        <v>47</v>
      </c>
    </row>
  </sheetData>
  <sortState xmlns:xlrd2="http://schemas.microsoft.com/office/spreadsheetml/2017/richdata2" ref="A2:O249">
    <sortCondition ref="O22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768"/>
  <sheetViews>
    <sheetView workbookViewId="0">
      <selection activeCell="N10" sqref="N10"/>
    </sheetView>
  </sheetViews>
  <sheetFormatPr defaultRowHeight="14" x14ac:dyDescent="0.25"/>
  <cols>
    <col min="1" max="1" width="22.08984375" customWidth="1"/>
    <col min="10" max="11" width="8.90625" style="24"/>
    <col min="12" max="12" width="14.08984375" style="24" bestFit="1" customWidth="1"/>
    <col min="13" max="13" width="11.08984375" style="26" customWidth="1"/>
    <col min="14" max="14" width="27.54296875" bestFit="1" customWidth="1"/>
  </cols>
  <sheetData>
    <row r="1" spans="1:15" x14ac:dyDescent="0.25">
      <c r="A1" s="18" t="s">
        <v>2064</v>
      </c>
      <c r="B1" s="18" t="s">
        <v>0</v>
      </c>
      <c r="C1" s="18" t="s">
        <v>1</v>
      </c>
      <c r="D1" s="18" t="s">
        <v>2</v>
      </c>
      <c r="E1" s="18" t="s">
        <v>2065</v>
      </c>
      <c r="F1" s="18" t="s">
        <v>3</v>
      </c>
      <c r="G1" s="18" t="s">
        <v>4</v>
      </c>
      <c r="H1" s="18" t="s">
        <v>5</v>
      </c>
      <c r="I1" s="18" t="s">
        <v>2066</v>
      </c>
      <c r="J1" s="23" t="s">
        <v>6</v>
      </c>
      <c r="K1" s="23" t="s">
        <v>2067</v>
      </c>
      <c r="L1" s="23" t="s">
        <v>2068</v>
      </c>
      <c r="M1" s="25" t="s">
        <v>2069</v>
      </c>
      <c r="N1" s="18" t="s">
        <v>2070</v>
      </c>
      <c r="O1" s="18" t="s">
        <v>7</v>
      </c>
    </row>
    <row r="2" spans="1:15" x14ac:dyDescent="0.25">
      <c r="A2" s="12" t="s">
        <v>2899</v>
      </c>
      <c r="B2" s="12" t="s">
        <v>2900</v>
      </c>
      <c r="C2" s="12" t="s">
        <v>10</v>
      </c>
      <c r="D2" s="12" t="s">
        <v>11</v>
      </c>
      <c r="E2" s="12" t="s">
        <v>12</v>
      </c>
      <c r="F2" s="12" t="s">
        <v>13</v>
      </c>
      <c r="G2" s="12">
        <v>88.041499999999999</v>
      </c>
      <c r="H2" s="12">
        <v>88.040378507</v>
      </c>
      <c r="I2" s="12">
        <v>12.7383936668361</v>
      </c>
      <c r="J2" s="24">
        <v>335.31700000000001</v>
      </c>
      <c r="K2" s="24">
        <v>337.82815896</v>
      </c>
      <c r="L2" s="24">
        <v>-2.5111589599999902</v>
      </c>
      <c r="M2" s="26">
        <v>0.92700000000000005</v>
      </c>
      <c r="N2" s="19" t="s">
        <v>2071</v>
      </c>
      <c r="O2" s="12" t="s">
        <v>14</v>
      </c>
    </row>
    <row r="3" spans="1:15" x14ac:dyDescent="0.25">
      <c r="A3" s="12" t="s">
        <v>2905</v>
      </c>
      <c r="B3" s="12" t="s">
        <v>2906</v>
      </c>
      <c r="C3" s="12" t="s">
        <v>28</v>
      </c>
      <c r="D3" s="12" t="s">
        <v>29</v>
      </c>
      <c r="E3" s="12" t="s">
        <v>30</v>
      </c>
      <c r="F3" s="12" t="s">
        <v>13</v>
      </c>
      <c r="G3" s="12">
        <v>104.0355</v>
      </c>
      <c r="H3" s="12">
        <v>104.035293137</v>
      </c>
      <c r="I3" s="12">
        <v>1.9883925326195799</v>
      </c>
      <c r="J3" s="24">
        <v>365.49099999999999</v>
      </c>
      <c r="K3" s="24">
        <v>367.56226667999999</v>
      </c>
      <c r="L3" s="24">
        <v>-2.0712666800000101</v>
      </c>
      <c r="M3" s="26">
        <v>0.95860000000000001</v>
      </c>
      <c r="N3" s="19" t="s">
        <v>2071</v>
      </c>
      <c r="O3" s="12" t="s">
        <v>14</v>
      </c>
    </row>
    <row r="4" spans="1:15" x14ac:dyDescent="0.25">
      <c r="A4" s="12" t="s">
        <v>2907</v>
      </c>
      <c r="B4" s="12" t="s">
        <v>2906</v>
      </c>
      <c r="C4" s="12" t="s">
        <v>32</v>
      </c>
      <c r="D4" s="12" t="s">
        <v>33</v>
      </c>
      <c r="E4" s="12" t="s">
        <v>30</v>
      </c>
      <c r="F4" s="12" t="s">
        <v>13</v>
      </c>
      <c r="G4" s="12">
        <v>104.0355</v>
      </c>
      <c r="H4" s="12">
        <v>104.035293137</v>
      </c>
      <c r="I4" s="12">
        <v>1.9883925326195799</v>
      </c>
      <c r="J4" s="24">
        <v>365.49099999999999</v>
      </c>
      <c r="K4" s="24">
        <v>362.99014757999998</v>
      </c>
      <c r="L4" s="24">
        <v>2.5008524200000002</v>
      </c>
      <c r="M4" s="26">
        <v>0.96040000000000003</v>
      </c>
      <c r="N4" s="19" t="s">
        <v>2071</v>
      </c>
      <c r="O4" s="12" t="s">
        <v>14</v>
      </c>
    </row>
    <row r="5" spans="1:15" x14ac:dyDescent="0.25">
      <c r="A5" s="12" t="s">
        <v>34</v>
      </c>
      <c r="B5" s="12" t="s">
        <v>35</v>
      </c>
      <c r="C5" s="12" t="s">
        <v>36</v>
      </c>
      <c r="D5" s="12" t="s">
        <v>37</v>
      </c>
      <c r="E5" s="12" t="s">
        <v>38</v>
      </c>
      <c r="F5" s="12" t="s">
        <v>13</v>
      </c>
      <c r="G5" s="12">
        <v>114.05719999999999</v>
      </c>
      <c r="H5" s="12">
        <v>114.05602857700001</v>
      </c>
      <c r="I5" s="12">
        <v>10.270592572819099</v>
      </c>
      <c r="J5" s="24">
        <v>302.072</v>
      </c>
      <c r="K5" s="24">
        <v>298.95422694000001</v>
      </c>
      <c r="L5" s="24">
        <v>3.11777305999999</v>
      </c>
      <c r="M5" s="26">
        <v>0.99909999999999999</v>
      </c>
      <c r="N5" s="19" t="s">
        <v>2071</v>
      </c>
      <c r="O5" s="12" t="s">
        <v>14</v>
      </c>
    </row>
    <row r="6" spans="1:15" x14ac:dyDescent="0.25">
      <c r="A6" s="12" t="s">
        <v>39</v>
      </c>
      <c r="B6" s="12" t="s">
        <v>35</v>
      </c>
      <c r="C6" s="12" t="s">
        <v>40</v>
      </c>
      <c r="D6" s="12" t="s">
        <v>41</v>
      </c>
      <c r="E6" s="12" t="s">
        <v>38</v>
      </c>
      <c r="F6" s="12" t="s">
        <v>13</v>
      </c>
      <c r="G6" s="12">
        <v>114.05719999999999</v>
      </c>
      <c r="H6" s="12">
        <v>114.05602857700001</v>
      </c>
      <c r="I6" s="12">
        <v>10.270592572819099</v>
      </c>
      <c r="J6" s="24">
        <v>302.072</v>
      </c>
      <c r="K6" s="24">
        <v>299.26480464000002</v>
      </c>
      <c r="L6" s="24">
        <v>2.8071953599999802</v>
      </c>
      <c r="M6" s="26">
        <v>0.99829999999999997</v>
      </c>
      <c r="N6" s="19" t="s">
        <v>2071</v>
      </c>
      <c r="O6" s="12" t="s">
        <v>14</v>
      </c>
    </row>
    <row r="7" spans="1:15" x14ac:dyDescent="0.25">
      <c r="A7" s="12" t="s">
        <v>2910</v>
      </c>
      <c r="B7" s="12" t="s">
        <v>2911</v>
      </c>
      <c r="C7" s="12" t="s">
        <v>50</v>
      </c>
      <c r="D7" s="12" t="s">
        <v>51</v>
      </c>
      <c r="E7" s="12" t="s">
        <v>52</v>
      </c>
      <c r="F7" s="12" t="s">
        <v>13</v>
      </c>
      <c r="G7" s="12">
        <v>117.0197</v>
      </c>
      <c r="H7" s="12">
        <v>117.01930873000001</v>
      </c>
      <c r="I7" s="12">
        <v>3.3436362275662899</v>
      </c>
      <c r="J7" s="24">
        <v>369.04399999999998</v>
      </c>
      <c r="K7" s="24">
        <v>388.42265190000001</v>
      </c>
      <c r="L7" s="24">
        <v>-19.378651900000001</v>
      </c>
      <c r="M7" s="26">
        <v>0.96579999999999999</v>
      </c>
      <c r="N7" s="19" t="s">
        <v>2071</v>
      </c>
      <c r="O7" s="12" t="s">
        <v>14</v>
      </c>
    </row>
    <row r="8" spans="1:15" x14ac:dyDescent="0.25">
      <c r="A8" s="12" t="s">
        <v>2912</v>
      </c>
      <c r="B8" s="12" t="s">
        <v>2913</v>
      </c>
      <c r="C8" s="12" t="s">
        <v>55</v>
      </c>
      <c r="D8" s="12" t="s">
        <v>56</v>
      </c>
      <c r="E8" s="12" t="s">
        <v>57</v>
      </c>
      <c r="F8" s="12" t="s">
        <v>13</v>
      </c>
      <c r="G8" s="12">
        <v>121.0296</v>
      </c>
      <c r="H8" s="12">
        <v>121.02947947</v>
      </c>
      <c r="I8" s="12">
        <v>0.99587307597781205</v>
      </c>
      <c r="J8" s="24">
        <v>115.46299999999999</v>
      </c>
      <c r="K8" s="24">
        <v>106.6416069</v>
      </c>
      <c r="L8" s="24">
        <v>8.8213930999999892</v>
      </c>
      <c r="M8" s="26">
        <v>0.99680000000000002</v>
      </c>
      <c r="N8" s="19" t="s">
        <v>2071</v>
      </c>
      <c r="O8" s="12" t="s">
        <v>14</v>
      </c>
    </row>
    <row r="9" spans="1:15" x14ac:dyDescent="0.25">
      <c r="A9" s="12" t="s">
        <v>2914</v>
      </c>
      <c r="B9" s="12" t="s">
        <v>2915</v>
      </c>
      <c r="C9" s="12" t="s">
        <v>60</v>
      </c>
      <c r="D9" s="12" t="s">
        <v>61</v>
      </c>
      <c r="E9" s="12" t="s">
        <v>62</v>
      </c>
      <c r="F9" s="12" t="s">
        <v>13</v>
      </c>
      <c r="G9" s="12">
        <v>122.02509999999999</v>
      </c>
      <c r="H9" s="12">
        <v>122.02472843699999</v>
      </c>
      <c r="I9" s="12">
        <v>3.0449811670219198</v>
      </c>
      <c r="J9" s="24">
        <v>207.279</v>
      </c>
      <c r="K9" s="24">
        <v>216.80226203999999</v>
      </c>
      <c r="L9" s="24">
        <v>-9.5232620399999899</v>
      </c>
      <c r="M9" s="26">
        <v>0.99960000000000004</v>
      </c>
      <c r="N9" s="19" t="s">
        <v>2071</v>
      </c>
      <c r="O9" s="12" t="s">
        <v>14</v>
      </c>
    </row>
    <row r="10" spans="1:15" x14ac:dyDescent="0.25">
      <c r="A10" s="12" t="s">
        <v>2916</v>
      </c>
      <c r="B10" s="12" t="s">
        <v>2917</v>
      </c>
      <c r="C10" s="12" t="s">
        <v>65</v>
      </c>
      <c r="D10" s="12" t="s">
        <v>66</v>
      </c>
      <c r="E10" s="12" t="s">
        <v>67</v>
      </c>
      <c r="F10" s="12" t="s">
        <v>13</v>
      </c>
      <c r="G10" s="12">
        <v>124.00839999999999</v>
      </c>
      <c r="H10" s="12">
        <v>124.007363837</v>
      </c>
      <c r="I10" s="12">
        <v>8.3556570185367693</v>
      </c>
      <c r="J10" s="24">
        <v>285.79300000000001</v>
      </c>
      <c r="K10" s="24">
        <v>288.33249413999999</v>
      </c>
      <c r="L10" s="24">
        <v>-2.5394941399999902</v>
      </c>
      <c r="M10" s="26">
        <v>0.99829999999999997</v>
      </c>
      <c r="N10" s="19" t="s">
        <v>2071</v>
      </c>
      <c r="O10" s="12" t="s">
        <v>14</v>
      </c>
    </row>
    <row r="11" spans="1:15" x14ac:dyDescent="0.25">
      <c r="A11" s="12" t="s">
        <v>2918</v>
      </c>
      <c r="B11" s="12" t="s">
        <v>2919</v>
      </c>
      <c r="C11" s="12" t="s">
        <v>70</v>
      </c>
      <c r="D11" s="12" t="s">
        <v>71</v>
      </c>
      <c r="E11" s="12" t="s">
        <v>72</v>
      </c>
      <c r="F11" s="12" t="s">
        <v>13</v>
      </c>
      <c r="G11" s="12">
        <v>130.08789999999999</v>
      </c>
      <c r="H11" s="12">
        <v>130.08732871699999</v>
      </c>
      <c r="I11" s="12">
        <v>4.3915345609265</v>
      </c>
      <c r="J11" s="24">
        <v>257.58100000000002</v>
      </c>
      <c r="K11" s="24">
        <v>252.54829943999999</v>
      </c>
      <c r="L11" s="24">
        <v>5.0327005600000199</v>
      </c>
      <c r="M11" s="26">
        <v>0.995</v>
      </c>
      <c r="N11" s="19" t="s">
        <v>2071</v>
      </c>
      <c r="O11" s="12" t="s">
        <v>14</v>
      </c>
    </row>
    <row r="12" spans="1:15" x14ac:dyDescent="0.25">
      <c r="A12" s="12" t="s">
        <v>2920</v>
      </c>
      <c r="B12" s="12" t="s">
        <v>2919</v>
      </c>
      <c r="C12" s="12" t="s">
        <v>74</v>
      </c>
      <c r="D12" s="12" t="s">
        <v>75</v>
      </c>
      <c r="E12" s="12" t="s">
        <v>72</v>
      </c>
      <c r="F12" s="12" t="s">
        <v>13</v>
      </c>
      <c r="G12" s="12">
        <v>130.08789999999999</v>
      </c>
      <c r="H12" s="12">
        <v>130.08732871699999</v>
      </c>
      <c r="I12" s="12">
        <v>4.3915345609265</v>
      </c>
      <c r="J12" s="24">
        <v>257.58100000000002</v>
      </c>
      <c r="K12" s="24">
        <v>257.21251704000002</v>
      </c>
      <c r="L12" s="24">
        <v>0.36848295999999398</v>
      </c>
      <c r="M12" s="26">
        <v>0.99609999999999999</v>
      </c>
      <c r="N12" s="19" t="s">
        <v>2071</v>
      </c>
      <c r="O12" s="12" t="s">
        <v>14</v>
      </c>
    </row>
    <row r="13" spans="1:15" x14ac:dyDescent="0.25">
      <c r="A13" s="12" t="s">
        <v>2921</v>
      </c>
      <c r="B13" s="12" t="s">
        <v>2919</v>
      </c>
      <c r="C13" s="12" t="s">
        <v>77</v>
      </c>
      <c r="D13" s="12" t="s">
        <v>78</v>
      </c>
      <c r="E13" s="12" t="s">
        <v>72</v>
      </c>
      <c r="F13" s="12" t="s">
        <v>13</v>
      </c>
      <c r="G13" s="12">
        <v>130.08789999999999</v>
      </c>
      <c r="H13" s="12">
        <v>130.08732871699999</v>
      </c>
      <c r="I13" s="12">
        <v>4.3915345609265</v>
      </c>
      <c r="J13" s="24">
        <v>257.58100000000002</v>
      </c>
      <c r="K13" s="24">
        <v>264.25322022</v>
      </c>
      <c r="L13" s="24">
        <v>-6.67222021999999</v>
      </c>
      <c r="M13" s="26">
        <v>0.99750000000000005</v>
      </c>
      <c r="N13" s="19" t="s">
        <v>2071</v>
      </c>
      <c r="O13" s="12" t="s">
        <v>14</v>
      </c>
    </row>
    <row r="14" spans="1:15" x14ac:dyDescent="0.25">
      <c r="A14" s="12" t="s">
        <v>2922</v>
      </c>
      <c r="B14" s="12" t="s">
        <v>2923</v>
      </c>
      <c r="C14" s="12" t="s">
        <v>81</v>
      </c>
      <c r="D14" s="12" t="s">
        <v>82</v>
      </c>
      <c r="E14" s="12" t="s">
        <v>83</v>
      </c>
      <c r="F14" s="12" t="s">
        <v>13</v>
      </c>
      <c r="G14" s="12">
        <v>131.04650000000001</v>
      </c>
      <c r="H14" s="12">
        <v>131.046192174</v>
      </c>
      <c r="I14" s="12">
        <v>2.3489885124030701</v>
      </c>
      <c r="J14" s="24">
        <v>366.19</v>
      </c>
      <c r="K14" s="24">
        <v>367.31569067999999</v>
      </c>
      <c r="L14" s="24">
        <v>-1.12569067999999</v>
      </c>
      <c r="M14" s="26">
        <v>0.8145</v>
      </c>
      <c r="N14" s="19" t="s">
        <v>2071</v>
      </c>
      <c r="O14" s="12" t="s">
        <v>14</v>
      </c>
    </row>
    <row r="15" spans="1:15" x14ac:dyDescent="0.25">
      <c r="A15" s="12" t="s">
        <v>2926</v>
      </c>
      <c r="B15" s="12" t="s">
        <v>2927</v>
      </c>
      <c r="C15" s="12" t="s">
        <v>91</v>
      </c>
      <c r="D15" s="12" t="s">
        <v>92</v>
      </c>
      <c r="E15" s="12" t="s">
        <v>93</v>
      </c>
      <c r="F15" s="12" t="s">
        <v>13</v>
      </c>
      <c r="G15" s="12">
        <v>135.03139999999999</v>
      </c>
      <c r="H15" s="12">
        <v>135.031210778</v>
      </c>
      <c r="I15" s="12">
        <v>1.40132047175319</v>
      </c>
      <c r="J15" s="24">
        <v>164.70699999999999</v>
      </c>
      <c r="K15" s="24">
        <v>161.24558196000001</v>
      </c>
      <c r="L15" s="24">
        <v>3.4614180399999799</v>
      </c>
      <c r="M15" s="26">
        <v>0.93630000000000002</v>
      </c>
      <c r="N15" s="19" t="s">
        <v>2071</v>
      </c>
      <c r="O15" s="12" t="s">
        <v>14</v>
      </c>
    </row>
    <row r="16" spans="1:15" x14ac:dyDescent="0.25">
      <c r="A16" s="12" t="s">
        <v>2930</v>
      </c>
      <c r="B16" s="12" t="s">
        <v>2931</v>
      </c>
      <c r="C16" s="12" t="s">
        <v>102</v>
      </c>
      <c r="D16" s="12" t="s">
        <v>103</v>
      </c>
      <c r="E16" s="12" t="s">
        <v>104</v>
      </c>
      <c r="F16" s="12" t="s">
        <v>13</v>
      </c>
      <c r="G16" s="12">
        <v>140.0121</v>
      </c>
      <c r="H16" s="12">
        <v>140.011794802</v>
      </c>
      <c r="I16" s="12">
        <v>2.1798020690914899</v>
      </c>
      <c r="J16" s="24">
        <v>474.55399999999997</v>
      </c>
      <c r="K16" s="24">
        <v>464.11989371999999</v>
      </c>
      <c r="L16" s="24">
        <v>10.43410628</v>
      </c>
      <c r="M16" s="26">
        <v>1</v>
      </c>
      <c r="N16" s="19" t="s">
        <v>2071</v>
      </c>
      <c r="O16" s="12" t="s">
        <v>14</v>
      </c>
    </row>
    <row r="17" spans="1:15" x14ac:dyDescent="0.25">
      <c r="A17" s="12" t="s">
        <v>2935</v>
      </c>
      <c r="B17" s="12" t="s">
        <v>2936</v>
      </c>
      <c r="C17" s="12" t="s">
        <v>115</v>
      </c>
      <c r="D17" s="12" t="s">
        <v>116</v>
      </c>
      <c r="E17" s="12" t="s">
        <v>117</v>
      </c>
      <c r="F17" s="12" t="s">
        <v>13</v>
      </c>
      <c r="G17" s="12">
        <v>145.0147</v>
      </c>
      <c r="H17" s="12">
        <v>145.01422335999999</v>
      </c>
      <c r="I17" s="12">
        <v>3.28684999976308</v>
      </c>
      <c r="J17" s="24">
        <v>350.93099999999998</v>
      </c>
      <c r="K17" s="24">
        <v>360.54768954000002</v>
      </c>
      <c r="L17" s="24">
        <v>-9.6166895400000403</v>
      </c>
      <c r="M17" s="26">
        <v>0.90900000000000003</v>
      </c>
      <c r="N17" s="19" t="s">
        <v>2071</v>
      </c>
      <c r="O17" s="12" t="s">
        <v>14</v>
      </c>
    </row>
    <row r="18" spans="1:15" x14ac:dyDescent="0.25">
      <c r="A18" s="12" t="s">
        <v>2939</v>
      </c>
      <c r="B18" s="12" t="s">
        <v>2940</v>
      </c>
      <c r="C18" s="12" t="s">
        <v>125</v>
      </c>
      <c r="D18" s="12" t="s">
        <v>126</v>
      </c>
      <c r="E18" s="12" t="s">
        <v>127</v>
      </c>
      <c r="F18" s="12" t="s">
        <v>13</v>
      </c>
      <c r="G18" s="12">
        <v>147.03020000000001</v>
      </c>
      <c r="H18" s="12">
        <v>147.02987343000001</v>
      </c>
      <c r="I18" s="12">
        <v>2.2211132498462001</v>
      </c>
      <c r="J18" s="24">
        <v>375.64</v>
      </c>
      <c r="K18" s="24">
        <v>391.28559647999998</v>
      </c>
      <c r="L18" s="24">
        <v>-15.64559648</v>
      </c>
      <c r="M18" s="26">
        <v>0.87460000000000004</v>
      </c>
      <c r="N18" s="19" t="s">
        <v>2071</v>
      </c>
      <c r="O18" s="12" t="s">
        <v>14</v>
      </c>
    </row>
    <row r="19" spans="1:15" x14ac:dyDescent="0.25">
      <c r="A19" s="12" t="s">
        <v>2941</v>
      </c>
      <c r="B19" s="12" t="s">
        <v>2942</v>
      </c>
      <c r="C19" s="12" t="s">
        <v>125</v>
      </c>
      <c r="D19" s="12" t="s">
        <v>126</v>
      </c>
      <c r="E19" s="12" t="s">
        <v>127</v>
      </c>
      <c r="F19" s="12" t="s">
        <v>13</v>
      </c>
      <c r="G19" s="12">
        <v>147.03030000000001</v>
      </c>
      <c r="H19" s="12">
        <v>147.02987343000001</v>
      </c>
      <c r="I19" s="12">
        <v>2.9012471414864498</v>
      </c>
      <c r="J19" s="24">
        <v>404.07900000000001</v>
      </c>
      <c r="K19" s="24">
        <v>391.28559647999998</v>
      </c>
      <c r="L19" s="24">
        <v>12.79340352</v>
      </c>
      <c r="M19" s="26">
        <v>0.83030000000000004</v>
      </c>
      <c r="N19" s="19" t="s">
        <v>2071</v>
      </c>
      <c r="O19" s="12" t="s">
        <v>14</v>
      </c>
    </row>
    <row r="20" spans="1:15" x14ac:dyDescent="0.25">
      <c r="A20" s="12" t="s">
        <v>2945</v>
      </c>
      <c r="B20" s="12" t="s">
        <v>2946</v>
      </c>
      <c r="C20" s="12" t="s">
        <v>135</v>
      </c>
      <c r="D20" s="12" t="s">
        <v>136</v>
      </c>
      <c r="E20" s="12" t="s">
        <v>137</v>
      </c>
      <c r="F20" s="12" t="s">
        <v>13</v>
      </c>
      <c r="G20" s="12">
        <v>151.0265</v>
      </c>
      <c r="H20" s="12">
        <v>151.02612540800001</v>
      </c>
      <c r="I20" s="12">
        <v>2.4803125881288999</v>
      </c>
      <c r="J20" s="24">
        <v>208.15700000000001</v>
      </c>
      <c r="K20" s="24">
        <v>204.12833381999999</v>
      </c>
      <c r="L20" s="24">
        <v>4.0286661800000196</v>
      </c>
      <c r="M20" s="26">
        <v>0.85540000000000005</v>
      </c>
      <c r="N20" s="19" t="s">
        <v>2071</v>
      </c>
      <c r="O20" s="12" t="s">
        <v>14</v>
      </c>
    </row>
    <row r="21" spans="1:15" x14ac:dyDescent="0.25">
      <c r="A21" s="12" t="s">
        <v>2951</v>
      </c>
      <c r="B21" s="12" t="s">
        <v>2952</v>
      </c>
      <c r="C21" s="12" t="s">
        <v>150</v>
      </c>
      <c r="D21" s="12" t="s">
        <v>151</v>
      </c>
      <c r="E21" s="12" t="s">
        <v>152</v>
      </c>
      <c r="F21" s="12" t="s">
        <v>13</v>
      </c>
      <c r="G21" s="12">
        <v>154.0633</v>
      </c>
      <c r="H21" s="12">
        <v>154.06217658099999</v>
      </c>
      <c r="I21" s="12">
        <v>7.2919844762735204</v>
      </c>
      <c r="J21" s="24">
        <v>370.94</v>
      </c>
      <c r="K21" s="24">
        <v>365.83860492000002</v>
      </c>
      <c r="L21" s="24">
        <v>5.1013950799999703</v>
      </c>
      <c r="M21" s="26">
        <v>0.98129999999999995</v>
      </c>
      <c r="N21" s="19" t="s">
        <v>2071</v>
      </c>
      <c r="O21" s="12" t="s">
        <v>14</v>
      </c>
    </row>
    <row r="22" spans="1:15" x14ac:dyDescent="0.25">
      <c r="A22" s="12" t="s">
        <v>2955</v>
      </c>
      <c r="B22" s="12" t="s">
        <v>2956</v>
      </c>
      <c r="C22" s="12" t="s">
        <v>160</v>
      </c>
      <c r="D22" s="12" t="s">
        <v>161</v>
      </c>
      <c r="E22" s="12" t="s">
        <v>162</v>
      </c>
      <c r="F22" s="12" t="s">
        <v>13</v>
      </c>
      <c r="G22" s="12">
        <v>164.0718</v>
      </c>
      <c r="H22" s="12">
        <v>164.071678647</v>
      </c>
      <c r="I22" s="12">
        <v>0.73963404895954998</v>
      </c>
      <c r="J22" s="24">
        <v>251.02799999999999</v>
      </c>
      <c r="K22" s="24">
        <v>250.85583276</v>
      </c>
      <c r="L22" s="24">
        <v>0.172167239999993</v>
      </c>
      <c r="M22" s="26">
        <v>0.91659999999999997</v>
      </c>
      <c r="N22" s="19" t="s">
        <v>2071</v>
      </c>
      <c r="O22" s="12" t="s">
        <v>14</v>
      </c>
    </row>
    <row r="23" spans="1:15" x14ac:dyDescent="0.25">
      <c r="A23" s="12" t="s">
        <v>2964</v>
      </c>
      <c r="B23" s="12" t="s">
        <v>2965</v>
      </c>
      <c r="C23" s="12" t="s">
        <v>185</v>
      </c>
      <c r="D23" s="12" t="s">
        <v>186</v>
      </c>
      <c r="E23" s="12" t="s">
        <v>187</v>
      </c>
      <c r="F23" s="12" t="s">
        <v>13</v>
      </c>
      <c r="G23" s="12">
        <v>171.00649999999999</v>
      </c>
      <c r="H23" s="12">
        <v>171.00637509500001</v>
      </c>
      <c r="I23" s="12">
        <v>0.73041136571158005</v>
      </c>
      <c r="J23" s="24">
        <v>422.86799999999999</v>
      </c>
      <c r="K23" s="24">
        <v>434.13330642</v>
      </c>
      <c r="L23" s="24">
        <v>-11.26530642</v>
      </c>
      <c r="M23" s="26">
        <v>1</v>
      </c>
      <c r="N23" s="19" t="s">
        <v>2071</v>
      </c>
      <c r="O23" s="12" t="s">
        <v>14</v>
      </c>
    </row>
    <row r="24" spans="1:15" x14ac:dyDescent="0.25">
      <c r="A24" s="12" t="s">
        <v>2968</v>
      </c>
      <c r="B24" s="12" t="s">
        <v>2969</v>
      </c>
      <c r="C24" s="12" t="s">
        <v>195</v>
      </c>
      <c r="D24" s="12" t="s">
        <v>196</v>
      </c>
      <c r="E24" s="12" t="s">
        <v>197</v>
      </c>
      <c r="F24" s="12" t="s">
        <v>13</v>
      </c>
      <c r="G24" s="12">
        <v>174.04130000000001</v>
      </c>
      <c r="H24" s="12">
        <v>174.04077246700001</v>
      </c>
      <c r="I24" s="12">
        <v>3.0310885921637101</v>
      </c>
      <c r="J24" s="24">
        <v>375.03899999999999</v>
      </c>
      <c r="K24" s="24">
        <v>387.38601096000002</v>
      </c>
      <c r="L24" s="24">
        <v>-12.34701096</v>
      </c>
      <c r="M24" s="26">
        <v>0.97450000000000003</v>
      </c>
      <c r="N24" s="19" t="s">
        <v>2071</v>
      </c>
      <c r="O24" s="12" t="s">
        <v>14</v>
      </c>
    </row>
    <row r="25" spans="1:15" x14ac:dyDescent="0.25">
      <c r="A25" s="12" t="s">
        <v>2970</v>
      </c>
      <c r="B25" s="12" t="s">
        <v>2971</v>
      </c>
      <c r="C25" s="12" t="s">
        <v>200</v>
      </c>
      <c r="D25" s="12" t="s">
        <v>201</v>
      </c>
      <c r="E25" s="12" t="s">
        <v>202</v>
      </c>
      <c r="F25" s="12" t="s">
        <v>13</v>
      </c>
      <c r="G25" s="12">
        <v>174.0883</v>
      </c>
      <c r="H25" s="12">
        <v>174.08839135100001</v>
      </c>
      <c r="I25" s="12">
        <v>-0.52473918163052902</v>
      </c>
      <c r="J25" s="24">
        <v>379.12099999999998</v>
      </c>
      <c r="K25" s="24">
        <v>382.64666183999998</v>
      </c>
      <c r="L25" s="24">
        <v>-3.5256618400000002</v>
      </c>
      <c r="M25" s="26">
        <v>0.99160000000000004</v>
      </c>
      <c r="N25" s="19" t="s">
        <v>2071</v>
      </c>
      <c r="O25" s="12" t="s">
        <v>14</v>
      </c>
    </row>
    <row r="26" spans="1:15" x14ac:dyDescent="0.25">
      <c r="A26" s="12" t="s">
        <v>2972</v>
      </c>
      <c r="B26" s="12" t="s">
        <v>2973</v>
      </c>
      <c r="C26" s="12" t="s">
        <v>205</v>
      </c>
      <c r="D26" s="12" t="s">
        <v>206</v>
      </c>
      <c r="E26" s="12" t="s">
        <v>207</v>
      </c>
      <c r="F26" s="12" t="s">
        <v>13</v>
      </c>
      <c r="G26" s="12">
        <v>176.03870000000001</v>
      </c>
      <c r="H26" s="12">
        <v>176.038663977</v>
      </c>
      <c r="I26" s="12">
        <v>0.204631182679514</v>
      </c>
      <c r="J26" s="24">
        <v>185.66399999999999</v>
      </c>
      <c r="K26" s="24">
        <v>188.19724919999999</v>
      </c>
      <c r="L26" s="24">
        <v>-2.5332492000000002</v>
      </c>
      <c r="M26" s="26">
        <v>0.93789999999999996</v>
      </c>
      <c r="N26" s="19" t="s">
        <v>2071</v>
      </c>
      <c r="O26" s="12" t="s">
        <v>14</v>
      </c>
    </row>
    <row r="27" spans="1:15" x14ac:dyDescent="0.25">
      <c r="A27" s="12" t="s">
        <v>2976</v>
      </c>
      <c r="B27" s="12" t="s">
        <v>2977</v>
      </c>
      <c r="C27" s="12" t="s">
        <v>215</v>
      </c>
      <c r="D27" s="12" t="s">
        <v>216</v>
      </c>
      <c r="E27" s="12" t="s">
        <v>217</v>
      </c>
      <c r="F27" s="12" t="s">
        <v>13</v>
      </c>
      <c r="G27" s="12">
        <v>178.05080000000001</v>
      </c>
      <c r="H27" s="12">
        <v>178.05094320699999</v>
      </c>
      <c r="I27" s="12">
        <v>-0.80430351785833099</v>
      </c>
      <c r="J27" s="24">
        <v>180.798</v>
      </c>
      <c r="K27" s="24">
        <v>181.99148339999999</v>
      </c>
      <c r="L27" s="24">
        <v>-1.1934833999999901</v>
      </c>
      <c r="M27" s="26">
        <v>0.99209999999999998</v>
      </c>
      <c r="N27" s="19" t="s">
        <v>2071</v>
      </c>
      <c r="O27" s="12" t="s">
        <v>14</v>
      </c>
    </row>
    <row r="28" spans="1:15" x14ac:dyDescent="0.25">
      <c r="A28" s="12" t="s">
        <v>250</v>
      </c>
      <c r="B28" s="12" t="s">
        <v>251</v>
      </c>
      <c r="C28" s="12" t="s">
        <v>252</v>
      </c>
      <c r="D28" s="12" t="s">
        <v>253</v>
      </c>
      <c r="E28" s="12" t="s">
        <v>254</v>
      </c>
      <c r="F28" s="12" t="s">
        <v>13</v>
      </c>
      <c r="G28" s="12">
        <v>185.15459999999999</v>
      </c>
      <c r="H28" s="12">
        <v>185.15468003000001</v>
      </c>
      <c r="I28" s="12">
        <v>-0.432233200952862</v>
      </c>
      <c r="J28" s="24">
        <v>45.95</v>
      </c>
      <c r="K28" s="24">
        <v>34.32782478</v>
      </c>
      <c r="L28" s="24">
        <v>11.622175220000001</v>
      </c>
      <c r="M28" s="26">
        <v>0.90780000000000005</v>
      </c>
      <c r="N28" s="19" t="s">
        <v>2071</v>
      </c>
      <c r="O28" s="12" t="s">
        <v>14</v>
      </c>
    </row>
    <row r="29" spans="1:15" x14ac:dyDescent="0.25">
      <c r="A29" s="12" t="s">
        <v>2988</v>
      </c>
      <c r="B29" s="12" t="s">
        <v>2989</v>
      </c>
      <c r="C29" s="12" t="s">
        <v>257</v>
      </c>
      <c r="D29" s="12" t="s">
        <v>258</v>
      </c>
      <c r="E29" s="12" t="s">
        <v>259</v>
      </c>
      <c r="F29" s="12" t="s">
        <v>13</v>
      </c>
      <c r="G29" s="12">
        <v>188.03550000000001</v>
      </c>
      <c r="H29" s="12">
        <v>188.035293137</v>
      </c>
      <c r="I29" s="12">
        <v>1.1001285799362801</v>
      </c>
      <c r="J29" s="24">
        <v>174.82900000000001</v>
      </c>
      <c r="K29" s="24">
        <v>182.1572127</v>
      </c>
      <c r="L29" s="24">
        <v>-7.3282126999999901</v>
      </c>
      <c r="M29" s="26">
        <v>0.99990000000000001</v>
      </c>
      <c r="N29" s="19" t="s">
        <v>2071</v>
      </c>
      <c r="O29" s="12" t="s">
        <v>14</v>
      </c>
    </row>
    <row r="30" spans="1:15" x14ac:dyDescent="0.25">
      <c r="A30" s="12" t="s">
        <v>2996</v>
      </c>
      <c r="B30" s="12" t="s">
        <v>2997</v>
      </c>
      <c r="C30" s="12" t="s">
        <v>283</v>
      </c>
      <c r="D30" s="12" t="s">
        <v>284</v>
      </c>
      <c r="E30" s="12" t="s">
        <v>285</v>
      </c>
      <c r="F30" s="12" t="s">
        <v>13</v>
      </c>
      <c r="G30" s="12">
        <v>203.08240000000001</v>
      </c>
      <c r="H30" s="12">
        <v>203.082577684</v>
      </c>
      <c r="I30" s="12">
        <v>-0.87493472862002397</v>
      </c>
      <c r="J30" s="24">
        <v>250.98500000000001</v>
      </c>
      <c r="K30" s="24">
        <v>251.44156674000001</v>
      </c>
      <c r="L30" s="24">
        <v>-0.45656674000000003</v>
      </c>
      <c r="M30" s="26">
        <v>0.97209999999999996</v>
      </c>
      <c r="N30" s="19" t="s">
        <v>2071</v>
      </c>
      <c r="O30" s="12" t="s">
        <v>14</v>
      </c>
    </row>
    <row r="31" spans="1:15" x14ac:dyDescent="0.25">
      <c r="A31" s="12" t="s">
        <v>3013</v>
      </c>
      <c r="B31" s="12" t="s">
        <v>3014</v>
      </c>
      <c r="C31" s="12" t="s">
        <v>326</v>
      </c>
      <c r="D31" s="12" t="s">
        <v>327</v>
      </c>
      <c r="E31" s="12" t="s">
        <v>328</v>
      </c>
      <c r="F31" s="12" t="s">
        <v>13</v>
      </c>
      <c r="G31" s="12">
        <v>217.0829</v>
      </c>
      <c r="H31" s="12">
        <v>217.082971644</v>
      </c>
      <c r="I31" s="12">
        <v>-0.33003049230142101</v>
      </c>
      <c r="J31" s="24">
        <v>391.483</v>
      </c>
      <c r="K31" s="24">
        <v>401.08557660000002</v>
      </c>
      <c r="L31" s="24">
        <v>-9.6025766000000203</v>
      </c>
      <c r="M31" s="26">
        <v>0.89249999999999996</v>
      </c>
      <c r="N31" s="19" t="s">
        <v>2071</v>
      </c>
      <c r="O31" s="12" t="s">
        <v>14</v>
      </c>
    </row>
    <row r="32" spans="1:15" x14ac:dyDescent="0.25">
      <c r="A32" s="12" t="s">
        <v>3017</v>
      </c>
      <c r="B32" s="12" t="s">
        <v>3018</v>
      </c>
      <c r="C32" s="12" t="s">
        <v>336</v>
      </c>
      <c r="D32" s="12" t="s">
        <v>337</v>
      </c>
      <c r="E32" s="12" t="s">
        <v>338</v>
      </c>
      <c r="F32" s="12" t="s">
        <v>13</v>
      </c>
      <c r="G32" s="12">
        <v>218.10400000000001</v>
      </c>
      <c r="H32" s="12">
        <v>218.10337274700001</v>
      </c>
      <c r="I32" s="12">
        <v>2.8759436046514999</v>
      </c>
      <c r="J32" s="24">
        <v>261.52600000000001</v>
      </c>
      <c r="K32" s="24">
        <v>269.34752351999998</v>
      </c>
      <c r="L32" s="24">
        <v>-7.8215235199999702</v>
      </c>
      <c r="M32" s="26">
        <v>0.85229999999999995</v>
      </c>
      <c r="N32" s="19" t="s">
        <v>2071</v>
      </c>
      <c r="O32" s="12" t="s">
        <v>14</v>
      </c>
    </row>
    <row r="33" spans="1:15" x14ac:dyDescent="0.25">
      <c r="A33" s="12" t="s">
        <v>3045</v>
      </c>
      <c r="B33" s="12" t="s">
        <v>3046</v>
      </c>
      <c r="C33" s="12" t="s">
        <v>409</v>
      </c>
      <c r="D33" s="12" t="s">
        <v>410</v>
      </c>
      <c r="E33" s="12" t="s">
        <v>411</v>
      </c>
      <c r="F33" s="12" t="s">
        <v>13</v>
      </c>
      <c r="G33" s="12">
        <v>266.0899</v>
      </c>
      <c r="H33" s="12">
        <v>266.08945398499998</v>
      </c>
      <c r="I33" s="12">
        <v>1.67618443099917</v>
      </c>
      <c r="J33" s="24">
        <v>166.21299999999999</v>
      </c>
      <c r="K33" s="24">
        <v>164.92457898000001</v>
      </c>
      <c r="L33" s="24">
        <v>1.2884210199999899</v>
      </c>
      <c r="M33" s="26">
        <v>0.99990000000000001</v>
      </c>
      <c r="N33" s="19" t="s">
        <v>2071</v>
      </c>
      <c r="O33" s="12" t="s">
        <v>14</v>
      </c>
    </row>
    <row r="34" spans="1:15" x14ac:dyDescent="0.25">
      <c r="A34" s="12" t="s">
        <v>3047</v>
      </c>
      <c r="B34" s="12" t="s">
        <v>3048</v>
      </c>
      <c r="C34" s="12" t="s">
        <v>414</v>
      </c>
      <c r="D34" s="12" t="s">
        <v>415</v>
      </c>
      <c r="E34" s="12" t="s">
        <v>416</v>
      </c>
      <c r="F34" s="12" t="s">
        <v>13</v>
      </c>
      <c r="G34" s="12">
        <v>267.0736</v>
      </c>
      <c r="H34" s="12">
        <v>267.07346957800002</v>
      </c>
      <c r="I34" s="12">
        <v>0.48833753569715499</v>
      </c>
      <c r="J34" s="24">
        <v>211.446</v>
      </c>
      <c r="K34" s="24">
        <v>211.0721475</v>
      </c>
      <c r="L34" s="24">
        <v>0.37385249999999798</v>
      </c>
      <c r="M34" s="26">
        <v>0.99250000000000005</v>
      </c>
      <c r="N34" s="19" t="s">
        <v>2071</v>
      </c>
      <c r="O34" s="12" t="s">
        <v>14</v>
      </c>
    </row>
    <row r="35" spans="1:15" x14ac:dyDescent="0.25">
      <c r="A35" s="12" t="s">
        <v>427</v>
      </c>
      <c r="B35" s="12" t="s">
        <v>428</v>
      </c>
      <c r="C35" s="12" t="s">
        <v>429</v>
      </c>
      <c r="D35" s="12" t="s">
        <v>430</v>
      </c>
      <c r="E35" s="12" t="s">
        <v>431</v>
      </c>
      <c r="F35" s="12" t="s">
        <v>13</v>
      </c>
      <c r="G35" s="12">
        <v>282.08390000000003</v>
      </c>
      <c r="H35" s="12">
        <v>282.08436861500002</v>
      </c>
      <c r="I35" s="12">
        <v>-1.6612583047024101</v>
      </c>
      <c r="J35" s="24">
        <v>255.01900000000001</v>
      </c>
      <c r="K35" s="24">
        <v>256.10638266000001</v>
      </c>
      <c r="L35" s="24">
        <v>-1.0873826600000001</v>
      </c>
      <c r="M35" s="26">
        <v>0.99150000000000005</v>
      </c>
      <c r="N35" s="19" t="s">
        <v>2071</v>
      </c>
      <c r="O35" s="12" t="s">
        <v>14</v>
      </c>
    </row>
    <row r="36" spans="1:15" x14ac:dyDescent="0.25">
      <c r="A36" s="12" t="s">
        <v>447</v>
      </c>
      <c r="B36" s="12" t="s">
        <v>448</v>
      </c>
      <c r="C36" s="12" t="s">
        <v>449</v>
      </c>
      <c r="D36" s="12" t="s">
        <v>450</v>
      </c>
      <c r="E36" s="12" t="s">
        <v>451</v>
      </c>
      <c r="F36" s="12" t="s">
        <v>182</v>
      </c>
      <c r="G36" s="12">
        <v>299.25819999999999</v>
      </c>
      <c r="H36" s="12">
        <v>299.25911574999998</v>
      </c>
      <c r="I36" s="12">
        <v>-3.06005716048137</v>
      </c>
      <c r="J36" s="24">
        <v>46.45</v>
      </c>
      <c r="K36" s="24">
        <v>32.051313360000002</v>
      </c>
      <c r="L36" s="24">
        <v>14.398686639999999</v>
      </c>
      <c r="M36" s="26">
        <v>0.88100000000000001</v>
      </c>
      <c r="N36" s="19" t="s">
        <v>2071</v>
      </c>
      <c r="O36" s="12" t="s">
        <v>14</v>
      </c>
    </row>
    <row r="37" spans="1:15" x14ac:dyDescent="0.25">
      <c r="A37" s="12" t="s">
        <v>3059</v>
      </c>
      <c r="B37" s="12" t="s">
        <v>3060</v>
      </c>
      <c r="C37" s="12" t="s">
        <v>454</v>
      </c>
      <c r="D37" s="12" t="s">
        <v>455</v>
      </c>
      <c r="E37" s="12" t="s">
        <v>456</v>
      </c>
      <c r="F37" s="12" t="s">
        <v>13</v>
      </c>
      <c r="G37" s="12">
        <v>300.04820000000001</v>
      </c>
      <c r="H37" s="12">
        <v>300.04896823199999</v>
      </c>
      <c r="I37" s="12">
        <v>-2.5603554130219002</v>
      </c>
      <c r="J37" s="24">
        <v>432.315</v>
      </c>
      <c r="K37" s="24">
        <v>437.78536745999997</v>
      </c>
      <c r="L37" s="24">
        <v>-5.4703674599999799</v>
      </c>
      <c r="M37" s="26">
        <v>0.9909</v>
      </c>
      <c r="N37" s="19" t="s">
        <v>2071</v>
      </c>
      <c r="O37" s="12" t="s">
        <v>14</v>
      </c>
    </row>
    <row r="38" spans="1:15" x14ac:dyDescent="0.25">
      <c r="A38" s="12" t="s">
        <v>3075</v>
      </c>
      <c r="B38" s="12" t="s">
        <v>3076</v>
      </c>
      <c r="C38" s="12" t="s">
        <v>492</v>
      </c>
      <c r="D38" s="12" t="s">
        <v>493</v>
      </c>
      <c r="E38" s="12" t="s">
        <v>494</v>
      </c>
      <c r="F38" s="12" t="s">
        <v>13</v>
      </c>
      <c r="G38" s="12">
        <v>337.31040000000002</v>
      </c>
      <c r="H38" s="12">
        <v>337.31118072999999</v>
      </c>
      <c r="I38" s="12">
        <v>-2.3145689931901798</v>
      </c>
      <c r="J38" s="24">
        <v>40.127000000000002</v>
      </c>
      <c r="K38" s="24">
        <v>36.203406059999999</v>
      </c>
      <c r="L38" s="24">
        <v>3.9235939399999999</v>
      </c>
      <c r="M38" s="26">
        <v>1</v>
      </c>
      <c r="N38" s="19" t="s">
        <v>2071</v>
      </c>
      <c r="O38" s="12" t="s">
        <v>14</v>
      </c>
    </row>
    <row r="39" spans="1:15" x14ac:dyDescent="0.25">
      <c r="A39" s="12" t="s">
        <v>3093</v>
      </c>
      <c r="B39" s="12" t="s">
        <v>3094</v>
      </c>
      <c r="C39" s="12" t="s">
        <v>536</v>
      </c>
      <c r="D39" s="12" t="s">
        <v>537</v>
      </c>
      <c r="E39" s="12" t="s">
        <v>538</v>
      </c>
      <c r="F39" s="12" t="s">
        <v>13</v>
      </c>
      <c r="G39" s="12">
        <v>346.05549999999999</v>
      </c>
      <c r="H39" s="12">
        <v>346.05578491</v>
      </c>
      <c r="I39" s="12">
        <v>-0.823306566249006</v>
      </c>
      <c r="J39" s="24">
        <v>418.93799999999999</v>
      </c>
      <c r="K39" s="24">
        <v>427.54589063999998</v>
      </c>
      <c r="L39" s="24">
        <v>-8.6078906399999902</v>
      </c>
      <c r="M39" s="26">
        <v>0.96879999999999999</v>
      </c>
      <c r="N39" s="19" t="s">
        <v>2071</v>
      </c>
      <c r="O39" s="12" t="s">
        <v>14</v>
      </c>
    </row>
    <row r="40" spans="1:15" x14ac:dyDescent="0.25">
      <c r="A40" s="12" t="s">
        <v>3095</v>
      </c>
      <c r="B40" s="12" t="s">
        <v>3094</v>
      </c>
      <c r="C40" s="12" t="s">
        <v>540</v>
      </c>
      <c r="D40" s="12" t="s">
        <v>541</v>
      </c>
      <c r="E40" s="12" t="s">
        <v>538</v>
      </c>
      <c r="F40" s="12" t="s">
        <v>13</v>
      </c>
      <c r="G40" s="12">
        <v>346.05549999999999</v>
      </c>
      <c r="H40" s="12">
        <v>346.05578491</v>
      </c>
      <c r="I40" s="12">
        <v>-0.823306566249006</v>
      </c>
      <c r="J40" s="24">
        <v>418.93799999999999</v>
      </c>
      <c r="K40" s="24">
        <v>443.18996657999998</v>
      </c>
      <c r="L40" s="24">
        <v>-24.251966580000001</v>
      </c>
      <c r="M40" s="26">
        <v>0.97099999999999997</v>
      </c>
      <c r="N40" s="19" t="s">
        <v>2071</v>
      </c>
      <c r="O40" s="12" t="s">
        <v>14</v>
      </c>
    </row>
    <row r="41" spans="1:15" x14ac:dyDescent="0.25">
      <c r="A41" s="12" t="s">
        <v>3096</v>
      </c>
      <c r="B41" s="12" t="s">
        <v>3097</v>
      </c>
      <c r="C41" s="12" t="s">
        <v>544</v>
      </c>
      <c r="D41" s="12" t="s">
        <v>545</v>
      </c>
      <c r="E41" s="12" t="s">
        <v>546</v>
      </c>
      <c r="F41" s="12" t="s">
        <v>13</v>
      </c>
      <c r="G41" s="12">
        <v>347.04</v>
      </c>
      <c r="H41" s="12">
        <v>347.03980050299998</v>
      </c>
      <c r="I41" s="12">
        <v>0.57485337344730103</v>
      </c>
      <c r="J41" s="24">
        <v>434.54</v>
      </c>
      <c r="K41" s="24">
        <v>443.17564565999999</v>
      </c>
      <c r="L41" s="24">
        <v>-8.6356456599999696</v>
      </c>
      <c r="M41" s="26">
        <v>0.96830000000000005</v>
      </c>
      <c r="N41" s="19" t="s">
        <v>2071</v>
      </c>
      <c r="O41" s="12" t="s">
        <v>14</v>
      </c>
    </row>
    <row r="42" spans="1:15" x14ac:dyDescent="0.25">
      <c r="A42" s="12" t="s">
        <v>3100</v>
      </c>
      <c r="B42" s="12" t="s">
        <v>3101</v>
      </c>
      <c r="C42" s="12" t="s">
        <v>554</v>
      </c>
      <c r="D42" s="12" t="s">
        <v>555</v>
      </c>
      <c r="E42" s="12" t="s">
        <v>556</v>
      </c>
      <c r="F42" s="12" t="s">
        <v>13</v>
      </c>
      <c r="G42" s="12">
        <v>362.04950000000002</v>
      </c>
      <c r="H42" s="12">
        <v>362.05069953999998</v>
      </c>
      <c r="I42" s="12">
        <v>-3.3131823843544699</v>
      </c>
      <c r="J42" s="24">
        <v>448.91800000000001</v>
      </c>
      <c r="K42" s="24">
        <v>459.94589381999998</v>
      </c>
      <c r="L42" s="24">
        <v>-11.027893819999999</v>
      </c>
      <c r="M42" s="26">
        <v>0.9415</v>
      </c>
      <c r="N42" s="19" t="s">
        <v>2071</v>
      </c>
      <c r="O42" s="12" t="s">
        <v>14</v>
      </c>
    </row>
    <row r="43" spans="1:15" x14ac:dyDescent="0.25">
      <c r="A43" s="12" t="s">
        <v>3102</v>
      </c>
      <c r="B43" s="12" t="s">
        <v>3103</v>
      </c>
      <c r="C43" s="12" t="s">
        <v>559</v>
      </c>
      <c r="D43" s="12" t="s">
        <v>560</v>
      </c>
      <c r="E43" s="12" t="s">
        <v>561</v>
      </c>
      <c r="F43" s="12" t="s">
        <v>13</v>
      </c>
      <c r="G43" s="12">
        <v>375.12900000000002</v>
      </c>
      <c r="H43" s="12">
        <v>375.13098448800002</v>
      </c>
      <c r="I43" s="12">
        <v>-5.2901202035166399</v>
      </c>
      <c r="J43" s="24">
        <v>206.26400000000001</v>
      </c>
      <c r="K43" s="24">
        <v>208.75699818000001</v>
      </c>
      <c r="L43" s="24">
        <v>-2.4929981799999998</v>
      </c>
      <c r="M43" s="26">
        <v>0.98850000000000005</v>
      </c>
      <c r="N43" s="19" t="s">
        <v>2071</v>
      </c>
      <c r="O43" s="12" t="s">
        <v>14</v>
      </c>
    </row>
    <row r="44" spans="1:15" x14ac:dyDescent="0.25">
      <c r="A44" s="12" t="s">
        <v>3123</v>
      </c>
      <c r="B44" s="12" t="s">
        <v>3124</v>
      </c>
      <c r="C44" s="12" t="s">
        <v>603</v>
      </c>
      <c r="D44" s="12" t="s">
        <v>604</v>
      </c>
      <c r="E44" s="12" t="s">
        <v>605</v>
      </c>
      <c r="F44" s="12" t="s">
        <v>13</v>
      </c>
      <c r="G44" s="12">
        <v>606.07339999999999</v>
      </c>
      <c r="H44" s="12">
        <v>606.07427066100001</v>
      </c>
      <c r="I44" s="12">
        <v>-1.4365582605448499</v>
      </c>
      <c r="J44" s="24">
        <v>412.24900000000002</v>
      </c>
      <c r="K44" s="24">
        <v>423.0812196</v>
      </c>
      <c r="L44" s="24">
        <v>-10.8322196</v>
      </c>
      <c r="M44" s="26">
        <v>0.99109999999999998</v>
      </c>
      <c r="N44" s="19" t="s">
        <v>2071</v>
      </c>
      <c r="O44" s="12" t="s">
        <v>14</v>
      </c>
    </row>
    <row r="45" spans="1:15" x14ac:dyDescent="0.25">
      <c r="A45" s="12" t="s">
        <v>3125</v>
      </c>
      <c r="B45" s="12" t="s">
        <v>3126</v>
      </c>
      <c r="C45" s="12" t="s">
        <v>608</v>
      </c>
      <c r="D45" s="12" t="s">
        <v>609</v>
      </c>
      <c r="E45" s="12" t="s">
        <v>610</v>
      </c>
      <c r="F45" s="12" t="s">
        <v>13</v>
      </c>
      <c r="G45" s="12">
        <v>662.10019999999997</v>
      </c>
      <c r="H45" s="12">
        <v>662.10182277900003</v>
      </c>
      <c r="I45" s="12">
        <v>-2.4509508118362802</v>
      </c>
      <c r="J45" s="24">
        <v>419.58800000000002</v>
      </c>
      <c r="K45" s="24">
        <v>433.01385240000002</v>
      </c>
      <c r="L45" s="24">
        <v>-13.4258524</v>
      </c>
      <c r="M45" s="26">
        <v>0.99970000000000003</v>
      </c>
      <c r="N45" s="19" t="s">
        <v>2071</v>
      </c>
      <c r="O45" s="12" t="s">
        <v>14</v>
      </c>
    </row>
    <row r="46" spans="1:15" x14ac:dyDescent="0.25">
      <c r="A46" s="12" t="s">
        <v>3127</v>
      </c>
      <c r="B46" s="12" t="s">
        <v>3128</v>
      </c>
      <c r="C46" s="12" t="s">
        <v>613</v>
      </c>
      <c r="D46" s="12" t="s">
        <v>614</v>
      </c>
      <c r="E46" s="12" t="s">
        <v>615</v>
      </c>
      <c r="F46" s="12" t="s">
        <v>13</v>
      </c>
      <c r="G46" s="12">
        <v>742.06510000000003</v>
      </c>
      <c r="H46" s="12">
        <v>742.068153704</v>
      </c>
      <c r="I46" s="12">
        <v>-4.1151260631853797</v>
      </c>
      <c r="J46" s="24">
        <v>477.149</v>
      </c>
      <c r="K46" s="24">
        <v>492.24589206000002</v>
      </c>
      <c r="L46" s="24">
        <v>-15.09689206</v>
      </c>
      <c r="M46" s="26">
        <v>0.99450000000000005</v>
      </c>
      <c r="N46" s="19" t="s">
        <v>2071</v>
      </c>
      <c r="O46" s="12" t="s">
        <v>14</v>
      </c>
    </row>
    <row r="47" spans="1:15" x14ac:dyDescent="0.25">
      <c r="A47" s="12" t="s">
        <v>616</v>
      </c>
      <c r="B47" s="12" t="s">
        <v>617</v>
      </c>
      <c r="C47" s="12" t="s">
        <v>618</v>
      </c>
      <c r="D47" s="12" t="s">
        <v>619</v>
      </c>
      <c r="E47" s="12" t="s">
        <v>620</v>
      </c>
      <c r="F47" s="12" t="s">
        <v>13</v>
      </c>
      <c r="G47" s="12">
        <v>74.025300000000001</v>
      </c>
      <c r="H47" s="12">
        <v>74.024728436999993</v>
      </c>
      <c r="I47" s="12">
        <v>7.7212441312055198</v>
      </c>
      <c r="J47" s="24">
        <v>352.52600000000001</v>
      </c>
      <c r="K47" s="24">
        <v>354.12239652</v>
      </c>
      <c r="L47" s="24">
        <v>-1.5963965199999799</v>
      </c>
      <c r="M47" s="26">
        <v>0.99390000000000001</v>
      </c>
      <c r="N47" s="19" t="s">
        <v>2071</v>
      </c>
      <c r="O47" s="12" t="s">
        <v>14</v>
      </c>
    </row>
    <row r="48" spans="1:15" x14ac:dyDescent="0.25">
      <c r="A48" s="12" t="s">
        <v>3129</v>
      </c>
      <c r="B48" s="12" t="s">
        <v>3130</v>
      </c>
      <c r="C48" s="12" t="s">
        <v>623</v>
      </c>
      <c r="D48" s="12" t="s">
        <v>624</v>
      </c>
      <c r="E48" s="12" t="s">
        <v>625</v>
      </c>
      <c r="F48" s="12" t="s">
        <v>13</v>
      </c>
      <c r="G48" s="12">
        <v>118.0514</v>
      </c>
      <c r="H48" s="12">
        <v>118.050943207</v>
      </c>
      <c r="I48" s="12">
        <v>3.8694565887281702</v>
      </c>
      <c r="J48" s="24">
        <v>344.20100000000002</v>
      </c>
      <c r="K48" s="24">
        <v>341.35769687999999</v>
      </c>
      <c r="L48" s="24">
        <v>2.84330312000003</v>
      </c>
      <c r="M48" s="26">
        <v>0.99780000000000002</v>
      </c>
      <c r="N48" s="19" t="s">
        <v>2071</v>
      </c>
      <c r="O48" s="12" t="s">
        <v>14</v>
      </c>
    </row>
    <row r="49" spans="1:15" x14ac:dyDescent="0.25">
      <c r="A49" s="12" t="s">
        <v>3133</v>
      </c>
      <c r="B49" s="12" t="s">
        <v>3134</v>
      </c>
      <c r="C49" s="12" t="s">
        <v>633</v>
      </c>
      <c r="D49" s="12" t="s">
        <v>634</v>
      </c>
      <c r="E49" s="12" t="s">
        <v>635</v>
      </c>
      <c r="F49" s="12" t="s">
        <v>13</v>
      </c>
      <c r="G49" s="12">
        <v>134.0479</v>
      </c>
      <c r="H49" s="12">
        <v>134.04719518499999</v>
      </c>
      <c r="I49" s="12">
        <v>5.2579615637107704</v>
      </c>
      <c r="J49" s="24">
        <v>167.52</v>
      </c>
      <c r="K49" s="24">
        <v>153.11270904</v>
      </c>
      <c r="L49" s="24">
        <v>14.407290959999999</v>
      </c>
      <c r="M49" s="26">
        <v>0.91310000000000002</v>
      </c>
      <c r="N49" s="19" t="s">
        <v>2071</v>
      </c>
      <c r="O49" s="12" t="s">
        <v>14</v>
      </c>
    </row>
    <row r="50" spans="1:15" x14ac:dyDescent="0.25">
      <c r="A50" s="12" t="s">
        <v>3135</v>
      </c>
      <c r="B50" s="12" t="s">
        <v>3136</v>
      </c>
      <c r="C50" s="12" t="s">
        <v>638</v>
      </c>
      <c r="D50" s="12" t="s">
        <v>639</v>
      </c>
      <c r="E50" s="12" t="s">
        <v>640</v>
      </c>
      <c r="F50" s="12" t="s">
        <v>13</v>
      </c>
      <c r="G50" s="12">
        <v>137.03559999999999</v>
      </c>
      <c r="H50" s="12">
        <v>137.03562747399999</v>
      </c>
      <c r="I50" s="12">
        <v>-0.20048800821370599</v>
      </c>
      <c r="J50" s="24">
        <v>275.666</v>
      </c>
      <c r="K50" s="24">
        <v>278.57081477999998</v>
      </c>
      <c r="L50" s="24">
        <v>-2.9048147799999802</v>
      </c>
      <c r="M50" s="26">
        <v>0.97809999999999997</v>
      </c>
      <c r="N50" s="19" t="s">
        <v>2071</v>
      </c>
      <c r="O50" s="12" t="s">
        <v>14</v>
      </c>
    </row>
    <row r="51" spans="1:15" x14ac:dyDescent="0.25">
      <c r="A51" s="12" t="s">
        <v>3139</v>
      </c>
      <c r="B51" s="12" t="s">
        <v>3140</v>
      </c>
      <c r="C51" s="12" t="s">
        <v>648</v>
      </c>
      <c r="D51" s="12" t="s">
        <v>649</v>
      </c>
      <c r="E51" s="12" t="s">
        <v>650</v>
      </c>
      <c r="F51" s="12" t="s">
        <v>13</v>
      </c>
      <c r="G51" s="12">
        <v>168.0778</v>
      </c>
      <c r="H51" s="12">
        <v>168.07782665100001</v>
      </c>
      <c r="I51" s="12">
        <v>-0.15856344970730701</v>
      </c>
      <c r="J51" s="24">
        <v>367.11</v>
      </c>
      <c r="K51" s="24">
        <v>366.1580391</v>
      </c>
      <c r="L51" s="24">
        <v>0.95196090000001699</v>
      </c>
      <c r="M51" s="26">
        <v>0.83599999999999997</v>
      </c>
      <c r="N51" s="19" t="s">
        <v>2071</v>
      </c>
      <c r="O51" s="12" t="s">
        <v>14</v>
      </c>
    </row>
    <row r="52" spans="1:15" x14ac:dyDescent="0.25">
      <c r="A52" s="12" t="s">
        <v>3141</v>
      </c>
      <c r="B52" s="12" t="s">
        <v>3142</v>
      </c>
      <c r="C52" s="12" t="s">
        <v>653</v>
      </c>
      <c r="D52" s="12" t="s">
        <v>654</v>
      </c>
      <c r="E52" s="12" t="s">
        <v>655</v>
      </c>
      <c r="F52" s="12" t="s">
        <v>13</v>
      </c>
      <c r="G52" s="12">
        <v>173.1044</v>
      </c>
      <c r="H52" s="12">
        <v>173.104375758</v>
      </c>
      <c r="I52" s="12">
        <v>0.14004267592199099</v>
      </c>
      <c r="J52" s="24">
        <v>511.923</v>
      </c>
      <c r="K52" s="24">
        <v>494.99372879999999</v>
      </c>
      <c r="L52" s="24">
        <v>16.929271199999999</v>
      </c>
      <c r="M52" s="26">
        <v>0.99109999999999998</v>
      </c>
      <c r="N52" s="19" t="s">
        <v>2071</v>
      </c>
      <c r="O52" s="12" t="s">
        <v>14</v>
      </c>
    </row>
    <row r="53" spans="1:15" x14ac:dyDescent="0.25">
      <c r="A53" s="12" t="s">
        <v>3143</v>
      </c>
      <c r="B53" s="12" t="s">
        <v>3144</v>
      </c>
      <c r="C53" s="12" t="s">
        <v>658</v>
      </c>
      <c r="D53" s="12" t="s">
        <v>659</v>
      </c>
      <c r="E53" s="12" t="s">
        <v>660</v>
      </c>
      <c r="F53" s="12" t="s">
        <v>13</v>
      </c>
      <c r="G53" s="12">
        <v>193.0352</v>
      </c>
      <c r="H53" s="12">
        <v>193.03535275999999</v>
      </c>
      <c r="I53" s="12">
        <v>-0.79135763375781298</v>
      </c>
      <c r="J53" s="24">
        <v>371.84500000000003</v>
      </c>
      <c r="K53" s="24">
        <v>383.79959453999999</v>
      </c>
      <c r="L53" s="24">
        <v>-11.95459454</v>
      </c>
      <c r="M53" s="26">
        <v>0.83389999999999997</v>
      </c>
      <c r="N53" s="19" t="s">
        <v>2071</v>
      </c>
      <c r="O53" s="12" t="s">
        <v>14</v>
      </c>
    </row>
    <row r="54" spans="1:15" x14ac:dyDescent="0.25">
      <c r="A54" s="12" t="s">
        <v>3152</v>
      </c>
      <c r="B54" s="12" t="s">
        <v>3153</v>
      </c>
      <c r="C54" s="12" t="s">
        <v>682</v>
      </c>
      <c r="D54" s="12" t="s">
        <v>683</v>
      </c>
      <c r="E54" s="12" t="s">
        <v>684</v>
      </c>
      <c r="F54" s="12" t="s">
        <v>13</v>
      </c>
      <c r="G54" s="12">
        <v>281.24959999999999</v>
      </c>
      <c r="H54" s="12">
        <v>281.24858045000002</v>
      </c>
      <c r="I54" s="12">
        <v>3.6250849633996198</v>
      </c>
      <c r="J54" s="24">
        <v>43.377000000000002</v>
      </c>
      <c r="K54" s="24">
        <v>59.28429216</v>
      </c>
      <c r="L54" s="24">
        <v>-15.907292160000001</v>
      </c>
      <c r="M54" s="26">
        <v>1</v>
      </c>
      <c r="N54" s="19" t="s">
        <v>2071</v>
      </c>
      <c r="O54" s="12" t="s">
        <v>14</v>
      </c>
    </row>
    <row r="55" spans="1:15" x14ac:dyDescent="0.25">
      <c r="A55" s="12" t="s">
        <v>3154</v>
      </c>
      <c r="B55" s="12" t="s">
        <v>3155</v>
      </c>
      <c r="C55" s="12" t="s">
        <v>687</v>
      </c>
      <c r="D55" s="12" t="s">
        <v>688</v>
      </c>
      <c r="E55" s="12" t="s">
        <v>509</v>
      </c>
      <c r="F55" s="12" t="s">
        <v>13</v>
      </c>
      <c r="G55" s="12">
        <v>341.10789999999997</v>
      </c>
      <c r="H55" s="12">
        <v>341.10891170000002</v>
      </c>
      <c r="I55" s="12">
        <v>-2.9659148891979301</v>
      </c>
      <c r="J55" s="24">
        <v>356.05500000000001</v>
      </c>
      <c r="K55" s="24">
        <v>361.42501338</v>
      </c>
      <c r="L55" s="24">
        <v>-5.3700133799999898</v>
      </c>
      <c r="M55" s="26">
        <v>0.81240000000000001</v>
      </c>
      <c r="N55" s="19" t="s">
        <v>2071</v>
      </c>
      <c r="O55" s="12" t="s">
        <v>14</v>
      </c>
    </row>
    <row r="56" spans="1:15" x14ac:dyDescent="0.25">
      <c r="A56" s="12" t="s">
        <v>3158</v>
      </c>
      <c r="B56" s="12" t="s">
        <v>3159</v>
      </c>
      <c r="C56" s="12" t="s">
        <v>696</v>
      </c>
      <c r="D56" s="12" t="s">
        <v>697</v>
      </c>
      <c r="E56" s="12" t="s">
        <v>698</v>
      </c>
      <c r="F56" s="12" t="s">
        <v>13</v>
      </c>
      <c r="G56" s="12">
        <v>455.09750000000003</v>
      </c>
      <c r="H56" s="12">
        <v>455.09731541299999</v>
      </c>
      <c r="I56" s="12">
        <v>0.40559896484490499</v>
      </c>
      <c r="J56" s="24">
        <v>396.68400000000003</v>
      </c>
      <c r="K56" s="24">
        <v>404.49118193999999</v>
      </c>
      <c r="L56" s="24">
        <v>-7.8071819399999596</v>
      </c>
      <c r="M56" s="26">
        <v>0.85909999999999997</v>
      </c>
      <c r="N56" s="19" t="s">
        <v>2071</v>
      </c>
      <c r="O56" s="12" t="s">
        <v>14</v>
      </c>
    </row>
    <row r="57" spans="1:15" x14ac:dyDescent="0.25">
      <c r="A57" s="12" t="s">
        <v>3160</v>
      </c>
      <c r="B57" s="12" t="s">
        <v>3161</v>
      </c>
      <c r="C57" s="12" t="s">
        <v>701</v>
      </c>
      <c r="D57" s="12" t="s">
        <v>702</v>
      </c>
      <c r="E57" s="12" t="s">
        <v>703</v>
      </c>
      <c r="F57" s="12" t="s">
        <v>182</v>
      </c>
      <c r="G57" s="12">
        <v>547.11829999999998</v>
      </c>
      <c r="H57" s="12">
        <v>547.121131848</v>
      </c>
      <c r="I57" s="12">
        <v>-5.1759068242583304</v>
      </c>
      <c r="J57" s="24">
        <v>426.44499999999999</v>
      </c>
      <c r="K57" s="24">
        <v>437.7033831</v>
      </c>
      <c r="L57" s="24">
        <v>-11.2583831</v>
      </c>
      <c r="M57" s="26">
        <v>0.93489999999999995</v>
      </c>
      <c r="N57" s="19" t="s">
        <v>2071</v>
      </c>
      <c r="O57" s="12" t="s">
        <v>14</v>
      </c>
    </row>
    <row r="58" spans="1:15" x14ac:dyDescent="0.25">
      <c r="A58" s="12" t="s">
        <v>3162</v>
      </c>
      <c r="B58" s="12" t="s">
        <v>3163</v>
      </c>
      <c r="C58" s="12" t="s">
        <v>706</v>
      </c>
      <c r="D58" s="12" t="s">
        <v>707</v>
      </c>
      <c r="E58" s="12" t="s">
        <v>708</v>
      </c>
      <c r="F58" s="12" t="s">
        <v>13</v>
      </c>
      <c r="G58" s="12">
        <v>558.06280000000004</v>
      </c>
      <c r="H58" s="12">
        <v>558.06437463500004</v>
      </c>
      <c r="I58" s="12">
        <v>-2.82160100441298</v>
      </c>
      <c r="J58" s="24">
        <v>403.31900000000002</v>
      </c>
      <c r="K58" s="24">
        <v>414.56325174</v>
      </c>
      <c r="L58" s="24">
        <v>-11.244251739999999</v>
      </c>
      <c r="M58" s="26">
        <v>0.93469999999999998</v>
      </c>
      <c r="N58" s="19" t="s">
        <v>2071</v>
      </c>
      <c r="O58" s="12" t="s">
        <v>14</v>
      </c>
    </row>
    <row r="59" spans="1:15" x14ac:dyDescent="0.25">
      <c r="A59" s="12" t="s">
        <v>3164</v>
      </c>
      <c r="B59" s="12" t="s">
        <v>3165</v>
      </c>
      <c r="C59" s="12" t="s">
        <v>711</v>
      </c>
      <c r="D59" s="12" t="s">
        <v>712</v>
      </c>
      <c r="E59" s="12" t="s">
        <v>713</v>
      </c>
      <c r="F59" s="12" t="s">
        <v>13</v>
      </c>
      <c r="G59" s="12">
        <v>128.03579999999999</v>
      </c>
      <c r="H59" s="12">
        <v>128.035293137</v>
      </c>
      <c r="I59" s="12">
        <v>3.9587756436492501</v>
      </c>
      <c r="J59" s="24">
        <v>285.952</v>
      </c>
      <c r="K59" s="24">
        <v>296.79811380000001</v>
      </c>
      <c r="L59" s="24">
        <v>-10.846113799999999</v>
      </c>
      <c r="M59" s="26">
        <v>0.98880000000000001</v>
      </c>
      <c r="N59" s="19" t="s">
        <v>2071</v>
      </c>
      <c r="O59" s="12" t="s">
        <v>14</v>
      </c>
    </row>
    <row r="60" spans="1:15" x14ac:dyDescent="0.25">
      <c r="A60" s="12" t="s">
        <v>3170</v>
      </c>
      <c r="B60" s="12" t="s">
        <v>3171</v>
      </c>
      <c r="C60" s="12" t="s">
        <v>726</v>
      </c>
      <c r="D60" s="12" t="s">
        <v>727</v>
      </c>
      <c r="E60" s="12" t="s">
        <v>728</v>
      </c>
      <c r="F60" s="12" t="s">
        <v>13</v>
      </c>
      <c r="G60" s="12">
        <v>173.08189999999999</v>
      </c>
      <c r="H60" s="12">
        <v>173.08190901</v>
      </c>
      <c r="I60" s="12">
        <v>-5.20562782394038E-2</v>
      </c>
      <c r="J60" s="24">
        <v>341.01100000000002</v>
      </c>
      <c r="K60" s="24">
        <v>351.54010973999999</v>
      </c>
      <c r="L60" s="24">
        <v>-10.529109740000001</v>
      </c>
      <c r="M60" s="26">
        <v>0.91749999999999998</v>
      </c>
      <c r="N60" s="19" t="s">
        <v>2071</v>
      </c>
      <c r="O60" s="12" t="s">
        <v>14</v>
      </c>
    </row>
    <row r="61" spans="1:15" x14ac:dyDescent="0.25">
      <c r="A61" s="12" t="s">
        <v>3172</v>
      </c>
      <c r="B61" s="12" t="s">
        <v>3173</v>
      </c>
      <c r="C61" s="12" t="s">
        <v>731</v>
      </c>
      <c r="D61" s="12" t="s">
        <v>732</v>
      </c>
      <c r="E61" s="12" t="s">
        <v>733</v>
      </c>
      <c r="F61" s="12" t="s">
        <v>13</v>
      </c>
      <c r="G61" s="12">
        <v>182.05850000000001</v>
      </c>
      <c r="H61" s="12">
        <v>182.058745012</v>
      </c>
      <c r="I61" s="12">
        <v>-1.3457853945842799</v>
      </c>
      <c r="J61" s="24">
        <v>489.61500000000001</v>
      </c>
      <c r="K61" s="24">
        <v>462.65507538000003</v>
      </c>
      <c r="L61" s="24">
        <v>26.959924619999999</v>
      </c>
      <c r="M61" s="26">
        <v>0.99819999999999998</v>
      </c>
      <c r="N61" s="19" t="s">
        <v>2071</v>
      </c>
      <c r="O61" s="12" t="s">
        <v>14</v>
      </c>
    </row>
    <row r="62" spans="1:15" x14ac:dyDescent="0.25">
      <c r="A62" s="12" t="s">
        <v>3174</v>
      </c>
      <c r="B62" s="12" t="s">
        <v>3175</v>
      </c>
      <c r="C62" s="12" t="s">
        <v>736</v>
      </c>
      <c r="D62" s="12" t="s">
        <v>737</v>
      </c>
      <c r="E62" s="12" t="s">
        <v>738</v>
      </c>
      <c r="F62" s="12" t="s">
        <v>13</v>
      </c>
      <c r="G62" s="12">
        <v>187.0976</v>
      </c>
      <c r="H62" s="12">
        <v>187.09755908</v>
      </c>
      <c r="I62" s="12">
        <v>0.21870942734242599</v>
      </c>
      <c r="J62" s="24">
        <v>326.95800000000003</v>
      </c>
      <c r="K62" s="24">
        <v>336.26116638000002</v>
      </c>
      <c r="L62" s="24">
        <v>-9.3031663799999897</v>
      </c>
      <c r="M62" s="26">
        <v>0.90790000000000004</v>
      </c>
      <c r="N62" s="19" t="s">
        <v>2071</v>
      </c>
      <c r="O62" s="12" t="s">
        <v>14</v>
      </c>
    </row>
    <row r="63" spans="1:15" x14ac:dyDescent="0.25">
      <c r="A63" s="12" t="s">
        <v>3178</v>
      </c>
      <c r="B63" s="12" t="s">
        <v>3179</v>
      </c>
      <c r="C63" s="12" t="s">
        <v>747</v>
      </c>
      <c r="D63" s="12" t="s">
        <v>748</v>
      </c>
      <c r="E63" s="12" t="s">
        <v>749</v>
      </c>
      <c r="F63" s="12" t="s">
        <v>13</v>
      </c>
      <c r="G63" s="12">
        <v>201.11340000000001</v>
      </c>
      <c r="H63" s="12">
        <v>201.11320914999999</v>
      </c>
      <c r="I63" s="12">
        <v>0.94896800081247401</v>
      </c>
      <c r="J63" s="24">
        <v>312.15300000000002</v>
      </c>
      <c r="K63" s="24">
        <v>320.10061608000001</v>
      </c>
      <c r="L63" s="24">
        <v>-7.9476160799999898</v>
      </c>
      <c r="M63" s="26">
        <v>0.98170000000000002</v>
      </c>
      <c r="N63" s="19" t="s">
        <v>2071</v>
      </c>
      <c r="O63" s="12" t="s">
        <v>14</v>
      </c>
    </row>
    <row r="64" spans="1:15" x14ac:dyDescent="0.25">
      <c r="A64" s="12" t="s">
        <v>3180</v>
      </c>
      <c r="B64" s="12" t="s">
        <v>3181</v>
      </c>
      <c r="C64" s="12" t="s">
        <v>752</v>
      </c>
      <c r="D64" s="12" t="s">
        <v>753</v>
      </c>
      <c r="E64" s="12" t="s">
        <v>754</v>
      </c>
      <c r="F64" s="12" t="s">
        <v>13</v>
      </c>
      <c r="G64" s="12">
        <v>227.1284</v>
      </c>
      <c r="H64" s="12">
        <v>227.12885922000001</v>
      </c>
      <c r="I64" s="12">
        <v>-2.02184786903549</v>
      </c>
      <c r="J64" s="24">
        <v>281.85199999999998</v>
      </c>
      <c r="K64" s="24">
        <v>292.02413424000002</v>
      </c>
      <c r="L64" s="24">
        <v>-10.17213424</v>
      </c>
      <c r="M64" s="26">
        <v>0.99529999999999996</v>
      </c>
      <c r="N64" s="19" t="s">
        <v>2071</v>
      </c>
      <c r="O64" s="12" t="s">
        <v>14</v>
      </c>
    </row>
    <row r="65" spans="1:15" x14ac:dyDescent="0.25">
      <c r="A65" s="12" t="s">
        <v>3182</v>
      </c>
      <c r="B65" s="12" t="s">
        <v>3183</v>
      </c>
      <c r="C65" s="12" t="s">
        <v>757</v>
      </c>
      <c r="D65" s="12" t="s">
        <v>758</v>
      </c>
      <c r="E65" s="12" t="s">
        <v>759</v>
      </c>
      <c r="F65" s="12" t="s">
        <v>13</v>
      </c>
      <c r="G65" s="12">
        <v>243.0625</v>
      </c>
      <c r="H65" s="12">
        <v>243.06223620399999</v>
      </c>
      <c r="I65" s="12">
        <v>1.0853022836156101</v>
      </c>
      <c r="J65" s="24">
        <v>157.96199999999999</v>
      </c>
      <c r="K65" s="24">
        <v>157.7108892</v>
      </c>
      <c r="L65" s="24">
        <v>0.25111079999999197</v>
      </c>
      <c r="M65" s="26">
        <v>0.84189999999999998</v>
      </c>
      <c r="N65" s="19" t="s">
        <v>2071</v>
      </c>
      <c r="O65" s="12" t="s">
        <v>14</v>
      </c>
    </row>
    <row r="66" spans="1:15" x14ac:dyDescent="0.25">
      <c r="A66" s="12" t="s">
        <v>3184</v>
      </c>
      <c r="B66" s="12" t="s">
        <v>3185</v>
      </c>
      <c r="C66" s="12" t="s">
        <v>762</v>
      </c>
      <c r="D66" s="12" t="s">
        <v>763</v>
      </c>
      <c r="E66" s="12" t="s">
        <v>764</v>
      </c>
      <c r="F66" s="12" t="s">
        <v>182</v>
      </c>
      <c r="G66" s="12">
        <v>273.03739999999999</v>
      </c>
      <c r="H66" s="12">
        <v>273.03803979499997</v>
      </c>
      <c r="I66" s="12">
        <v>-2.3432449209789401</v>
      </c>
      <c r="J66" s="24">
        <v>391.20699999999999</v>
      </c>
      <c r="K66" s="24">
        <v>411.45403104000002</v>
      </c>
      <c r="L66" s="24">
        <v>-20.24703104</v>
      </c>
      <c r="M66" s="26">
        <v>0.97</v>
      </c>
      <c r="N66" s="19" t="s">
        <v>2071</v>
      </c>
      <c r="O66" s="12" t="s">
        <v>14</v>
      </c>
    </row>
    <row r="67" spans="1:15" x14ac:dyDescent="0.25">
      <c r="A67" s="12" t="s">
        <v>3186</v>
      </c>
      <c r="B67" s="12" t="s">
        <v>3187</v>
      </c>
      <c r="C67" s="12" t="s">
        <v>767</v>
      </c>
      <c r="D67" s="12" t="s">
        <v>768</v>
      </c>
      <c r="E67" s="12" t="s">
        <v>769</v>
      </c>
      <c r="F67" s="12" t="s">
        <v>13</v>
      </c>
      <c r="G67" s="12">
        <v>277.12259999999998</v>
      </c>
      <c r="H67" s="12">
        <v>277.122727994</v>
      </c>
      <c r="I67" s="12">
        <v>-0.46186756658685801</v>
      </c>
      <c r="J67" s="24">
        <v>69.933000000000007</v>
      </c>
      <c r="K67" s="24">
        <v>57.165843240000001</v>
      </c>
      <c r="L67" s="24">
        <v>12.767156760000001</v>
      </c>
      <c r="M67" s="26">
        <v>0.98160000000000003</v>
      </c>
      <c r="N67" s="19" t="s">
        <v>2071</v>
      </c>
      <c r="O67" s="12" t="s">
        <v>14</v>
      </c>
    </row>
    <row r="68" spans="1:15" x14ac:dyDescent="0.25">
      <c r="A68" s="12" t="s">
        <v>3188</v>
      </c>
      <c r="B68" s="12" t="s">
        <v>3189</v>
      </c>
      <c r="C68" s="12" t="s">
        <v>772</v>
      </c>
      <c r="D68" s="12" t="s">
        <v>773</v>
      </c>
      <c r="E68" s="12" t="s">
        <v>774</v>
      </c>
      <c r="F68" s="12" t="s">
        <v>13</v>
      </c>
      <c r="G68" s="12">
        <v>279.23450000000003</v>
      </c>
      <c r="H68" s="12">
        <v>279.23293038000003</v>
      </c>
      <c r="I68" s="12">
        <v>5.6211851441084999</v>
      </c>
      <c r="J68" s="24">
        <v>43.930999999999997</v>
      </c>
      <c r="K68" s="24">
        <v>37.252872179999997</v>
      </c>
      <c r="L68" s="24">
        <v>6.6781278200000003</v>
      </c>
      <c r="M68" s="26">
        <v>0.99929999999999997</v>
      </c>
      <c r="N68" s="19" t="s">
        <v>2071</v>
      </c>
      <c r="O68" s="12" t="s">
        <v>14</v>
      </c>
    </row>
    <row r="69" spans="1:15" x14ac:dyDescent="0.25">
      <c r="A69" s="12" t="s">
        <v>3190</v>
      </c>
      <c r="B69" s="12" t="s">
        <v>3191</v>
      </c>
      <c r="C69" s="12" t="s">
        <v>777</v>
      </c>
      <c r="D69" s="12" t="s">
        <v>778</v>
      </c>
      <c r="E69" s="12" t="s">
        <v>779</v>
      </c>
      <c r="F69" s="12" t="s">
        <v>13</v>
      </c>
      <c r="G69" s="12">
        <v>296.08150000000001</v>
      </c>
      <c r="H69" s="12">
        <v>296.082260125</v>
      </c>
      <c r="I69" s="12">
        <v>-2.5672764037886799</v>
      </c>
      <c r="J69" s="24">
        <v>96.891000000000005</v>
      </c>
      <c r="K69" s="24">
        <v>96.336277859999996</v>
      </c>
      <c r="L69" s="24">
        <v>0.55472214000000997</v>
      </c>
      <c r="M69" s="26">
        <v>0.99970000000000003</v>
      </c>
      <c r="N69" s="19" t="s">
        <v>2071</v>
      </c>
      <c r="O69" s="12" t="s">
        <v>14</v>
      </c>
    </row>
    <row r="70" spans="1:15" x14ac:dyDescent="0.25">
      <c r="A70" s="12" t="s">
        <v>3192</v>
      </c>
      <c r="B70" s="12" t="s">
        <v>3193</v>
      </c>
      <c r="C70" s="12" t="s">
        <v>782</v>
      </c>
      <c r="D70" s="12" t="s">
        <v>783</v>
      </c>
      <c r="E70" s="12" t="s">
        <v>784</v>
      </c>
      <c r="F70" s="12" t="s">
        <v>13</v>
      </c>
      <c r="G70" s="12">
        <v>579.02110000000005</v>
      </c>
      <c r="H70" s="12">
        <v>579.02698611400001</v>
      </c>
      <c r="I70" s="12">
        <v>-10.165526203652</v>
      </c>
      <c r="J70" s="24">
        <v>457.928</v>
      </c>
      <c r="K70" s="24">
        <v>476.44126061999998</v>
      </c>
      <c r="L70" s="24">
        <v>-18.513260620000001</v>
      </c>
      <c r="M70" s="26">
        <v>0.91120000000000001</v>
      </c>
      <c r="N70" s="19" t="s">
        <v>2071</v>
      </c>
      <c r="O70" s="12" t="s">
        <v>14</v>
      </c>
    </row>
    <row r="71" spans="1:15" x14ac:dyDescent="0.25">
      <c r="A71" s="12" t="s">
        <v>3194</v>
      </c>
      <c r="B71" s="12" t="s">
        <v>3195</v>
      </c>
      <c r="C71" s="12" t="s">
        <v>787</v>
      </c>
      <c r="D71" s="12" t="s">
        <v>788</v>
      </c>
      <c r="E71" s="12" t="s">
        <v>789</v>
      </c>
      <c r="F71" s="12" t="s">
        <v>13</v>
      </c>
      <c r="G71" s="12">
        <v>87.009900000000002</v>
      </c>
      <c r="H71" s="12">
        <v>87.008744030000003</v>
      </c>
      <c r="I71" s="12">
        <v>13.285676202849899</v>
      </c>
      <c r="J71" s="24">
        <v>126.97799999999999</v>
      </c>
      <c r="K71" s="24">
        <v>117.79132817999999</v>
      </c>
      <c r="L71" s="24">
        <v>9.1866718200000008</v>
      </c>
      <c r="M71" s="26">
        <v>0.89659999999999995</v>
      </c>
      <c r="N71" s="19" t="s">
        <v>2071</v>
      </c>
      <c r="O71" s="12" t="s">
        <v>14</v>
      </c>
    </row>
    <row r="72" spans="1:15" x14ac:dyDescent="0.25">
      <c r="A72" s="12" t="s">
        <v>2901</v>
      </c>
      <c r="B72" s="12" t="s">
        <v>2902</v>
      </c>
      <c r="C72" s="12" t="s">
        <v>17</v>
      </c>
      <c r="D72" s="12" t="s">
        <v>18</v>
      </c>
      <c r="E72" s="12" t="s">
        <v>19</v>
      </c>
      <c r="F72" s="12" t="s">
        <v>13</v>
      </c>
      <c r="G72" s="12">
        <v>89.025000000000006</v>
      </c>
      <c r="H72" s="12">
        <v>89.024394099999995</v>
      </c>
      <c r="I72" s="12">
        <v>6.8059997053179204</v>
      </c>
      <c r="J72" s="24">
        <v>296.99400000000003</v>
      </c>
      <c r="K72" s="24" t="s">
        <v>20</v>
      </c>
      <c r="L72" s="24" t="s">
        <v>20</v>
      </c>
      <c r="M72" s="26">
        <v>1</v>
      </c>
      <c r="N72" s="20" t="s">
        <v>2072</v>
      </c>
      <c r="O72" s="12" t="s">
        <v>21</v>
      </c>
    </row>
    <row r="73" spans="1:15" x14ac:dyDescent="0.25">
      <c r="A73" s="12" t="s">
        <v>2903</v>
      </c>
      <c r="B73" s="12" t="s">
        <v>2904</v>
      </c>
      <c r="C73" s="12" t="s">
        <v>24</v>
      </c>
      <c r="D73" s="12" t="s">
        <v>25</v>
      </c>
      <c r="E73" s="12" t="s">
        <v>19</v>
      </c>
      <c r="F73" s="12" t="s">
        <v>13</v>
      </c>
      <c r="G73" s="12">
        <v>89.025199999999998</v>
      </c>
      <c r="H73" s="12">
        <v>89.024394099999995</v>
      </c>
      <c r="I73" s="12">
        <v>9.0525749503880597</v>
      </c>
      <c r="J73" s="24">
        <v>221.90299999999999</v>
      </c>
      <c r="K73" s="24" t="s">
        <v>20</v>
      </c>
      <c r="L73" s="24" t="s">
        <v>20</v>
      </c>
      <c r="M73" s="26">
        <v>0.98519999999999996</v>
      </c>
      <c r="N73" s="20" t="s">
        <v>2072</v>
      </c>
      <c r="O73" s="12" t="s">
        <v>21</v>
      </c>
    </row>
    <row r="74" spans="1:15" x14ac:dyDescent="0.25">
      <c r="A74" s="12" t="s">
        <v>2937</v>
      </c>
      <c r="B74" s="12" t="s">
        <v>2938</v>
      </c>
      <c r="C74" s="12" t="s">
        <v>120</v>
      </c>
      <c r="D74" s="12" t="s">
        <v>121</v>
      </c>
      <c r="E74" s="12" t="s">
        <v>122</v>
      </c>
      <c r="F74" s="12" t="s">
        <v>13</v>
      </c>
      <c r="G74" s="12">
        <v>146.0461</v>
      </c>
      <c r="H74" s="12">
        <v>146.045857837</v>
      </c>
      <c r="I74" s="12">
        <v>1.65812987497443</v>
      </c>
      <c r="J74" s="24">
        <v>380.36799999999999</v>
      </c>
      <c r="K74" s="24" t="s">
        <v>20</v>
      </c>
      <c r="L74" s="24" t="s">
        <v>20</v>
      </c>
      <c r="M74" s="26">
        <v>0.99119999999999997</v>
      </c>
      <c r="N74" s="20" t="s">
        <v>2072</v>
      </c>
      <c r="O74" s="12" t="s">
        <v>21</v>
      </c>
    </row>
    <row r="75" spans="1:15" x14ac:dyDescent="0.25">
      <c r="A75" s="12" t="s">
        <v>2947</v>
      </c>
      <c r="B75" s="12" t="s">
        <v>2948</v>
      </c>
      <c r="C75" s="12" t="s">
        <v>140</v>
      </c>
      <c r="D75" s="12" t="s">
        <v>141</v>
      </c>
      <c r="E75" s="12" t="s">
        <v>142</v>
      </c>
      <c r="F75" s="12" t="s">
        <v>13</v>
      </c>
      <c r="G75" s="12">
        <v>151.06139999999999</v>
      </c>
      <c r="H75" s="12">
        <v>151.06117356999999</v>
      </c>
      <c r="I75" s="12">
        <v>1.49892917317344</v>
      </c>
      <c r="J75" s="24">
        <v>237.82499999999999</v>
      </c>
      <c r="K75" s="24" t="s">
        <v>20</v>
      </c>
      <c r="L75" s="24" t="s">
        <v>20</v>
      </c>
      <c r="M75" s="26">
        <v>0.90359999999999996</v>
      </c>
      <c r="N75" s="20" t="s">
        <v>2072</v>
      </c>
      <c r="O75" s="12" t="s">
        <v>21</v>
      </c>
    </row>
    <row r="76" spans="1:15" x14ac:dyDescent="0.25">
      <c r="A76" s="12" t="s">
        <v>2974</v>
      </c>
      <c r="B76" s="12" t="s">
        <v>2975</v>
      </c>
      <c r="C76" s="12" t="s">
        <v>210</v>
      </c>
      <c r="D76" s="12" t="s">
        <v>211</v>
      </c>
      <c r="E76" s="12" t="s">
        <v>212</v>
      </c>
      <c r="F76" s="12" t="s">
        <v>13</v>
      </c>
      <c r="G76" s="12">
        <v>177.04060000000001</v>
      </c>
      <c r="H76" s="12">
        <v>177.04043813000001</v>
      </c>
      <c r="I76" s="12">
        <v>0.91431088687541995</v>
      </c>
      <c r="J76" s="24">
        <v>147.16200000000001</v>
      </c>
      <c r="K76" s="24" t="s">
        <v>20</v>
      </c>
      <c r="L76" s="24" t="s">
        <v>20</v>
      </c>
      <c r="M76" s="26">
        <v>0.89470000000000005</v>
      </c>
      <c r="N76" s="20" t="s">
        <v>2072</v>
      </c>
      <c r="O76" s="12" t="s">
        <v>21</v>
      </c>
    </row>
    <row r="77" spans="1:15" x14ac:dyDescent="0.25">
      <c r="A77" s="12" t="s">
        <v>218</v>
      </c>
      <c r="B77" s="12" t="s">
        <v>219</v>
      </c>
      <c r="C77" s="12" t="s">
        <v>220</v>
      </c>
      <c r="D77" s="12" t="s">
        <v>221</v>
      </c>
      <c r="E77" s="12" t="s">
        <v>222</v>
      </c>
      <c r="F77" s="12" t="s">
        <v>13</v>
      </c>
      <c r="G77" s="12">
        <v>179.05709999999999</v>
      </c>
      <c r="H77" s="12">
        <v>179.0560882</v>
      </c>
      <c r="I77" s="12">
        <v>5.6507433517491004</v>
      </c>
      <c r="J77" s="24">
        <v>296.87799999999999</v>
      </c>
      <c r="K77" s="24" t="s">
        <v>20</v>
      </c>
      <c r="L77" s="24" t="s">
        <v>20</v>
      </c>
      <c r="M77" s="26">
        <v>0.87560000000000004</v>
      </c>
      <c r="N77" s="20" t="s">
        <v>2072</v>
      </c>
      <c r="O77" s="12" t="s">
        <v>21</v>
      </c>
    </row>
    <row r="78" spans="1:15" x14ac:dyDescent="0.25">
      <c r="A78" s="12" t="s">
        <v>223</v>
      </c>
      <c r="B78" s="12" t="s">
        <v>219</v>
      </c>
      <c r="C78" s="12" t="s">
        <v>224</v>
      </c>
      <c r="D78" s="12" t="s">
        <v>225</v>
      </c>
      <c r="E78" s="12" t="s">
        <v>222</v>
      </c>
      <c r="F78" s="12" t="s">
        <v>13</v>
      </c>
      <c r="G78" s="12">
        <v>179.05709999999999</v>
      </c>
      <c r="H78" s="12">
        <v>179.0560882</v>
      </c>
      <c r="I78" s="12">
        <v>5.6507433517491004</v>
      </c>
      <c r="J78" s="24">
        <v>296.87799999999999</v>
      </c>
      <c r="K78" s="24" t="s">
        <v>20</v>
      </c>
      <c r="L78" s="24" t="s">
        <v>20</v>
      </c>
      <c r="M78" s="26">
        <v>0.9778</v>
      </c>
      <c r="N78" s="20" t="s">
        <v>2072</v>
      </c>
      <c r="O78" s="12" t="s">
        <v>21</v>
      </c>
    </row>
    <row r="79" spans="1:15" x14ac:dyDescent="0.25">
      <c r="A79" s="12" t="s">
        <v>226</v>
      </c>
      <c r="B79" s="12" t="s">
        <v>219</v>
      </c>
      <c r="C79" s="12" t="s">
        <v>227</v>
      </c>
      <c r="D79" s="12" t="s">
        <v>228</v>
      </c>
      <c r="E79" s="12" t="s">
        <v>222</v>
      </c>
      <c r="F79" s="12" t="s">
        <v>13</v>
      </c>
      <c r="G79" s="12">
        <v>179.05709999999999</v>
      </c>
      <c r="H79" s="12">
        <v>179.0560882</v>
      </c>
      <c r="I79" s="12">
        <v>5.6507433517491004</v>
      </c>
      <c r="J79" s="24">
        <v>296.87799999999999</v>
      </c>
      <c r="K79" s="24" t="s">
        <v>20</v>
      </c>
      <c r="L79" s="24" t="s">
        <v>20</v>
      </c>
      <c r="M79" s="26">
        <v>0.97489999999999999</v>
      </c>
      <c r="N79" s="20" t="s">
        <v>2072</v>
      </c>
      <c r="O79" s="12" t="s">
        <v>21</v>
      </c>
    </row>
    <row r="80" spans="1:15" x14ac:dyDescent="0.25">
      <c r="A80" s="12" t="s">
        <v>229</v>
      </c>
      <c r="B80" s="12" t="s">
        <v>219</v>
      </c>
      <c r="C80" s="12" t="s">
        <v>230</v>
      </c>
      <c r="D80" s="12" t="s">
        <v>231</v>
      </c>
      <c r="E80" s="12" t="s">
        <v>222</v>
      </c>
      <c r="F80" s="12" t="s">
        <v>13</v>
      </c>
      <c r="G80" s="12">
        <v>179.05709999999999</v>
      </c>
      <c r="H80" s="12">
        <v>179.0560882</v>
      </c>
      <c r="I80" s="12">
        <v>5.6507433517491004</v>
      </c>
      <c r="J80" s="24">
        <v>296.87799999999999</v>
      </c>
      <c r="K80" s="24" t="s">
        <v>20</v>
      </c>
      <c r="L80" s="24" t="s">
        <v>20</v>
      </c>
      <c r="M80" s="26">
        <v>0.97499999999999998</v>
      </c>
      <c r="N80" s="20" t="s">
        <v>2072</v>
      </c>
      <c r="O80" s="12" t="s">
        <v>21</v>
      </c>
    </row>
    <row r="81" spans="1:15" x14ac:dyDescent="0.25">
      <c r="A81" s="12" t="s">
        <v>232</v>
      </c>
      <c r="B81" s="12" t="s">
        <v>219</v>
      </c>
      <c r="C81" s="12" t="s">
        <v>233</v>
      </c>
      <c r="D81" s="12" t="s">
        <v>234</v>
      </c>
      <c r="E81" s="12" t="s">
        <v>222</v>
      </c>
      <c r="F81" s="12" t="s">
        <v>13</v>
      </c>
      <c r="G81" s="12">
        <v>179.05709999999999</v>
      </c>
      <c r="H81" s="12">
        <v>179.0560882</v>
      </c>
      <c r="I81" s="12">
        <v>5.6507433517491004</v>
      </c>
      <c r="J81" s="24">
        <v>296.87799999999999</v>
      </c>
      <c r="K81" s="24" t="s">
        <v>20</v>
      </c>
      <c r="L81" s="24" t="s">
        <v>20</v>
      </c>
      <c r="M81" s="26">
        <v>0.95609999999999995</v>
      </c>
      <c r="N81" s="20" t="s">
        <v>2072</v>
      </c>
      <c r="O81" s="12" t="s">
        <v>21</v>
      </c>
    </row>
    <row r="82" spans="1:15" x14ac:dyDescent="0.25">
      <c r="A82" s="12" t="s">
        <v>2978</v>
      </c>
      <c r="B82" s="12" t="s">
        <v>2979</v>
      </c>
      <c r="C82" s="12" t="s">
        <v>220</v>
      </c>
      <c r="D82" s="12" t="s">
        <v>221</v>
      </c>
      <c r="E82" s="12" t="s">
        <v>222</v>
      </c>
      <c r="F82" s="12" t="s">
        <v>13</v>
      </c>
      <c r="G82" s="12">
        <v>179.05609999999999</v>
      </c>
      <c r="H82" s="12">
        <v>179.0560882</v>
      </c>
      <c r="I82" s="12">
        <v>6.5901138018810701E-2</v>
      </c>
      <c r="J82" s="24">
        <v>381.29300000000001</v>
      </c>
      <c r="K82" s="24" t="s">
        <v>20</v>
      </c>
      <c r="L82" s="24" t="s">
        <v>20</v>
      </c>
      <c r="M82" s="26">
        <v>0.87780000000000002</v>
      </c>
      <c r="N82" s="20" t="s">
        <v>2072</v>
      </c>
      <c r="O82" s="12" t="s">
        <v>21</v>
      </c>
    </row>
    <row r="83" spans="1:15" x14ac:dyDescent="0.25">
      <c r="A83" s="12" t="s">
        <v>2980</v>
      </c>
      <c r="B83" s="12" t="s">
        <v>2981</v>
      </c>
      <c r="C83" s="12" t="s">
        <v>230</v>
      </c>
      <c r="D83" s="12" t="s">
        <v>231</v>
      </c>
      <c r="E83" s="12" t="s">
        <v>222</v>
      </c>
      <c r="F83" s="12" t="s">
        <v>13</v>
      </c>
      <c r="G83" s="12">
        <v>179.05590000000001</v>
      </c>
      <c r="H83" s="12">
        <v>179.0560882</v>
      </c>
      <c r="I83" s="12">
        <v>-1.0510673046002601</v>
      </c>
      <c r="J83" s="24">
        <v>259.911</v>
      </c>
      <c r="K83" s="24" t="s">
        <v>20</v>
      </c>
      <c r="L83" s="24" t="s">
        <v>20</v>
      </c>
      <c r="M83" s="26">
        <v>0.97399999999999998</v>
      </c>
      <c r="N83" s="20" t="s">
        <v>2072</v>
      </c>
      <c r="O83" s="12" t="s">
        <v>21</v>
      </c>
    </row>
    <row r="84" spans="1:15" x14ac:dyDescent="0.25">
      <c r="A84" s="12" t="s">
        <v>2982</v>
      </c>
      <c r="B84" s="12" t="s">
        <v>2981</v>
      </c>
      <c r="C84" s="12" t="s">
        <v>233</v>
      </c>
      <c r="D84" s="12" t="s">
        <v>234</v>
      </c>
      <c r="E84" s="12" t="s">
        <v>222</v>
      </c>
      <c r="F84" s="12" t="s">
        <v>13</v>
      </c>
      <c r="G84" s="12">
        <v>179.05590000000001</v>
      </c>
      <c r="H84" s="12">
        <v>179.0560882</v>
      </c>
      <c r="I84" s="12">
        <v>-1.0510673046002601</v>
      </c>
      <c r="J84" s="24">
        <v>259.911</v>
      </c>
      <c r="K84" s="24" t="s">
        <v>20</v>
      </c>
      <c r="L84" s="24" t="s">
        <v>20</v>
      </c>
      <c r="M84" s="26">
        <v>0.96250000000000002</v>
      </c>
      <c r="N84" s="20" t="s">
        <v>2072</v>
      </c>
      <c r="O84" s="12" t="s">
        <v>21</v>
      </c>
    </row>
    <row r="85" spans="1:15" x14ac:dyDescent="0.25">
      <c r="A85" s="12" t="s">
        <v>2983</v>
      </c>
      <c r="B85" s="12" t="s">
        <v>2981</v>
      </c>
      <c r="C85" s="12" t="s">
        <v>227</v>
      </c>
      <c r="D85" s="12" t="s">
        <v>228</v>
      </c>
      <c r="E85" s="12" t="s">
        <v>222</v>
      </c>
      <c r="F85" s="12" t="s">
        <v>13</v>
      </c>
      <c r="G85" s="12">
        <v>179.05590000000001</v>
      </c>
      <c r="H85" s="12">
        <v>179.0560882</v>
      </c>
      <c r="I85" s="12">
        <v>-1.0510673046002601</v>
      </c>
      <c r="J85" s="24">
        <v>259.911</v>
      </c>
      <c r="K85" s="24" t="s">
        <v>20</v>
      </c>
      <c r="L85" s="24" t="s">
        <v>20</v>
      </c>
      <c r="M85" s="26">
        <v>0.95779999999999998</v>
      </c>
      <c r="N85" s="20" t="s">
        <v>2072</v>
      </c>
      <c r="O85" s="12" t="s">
        <v>21</v>
      </c>
    </row>
    <row r="86" spans="1:15" x14ac:dyDescent="0.25">
      <c r="A86" s="12" t="s">
        <v>2984</v>
      </c>
      <c r="B86" s="12" t="s">
        <v>2981</v>
      </c>
      <c r="C86" s="12" t="s">
        <v>224</v>
      </c>
      <c r="D86" s="12" t="s">
        <v>225</v>
      </c>
      <c r="E86" s="12" t="s">
        <v>222</v>
      </c>
      <c r="F86" s="12" t="s">
        <v>13</v>
      </c>
      <c r="G86" s="12">
        <v>179.05590000000001</v>
      </c>
      <c r="H86" s="12">
        <v>179.0560882</v>
      </c>
      <c r="I86" s="12">
        <v>-1.0510673046002601</v>
      </c>
      <c r="J86" s="24">
        <v>259.911</v>
      </c>
      <c r="K86" s="24" t="s">
        <v>20</v>
      </c>
      <c r="L86" s="24" t="s">
        <v>20</v>
      </c>
      <c r="M86" s="26">
        <v>0.95250000000000001</v>
      </c>
      <c r="N86" s="20" t="s">
        <v>2072</v>
      </c>
      <c r="O86" s="12" t="s">
        <v>21</v>
      </c>
    </row>
    <row r="87" spans="1:15" x14ac:dyDescent="0.25">
      <c r="A87" s="12" t="s">
        <v>2985</v>
      </c>
      <c r="B87" s="12" t="s">
        <v>2981</v>
      </c>
      <c r="C87" s="12" t="s">
        <v>243</v>
      </c>
      <c r="D87" s="12" t="s">
        <v>244</v>
      </c>
      <c r="E87" s="12" t="s">
        <v>222</v>
      </c>
      <c r="F87" s="12" t="s">
        <v>13</v>
      </c>
      <c r="G87" s="12">
        <v>179.05590000000001</v>
      </c>
      <c r="H87" s="12">
        <v>179.0560882</v>
      </c>
      <c r="I87" s="12">
        <v>-1.0510673046002601</v>
      </c>
      <c r="J87" s="24">
        <v>259.911</v>
      </c>
      <c r="K87" s="24" t="s">
        <v>20</v>
      </c>
      <c r="L87" s="24" t="s">
        <v>20</v>
      </c>
      <c r="M87" s="26">
        <v>0.95520000000000005</v>
      </c>
      <c r="N87" s="20" t="s">
        <v>2072</v>
      </c>
      <c r="O87" s="12" t="s">
        <v>21</v>
      </c>
    </row>
    <row r="88" spans="1:15" x14ac:dyDescent="0.25">
      <c r="A88" s="12" t="s">
        <v>2986</v>
      </c>
      <c r="B88" s="12" t="s">
        <v>2987</v>
      </c>
      <c r="C88" s="12" t="s">
        <v>247</v>
      </c>
      <c r="D88" s="12" t="s">
        <v>248</v>
      </c>
      <c r="E88" s="12" t="s">
        <v>249</v>
      </c>
      <c r="F88" s="12" t="s">
        <v>182</v>
      </c>
      <c r="G88" s="12">
        <v>181.07169999999999</v>
      </c>
      <c r="H88" s="12">
        <v>181.07170887000001</v>
      </c>
      <c r="I88" s="12">
        <v>-4.89861175531685E-2</v>
      </c>
      <c r="J88" s="24">
        <v>291.08699999999999</v>
      </c>
      <c r="K88" s="24" t="s">
        <v>20</v>
      </c>
      <c r="L88" s="24" t="s">
        <v>20</v>
      </c>
      <c r="M88" s="26">
        <v>0.98760000000000003</v>
      </c>
      <c r="N88" s="20" t="s">
        <v>2072</v>
      </c>
      <c r="O88" s="12" t="s">
        <v>21</v>
      </c>
    </row>
    <row r="89" spans="1:15" x14ac:dyDescent="0.25">
      <c r="A89" s="12" t="s">
        <v>270</v>
      </c>
      <c r="B89" s="12" t="s">
        <v>271</v>
      </c>
      <c r="C89" s="12" t="s">
        <v>272</v>
      </c>
      <c r="D89" s="12" t="s">
        <v>273</v>
      </c>
      <c r="E89" s="12" t="s">
        <v>274</v>
      </c>
      <c r="F89" s="12" t="s">
        <v>13</v>
      </c>
      <c r="G89" s="12">
        <v>199.17080000000001</v>
      </c>
      <c r="H89" s="12">
        <v>199.1703301</v>
      </c>
      <c r="I89" s="12">
        <v>2.3592871477246802</v>
      </c>
      <c r="J89" s="24">
        <v>46.970999999999997</v>
      </c>
      <c r="K89" s="24" t="s">
        <v>20</v>
      </c>
      <c r="L89" s="24" t="s">
        <v>20</v>
      </c>
      <c r="M89" s="26">
        <v>0.99839999999999995</v>
      </c>
      <c r="N89" s="20" t="s">
        <v>2072</v>
      </c>
      <c r="O89" s="12" t="s">
        <v>21</v>
      </c>
    </row>
    <row r="90" spans="1:15" x14ac:dyDescent="0.25">
      <c r="A90" s="12" t="s">
        <v>311</v>
      </c>
      <c r="B90" s="12" t="s">
        <v>312</v>
      </c>
      <c r="C90" s="12" t="s">
        <v>313</v>
      </c>
      <c r="D90" s="12" t="s">
        <v>314</v>
      </c>
      <c r="E90" s="12" t="s">
        <v>315</v>
      </c>
      <c r="F90" s="12" t="s">
        <v>13</v>
      </c>
      <c r="G90" s="12">
        <v>213.1859</v>
      </c>
      <c r="H90" s="12">
        <v>213.18598016999999</v>
      </c>
      <c r="I90" s="12">
        <v>-0.376056624013415</v>
      </c>
      <c r="J90" s="24">
        <v>45.923999999999999</v>
      </c>
      <c r="K90" s="24" t="s">
        <v>20</v>
      </c>
      <c r="L90" s="24" t="s">
        <v>20</v>
      </c>
      <c r="M90" s="26">
        <v>0.99939999999999996</v>
      </c>
      <c r="N90" s="20" t="s">
        <v>2072</v>
      </c>
      <c r="O90" s="12" t="s">
        <v>21</v>
      </c>
    </row>
    <row r="91" spans="1:15" x14ac:dyDescent="0.25">
      <c r="A91" s="12" t="s">
        <v>364</v>
      </c>
      <c r="B91" s="12" t="s">
        <v>365</v>
      </c>
      <c r="C91" s="12" t="s">
        <v>366</v>
      </c>
      <c r="D91" s="12" t="s">
        <v>367</v>
      </c>
      <c r="E91" s="12" t="s">
        <v>368</v>
      </c>
      <c r="F91" s="12" t="s">
        <v>13</v>
      </c>
      <c r="G91" s="12">
        <v>227.20259999999999</v>
      </c>
      <c r="H91" s="12">
        <v>227.20163023999999</v>
      </c>
      <c r="I91" s="12">
        <v>4.2682792327653196</v>
      </c>
      <c r="J91" s="24">
        <v>45.923999999999999</v>
      </c>
      <c r="K91" s="24" t="s">
        <v>20</v>
      </c>
      <c r="L91" s="24" t="s">
        <v>20</v>
      </c>
      <c r="M91" s="26">
        <v>0.99970000000000003</v>
      </c>
      <c r="N91" s="20" t="s">
        <v>2072</v>
      </c>
      <c r="O91" s="12" t="s">
        <v>21</v>
      </c>
    </row>
    <row r="92" spans="1:15" x14ac:dyDescent="0.25">
      <c r="A92" s="12" t="s">
        <v>3035</v>
      </c>
      <c r="B92" s="12" t="s">
        <v>3036</v>
      </c>
      <c r="C92" s="12" t="s">
        <v>389</v>
      </c>
      <c r="D92" s="12" t="s">
        <v>390</v>
      </c>
      <c r="E92" s="12" t="s">
        <v>391</v>
      </c>
      <c r="F92" s="12" t="s">
        <v>13</v>
      </c>
      <c r="G92" s="12">
        <v>241.2174</v>
      </c>
      <c r="H92" s="12">
        <v>241.21728031000001</v>
      </c>
      <c r="I92" s="12">
        <v>0.49619164861366699</v>
      </c>
      <c r="J92" s="24">
        <v>44.639000000000003</v>
      </c>
      <c r="K92" s="24" t="s">
        <v>20</v>
      </c>
      <c r="L92" s="24" t="s">
        <v>20</v>
      </c>
      <c r="M92" s="26">
        <v>0.99980000000000002</v>
      </c>
      <c r="N92" s="20" t="s">
        <v>2072</v>
      </c>
      <c r="O92" s="12" t="s">
        <v>21</v>
      </c>
    </row>
    <row r="93" spans="1:15" x14ac:dyDescent="0.25">
      <c r="A93" s="12" t="s">
        <v>3037</v>
      </c>
      <c r="B93" s="12" t="s">
        <v>3038</v>
      </c>
      <c r="C93" s="12" t="s">
        <v>394</v>
      </c>
      <c r="D93" s="12" t="s">
        <v>395</v>
      </c>
      <c r="E93" s="12" t="s">
        <v>396</v>
      </c>
      <c r="F93" s="12" t="s">
        <v>13</v>
      </c>
      <c r="G93" s="12">
        <v>253.21860000000001</v>
      </c>
      <c r="H93" s="12">
        <v>253.21728031000001</v>
      </c>
      <c r="I93" s="12">
        <v>5.2116901278890397</v>
      </c>
      <c r="J93" s="24">
        <v>44.677</v>
      </c>
      <c r="K93" s="24" t="s">
        <v>20</v>
      </c>
      <c r="L93" s="24" t="s">
        <v>20</v>
      </c>
      <c r="M93" s="26">
        <v>1</v>
      </c>
      <c r="N93" s="20" t="s">
        <v>2072</v>
      </c>
      <c r="O93" s="12" t="s">
        <v>21</v>
      </c>
    </row>
    <row r="94" spans="1:15" x14ac:dyDescent="0.25">
      <c r="A94" s="12" t="s">
        <v>3039</v>
      </c>
      <c r="B94" s="12" t="s">
        <v>3040</v>
      </c>
      <c r="C94" s="12" t="s">
        <v>399</v>
      </c>
      <c r="D94" s="12" t="s">
        <v>400</v>
      </c>
      <c r="E94" s="12" t="s">
        <v>401</v>
      </c>
      <c r="F94" s="12" t="s">
        <v>13</v>
      </c>
      <c r="G94" s="12">
        <v>255.23310000000001</v>
      </c>
      <c r="H94" s="12">
        <v>255.23293038</v>
      </c>
      <c r="I94" s="12">
        <v>0.66456941804402603</v>
      </c>
      <c r="J94" s="24">
        <v>44.677</v>
      </c>
      <c r="K94" s="24" t="s">
        <v>20</v>
      </c>
      <c r="L94" s="24" t="s">
        <v>20</v>
      </c>
      <c r="M94" s="26">
        <v>1</v>
      </c>
      <c r="N94" s="20" t="s">
        <v>2072</v>
      </c>
      <c r="O94" s="12" t="s">
        <v>21</v>
      </c>
    </row>
    <row r="95" spans="1:15" x14ac:dyDescent="0.25">
      <c r="A95" s="12" t="s">
        <v>3051</v>
      </c>
      <c r="B95" s="12" t="s">
        <v>3052</v>
      </c>
      <c r="C95" s="12" t="s">
        <v>424</v>
      </c>
      <c r="D95" s="12" t="s">
        <v>425</v>
      </c>
      <c r="E95" s="12" t="s">
        <v>426</v>
      </c>
      <c r="F95" s="12" t="s">
        <v>13</v>
      </c>
      <c r="G95" s="12">
        <v>271.22739999999999</v>
      </c>
      <c r="H95" s="12">
        <v>271.22784501000001</v>
      </c>
      <c r="I95" s="12">
        <v>-1.6407238718608601</v>
      </c>
      <c r="J95" s="24">
        <v>46.497999999999998</v>
      </c>
      <c r="K95" s="24" t="s">
        <v>20</v>
      </c>
      <c r="L95" s="24" t="s">
        <v>20</v>
      </c>
      <c r="M95" s="26">
        <v>0.94930000000000003</v>
      </c>
      <c r="N95" s="20" t="s">
        <v>2072</v>
      </c>
      <c r="O95" s="12" t="s">
        <v>21</v>
      </c>
    </row>
    <row r="96" spans="1:15" x14ac:dyDescent="0.25">
      <c r="A96" s="12" t="s">
        <v>3053</v>
      </c>
      <c r="B96" s="12" t="s">
        <v>3054</v>
      </c>
      <c r="C96" s="12" t="s">
        <v>424</v>
      </c>
      <c r="D96" s="12" t="s">
        <v>425</v>
      </c>
      <c r="E96" s="12" t="s">
        <v>426</v>
      </c>
      <c r="F96" s="12" t="s">
        <v>13</v>
      </c>
      <c r="G96" s="12">
        <v>271.2276</v>
      </c>
      <c r="H96" s="12">
        <v>271.22784501000001</v>
      </c>
      <c r="I96" s="12">
        <v>-0.90333645502220306</v>
      </c>
      <c r="J96" s="24">
        <v>65.558000000000007</v>
      </c>
      <c r="K96" s="24" t="s">
        <v>20</v>
      </c>
      <c r="L96" s="24" t="s">
        <v>20</v>
      </c>
      <c r="M96" s="26">
        <v>0.94930000000000003</v>
      </c>
      <c r="N96" s="20" t="s">
        <v>2072</v>
      </c>
      <c r="O96" s="12" t="s">
        <v>21</v>
      </c>
    </row>
    <row r="97" spans="1:15" x14ac:dyDescent="0.25">
      <c r="A97" s="12" t="s">
        <v>432</v>
      </c>
      <c r="B97" s="12" t="s">
        <v>433</v>
      </c>
      <c r="C97" s="12" t="s">
        <v>434</v>
      </c>
      <c r="D97" s="12" t="s">
        <v>435</v>
      </c>
      <c r="E97" s="12" t="s">
        <v>436</v>
      </c>
      <c r="F97" s="12" t="s">
        <v>13</v>
      </c>
      <c r="G97" s="12">
        <v>283.2629</v>
      </c>
      <c r="H97" s="12">
        <v>283.26423052000001</v>
      </c>
      <c r="I97" s="12">
        <v>-4.6970985272935701</v>
      </c>
      <c r="J97" s="24">
        <v>43.389000000000003</v>
      </c>
      <c r="K97" s="24" t="s">
        <v>20</v>
      </c>
      <c r="L97" s="24" t="s">
        <v>20</v>
      </c>
      <c r="M97" s="26">
        <v>0.99980000000000002</v>
      </c>
      <c r="N97" s="20" t="s">
        <v>2072</v>
      </c>
      <c r="O97" s="12" t="s">
        <v>21</v>
      </c>
    </row>
    <row r="98" spans="1:15" x14ac:dyDescent="0.25">
      <c r="A98" s="12" t="s">
        <v>3063</v>
      </c>
      <c r="B98" s="12" t="s">
        <v>3064</v>
      </c>
      <c r="C98" s="12" t="s">
        <v>464</v>
      </c>
      <c r="D98" s="12" t="s">
        <v>465</v>
      </c>
      <c r="E98" s="12" t="s">
        <v>466</v>
      </c>
      <c r="F98" s="12" t="s">
        <v>13</v>
      </c>
      <c r="G98" s="12">
        <v>311.29539999999997</v>
      </c>
      <c r="H98" s="12">
        <v>311.29553066</v>
      </c>
      <c r="I98" s="12">
        <v>-0.41972976530628803</v>
      </c>
      <c r="J98" s="24">
        <v>41.308999999999997</v>
      </c>
      <c r="K98" s="24" t="s">
        <v>20</v>
      </c>
      <c r="L98" s="24" t="s">
        <v>20</v>
      </c>
      <c r="M98" s="26">
        <v>0.99990000000000001</v>
      </c>
      <c r="N98" s="20" t="s">
        <v>2072</v>
      </c>
      <c r="O98" s="12" t="s">
        <v>21</v>
      </c>
    </row>
    <row r="99" spans="1:15" x14ac:dyDescent="0.25">
      <c r="A99" s="12" t="s">
        <v>3077</v>
      </c>
      <c r="B99" s="12" t="s">
        <v>3078</v>
      </c>
      <c r="C99" s="12" t="s">
        <v>497</v>
      </c>
      <c r="D99" s="12" t="s">
        <v>498</v>
      </c>
      <c r="E99" s="12" t="s">
        <v>499</v>
      </c>
      <c r="F99" s="12" t="s">
        <v>13</v>
      </c>
      <c r="G99" s="12">
        <v>339.3263</v>
      </c>
      <c r="H99" s="12">
        <v>339.32683079999998</v>
      </c>
      <c r="I99" s="12">
        <v>-1.5642735905298399</v>
      </c>
      <c r="J99" s="24">
        <v>40.658999999999999</v>
      </c>
      <c r="K99" s="24" t="s">
        <v>20</v>
      </c>
      <c r="L99" s="24" t="s">
        <v>20</v>
      </c>
      <c r="M99" s="26">
        <v>0.99929999999999997</v>
      </c>
      <c r="N99" s="20" t="s">
        <v>2072</v>
      </c>
      <c r="O99" s="12" t="s">
        <v>21</v>
      </c>
    </row>
    <row r="100" spans="1:15" x14ac:dyDescent="0.25">
      <c r="A100" s="12" t="s">
        <v>3081</v>
      </c>
      <c r="B100" s="12" t="s">
        <v>3082</v>
      </c>
      <c r="C100" s="12" t="s">
        <v>507</v>
      </c>
      <c r="D100" s="12" t="s">
        <v>508</v>
      </c>
      <c r="E100" s="12" t="s">
        <v>509</v>
      </c>
      <c r="F100" s="12" t="s">
        <v>13</v>
      </c>
      <c r="G100" s="12">
        <v>341.1087</v>
      </c>
      <c r="H100" s="12">
        <v>341.10891170000002</v>
      </c>
      <c r="I100" s="12">
        <v>-0.62062289421731998</v>
      </c>
      <c r="J100" s="24">
        <v>380.75900000000001</v>
      </c>
      <c r="K100" s="24" t="s">
        <v>20</v>
      </c>
      <c r="L100" s="24" t="s">
        <v>20</v>
      </c>
      <c r="M100" s="26">
        <v>0.87290000000000001</v>
      </c>
      <c r="N100" s="20" t="s">
        <v>2072</v>
      </c>
      <c r="O100" s="12" t="s">
        <v>21</v>
      </c>
    </row>
    <row r="101" spans="1:15" x14ac:dyDescent="0.25">
      <c r="A101" s="12" t="s">
        <v>3083</v>
      </c>
      <c r="B101" s="12" t="s">
        <v>3082</v>
      </c>
      <c r="C101" s="12" t="s">
        <v>511</v>
      </c>
      <c r="D101" s="12" t="s">
        <v>512</v>
      </c>
      <c r="E101" s="12" t="s">
        <v>509</v>
      </c>
      <c r="F101" s="12" t="s">
        <v>13</v>
      </c>
      <c r="G101" s="12">
        <v>341.1087</v>
      </c>
      <c r="H101" s="12">
        <v>341.10891170000002</v>
      </c>
      <c r="I101" s="12">
        <v>-0.62062289421731998</v>
      </c>
      <c r="J101" s="24">
        <v>380.75900000000001</v>
      </c>
      <c r="K101" s="24" t="s">
        <v>20</v>
      </c>
      <c r="L101" s="24" t="s">
        <v>20</v>
      </c>
      <c r="M101" s="26">
        <v>0.84740000000000004</v>
      </c>
      <c r="N101" s="20" t="s">
        <v>2072</v>
      </c>
      <c r="O101" s="12" t="s">
        <v>21</v>
      </c>
    </row>
    <row r="102" spans="1:15" x14ac:dyDescent="0.25">
      <c r="A102" s="12" t="s">
        <v>3084</v>
      </c>
      <c r="B102" s="12" t="s">
        <v>3082</v>
      </c>
      <c r="C102" s="12" t="s">
        <v>514</v>
      </c>
      <c r="D102" s="12" t="s">
        <v>515</v>
      </c>
      <c r="E102" s="12" t="s">
        <v>509</v>
      </c>
      <c r="F102" s="12" t="s">
        <v>13</v>
      </c>
      <c r="G102" s="12">
        <v>341.1087</v>
      </c>
      <c r="H102" s="12">
        <v>341.10891170000002</v>
      </c>
      <c r="I102" s="12">
        <v>-0.62062289421731998</v>
      </c>
      <c r="J102" s="24">
        <v>380.75900000000001</v>
      </c>
      <c r="K102" s="24" t="s">
        <v>20</v>
      </c>
      <c r="L102" s="24" t="s">
        <v>20</v>
      </c>
      <c r="M102" s="26">
        <v>0.82020000000000004</v>
      </c>
      <c r="N102" s="20" t="s">
        <v>2072</v>
      </c>
      <c r="O102" s="12" t="s">
        <v>21</v>
      </c>
    </row>
    <row r="103" spans="1:15" x14ac:dyDescent="0.25">
      <c r="A103" s="12" t="s">
        <v>3085</v>
      </c>
      <c r="B103" s="12" t="s">
        <v>3086</v>
      </c>
      <c r="C103" s="12" t="s">
        <v>507</v>
      </c>
      <c r="D103" s="12" t="s">
        <v>508</v>
      </c>
      <c r="E103" s="12" t="s">
        <v>509</v>
      </c>
      <c r="F103" s="12" t="s">
        <v>13</v>
      </c>
      <c r="G103" s="12">
        <v>341.1078</v>
      </c>
      <c r="H103" s="12">
        <v>341.10891170000002</v>
      </c>
      <c r="I103" s="12">
        <v>-3.2590763884871801</v>
      </c>
      <c r="J103" s="24">
        <v>400.62799999999999</v>
      </c>
      <c r="K103" s="24" t="s">
        <v>20</v>
      </c>
      <c r="L103" s="24" t="s">
        <v>20</v>
      </c>
      <c r="M103" s="26">
        <v>0.85729999999999995</v>
      </c>
      <c r="N103" s="20" t="s">
        <v>2072</v>
      </c>
      <c r="O103" s="12" t="s">
        <v>21</v>
      </c>
    </row>
    <row r="104" spans="1:15" x14ac:dyDescent="0.25">
      <c r="A104" s="12" t="s">
        <v>3087</v>
      </c>
      <c r="B104" s="12" t="s">
        <v>3086</v>
      </c>
      <c r="C104" s="12" t="s">
        <v>511</v>
      </c>
      <c r="D104" s="12" t="s">
        <v>512</v>
      </c>
      <c r="E104" s="12" t="s">
        <v>509</v>
      </c>
      <c r="F104" s="12" t="s">
        <v>13</v>
      </c>
      <c r="G104" s="12">
        <v>341.1078</v>
      </c>
      <c r="H104" s="12">
        <v>341.10891170000002</v>
      </c>
      <c r="I104" s="12">
        <v>-3.2590763884871801</v>
      </c>
      <c r="J104" s="24">
        <v>400.62799999999999</v>
      </c>
      <c r="K104" s="24" t="s">
        <v>20</v>
      </c>
      <c r="L104" s="24" t="s">
        <v>20</v>
      </c>
      <c r="M104" s="26">
        <v>0.82630000000000003</v>
      </c>
      <c r="N104" s="20" t="s">
        <v>2072</v>
      </c>
      <c r="O104" s="12" t="s">
        <v>21</v>
      </c>
    </row>
    <row r="105" spans="1:15" x14ac:dyDescent="0.25">
      <c r="A105" s="12" t="s">
        <v>3088</v>
      </c>
      <c r="B105" s="12" t="s">
        <v>3086</v>
      </c>
      <c r="C105" s="12" t="s">
        <v>514</v>
      </c>
      <c r="D105" s="12" t="s">
        <v>515</v>
      </c>
      <c r="E105" s="12" t="s">
        <v>509</v>
      </c>
      <c r="F105" s="12" t="s">
        <v>13</v>
      </c>
      <c r="G105" s="12">
        <v>341.1078</v>
      </c>
      <c r="H105" s="12">
        <v>341.10891170000002</v>
      </c>
      <c r="I105" s="12">
        <v>-3.2590763884871801</v>
      </c>
      <c r="J105" s="24">
        <v>400.62799999999999</v>
      </c>
      <c r="K105" s="24" t="s">
        <v>20</v>
      </c>
      <c r="L105" s="24" t="s">
        <v>20</v>
      </c>
      <c r="M105" s="26">
        <v>0.80130000000000001</v>
      </c>
      <c r="N105" s="20" t="s">
        <v>2072</v>
      </c>
      <c r="O105" s="12" t="s">
        <v>21</v>
      </c>
    </row>
    <row r="106" spans="1:15" x14ac:dyDescent="0.25">
      <c r="A106" s="12" t="s">
        <v>3104</v>
      </c>
      <c r="B106" s="12" t="s">
        <v>3105</v>
      </c>
      <c r="C106" s="12" t="s">
        <v>564</v>
      </c>
      <c r="D106" s="12" t="s">
        <v>565</v>
      </c>
      <c r="E106" s="12" t="s">
        <v>509</v>
      </c>
      <c r="F106" s="12" t="s">
        <v>182</v>
      </c>
      <c r="G106" s="12">
        <v>401.12830000000002</v>
      </c>
      <c r="H106" s="12">
        <v>401.13001170000001</v>
      </c>
      <c r="I106" s="12">
        <v>-4.2671950491384898</v>
      </c>
      <c r="J106" s="24">
        <v>380.68400000000003</v>
      </c>
      <c r="K106" s="24" t="s">
        <v>20</v>
      </c>
      <c r="L106" s="24" t="s">
        <v>20</v>
      </c>
      <c r="M106" s="26">
        <v>0.85540000000000005</v>
      </c>
      <c r="N106" s="20" t="s">
        <v>2072</v>
      </c>
      <c r="O106" s="12" t="s">
        <v>21</v>
      </c>
    </row>
    <row r="107" spans="1:15" x14ac:dyDescent="0.25">
      <c r="A107" s="12" t="s">
        <v>3106</v>
      </c>
      <c r="B107" s="12" t="s">
        <v>3105</v>
      </c>
      <c r="C107" s="12" t="s">
        <v>567</v>
      </c>
      <c r="D107" s="12" t="s">
        <v>568</v>
      </c>
      <c r="E107" s="12" t="s">
        <v>509</v>
      </c>
      <c r="F107" s="12" t="s">
        <v>182</v>
      </c>
      <c r="G107" s="12">
        <v>401.12830000000002</v>
      </c>
      <c r="H107" s="12">
        <v>401.13001170000001</v>
      </c>
      <c r="I107" s="12">
        <v>-4.2671950491384898</v>
      </c>
      <c r="J107" s="24">
        <v>380.68400000000003</v>
      </c>
      <c r="K107" s="24" t="s">
        <v>20</v>
      </c>
      <c r="L107" s="24" t="s">
        <v>20</v>
      </c>
      <c r="M107" s="26">
        <v>0.85650000000000004</v>
      </c>
      <c r="N107" s="20" t="s">
        <v>2072</v>
      </c>
      <c r="O107" s="12" t="s">
        <v>21</v>
      </c>
    </row>
    <row r="108" spans="1:15" x14ac:dyDescent="0.25">
      <c r="A108" s="12" t="s">
        <v>3107</v>
      </c>
      <c r="B108" s="12" t="s">
        <v>3108</v>
      </c>
      <c r="C108" s="12" t="s">
        <v>564</v>
      </c>
      <c r="D108" s="12" t="s">
        <v>565</v>
      </c>
      <c r="E108" s="12" t="s">
        <v>509</v>
      </c>
      <c r="F108" s="12" t="s">
        <v>182</v>
      </c>
      <c r="G108" s="12">
        <v>401.1284</v>
      </c>
      <c r="H108" s="12">
        <v>401.13001170000001</v>
      </c>
      <c r="I108" s="12">
        <v>-4.0178993169366102</v>
      </c>
      <c r="J108" s="24">
        <v>400.00900000000001</v>
      </c>
      <c r="K108" s="24" t="s">
        <v>20</v>
      </c>
      <c r="L108" s="24" t="s">
        <v>20</v>
      </c>
      <c r="M108" s="26">
        <v>0.85860000000000003</v>
      </c>
      <c r="N108" s="20" t="s">
        <v>2072</v>
      </c>
      <c r="O108" s="12" t="s">
        <v>21</v>
      </c>
    </row>
    <row r="109" spans="1:15" x14ac:dyDescent="0.25">
      <c r="A109" s="12" t="s">
        <v>3109</v>
      </c>
      <c r="B109" s="12" t="s">
        <v>3108</v>
      </c>
      <c r="C109" s="12" t="s">
        <v>567</v>
      </c>
      <c r="D109" s="12" t="s">
        <v>568</v>
      </c>
      <c r="E109" s="12" t="s">
        <v>509</v>
      </c>
      <c r="F109" s="12" t="s">
        <v>182</v>
      </c>
      <c r="G109" s="12">
        <v>401.1284</v>
      </c>
      <c r="H109" s="12">
        <v>401.13001170000001</v>
      </c>
      <c r="I109" s="12">
        <v>-4.0178993169366102</v>
      </c>
      <c r="J109" s="24">
        <v>400.00900000000001</v>
      </c>
      <c r="K109" s="24" t="s">
        <v>20</v>
      </c>
      <c r="L109" s="24" t="s">
        <v>20</v>
      </c>
      <c r="M109" s="26">
        <v>0.84550000000000003</v>
      </c>
      <c r="N109" s="20" t="s">
        <v>2072</v>
      </c>
      <c r="O109" s="12" t="s">
        <v>21</v>
      </c>
    </row>
    <row r="110" spans="1:15" x14ac:dyDescent="0.25">
      <c r="A110" s="12" t="s">
        <v>3110</v>
      </c>
      <c r="B110" s="12" t="s">
        <v>3108</v>
      </c>
      <c r="C110" s="12" t="s">
        <v>570</v>
      </c>
      <c r="D110" s="12" t="s">
        <v>571</v>
      </c>
      <c r="E110" s="12" t="s">
        <v>509</v>
      </c>
      <c r="F110" s="12" t="s">
        <v>182</v>
      </c>
      <c r="G110" s="12">
        <v>401.1284</v>
      </c>
      <c r="H110" s="12">
        <v>401.13001170000001</v>
      </c>
      <c r="I110" s="12">
        <v>-4.0178993169366102</v>
      </c>
      <c r="J110" s="24">
        <v>400.00900000000001</v>
      </c>
      <c r="K110" s="24" t="s">
        <v>20</v>
      </c>
      <c r="L110" s="24" t="s">
        <v>20</v>
      </c>
      <c r="M110" s="26">
        <v>0.82630000000000003</v>
      </c>
      <c r="N110" s="20" t="s">
        <v>2072</v>
      </c>
      <c r="O110" s="12" t="s">
        <v>21</v>
      </c>
    </row>
    <row r="111" spans="1:15" x14ac:dyDescent="0.25">
      <c r="A111" s="12" t="s">
        <v>3119</v>
      </c>
      <c r="B111" s="12" t="s">
        <v>3120</v>
      </c>
      <c r="C111" s="12" t="s">
        <v>596</v>
      </c>
      <c r="D111" s="12" t="s">
        <v>597</v>
      </c>
      <c r="E111" s="12" t="s">
        <v>598</v>
      </c>
      <c r="F111" s="12" t="s">
        <v>13</v>
      </c>
      <c r="G111" s="12">
        <v>503.16050000000001</v>
      </c>
      <c r="H111" s="12">
        <v>503.16173520000001</v>
      </c>
      <c r="I111" s="12">
        <v>-2.4548766600971001</v>
      </c>
      <c r="J111" s="24">
        <v>439.68299999999999</v>
      </c>
      <c r="K111" s="24" t="s">
        <v>20</v>
      </c>
      <c r="L111" s="24" t="s">
        <v>20</v>
      </c>
      <c r="M111" s="26">
        <v>0.87880000000000003</v>
      </c>
      <c r="N111" s="20" t="s">
        <v>2072</v>
      </c>
      <c r="O111" s="12" t="s">
        <v>21</v>
      </c>
    </row>
    <row r="112" spans="1:15" x14ac:dyDescent="0.25">
      <c r="A112" s="12" t="s">
        <v>3121</v>
      </c>
      <c r="B112" s="12" t="s">
        <v>3122</v>
      </c>
      <c r="C112" s="12" t="s">
        <v>596</v>
      </c>
      <c r="D112" s="12" t="s">
        <v>597</v>
      </c>
      <c r="E112" s="12" t="s">
        <v>598</v>
      </c>
      <c r="F112" s="12" t="s">
        <v>13</v>
      </c>
      <c r="G112" s="12">
        <v>503.15969999999999</v>
      </c>
      <c r="H112" s="12">
        <v>503.16173520000001</v>
      </c>
      <c r="I112" s="12">
        <v>-4.04482268353342</v>
      </c>
      <c r="J112" s="24">
        <v>415.03699999999998</v>
      </c>
      <c r="K112" s="24" t="s">
        <v>20</v>
      </c>
      <c r="L112" s="24" t="s">
        <v>20</v>
      </c>
      <c r="M112" s="26">
        <v>0.88429999999999997</v>
      </c>
      <c r="N112" s="20" t="s">
        <v>2072</v>
      </c>
      <c r="O112" s="12" t="s">
        <v>21</v>
      </c>
    </row>
    <row r="113" spans="1:15" x14ac:dyDescent="0.25">
      <c r="A113" s="12" t="s">
        <v>3131</v>
      </c>
      <c r="B113" s="12" t="s">
        <v>3132</v>
      </c>
      <c r="C113" s="12" t="s">
        <v>628</v>
      </c>
      <c r="D113" s="12" t="s">
        <v>629</v>
      </c>
      <c r="E113" s="12" t="s">
        <v>630</v>
      </c>
      <c r="F113" s="12" t="s">
        <v>13</v>
      </c>
      <c r="G113" s="12">
        <v>133.01499999999999</v>
      </c>
      <c r="H113" s="12">
        <v>133.01422335999999</v>
      </c>
      <c r="I113" s="12">
        <v>5.8387740827989401</v>
      </c>
      <c r="J113" s="24">
        <v>398.03800000000001</v>
      </c>
      <c r="K113" s="24" t="s">
        <v>20</v>
      </c>
      <c r="L113" s="24" t="s">
        <v>20</v>
      </c>
      <c r="M113" s="26">
        <v>0.93010000000000004</v>
      </c>
      <c r="N113" s="20" t="s">
        <v>2072</v>
      </c>
      <c r="O113" s="12" t="s">
        <v>21</v>
      </c>
    </row>
    <row r="114" spans="1:15" x14ac:dyDescent="0.25">
      <c r="A114" s="12" t="s">
        <v>3149</v>
      </c>
      <c r="B114" s="12" t="s">
        <v>3150</v>
      </c>
      <c r="C114" s="12" t="s">
        <v>673</v>
      </c>
      <c r="D114" s="12" t="s">
        <v>674</v>
      </c>
      <c r="E114" s="12" t="s">
        <v>675</v>
      </c>
      <c r="F114" s="12" t="s">
        <v>13</v>
      </c>
      <c r="G114" s="12">
        <v>259.02260000000001</v>
      </c>
      <c r="H114" s="12">
        <v>259.022419125</v>
      </c>
      <c r="I114" s="12">
        <v>0.69829862844808599</v>
      </c>
      <c r="J114" s="24">
        <v>459.93599999999998</v>
      </c>
      <c r="K114" s="24" t="s">
        <v>20</v>
      </c>
      <c r="L114" s="24" t="s">
        <v>20</v>
      </c>
      <c r="M114" s="26">
        <v>0.94159999999999999</v>
      </c>
      <c r="N114" s="20" t="s">
        <v>2072</v>
      </c>
      <c r="O114" s="12" t="s">
        <v>21</v>
      </c>
    </row>
    <row r="115" spans="1:15" x14ac:dyDescent="0.25">
      <c r="A115" s="12" t="s">
        <v>3151</v>
      </c>
      <c r="B115" s="12" t="s">
        <v>3150</v>
      </c>
      <c r="C115" s="12" t="s">
        <v>677</v>
      </c>
      <c r="D115" s="12" t="s">
        <v>678</v>
      </c>
      <c r="E115" s="12" t="s">
        <v>679</v>
      </c>
      <c r="F115" s="12" t="s">
        <v>182</v>
      </c>
      <c r="G115" s="12">
        <v>259.02260000000001</v>
      </c>
      <c r="H115" s="12">
        <v>259.02238972499998</v>
      </c>
      <c r="I115" s="12">
        <v>0.81180240925218905</v>
      </c>
      <c r="J115" s="24">
        <v>459.93599999999998</v>
      </c>
      <c r="K115" s="24" t="s">
        <v>20</v>
      </c>
      <c r="L115" s="24" t="s">
        <v>20</v>
      </c>
      <c r="M115" s="26">
        <v>0.95289999999999997</v>
      </c>
      <c r="N115" s="20" t="s">
        <v>2072</v>
      </c>
      <c r="O115" s="12" t="s">
        <v>21</v>
      </c>
    </row>
    <row r="116" spans="1:15" x14ac:dyDescent="0.25">
      <c r="A116" s="12" t="s">
        <v>3196</v>
      </c>
      <c r="B116" s="12" t="s">
        <v>3197</v>
      </c>
      <c r="C116" s="12" t="s">
        <v>792</v>
      </c>
      <c r="D116" s="12" t="s">
        <v>793</v>
      </c>
      <c r="E116" s="12" t="s">
        <v>794</v>
      </c>
      <c r="F116" s="12" t="s">
        <v>13</v>
      </c>
      <c r="G116" s="12">
        <v>73.030199999999994</v>
      </c>
      <c r="H116" s="12">
        <v>73.029479469999998</v>
      </c>
      <c r="I116" s="12">
        <v>9.8662896849931307</v>
      </c>
      <c r="J116" s="24">
        <v>369.267</v>
      </c>
      <c r="K116" s="24" t="s">
        <v>20</v>
      </c>
      <c r="L116" s="24" t="s">
        <v>20</v>
      </c>
      <c r="M116" s="26">
        <v>0.99119999999999997</v>
      </c>
      <c r="N116" s="20" t="s">
        <v>2072</v>
      </c>
      <c r="O116" s="12" t="s">
        <v>21</v>
      </c>
    </row>
    <row r="117" spans="1:15" x14ac:dyDescent="0.25">
      <c r="A117" s="12" t="s">
        <v>795</v>
      </c>
      <c r="B117" s="12" t="s">
        <v>796</v>
      </c>
      <c r="C117" s="12" t="s">
        <v>797</v>
      </c>
      <c r="D117" s="12" t="s">
        <v>798</v>
      </c>
      <c r="E117" s="12" t="s">
        <v>799</v>
      </c>
      <c r="F117" s="12" t="s">
        <v>13</v>
      </c>
      <c r="G117" s="12">
        <v>93.0351</v>
      </c>
      <c r="H117" s="12">
        <v>93.034564840000002</v>
      </c>
      <c r="I117" s="12">
        <v>5.7522706847576197</v>
      </c>
      <c r="J117" s="24">
        <v>38.637999999999998</v>
      </c>
      <c r="K117" s="24" t="s">
        <v>20</v>
      </c>
      <c r="L117" s="24" t="s">
        <v>20</v>
      </c>
      <c r="M117" s="26">
        <v>0.98529999999999995</v>
      </c>
      <c r="N117" s="20" t="s">
        <v>2072</v>
      </c>
      <c r="O117" s="12" t="s">
        <v>21</v>
      </c>
    </row>
    <row r="118" spans="1:15" x14ac:dyDescent="0.25">
      <c r="A118" s="12" t="s">
        <v>3227</v>
      </c>
      <c r="B118" s="12" t="s">
        <v>3228</v>
      </c>
      <c r="C118" s="12" t="s">
        <v>877</v>
      </c>
      <c r="D118" s="12" t="s">
        <v>878</v>
      </c>
      <c r="E118" s="12" t="s">
        <v>879</v>
      </c>
      <c r="F118" s="12" t="s">
        <v>182</v>
      </c>
      <c r="G118" s="12">
        <v>180.0334</v>
      </c>
      <c r="H118" s="12">
        <v>180.03354920699999</v>
      </c>
      <c r="I118" s="12">
        <v>-0.82877330725231102</v>
      </c>
      <c r="J118" s="24">
        <v>296.87799999999999</v>
      </c>
      <c r="K118" s="24" t="s">
        <v>20</v>
      </c>
      <c r="L118" s="24" t="s">
        <v>20</v>
      </c>
      <c r="M118" s="26">
        <v>0.8417</v>
      </c>
      <c r="N118" s="20" t="s">
        <v>2072</v>
      </c>
      <c r="O118" s="12" t="s">
        <v>21</v>
      </c>
    </row>
    <row r="119" spans="1:15" x14ac:dyDescent="0.25">
      <c r="A119" s="12" t="s">
        <v>3234</v>
      </c>
      <c r="B119" s="12" t="s">
        <v>3235</v>
      </c>
      <c r="C119" s="12" t="s">
        <v>903</v>
      </c>
      <c r="D119" s="12" t="s">
        <v>904</v>
      </c>
      <c r="E119" s="12" t="s">
        <v>905</v>
      </c>
      <c r="F119" s="12" t="s">
        <v>13</v>
      </c>
      <c r="G119" s="12">
        <v>195.0498</v>
      </c>
      <c r="H119" s="12">
        <v>195.05100282999999</v>
      </c>
      <c r="I119" s="12">
        <v>-6.1667460435003001</v>
      </c>
      <c r="J119" s="24">
        <v>344.38499999999999</v>
      </c>
      <c r="K119" s="24" t="s">
        <v>20</v>
      </c>
      <c r="L119" s="24" t="s">
        <v>20</v>
      </c>
      <c r="M119" s="26">
        <v>0.96189999999999998</v>
      </c>
      <c r="N119" s="20" t="s">
        <v>2072</v>
      </c>
      <c r="O119" s="12" t="s">
        <v>21</v>
      </c>
    </row>
    <row r="120" spans="1:15" x14ac:dyDescent="0.25">
      <c r="A120" s="12" t="s">
        <v>906</v>
      </c>
      <c r="B120" s="12" t="s">
        <v>907</v>
      </c>
      <c r="C120" s="12" t="s">
        <v>903</v>
      </c>
      <c r="D120" s="12" t="s">
        <v>904</v>
      </c>
      <c r="E120" s="12" t="s">
        <v>905</v>
      </c>
      <c r="F120" s="12" t="s">
        <v>13</v>
      </c>
      <c r="G120" s="12">
        <v>195.05109999999999</v>
      </c>
      <c r="H120" s="12">
        <v>195.05100282999999</v>
      </c>
      <c r="I120" s="12">
        <v>0.49817739254759802</v>
      </c>
      <c r="J120" s="24">
        <v>378.58199999999999</v>
      </c>
      <c r="K120" s="24" t="s">
        <v>20</v>
      </c>
      <c r="L120" s="24" t="s">
        <v>20</v>
      </c>
      <c r="M120" s="26">
        <v>0.96189999999999998</v>
      </c>
      <c r="N120" s="20" t="s">
        <v>2072</v>
      </c>
      <c r="O120" s="12" t="s">
        <v>21</v>
      </c>
    </row>
    <row r="121" spans="1:15" x14ac:dyDescent="0.25">
      <c r="A121" s="12" t="s">
        <v>3440</v>
      </c>
      <c r="B121" s="12" t="s">
        <v>3441</v>
      </c>
      <c r="C121" s="12" t="s">
        <v>1444</v>
      </c>
      <c r="D121" s="12" t="s">
        <v>1445</v>
      </c>
      <c r="E121" s="12" t="s">
        <v>1446</v>
      </c>
      <c r="F121" s="12" t="s">
        <v>13</v>
      </c>
      <c r="G121" s="12">
        <v>71.014200000000002</v>
      </c>
      <c r="H121" s="12">
        <v>71.013829400000006</v>
      </c>
      <c r="I121" s="12">
        <v>5.2187018096021296</v>
      </c>
      <c r="J121" s="24">
        <v>297.07400000000001</v>
      </c>
      <c r="K121" s="24" t="s">
        <v>20</v>
      </c>
      <c r="L121" s="24" t="s">
        <v>20</v>
      </c>
      <c r="M121" s="26">
        <v>0.94440000000000002</v>
      </c>
      <c r="N121" s="20" t="s">
        <v>2072</v>
      </c>
      <c r="O121" s="12" t="s">
        <v>21</v>
      </c>
    </row>
    <row r="122" spans="1:15" x14ac:dyDescent="0.25">
      <c r="A122" s="12" t="s">
        <v>3502</v>
      </c>
      <c r="B122" s="12" t="s">
        <v>3503</v>
      </c>
      <c r="C122" s="12" t="s">
        <v>792</v>
      </c>
      <c r="D122" s="12" t="s">
        <v>793</v>
      </c>
      <c r="E122" s="12" t="s">
        <v>794</v>
      </c>
      <c r="F122" s="12" t="s">
        <v>182</v>
      </c>
      <c r="G122" s="12">
        <v>133.05080000000001</v>
      </c>
      <c r="H122" s="12">
        <v>133.05057947</v>
      </c>
      <c r="I122" s="12">
        <v>1.65748996273125</v>
      </c>
      <c r="J122" s="24">
        <v>211.51300000000001</v>
      </c>
      <c r="K122" s="24" t="s">
        <v>20</v>
      </c>
      <c r="L122" s="24" t="s">
        <v>20</v>
      </c>
      <c r="M122" s="26">
        <v>0.99119999999999997</v>
      </c>
      <c r="N122" s="20" t="s">
        <v>2072</v>
      </c>
      <c r="O122" s="12" t="s">
        <v>21</v>
      </c>
    </row>
    <row r="123" spans="1:15" x14ac:dyDescent="0.25">
      <c r="A123" s="12" t="s">
        <v>3530</v>
      </c>
      <c r="B123" s="12" t="s">
        <v>3531</v>
      </c>
      <c r="C123" s="12" t="s">
        <v>3532</v>
      </c>
      <c r="D123" s="12" t="s">
        <v>3533</v>
      </c>
      <c r="E123" s="12" t="s">
        <v>19</v>
      </c>
      <c r="F123" s="12" t="s">
        <v>182</v>
      </c>
      <c r="G123" s="12">
        <v>149.04570000000001</v>
      </c>
      <c r="H123" s="12">
        <v>149.04549410000001</v>
      </c>
      <c r="I123" s="12">
        <v>1.3814573948762401</v>
      </c>
      <c r="J123" s="24">
        <v>296.90600000000001</v>
      </c>
      <c r="K123" s="24" t="s">
        <v>20</v>
      </c>
      <c r="L123" s="24" t="s">
        <v>20</v>
      </c>
      <c r="M123" s="26">
        <v>0.83409999999999995</v>
      </c>
      <c r="N123" s="20" t="s">
        <v>2072</v>
      </c>
      <c r="O123" s="12" t="s">
        <v>21</v>
      </c>
    </row>
    <row r="124" spans="1:15" x14ac:dyDescent="0.25">
      <c r="A124" s="12" t="s">
        <v>3534</v>
      </c>
      <c r="B124" s="12" t="s">
        <v>3531</v>
      </c>
      <c r="C124" s="12" t="s">
        <v>3535</v>
      </c>
      <c r="D124" s="12" t="s">
        <v>3536</v>
      </c>
      <c r="E124" s="12" t="s">
        <v>2677</v>
      </c>
      <c r="F124" s="12" t="s">
        <v>13</v>
      </c>
      <c r="G124" s="12">
        <v>149.04570000000001</v>
      </c>
      <c r="H124" s="12">
        <v>149.0455235</v>
      </c>
      <c r="I124" s="12">
        <v>1.1842019529632299</v>
      </c>
      <c r="J124" s="24">
        <v>296.90600000000001</v>
      </c>
      <c r="K124" s="24" t="s">
        <v>20</v>
      </c>
      <c r="L124" s="24" t="s">
        <v>20</v>
      </c>
      <c r="M124" s="26">
        <v>0.873</v>
      </c>
      <c r="N124" s="20" t="s">
        <v>2072</v>
      </c>
      <c r="O124" s="12" t="s">
        <v>21</v>
      </c>
    </row>
    <row r="125" spans="1:15" x14ac:dyDescent="0.25">
      <c r="A125" s="12" t="s">
        <v>3553</v>
      </c>
      <c r="B125" s="12" t="s">
        <v>2948</v>
      </c>
      <c r="C125" s="12" t="s">
        <v>3554</v>
      </c>
      <c r="D125" s="12" t="s">
        <v>3555</v>
      </c>
      <c r="E125" s="12" t="s">
        <v>142</v>
      </c>
      <c r="F125" s="12" t="s">
        <v>13</v>
      </c>
      <c r="G125" s="12">
        <v>151.06139999999999</v>
      </c>
      <c r="H125" s="12">
        <v>151.06117356999999</v>
      </c>
      <c r="I125" s="12">
        <v>1.49892917317344</v>
      </c>
      <c r="J125" s="24">
        <v>237.82499999999999</v>
      </c>
      <c r="K125" s="24" t="s">
        <v>20</v>
      </c>
      <c r="L125" s="24" t="s">
        <v>20</v>
      </c>
      <c r="M125" s="26">
        <v>0.85009999999999997</v>
      </c>
      <c r="N125" s="20" t="s">
        <v>2072</v>
      </c>
      <c r="O125" s="12" t="s">
        <v>21</v>
      </c>
    </row>
    <row r="126" spans="1:15" x14ac:dyDescent="0.25">
      <c r="A126" s="12" t="s">
        <v>3671</v>
      </c>
      <c r="B126" s="12" t="s">
        <v>3672</v>
      </c>
      <c r="C126" s="12" t="s">
        <v>3673</v>
      </c>
      <c r="D126" s="12" t="s">
        <v>3674</v>
      </c>
      <c r="E126" s="12" t="s">
        <v>1522</v>
      </c>
      <c r="F126" s="12" t="s">
        <v>13</v>
      </c>
      <c r="G126" s="12">
        <v>163.06</v>
      </c>
      <c r="H126" s="12">
        <v>163.06117356999999</v>
      </c>
      <c r="I126" s="12">
        <v>-7.1971148882228801</v>
      </c>
      <c r="J126" s="24">
        <v>292.19200000000001</v>
      </c>
      <c r="K126" s="24" t="s">
        <v>20</v>
      </c>
      <c r="L126" s="24" t="s">
        <v>20</v>
      </c>
      <c r="M126" s="26">
        <v>0.98899999999999999</v>
      </c>
      <c r="N126" s="20" t="s">
        <v>2072</v>
      </c>
      <c r="O126" s="12" t="s">
        <v>21</v>
      </c>
    </row>
    <row r="127" spans="1:15" x14ac:dyDescent="0.25">
      <c r="A127" s="12" t="s">
        <v>3675</v>
      </c>
      <c r="B127" s="12" t="s">
        <v>3672</v>
      </c>
      <c r="C127" s="12" t="s">
        <v>3676</v>
      </c>
      <c r="D127" s="12" t="s">
        <v>3677</v>
      </c>
      <c r="E127" s="12" t="s">
        <v>1522</v>
      </c>
      <c r="F127" s="12" t="s">
        <v>13</v>
      </c>
      <c r="G127" s="12">
        <v>163.06</v>
      </c>
      <c r="H127" s="12">
        <v>163.06117356999999</v>
      </c>
      <c r="I127" s="12">
        <v>-7.1971148882228801</v>
      </c>
      <c r="J127" s="24">
        <v>292.19200000000001</v>
      </c>
      <c r="K127" s="24" t="s">
        <v>20</v>
      </c>
      <c r="L127" s="24" t="s">
        <v>20</v>
      </c>
      <c r="M127" s="26">
        <v>0.98019999999999996</v>
      </c>
      <c r="N127" s="20" t="s">
        <v>2072</v>
      </c>
      <c r="O127" s="12" t="s">
        <v>21</v>
      </c>
    </row>
    <row r="128" spans="1:15" x14ac:dyDescent="0.25">
      <c r="A128" s="12" t="s">
        <v>3678</v>
      </c>
      <c r="B128" s="12" t="s">
        <v>3672</v>
      </c>
      <c r="C128" s="12" t="s">
        <v>3679</v>
      </c>
      <c r="D128" s="12" t="s">
        <v>3680</v>
      </c>
      <c r="E128" s="12" t="s">
        <v>1522</v>
      </c>
      <c r="F128" s="12" t="s">
        <v>13</v>
      </c>
      <c r="G128" s="12">
        <v>163.06</v>
      </c>
      <c r="H128" s="12">
        <v>163.06117356999999</v>
      </c>
      <c r="I128" s="12">
        <v>-7.1971148882228801</v>
      </c>
      <c r="J128" s="24">
        <v>292.19200000000001</v>
      </c>
      <c r="K128" s="24" t="s">
        <v>20</v>
      </c>
      <c r="L128" s="24" t="s">
        <v>20</v>
      </c>
      <c r="M128" s="26">
        <v>0.874</v>
      </c>
      <c r="N128" s="20" t="s">
        <v>2072</v>
      </c>
      <c r="O128" s="12" t="s">
        <v>21</v>
      </c>
    </row>
    <row r="129" spans="1:15" x14ac:dyDescent="0.25">
      <c r="A129" s="12" t="s">
        <v>3708</v>
      </c>
      <c r="B129" s="12" t="s">
        <v>3709</v>
      </c>
      <c r="C129" s="12" t="s">
        <v>3710</v>
      </c>
      <c r="D129" s="12" t="s">
        <v>3711</v>
      </c>
      <c r="E129" s="12" t="s">
        <v>1715</v>
      </c>
      <c r="F129" s="12" t="s">
        <v>13</v>
      </c>
      <c r="G129" s="12">
        <v>168.9906</v>
      </c>
      <c r="H129" s="12">
        <v>168.99072502499999</v>
      </c>
      <c r="I129" s="12">
        <v>-0.73983350251890301</v>
      </c>
      <c r="J129" s="24">
        <v>460.01900000000001</v>
      </c>
      <c r="K129" s="24" t="s">
        <v>20</v>
      </c>
      <c r="L129" s="24" t="s">
        <v>20</v>
      </c>
      <c r="M129" s="26">
        <v>0.85960000000000003</v>
      </c>
      <c r="N129" s="20" t="s">
        <v>2072</v>
      </c>
      <c r="O129" s="12" t="s">
        <v>21</v>
      </c>
    </row>
    <row r="130" spans="1:15" x14ac:dyDescent="0.25">
      <c r="A130" s="12" t="s">
        <v>3722</v>
      </c>
      <c r="B130" s="12" t="s">
        <v>3723</v>
      </c>
      <c r="C130" s="12" t="s">
        <v>3724</v>
      </c>
      <c r="D130" s="12" t="s">
        <v>3725</v>
      </c>
      <c r="E130" s="12" t="s">
        <v>295</v>
      </c>
      <c r="F130" s="12" t="s">
        <v>13</v>
      </c>
      <c r="G130" s="12">
        <v>173.00989999999999</v>
      </c>
      <c r="H130" s="12">
        <v>173.00913799</v>
      </c>
      <c r="I130" s="12">
        <v>4.4044494345285203</v>
      </c>
      <c r="J130" s="24">
        <v>419.61799999999999</v>
      </c>
      <c r="K130" s="24" t="s">
        <v>20</v>
      </c>
      <c r="L130" s="24" t="s">
        <v>20</v>
      </c>
      <c r="M130" s="26">
        <v>0.89970000000000006</v>
      </c>
      <c r="N130" s="20" t="s">
        <v>2072</v>
      </c>
      <c r="O130" s="12" t="s">
        <v>21</v>
      </c>
    </row>
    <row r="131" spans="1:15" x14ac:dyDescent="0.25">
      <c r="A131" s="12" t="s">
        <v>3726</v>
      </c>
      <c r="B131" s="12" t="s">
        <v>3727</v>
      </c>
      <c r="C131" s="12" t="s">
        <v>3724</v>
      </c>
      <c r="D131" s="12" t="s">
        <v>3725</v>
      </c>
      <c r="E131" s="12" t="s">
        <v>295</v>
      </c>
      <c r="F131" s="12" t="s">
        <v>13</v>
      </c>
      <c r="G131" s="12">
        <v>173.01079999999999</v>
      </c>
      <c r="H131" s="12">
        <v>173.00913799</v>
      </c>
      <c r="I131" s="12">
        <v>9.60648679774269</v>
      </c>
      <c r="J131" s="24">
        <v>376.286</v>
      </c>
      <c r="K131" s="24" t="s">
        <v>20</v>
      </c>
      <c r="L131" s="24" t="s">
        <v>20</v>
      </c>
      <c r="M131" s="26">
        <v>0.89970000000000006</v>
      </c>
      <c r="N131" s="20" t="s">
        <v>2072</v>
      </c>
      <c r="O131" s="12" t="s">
        <v>21</v>
      </c>
    </row>
    <row r="132" spans="1:15" x14ac:dyDescent="0.25">
      <c r="A132" s="12" t="s">
        <v>3740</v>
      </c>
      <c r="B132" s="12" t="s">
        <v>3741</v>
      </c>
      <c r="C132" s="12" t="s">
        <v>3742</v>
      </c>
      <c r="D132" s="12" t="s">
        <v>3743</v>
      </c>
      <c r="E132" s="12" t="s">
        <v>868</v>
      </c>
      <c r="F132" s="12" t="s">
        <v>13</v>
      </c>
      <c r="G132" s="12">
        <v>175.02520000000001</v>
      </c>
      <c r="H132" s="12">
        <v>175.02478805999999</v>
      </c>
      <c r="I132" s="12">
        <v>2.3536094777582801</v>
      </c>
      <c r="J132" s="24">
        <v>352.13200000000001</v>
      </c>
      <c r="K132" s="24" t="s">
        <v>20</v>
      </c>
      <c r="L132" s="24" t="s">
        <v>20</v>
      </c>
      <c r="M132" s="26">
        <v>0.97160000000000002</v>
      </c>
      <c r="N132" s="20" t="s">
        <v>2072</v>
      </c>
      <c r="O132" s="12" t="s">
        <v>21</v>
      </c>
    </row>
    <row r="133" spans="1:15" x14ac:dyDescent="0.25">
      <c r="A133" s="12" t="s">
        <v>3821</v>
      </c>
      <c r="B133" s="12" t="s">
        <v>3822</v>
      </c>
      <c r="C133" s="12" t="s">
        <v>3823</v>
      </c>
      <c r="D133" s="12" t="s">
        <v>3824</v>
      </c>
      <c r="E133" s="12" t="s">
        <v>3825</v>
      </c>
      <c r="F133" s="12" t="s">
        <v>13</v>
      </c>
      <c r="G133" s="12">
        <v>191.0197</v>
      </c>
      <c r="H133" s="12">
        <v>191.01970269</v>
      </c>
      <c r="I133" s="12">
        <v>-1.40823169778924E-2</v>
      </c>
      <c r="J133" s="24">
        <v>502.71199999999999</v>
      </c>
      <c r="K133" s="24" t="s">
        <v>20</v>
      </c>
      <c r="L133" s="24" t="s">
        <v>20</v>
      </c>
      <c r="M133" s="26">
        <v>0.96260000000000001</v>
      </c>
      <c r="N133" s="20" t="s">
        <v>2072</v>
      </c>
      <c r="O133" s="12" t="s">
        <v>21</v>
      </c>
    </row>
    <row r="134" spans="1:15" x14ac:dyDescent="0.25">
      <c r="A134" s="12" t="s">
        <v>3826</v>
      </c>
      <c r="B134" s="12" t="s">
        <v>3822</v>
      </c>
      <c r="C134" s="12" t="s">
        <v>3827</v>
      </c>
      <c r="D134" s="12" t="s">
        <v>3828</v>
      </c>
      <c r="E134" s="12" t="s">
        <v>3825</v>
      </c>
      <c r="F134" s="12" t="s">
        <v>13</v>
      </c>
      <c r="G134" s="12">
        <v>191.0197</v>
      </c>
      <c r="H134" s="12">
        <v>191.01970269</v>
      </c>
      <c r="I134" s="12">
        <v>-1.40823169778924E-2</v>
      </c>
      <c r="J134" s="24">
        <v>502.71199999999999</v>
      </c>
      <c r="K134" s="24" t="s">
        <v>20</v>
      </c>
      <c r="L134" s="24" t="s">
        <v>20</v>
      </c>
      <c r="M134" s="26">
        <v>0.87929999999999997</v>
      </c>
      <c r="N134" s="20" t="s">
        <v>2072</v>
      </c>
      <c r="O134" s="12" t="s">
        <v>21</v>
      </c>
    </row>
    <row r="135" spans="1:15" x14ac:dyDescent="0.25">
      <c r="A135" s="12" t="s">
        <v>3886</v>
      </c>
      <c r="B135" s="12" t="s">
        <v>3887</v>
      </c>
      <c r="C135" s="12" t="s">
        <v>1486</v>
      </c>
      <c r="D135" s="12" t="s">
        <v>1487</v>
      </c>
      <c r="E135" s="12" t="s">
        <v>1488</v>
      </c>
      <c r="F135" s="12" t="s">
        <v>182</v>
      </c>
      <c r="G135" s="12">
        <v>195.05109999999999</v>
      </c>
      <c r="H135" s="12">
        <v>195.05097343</v>
      </c>
      <c r="I135" s="12">
        <v>0.64890729723718599</v>
      </c>
      <c r="J135" s="24">
        <v>404.07900000000001</v>
      </c>
      <c r="K135" s="24" t="s">
        <v>20</v>
      </c>
      <c r="L135" s="24" t="s">
        <v>20</v>
      </c>
      <c r="M135" s="26">
        <v>0.98360000000000003</v>
      </c>
      <c r="N135" s="20" t="s">
        <v>2072</v>
      </c>
      <c r="O135" s="12" t="s">
        <v>21</v>
      </c>
    </row>
    <row r="136" spans="1:15" x14ac:dyDescent="0.25">
      <c r="A136" s="12" t="s">
        <v>3888</v>
      </c>
      <c r="B136" s="12" t="s">
        <v>3889</v>
      </c>
      <c r="C136" s="12" t="s">
        <v>1486</v>
      </c>
      <c r="D136" s="12" t="s">
        <v>1487</v>
      </c>
      <c r="E136" s="12" t="s">
        <v>1488</v>
      </c>
      <c r="F136" s="12" t="s">
        <v>182</v>
      </c>
      <c r="G136" s="12">
        <v>195.05109999999999</v>
      </c>
      <c r="H136" s="12">
        <v>195.05097343</v>
      </c>
      <c r="I136" s="12">
        <v>0.64890729723718599</v>
      </c>
      <c r="J136" s="24">
        <v>458.18</v>
      </c>
      <c r="K136" s="24" t="s">
        <v>20</v>
      </c>
      <c r="L136" s="24" t="s">
        <v>20</v>
      </c>
      <c r="M136" s="26">
        <v>0.98740000000000006</v>
      </c>
      <c r="N136" s="20" t="s">
        <v>2072</v>
      </c>
      <c r="O136" s="12" t="s">
        <v>21</v>
      </c>
    </row>
    <row r="137" spans="1:15" x14ac:dyDescent="0.25">
      <c r="A137" s="12" t="s">
        <v>3907</v>
      </c>
      <c r="B137" s="12" t="s">
        <v>3908</v>
      </c>
      <c r="C137" s="12" t="s">
        <v>2130</v>
      </c>
      <c r="D137" s="12" t="s">
        <v>2131</v>
      </c>
      <c r="E137" s="12" t="s">
        <v>2132</v>
      </c>
      <c r="F137" s="12" t="s">
        <v>182</v>
      </c>
      <c r="G137" s="12">
        <v>199.001</v>
      </c>
      <c r="H137" s="12">
        <v>199.001260325</v>
      </c>
      <c r="I137" s="12">
        <v>-1.30815754419913</v>
      </c>
      <c r="J137" s="24">
        <v>435.58699999999999</v>
      </c>
      <c r="K137" s="24" t="s">
        <v>20</v>
      </c>
      <c r="L137" s="24" t="s">
        <v>20</v>
      </c>
      <c r="M137" s="26">
        <v>0.84019999999999995</v>
      </c>
      <c r="N137" s="20" t="s">
        <v>2072</v>
      </c>
      <c r="O137" s="12" t="s">
        <v>21</v>
      </c>
    </row>
    <row r="138" spans="1:15" x14ac:dyDescent="0.25">
      <c r="A138" s="12" t="s">
        <v>3909</v>
      </c>
      <c r="B138" s="12" t="s">
        <v>3910</v>
      </c>
      <c r="C138" s="12" t="s">
        <v>2130</v>
      </c>
      <c r="D138" s="12" t="s">
        <v>2131</v>
      </c>
      <c r="E138" s="12" t="s">
        <v>2132</v>
      </c>
      <c r="F138" s="12" t="s">
        <v>182</v>
      </c>
      <c r="G138" s="12">
        <v>199.0009</v>
      </c>
      <c r="H138" s="12">
        <v>199.001260325</v>
      </c>
      <c r="I138" s="12">
        <v>-1.8106669244915199</v>
      </c>
      <c r="J138" s="24">
        <v>460.58</v>
      </c>
      <c r="K138" s="24" t="s">
        <v>20</v>
      </c>
      <c r="L138" s="24" t="s">
        <v>20</v>
      </c>
      <c r="M138" s="26">
        <v>0.83589999999999998</v>
      </c>
      <c r="N138" s="20" t="s">
        <v>2072</v>
      </c>
      <c r="O138" s="12" t="s">
        <v>21</v>
      </c>
    </row>
    <row r="139" spans="1:15" x14ac:dyDescent="0.25">
      <c r="A139" s="12" t="s">
        <v>3911</v>
      </c>
      <c r="B139" s="12" t="s">
        <v>3912</v>
      </c>
      <c r="C139" s="12" t="s">
        <v>677</v>
      </c>
      <c r="D139" s="12" t="s">
        <v>678</v>
      </c>
      <c r="E139" s="12" t="s">
        <v>679</v>
      </c>
      <c r="F139" s="12" t="s">
        <v>13</v>
      </c>
      <c r="G139" s="12">
        <v>199.00120000000001</v>
      </c>
      <c r="H139" s="12">
        <v>199.00128972499999</v>
      </c>
      <c r="I139" s="12">
        <v>-0.45087647474514198</v>
      </c>
      <c r="J139" s="24">
        <v>344.762</v>
      </c>
      <c r="K139" s="24" t="s">
        <v>20</v>
      </c>
      <c r="L139" s="24" t="s">
        <v>20</v>
      </c>
      <c r="M139" s="26">
        <v>0.9012</v>
      </c>
      <c r="N139" s="20" t="s">
        <v>2072</v>
      </c>
      <c r="O139" s="12" t="s">
        <v>21</v>
      </c>
    </row>
    <row r="140" spans="1:15" x14ac:dyDescent="0.25">
      <c r="A140" s="12" t="s">
        <v>3960</v>
      </c>
      <c r="B140" s="12" t="s">
        <v>3961</v>
      </c>
      <c r="C140" s="12" t="s">
        <v>2675</v>
      </c>
      <c r="D140" s="12" t="s">
        <v>2676</v>
      </c>
      <c r="E140" s="12" t="s">
        <v>2677</v>
      </c>
      <c r="F140" s="12" t="s">
        <v>182</v>
      </c>
      <c r="G140" s="12">
        <v>209.0667</v>
      </c>
      <c r="H140" s="12">
        <v>209.06662349999999</v>
      </c>
      <c r="I140" s="12">
        <v>0.36591206537473903</v>
      </c>
      <c r="J140" s="24">
        <v>188.691</v>
      </c>
      <c r="K140" s="24" t="s">
        <v>20</v>
      </c>
      <c r="L140" s="24" t="s">
        <v>20</v>
      </c>
      <c r="M140" s="26">
        <v>0.94969999999999999</v>
      </c>
      <c r="N140" s="20" t="s">
        <v>2072</v>
      </c>
      <c r="O140" s="12" t="s">
        <v>21</v>
      </c>
    </row>
    <row r="141" spans="1:15" x14ac:dyDescent="0.25">
      <c r="A141" s="12" t="s">
        <v>3962</v>
      </c>
      <c r="B141" s="12" t="s">
        <v>3961</v>
      </c>
      <c r="C141" s="12" t="s">
        <v>3963</v>
      </c>
      <c r="D141" s="12" t="s">
        <v>3964</v>
      </c>
      <c r="E141" s="12" t="s">
        <v>2677</v>
      </c>
      <c r="F141" s="12" t="s">
        <v>182</v>
      </c>
      <c r="G141" s="12">
        <v>209.0667</v>
      </c>
      <c r="H141" s="12">
        <v>209.06662349999999</v>
      </c>
      <c r="I141" s="12">
        <v>0.36591206537473903</v>
      </c>
      <c r="J141" s="24">
        <v>188.691</v>
      </c>
      <c r="K141" s="24" t="s">
        <v>20</v>
      </c>
      <c r="L141" s="24" t="s">
        <v>20</v>
      </c>
      <c r="M141" s="26">
        <v>0.97989999999999999</v>
      </c>
      <c r="N141" s="20" t="s">
        <v>2072</v>
      </c>
      <c r="O141" s="12" t="s">
        <v>21</v>
      </c>
    </row>
    <row r="142" spans="1:15" x14ac:dyDescent="0.25">
      <c r="A142" s="12" t="s">
        <v>3965</v>
      </c>
      <c r="B142" s="12" t="s">
        <v>3966</v>
      </c>
      <c r="C142" s="12" t="s">
        <v>3963</v>
      </c>
      <c r="D142" s="12" t="s">
        <v>3964</v>
      </c>
      <c r="E142" s="12" t="s">
        <v>2677</v>
      </c>
      <c r="F142" s="12" t="s">
        <v>182</v>
      </c>
      <c r="G142" s="12">
        <v>209.06659999999999</v>
      </c>
      <c r="H142" s="12">
        <v>209.06662349999999</v>
      </c>
      <c r="I142" s="12">
        <v>-0.11240435993128101</v>
      </c>
      <c r="J142" s="24">
        <v>280.61399999999998</v>
      </c>
      <c r="K142" s="24" t="s">
        <v>20</v>
      </c>
      <c r="L142" s="24" t="s">
        <v>20</v>
      </c>
      <c r="M142" s="26">
        <v>0.9355</v>
      </c>
      <c r="N142" s="20" t="s">
        <v>2072</v>
      </c>
      <c r="O142" s="12" t="s">
        <v>21</v>
      </c>
    </row>
    <row r="143" spans="1:15" x14ac:dyDescent="0.25">
      <c r="A143" s="12" t="s">
        <v>3967</v>
      </c>
      <c r="B143" s="12" t="s">
        <v>3966</v>
      </c>
      <c r="C143" s="12" t="s">
        <v>2675</v>
      </c>
      <c r="D143" s="12" t="s">
        <v>2676</v>
      </c>
      <c r="E143" s="12" t="s">
        <v>2677</v>
      </c>
      <c r="F143" s="12" t="s">
        <v>182</v>
      </c>
      <c r="G143" s="12">
        <v>209.06659999999999</v>
      </c>
      <c r="H143" s="12">
        <v>209.06662349999999</v>
      </c>
      <c r="I143" s="12">
        <v>-0.11240435993128101</v>
      </c>
      <c r="J143" s="24">
        <v>280.61399999999998</v>
      </c>
      <c r="K143" s="24" t="s">
        <v>20</v>
      </c>
      <c r="L143" s="24" t="s">
        <v>20</v>
      </c>
      <c r="M143" s="26">
        <v>0.96519999999999995</v>
      </c>
      <c r="N143" s="20" t="s">
        <v>2072</v>
      </c>
      <c r="O143" s="12" t="s">
        <v>21</v>
      </c>
    </row>
    <row r="144" spans="1:15" x14ac:dyDescent="0.25">
      <c r="A144" s="12" t="s">
        <v>4356</v>
      </c>
      <c r="B144" s="12" t="s">
        <v>4357</v>
      </c>
      <c r="C144" s="12" t="s">
        <v>4358</v>
      </c>
      <c r="D144" s="12" t="s">
        <v>4359</v>
      </c>
      <c r="E144" s="12" t="s">
        <v>4360</v>
      </c>
      <c r="F144" s="12" t="s">
        <v>13</v>
      </c>
      <c r="G144" s="12">
        <v>275.01679999999999</v>
      </c>
      <c r="H144" s="12">
        <v>275.01733375499998</v>
      </c>
      <c r="I144" s="12">
        <v>-1.9408049401995</v>
      </c>
      <c r="J144" s="24">
        <v>473.84399999999999</v>
      </c>
      <c r="K144" s="24" t="s">
        <v>20</v>
      </c>
      <c r="L144" s="24" t="s">
        <v>20</v>
      </c>
      <c r="M144" s="26">
        <v>0.93240000000000001</v>
      </c>
      <c r="N144" s="20" t="s">
        <v>2072</v>
      </c>
      <c r="O144" s="12" t="s">
        <v>21</v>
      </c>
    </row>
    <row r="145" spans="1:15" x14ac:dyDescent="0.25">
      <c r="A145" s="12" t="s">
        <v>2908</v>
      </c>
      <c r="B145" s="12" t="s">
        <v>2909</v>
      </c>
      <c r="C145" s="12" t="s">
        <v>44</v>
      </c>
      <c r="D145" s="12" t="s">
        <v>45</v>
      </c>
      <c r="E145" s="12" t="s">
        <v>46</v>
      </c>
      <c r="F145" s="12" t="s">
        <v>13</v>
      </c>
      <c r="G145" s="12">
        <v>116.0354</v>
      </c>
      <c r="H145" s="12">
        <v>116.035293137</v>
      </c>
      <c r="I145" s="12">
        <v>0.92095255771025997</v>
      </c>
      <c r="J145" s="24">
        <v>271.14400000000001</v>
      </c>
      <c r="K145" s="24" t="s">
        <v>20</v>
      </c>
      <c r="L145" s="24" t="s">
        <v>20</v>
      </c>
      <c r="M145" s="26">
        <v>1</v>
      </c>
      <c r="N145" s="21" t="s">
        <v>2073</v>
      </c>
      <c r="O145" s="12" t="s">
        <v>47</v>
      </c>
    </row>
    <row r="146" spans="1:15" x14ac:dyDescent="0.25">
      <c r="A146" s="12" t="s">
        <v>2924</v>
      </c>
      <c r="B146" s="12" t="s">
        <v>2925</v>
      </c>
      <c r="C146" s="12" t="s">
        <v>86</v>
      </c>
      <c r="D146" s="12" t="s">
        <v>87</v>
      </c>
      <c r="E146" s="12" t="s">
        <v>88</v>
      </c>
      <c r="F146" s="12" t="s">
        <v>13</v>
      </c>
      <c r="G146" s="12">
        <v>132.03039999999999</v>
      </c>
      <c r="H146" s="12">
        <v>132.03020776700001</v>
      </c>
      <c r="I146" s="12">
        <v>1.4559774102443099</v>
      </c>
      <c r="J146" s="24">
        <v>387.85899999999998</v>
      </c>
      <c r="K146" s="24" t="s">
        <v>20</v>
      </c>
      <c r="L146" s="24" t="s">
        <v>20</v>
      </c>
      <c r="M146" s="26">
        <v>1</v>
      </c>
      <c r="N146" s="21" t="s">
        <v>2073</v>
      </c>
      <c r="O146" s="12" t="s">
        <v>47</v>
      </c>
    </row>
    <row r="147" spans="1:15" x14ac:dyDescent="0.25">
      <c r="A147" s="12" t="s">
        <v>2928</v>
      </c>
      <c r="B147" s="12" t="s">
        <v>2929</v>
      </c>
      <c r="C147" s="12" t="s">
        <v>96</v>
      </c>
      <c r="D147" s="12" t="s">
        <v>97</v>
      </c>
      <c r="E147" s="12" t="s">
        <v>98</v>
      </c>
      <c r="F147" s="12" t="s">
        <v>99</v>
      </c>
      <c r="G147" s="12">
        <v>139.0265</v>
      </c>
      <c r="H147" s="12">
        <v>139.02692754399999</v>
      </c>
      <c r="I147" s="12">
        <v>-3.07526036533325</v>
      </c>
      <c r="J147" s="24">
        <v>272.96899999999999</v>
      </c>
      <c r="K147" s="24" t="s">
        <v>20</v>
      </c>
      <c r="L147" s="24" t="s">
        <v>20</v>
      </c>
      <c r="M147" s="26">
        <v>1</v>
      </c>
      <c r="N147" s="21" t="s">
        <v>2073</v>
      </c>
      <c r="O147" s="12" t="s">
        <v>47</v>
      </c>
    </row>
    <row r="148" spans="1:15" x14ac:dyDescent="0.25">
      <c r="A148" s="12" t="s">
        <v>2932</v>
      </c>
      <c r="B148" s="12" t="s">
        <v>2933</v>
      </c>
      <c r="C148" s="12" t="s">
        <v>107</v>
      </c>
      <c r="D148" s="12" t="s">
        <v>108</v>
      </c>
      <c r="E148" s="12" t="s">
        <v>109</v>
      </c>
      <c r="F148" s="12" t="s">
        <v>13</v>
      </c>
      <c r="G148" s="12">
        <v>144.03020000000001</v>
      </c>
      <c r="H148" s="12">
        <v>144.03020776700001</v>
      </c>
      <c r="I148" s="12">
        <v>-5.39261875687084E-2</v>
      </c>
      <c r="J148" s="24">
        <v>291.55200000000002</v>
      </c>
      <c r="K148" s="24" t="s">
        <v>20</v>
      </c>
      <c r="L148" s="24" t="s">
        <v>20</v>
      </c>
      <c r="M148" s="26">
        <v>0.99929761570918096</v>
      </c>
      <c r="N148" s="21" t="s">
        <v>2073</v>
      </c>
      <c r="O148" s="12" t="s">
        <v>47</v>
      </c>
    </row>
    <row r="149" spans="1:15" x14ac:dyDescent="0.25">
      <c r="A149" s="12" t="s">
        <v>2934</v>
      </c>
      <c r="B149" s="12" t="s">
        <v>2933</v>
      </c>
      <c r="C149" s="12" t="s">
        <v>111</v>
      </c>
      <c r="D149" s="12" t="s">
        <v>112</v>
      </c>
      <c r="E149" s="12" t="s">
        <v>109</v>
      </c>
      <c r="F149" s="12" t="s">
        <v>13</v>
      </c>
      <c r="G149" s="12">
        <v>144.03020000000001</v>
      </c>
      <c r="H149" s="12">
        <v>144.03020776700001</v>
      </c>
      <c r="I149" s="12">
        <v>-5.39261875687084E-2</v>
      </c>
      <c r="J149" s="24">
        <v>291.55200000000002</v>
      </c>
      <c r="K149" s="24" t="s">
        <v>20</v>
      </c>
      <c r="L149" s="24" t="s">
        <v>20</v>
      </c>
      <c r="M149" s="26">
        <v>1</v>
      </c>
      <c r="N149" s="21" t="s">
        <v>2073</v>
      </c>
      <c r="O149" s="12" t="s">
        <v>47</v>
      </c>
    </row>
    <row r="150" spans="1:15" x14ac:dyDescent="0.25">
      <c r="A150" s="12" t="s">
        <v>2943</v>
      </c>
      <c r="B150" s="12" t="s">
        <v>2944</v>
      </c>
      <c r="C150" s="12" t="s">
        <v>130</v>
      </c>
      <c r="D150" s="12" t="s">
        <v>131</v>
      </c>
      <c r="E150" s="12" t="s">
        <v>132</v>
      </c>
      <c r="F150" s="12" t="s">
        <v>13</v>
      </c>
      <c r="G150" s="12">
        <v>149.06059999999999</v>
      </c>
      <c r="H150" s="12">
        <v>149.06077961</v>
      </c>
      <c r="I150" s="12">
        <v>-1.2049447243834199</v>
      </c>
      <c r="J150" s="24">
        <v>78.384</v>
      </c>
      <c r="K150" s="24" t="s">
        <v>20</v>
      </c>
      <c r="L150" s="24" t="s">
        <v>20</v>
      </c>
      <c r="M150" s="26">
        <v>0.74138521313905503</v>
      </c>
      <c r="N150" s="21" t="s">
        <v>2073</v>
      </c>
      <c r="O150" s="12" t="s">
        <v>47</v>
      </c>
    </row>
    <row r="151" spans="1:15" x14ac:dyDescent="0.25">
      <c r="A151" s="12" t="s">
        <v>2949</v>
      </c>
      <c r="B151" s="12" t="s">
        <v>2950</v>
      </c>
      <c r="C151" s="12" t="s">
        <v>145</v>
      </c>
      <c r="D151" s="12" t="s">
        <v>146</v>
      </c>
      <c r="E151" s="12" t="s">
        <v>147</v>
      </c>
      <c r="F151" s="12" t="s">
        <v>99</v>
      </c>
      <c r="G151" s="12">
        <v>153.9941</v>
      </c>
      <c r="H151" s="12">
        <v>153.99020769699999</v>
      </c>
      <c r="I151" s="12">
        <v>25.276302033916199</v>
      </c>
      <c r="J151" s="24">
        <v>224.60900000000001</v>
      </c>
      <c r="K151" s="24" t="s">
        <v>20</v>
      </c>
      <c r="L151" s="24" t="s">
        <v>20</v>
      </c>
      <c r="M151" s="26">
        <v>0.84566037362359703</v>
      </c>
      <c r="N151" s="21" t="s">
        <v>2073</v>
      </c>
      <c r="O151" s="12" t="s">
        <v>47</v>
      </c>
    </row>
    <row r="152" spans="1:15" x14ac:dyDescent="0.25">
      <c r="A152" s="12" t="s">
        <v>2953</v>
      </c>
      <c r="B152" s="12" t="s">
        <v>2954</v>
      </c>
      <c r="C152" s="12" t="s">
        <v>155</v>
      </c>
      <c r="D152" s="12" t="s">
        <v>156</v>
      </c>
      <c r="E152" s="12" t="s">
        <v>157</v>
      </c>
      <c r="F152" s="12" t="s">
        <v>13</v>
      </c>
      <c r="G152" s="12">
        <v>160.0615</v>
      </c>
      <c r="H152" s="12">
        <v>160.06150790699999</v>
      </c>
      <c r="I152" s="12">
        <v>-4.9399759507265599E-2</v>
      </c>
      <c r="J152" s="24">
        <v>249.46</v>
      </c>
      <c r="K152" s="24" t="s">
        <v>20</v>
      </c>
      <c r="L152" s="24" t="s">
        <v>20</v>
      </c>
      <c r="M152" s="26">
        <v>1</v>
      </c>
      <c r="N152" s="21" t="s">
        <v>2073</v>
      </c>
      <c r="O152" s="12" t="s">
        <v>47</v>
      </c>
    </row>
    <row r="153" spans="1:15" x14ac:dyDescent="0.25">
      <c r="A153" s="12" t="s">
        <v>2957</v>
      </c>
      <c r="B153" s="12" t="s">
        <v>2958</v>
      </c>
      <c r="C153" s="12" t="s">
        <v>165</v>
      </c>
      <c r="D153" s="12" t="s">
        <v>166</v>
      </c>
      <c r="E153" s="12" t="s">
        <v>167</v>
      </c>
      <c r="F153" s="12" t="s">
        <v>99</v>
      </c>
      <c r="G153" s="12">
        <v>167.01329999999999</v>
      </c>
      <c r="H153" s="12">
        <v>167.0106088</v>
      </c>
      <c r="I153" s="12">
        <v>16.113946409294201</v>
      </c>
      <c r="J153" s="24">
        <v>230.85</v>
      </c>
      <c r="K153" s="24" t="s">
        <v>20</v>
      </c>
      <c r="L153" s="24" t="s">
        <v>20</v>
      </c>
      <c r="M153" s="26">
        <v>1</v>
      </c>
      <c r="N153" s="21" t="s">
        <v>2073</v>
      </c>
      <c r="O153" s="12" t="s">
        <v>47</v>
      </c>
    </row>
    <row r="154" spans="1:15" x14ac:dyDescent="0.25">
      <c r="A154" s="12" t="s">
        <v>2959</v>
      </c>
      <c r="B154" s="12" t="s">
        <v>2958</v>
      </c>
      <c r="C154" s="12" t="s">
        <v>169</v>
      </c>
      <c r="D154" s="12" t="s">
        <v>170</v>
      </c>
      <c r="E154" s="12" t="s">
        <v>167</v>
      </c>
      <c r="F154" s="12" t="s">
        <v>99</v>
      </c>
      <c r="G154" s="12">
        <v>167.01329999999999</v>
      </c>
      <c r="H154" s="12">
        <v>167.0106088</v>
      </c>
      <c r="I154" s="12">
        <v>16.113946409294201</v>
      </c>
      <c r="J154" s="24">
        <v>230.85</v>
      </c>
      <c r="K154" s="24" t="s">
        <v>20</v>
      </c>
      <c r="L154" s="24" t="s">
        <v>20</v>
      </c>
      <c r="M154" s="26">
        <v>1</v>
      </c>
      <c r="N154" s="21" t="s">
        <v>2073</v>
      </c>
      <c r="O154" s="12" t="s">
        <v>47</v>
      </c>
    </row>
    <row r="155" spans="1:15" x14ac:dyDescent="0.25">
      <c r="A155" s="12" t="s">
        <v>2960</v>
      </c>
      <c r="B155" s="12" t="s">
        <v>2958</v>
      </c>
      <c r="C155" s="12" t="s">
        <v>172</v>
      </c>
      <c r="D155" s="12" t="s">
        <v>173</v>
      </c>
      <c r="E155" s="12" t="s">
        <v>167</v>
      </c>
      <c r="F155" s="12" t="s">
        <v>99</v>
      </c>
      <c r="G155" s="12">
        <v>167.01329999999999</v>
      </c>
      <c r="H155" s="12">
        <v>167.0106088</v>
      </c>
      <c r="I155" s="12">
        <v>16.113946409294201</v>
      </c>
      <c r="J155" s="24">
        <v>230.85</v>
      </c>
      <c r="K155" s="24" t="s">
        <v>20</v>
      </c>
      <c r="L155" s="24" t="s">
        <v>20</v>
      </c>
      <c r="M155" s="26">
        <v>1</v>
      </c>
      <c r="N155" s="21" t="s">
        <v>2073</v>
      </c>
      <c r="O155" s="12" t="s">
        <v>47</v>
      </c>
    </row>
    <row r="156" spans="1:15" x14ac:dyDescent="0.25">
      <c r="A156" s="12" t="s">
        <v>2961</v>
      </c>
      <c r="B156" s="12" t="s">
        <v>2958</v>
      </c>
      <c r="C156" s="12" t="s">
        <v>175</v>
      </c>
      <c r="D156" s="12" t="s">
        <v>176</v>
      </c>
      <c r="E156" s="12" t="s">
        <v>167</v>
      </c>
      <c r="F156" s="12" t="s">
        <v>99</v>
      </c>
      <c r="G156" s="12">
        <v>167.01329999999999</v>
      </c>
      <c r="H156" s="12">
        <v>167.0106088</v>
      </c>
      <c r="I156" s="12">
        <v>16.113946409294201</v>
      </c>
      <c r="J156" s="24">
        <v>230.85</v>
      </c>
      <c r="K156" s="24" t="s">
        <v>20</v>
      </c>
      <c r="L156" s="24" t="s">
        <v>20</v>
      </c>
      <c r="M156" s="26">
        <v>1</v>
      </c>
      <c r="N156" s="21" t="s">
        <v>2073</v>
      </c>
      <c r="O156" s="12" t="s">
        <v>47</v>
      </c>
    </row>
    <row r="157" spans="1:15" x14ac:dyDescent="0.25">
      <c r="A157" s="12" t="s">
        <v>2962</v>
      </c>
      <c r="B157" s="12" t="s">
        <v>2963</v>
      </c>
      <c r="C157" s="12" t="s">
        <v>179</v>
      </c>
      <c r="D157" s="12" t="s">
        <v>180</v>
      </c>
      <c r="E157" s="12" t="s">
        <v>181</v>
      </c>
      <c r="F157" s="12" t="s">
        <v>182</v>
      </c>
      <c r="G157" s="12">
        <v>169.06180000000001</v>
      </c>
      <c r="H157" s="12">
        <v>169.061812844</v>
      </c>
      <c r="I157" s="12">
        <v>-7.5972212653101501E-2</v>
      </c>
      <c r="J157" s="24">
        <v>193.892</v>
      </c>
      <c r="K157" s="24" t="s">
        <v>20</v>
      </c>
      <c r="L157" s="24" t="s">
        <v>20</v>
      </c>
      <c r="M157" s="26">
        <v>0.64549722436790302</v>
      </c>
      <c r="N157" s="21" t="s">
        <v>2073</v>
      </c>
      <c r="O157" s="12" t="s">
        <v>47</v>
      </c>
    </row>
    <row r="158" spans="1:15" x14ac:dyDescent="0.25">
      <c r="A158" s="12" t="s">
        <v>2966</v>
      </c>
      <c r="B158" s="12" t="s">
        <v>2967</v>
      </c>
      <c r="C158" s="12" t="s">
        <v>190</v>
      </c>
      <c r="D158" s="12" t="s">
        <v>191</v>
      </c>
      <c r="E158" s="12" t="s">
        <v>192</v>
      </c>
      <c r="F158" s="12" t="s">
        <v>13</v>
      </c>
      <c r="G158" s="12">
        <v>173.09309999999999</v>
      </c>
      <c r="H158" s="12">
        <v>173.093142384</v>
      </c>
      <c r="I158" s="12">
        <v>-0.24486238696256599</v>
      </c>
      <c r="J158" s="24">
        <v>274.84800000000001</v>
      </c>
      <c r="K158" s="24" t="s">
        <v>20</v>
      </c>
      <c r="L158" s="24" t="s">
        <v>20</v>
      </c>
      <c r="M158" s="26">
        <v>0.63960214906683099</v>
      </c>
      <c r="N158" s="21" t="s">
        <v>2073</v>
      </c>
      <c r="O158" s="12" t="s">
        <v>47</v>
      </c>
    </row>
    <row r="159" spans="1:15" x14ac:dyDescent="0.25">
      <c r="A159" s="12" t="s">
        <v>2990</v>
      </c>
      <c r="B159" s="12" t="s">
        <v>2991</v>
      </c>
      <c r="C159" s="12" t="s">
        <v>262</v>
      </c>
      <c r="D159" s="12" t="s">
        <v>263</v>
      </c>
      <c r="E159" s="12" t="s">
        <v>264</v>
      </c>
      <c r="F159" s="12" t="s">
        <v>182</v>
      </c>
      <c r="G159" s="12">
        <v>188.0925</v>
      </c>
      <c r="H159" s="12">
        <v>188.09277864699999</v>
      </c>
      <c r="I159" s="12">
        <v>-1.4814338008719199</v>
      </c>
      <c r="J159" s="24">
        <v>183.613</v>
      </c>
      <c r="K159" s="24" t="s">
        <v>20</v>
      </c>
      <c r="L159" s="24" t="s">
        <v>20</v>
      </c>
      <c r="M159" s="26">
        <v>0.81399020253564403</v>
      </c>
      <c r="N159" s="21" t="s">
        <v>2073</v>
      </c>
      <c r="O159" s="12" t="s">
        <v>47</v>
      </c>
    </row>
    <row r="160" spans="1:15" x14ac:dyDescent="0.25">
      <c r="A160" s="12" t="s">
        <v>2992</v>
      </c>
      <c r="B160" s="12" t="s">
        <v>2993</v>
      </c>
      <c r="C160" s="12" t="s">
        <v>267</v>
      </c>
      <c r="D160" s="12" t="s">
        <v>268</v>
      </c>
      <c r="E160" s="12" t="s">
        <v>269</v>
      </c>
      <c r="F160" s="12" t="s">
        <v>99</v>
      </c>
      <c r="G160" s="12">
        <v>192.9983</v>
      </c>
      <c r="H160" s="12">
        <v>193.00110673399999</v>
      </c>
      <c r="I160" s="12">
        <v>-14.542579819802</v>
      </c>
      <c r="J160" s="24">
        <v>222.09399999999999</v>
      </c>
      <c r="K160" s="24" t="s">
        <v>20</v>
      </c>
      <c r="L160" s="24" t="s">
        <v>20</v>
      </c>
      <c r="M160" s="26">
        <v>0.99997930594278095</v>
      </c>
      <c r="N160" s="21" t="s">
        <v>2073</v>
      </c>
      <c r="O160" s="12" t="s">
        <v>47</v>
      </c>
    </row>
    <row r="161" spans="1:15" x14ac:dyDescent="0.25">
      <c r="A161" s="12" t="s">
        <v>2994</v>
      </c>
      <c r="B161" s="12" t="s">
        <v>2995</v>
      </c>
      <c r="C161" s="12" t="s">
        <v>277</v>
      </c>
      <c r="D161" s="12" t="s">
        <v>278</v>
      </c>
      <c r="E161" s="12" t="s">
        <v>279</v>
      </c>
      <c r="F161" s="12" t="s">
        <v>280</v>
      </c>
      <c r="G161" s="12">
        <v>201.08779999999999</v>
      </c>
      <c r="H161" s="12">
        <v>201.08802171400001</v>
      </c>
      <c r="I161" s="12">
        <v>-1.1025718893148999</v>
      </c>
      <c r="J161" s="24">
        <v>274.25200000000001</v>
      </c>
      <c r="K161" s="24" t="s">
        <v>20</v>
      </c>
      <c r="L161" s="24" t="s">
        <v>20</v>
      </c>
      <c r="M161" s="26">
        <v>0.75078445214502998</v>
      </c>
      <c r="N161" s="21" t="s">
        <v>2073</v>
      </c>
      <c r="O161" s="12" t="s">
        <v>47</v>
      </c>
    </row>
    <row r="162" spans="1:15" x14ac:dyDescent="0.25">
      <c r="A162" s="12" t="s">
        <v>2998</v>
      </c>
      <c r="B162" s="12" t="s">
        <v>2999</v>
      </c>
      <c r="C162" s="12" t="s">
        <v>288</v>
      </c>
      <c r="D162" s="12" t="s">
        <v>289</v>
      </c>
      <c r="E162" s="12" t="s">
        <v>290</v>
      </c>
      <c r="F162" s="12" t="s">
        <v>13</v>
      </c>
      <c r="G162" s="12">
        <v>203.1036</v>
      </c>
      <c r="H162" s="12">
        <v>203.10370708400001</v>
      </c>
      <c r="I162" s="12">
        <v>-0.52723803786860202</v>
      </c>
      <c r="J162" s="24">
        <v>365.56</v>
      </c>
      <c r="K162" s="24" t="s">
        <v>20</v>
      </c>
      <c r="L162" s="24" t="s">
        <v>20</v>
      </c>
      <c r="M162" s="26">
        <v>1</v>
      </c>
      <c r="N162" s="21" t="s">
        <v>2073</v>
      </c>
      <c r="O162" s="12" t="s">
        <v>47</v>
      </c>
    </row>
    <row r="163" spans="1:15" x14ac:dyDescent="0.25">
      <c r="A163" s="12" t="s">
        <v>3000</v>
      </c>
      <c r="B163" s="12" t="s">
        <v>3001</v>
      </c>
      <c r="C163" s="12" t="s">
        <v>293</v>
      </c>
      <c r="D163" s="12" t="s">
        <v>294</v>
      </c>
      <c r="E163" s="12" t="s">
        <v>295</v>
      </c>
      <c r="F163" s="12" t="s">
        <v>99</v>
      </c>
      <c r="G163" s="12">
        <v>208.9845</v>
      </c>
      <c r="H163" s="12">
        <v>208.98478799</v>
      </c>
      <c r="I163" s="12">
        <v>-1.3780428842394099</v>
      </c>
      <c r="J163" s="24">
        <v>283.09300000000002</v>
      </c>
      <c r="K163" s="24" t="s">
        <v>20</v>
      </c>
      <c r="L163" s="24" t="s">
        <v>20</v>
      </c>
      <c r="M163" s="26">
        <v>0.99997930594278095</v>
      </c>
      <c r="N163" s="21" t="s">
        <v>2073</v>
      </c>
      <c r="O163" s="12" t="s">
        <v>47</v>
      </c>
    </row>
    <row r="164" spans="1:15" x14ac:dyDescent="0.25">
      <c r="A164" s="12" t="s">
        <v>3002</v>
      </c>
      <c r="B164" s="12" t="s">
        <v>3003</v>
      </c>
      <c r="C164" s="12" t="s">
        <v>293</v>
      </c>
      <c r="D164" s="12" t="s">
        <v>294</v>
      </c>
      <c r="E164" s="12" t="s">
        <v>295</v>
      </c>
      <c r="F164" s="12" t="s">
        <v>99</v>
      </c>
      <c r="G164" s="12">
        <v>208.98480000000001</v>
      </c>
      <c r="H164" s="12">
        <v>208.98478799</v>
      </c>
      <c r="I164" s="12">
        <v>5.7468297676442098E-2</v>
      </c>
      <c r="J164" s="24">
        <v>307.39400000000001</v>
      </c>
      <c r="K164" s="24" t="s">
        <v>20</v>
      </c>
      <c r="L164" s="24" t="s">
        <v>20</v>
      </c>
      <c r="M164" s="26">
        <v>0.99997930594278095</v>
      </c>
      <c r="N164" s="21" t="s">
        <v>2073</v>
      </c>
      <c r="O164" s="12" t="s">
        <v>47</v>
      </c>
    </row>
    <row r="165" spans="1:15" x14ac:dyDescent="0.25">
      <c r="A165" s="12" t="s">
        <v>3004</v>
      </c>
      <c r="B165" s="12" t="s">
        <v>3005</v>
      </c>
      <c r="C165" s="12" t="s">
        <v>298</v>
      </c>
      <c r="D165" s="12" t="s">
        <v>299</v>
      </c>
      <c r="E165" s="12" t="s">
        <v>300</v>
      </c>
      <c r="F165" s="12" t="s">
        <v>13</v>
      </c>
      <c r="G165" s="12">
        <v>210.04320000000001</v>
      </c>
      <c r="H165" s="12">
        <v>210.04077246700001</v>
      </c>
      <c r="I165" s="12">
        <v>11.5574370227747</v>
      </c>
      <c r="J165" s="24">
        <v>213.602</v>
      </c>
      <c r="K165" s="24" t="s">
        <v>20</v>
      </c>
      <c r="L165" s="24" t="s">
        <v>20</v>
      </c>
      <c r="M165" s="26">
        <v>0.63145028542718096</v>
      </c>
      <c r="N165" s="21" t="s">
        <v>2073</v>
      </c>
      <c r="O165" s="12" t="s">
        <v>47</v>
      </c>
    </row>
    <row r="166" spans="1:15" x14ac:dyDescent="0.25">
      <c r="A166" s="12" t="s">
        <v>3006</v>
      </c>
      <c r="B166" s="12" t="s">
        <v>3007</v>
      </c>
      <c r="C166" s="12" t="s">
        <v>303</v>
      </c>
      <c r="D166" s="12" t="s">
        <v>304</v>
      </c>
      <c r="E166" s="12" t="s">
        <v>212</v>
      </c>
      <c r="F166" s="12" t="s">
        <v>99</v>
      </c>
      <c r="G166" s="12">
        <v>213.01679999999999</v>
      </c>
      <c r="H166" s="12">
        <v>213.01608813000001</v>
      </c>
      <c r="I166" s="12">
        <v>3.3418602614683102</v>
      </c>
      <c r="J166" s="24">
        <v>159.08000000000001</v>
      </c>
      <c r="K166" s="24" t="s">
        <v>20</v>
      </c>
      <c r="L166" s="24" t="s">
        <v>20</v>
      </c>
      <c r="M166" s="26">
        <v>0.99997930594278095</v>
      </c>
      <c r="N166" s="21" t="s">
        <v>2073</v>
      </c>
      <c r="O166" s="12" t="s">
        <v>47</v>
      </c>
    </row>
    <row r="167" spans="1:15" x14ac:dyDescent="0.25">
      <c r="A167" s="12" t="s">
        <v>3008</v>
      </c>
      <c r="B167" s="12" t="s">
        <v>3007</v>
      </c>
      <c r="C167" s="12" t="s">
        <v>306</v>
      </c>
      <c r="D167" s="12" t="s">
        <v>307</v>
      </c>
      <c r="E167" s="12" t="s">
        <v>212</v>
      </c>
      <c r="F167" s="12" t="s">
        <v>99</v>
      </c>
      <c r="G167" s="12">
        <v>213.01679999999999</v>
      </c>
      <c r="H167" s="12">
        <v>213.01608813000001</v>
      </c>
      <c r="I167" s="12">
        <v>3.3418602614683102</v>
      </c>
      <c r="J167" s="24">
        <v>159.08000000000001</v>
      </c>
      <c r="K167" s="24" t="s">
        <v>20</v>
      </c>
      <c r="L167" s="24" t="s">
        <v>20</v>
      </c>
      <c r="M167" s="26">
        <v>0.995047121662475</v>
      </c>
      <c r="N167" s="21" t="s">
        <v>2073</v>
      </c>
      <c r="O167" s="12" t="s">
        <v>47</v>
      </c>
    </row>
    <row r="168" spans="1:15" x14ac:dyDescent="0.25">
      <c r="A168" s="12" t="s">
        <v>3009</v>
      </c>
      <c r="B168" s="12" t="s">
        <v>3007</v>
      </c>
      <c r="C168" s="12" t="s">
        <v>309</v>
      </c>
      <c r="D168" s="12" t="s">
        <v>310</v>
      </c>
      <c r="E168" s="12" t="s">
        <v>212</v>
      </c>
      <c r="F168" s="12" t="s">
        <v>99</v>
      </c>
      <c r="G168" s="12">
        <v>213.01679999999999</v>
      </c>
      <c r="H168" s="12">
        <v>213.01608813000001</v>
      </c>
      <c r="I168" s="12">
        <v>3.3418602614683102</v>
      </c>
      <c r="J168" s="24">
        <v>159.08000000000001</v>
      </c>
      <c r="K168" s="24" t="s">
        <v>20</v>
      </c>
      <c r="L168" s="24" t="s">
        <v>20</v>
      </c>
      <c r="M168" s="26">
        <v>0.995047121662475</v>
      </c>
      <c r="N168" s="21" t="s">
        <v>2073</v>
      </c>
      <c r="O168" s="12" t="s">
        <v>47</v>
      </c>
    </row>
    <row r="169" spans="1:15" x14ac:dyDescent="0.25">
      <c r="A169" s="12" t="s">
        <v>3010</v>
      </c>
      <c r="B169" s="12" t="s">
        <v>3011</v>
      </c>
      <c r="C169" s="12" t="s">
        <v>318</v>
      </c>
      <c r="D169" s="12" t="s">
        <v>319</v>
      </c>
      <c r="E169" s="12" t="s">
        <v>320</v>
      </c>
      <c r="F169" s="12" t="s">
        <v>182</v>
      </c>
      <c r="G169" s="12">
        <v>214.04990000000001</v>
      </c>
      <c r="H169" s="12">
        <v>214.04854487200001</v>
      </c>
      <c r="I169" s="12">
        <v>6.3309376889738296</v>
      </c>
      <c r="J169" s="24">
        <v>381.839</v>
      </c>
      <c r="K169" s="24" t="s">
        <v>20</v>
      </c>
      <c r="L169" s="24" t="s">
        <v>20</v>
      </c>
      <c r="M169" s="26">
        <v>1</v>
      </c>
      <c r="N169" s="21" t="s">
        <v>2073</v>
      </c>
      <c r="O169" s="12" t="s">
        <v>47</v>
      </c>
    </row>
    <row r="170" spans="1:15" x14ac:dyDescent="0.25">
      <c r="A170" s="12" t="s">
        <v>3012</v>
      </c>
      <c r="B170" s="12" t="s">
        <v>3011</v>
      </c>
      <c r="C170" s="12" t="s">
        <v>322</v>
      </c>
      <c r="D170" s="12" t="s">
        <v>323</v>
      </c>
      <c r="E170" s="12" t="s">
        <v>320</v>
      </c>
      <c r="F170" s="12" t="s">
        <v>182</v>
      </c>
      <c r="G170" s="12">
        <v>214.04990000000001</v>
      </c>
      <c r="H170" s="12">
        <v>214.04854487200001</v>
      </c>
      <c r="I170" s="12">
        <v>6.3309376889738296</v>
      </c>
      <c r="J170" s="24">
        <v>381.839</v>
      </c>
      <c r="K170" s="24" t="s">
        <v>20</v>
      </c>
      <c r="L170" s="24" t="s">
        <v>20</v>
      </c>
      <c r="M170" s="26">
        <v>0.99694514356516595</v>
      </c>
      <c r="N170" s="21" t="s">
        <v>2073</v>
      </c>
      <c r="O170" s="12" t="s">
        <v>47</v>
      </c>
    </row>
    <row r="171" spans="1:15" x14ac:dyDescent="0.25">
      <c r="A171" s="12" t="s">
        <v>3015</v>
      </c>
      <c r="B171" s="12" t="s">
        <v>3016</v>
      </c>
      <c r="C171" s="12" t="s">
        <v>331</v>
      </c>
      <c r="D171" s="12" t="s">
        <v>332</v>
      </c>
      <c r="E171" s="12" t="s">
        <v>333</v>
      </c>
      <c r="F171" s="12" t="s">
        <v>182</v>
      </c>
      <c r="G171" s="12">
        <v>218.0675</v>
      </c>
      <c r="H171" s="12">
        <v>218.06695783699999</v>
      </c>
      <c r="I171" s="12">
        <v>2.4862226051276002</v>
      </c>
      <c r="J171" s="24">
        <v>392.68299999999999</v>
      </c>
      <c r="K171" s="24" t="s">
        <v>20</v>
      </c>
      <c r="L171" s="24" t="s">
        <v>20</v>
      </c>
      <c r="M171" s="26">
        <v>1</v>
      </c>
      <c r="N171" s="21" t="s">
        <v>2073</v>
      </c>
      <c r="O171" s="12" t="s">
        <v>47</v>
      </c>
    </row>
    <row r="172" spans="1:15" x14ac:dyDescent="0.25">
      <c r="A172" s="12" t="s">
        <v>3019</v>
      </c>
      <c r="B172" s="12" t="s">
        <v>3020</v>
      </c>
      <c r="C172" s="12" t="s">
        <v>341</v>
      </c>
      <c r="D172" s="12" t="s">
        <v>342</v>
      </c>
      <c r="E172" s="12" t="s">
        <v>343</v>
      </c>
      <c r="F172" s="12" t="s">
        <v>13</v>
      </c>
      <c r="G172" s="12">
        <v>219.0147</v>
      </c>
      <c r="H172" s="12">
        <v>219.01461732000001</v>
      </c>
      <c r="I172" s="12">
        <v>0.37750904940988</v>
      </c>
      <c r="J172" s="24">
        <v>364.69099999999997</v>
      </c>
      <c r="K172" s="24" t="s">
        <v>20</v>
      </c>
      <c r="L172" s="24" t="s">
        <v>20</v>
      </c>
      <c r="M172" s="26">
        <v>1</v>
      </c>
      <c r="N172" s="21" t="s">
        <v>2073</v>
      </c>
      <c r="O172" s="12" t="s">
        <v>47</v>
      </c>
    </row>
    <row r="173" spans="1:15" x14ac:dyDescent="0.25">
      <c r="A173" s="12" t="s">
        <v>3021</v>
      </c>
      <c r="B173" s="12" t="s">
        <v>3020</v>
      </c>
      <c r="C173" s="12" t="s">
        <v>345</v>
      </c>
      <c r="D173" s="12" t="s">
        <v>346</v>
      </c>
      <c r="E173" s="12" t="s">
        <v>347</v>
      </c>
      <c r="F173" s="12" t="s">
        <v>13</v>
      </c>
      <c r="G173" s="12">
        <v>219.0147</v>
      </c>
      <c r="H173" s="12">
        <v>219.01760846900001</v>
      </c>
      <c r="I173" s="12">
        <v>-13.2796126317689</v>
      </c>
      <c r="J173" s="24">
        <v>364.69099999999997</v>
      </c>
      <c r="K173" s="24" t="s">
        <v>20</v>
      </c>
      <c r="L173" s="24" t="s">
        <v>20</v>
      </c>
      <c r="M173" s="26">
        <v>1</v>
      </c>
      <c r="N173" s="21" t="s">
        <v>2073</v>
      </c>
      <c r="O173" s="12" t="s">
        <v>47</v>
      </c>
    </row>
    <row r="174" spans="1:15" x14ac:dyDescent="0.25">
      <c r="A174" s="12" t="s">
        <v>3022</v>
      </c>
      <c r="B174" s="12" t="s">
        <v>3023</v>
      </c>
      <c r="C174" s="12" t="s">
        <v>350</v>
      </c>
      <c r="D174" s="12" t="s">
        <v>351</v>
      </c>
      <c r="E174" s="12" t="s">
        <v>352</v>
      </c>
      <c r="F174" s="12" t="s">
        <v>13</v>
      </c>
      <c r="G174" s="12">
        <v>222.0437</v>
      </c>
      <c r="H174" s="12">
        <v>222.04077246700001</v>
      </c>
      <c r="I174" s="12">
        <v>13.1846640932831</v>
      </c>
      <c r="J174" s="24">
        <v>206.12</v>
      </c>
      <c r="K174" s="24" t="s">
        <v>20</v>
      </c>
      <c r="L174" s="24" t="s">
        <v>20</v>
      </c>
      <c r="M174" s="26">
        <v>1</v>
      </c>
      <c r="N174" s="21" t="s">
        <v>2073</v>
      </c>
      <c r="O174" s="12" t="s">
        <v>47</v>
      </c>
    </row>
    <row r="175" spans="1:15" x14ac:dyDescent="0.25">
      <c r="A175" s="12" t="s">
        <v>3024</v>
      </c>
      <c r="B175" s="12" t="s">
        <v>3023</v>
      </c>
      <c r="C175" s="12" t="s">
        <v>354</v>
      </c>
      <c r="D175" s="12" t="s">
        <v>355</v>
      </c>
      <c r="E175" s="12" t="s">
        <v>352</v>
      </c>
      <c r="F175" s="12" t="s">
        <v>13</v>
      </c>
      <c r="G175" s="12">
        <v>222.0437</v>
      </c>
      <c r="H175" s="12">
        <v>222.04077246700001</v>
      </c>
      <c r="I175" s="12">
        <v>13.1846640932831</v>
      </c>
      <c r="J175" s="24">
        <v>206.12</v>
      </c>
      <c r="K175" s="24" t="s">
        <v>20</v>
      </c>
      <c r="L175" s="24" t="s">
        <v>20</v>
      </c>
      <c r="M175" s="26">
        <v>0.70926598095526505</v>
      </c>
      <c r="N175" s="21" t="s">
        <v>2073</v>
      </c>
      <c r="O175" s="12" t="s">
        <v>47</v>
      </c>
    </row>
    <row r="176" spans="1:15" x14ac:dyDescent="0.25">
      <c r="A176" s="12" t="s">
        <v>3025</v>
      </c>
      <c r="B176" s="12" t="s">
        <v>3023</v>
      </c>
      <c r="C176" s="12" t="s">
        <v>357</v>
      </c>
      <c r="D176" s="12" t="s">
        <v>358</v>
      </c>
      <c r="E176" s="12" t="s">
        <v>352</v>
      </c>
      <c r="F176" s="12" t="s">
        <v>13</v>
      </c>
      <c r="G176" s="12">
        <v>222.0437</v>
      </c>
      <c r="H176" s="12">
        <v>222.04077246700001</v>
      </c>
      <c r="I176" s="12">
        <v>13.1846640932831</v>
      </c>
      <c r="J176" s="24">
        <v>206.12</v>
      </c>
      <c r="K176" s="24" t="s">
        <v>20</v>
      </c>
      <c r="L176" s="24" t="s">
        <v>20</v>
      </c>
      <c r="M176" s="26">
        <v>0.70926598095526505</v>
      </c>
      <c r="N176" s="21" t="s">
        <v>2073</v>
      </c>
      <c r="O176" s="12" t="s">
        <v>47</v>
      </c>
    </row>
    <row r="177" spans="1:15" x14ac:dyDescent="0.25">
      <c r="A177" s="12" t="s">
        <v>3026</v>
      </c>
      <c r="B177" s="12" t="s">
        <v>3027</v>
      </c>
      <c r="C177" s="12" t="s">
        <v>361</v>
      </c>
      <c r="D177" s="12" t="s">
        <v>362</v>
      </c>
      <c r="E177" s="12" t="s">
        <v>363</v>
      </c>
      <c r="F177" s="12" t="s">
        <v>99</v>
      </c>
      <c r="G177" s="12">
        <v>226.0129</v>
      </c>
      <c r="H177" s="12">
        <v>226.01133709699999</v>
      </c>
      <c r="I177" s="12">
        <v>6.91515310728101</v>
      </c>
      <c r="J177" s="24">
        <v>356.41899999999998</v>
      </c>
      <c r="K177" s="24" t="s">
        <v>20</v>
      </c>
      <c r="L177" s="24" t="s">
        <v>20</v>
      </c>
      <c r="M177" s="26">
        <v>1</v>
      </c>
      <c r="N177" s="21" t="s">
        <v>2073</v>
      </c>
      <c r="O177" s="12" t="s">
        <v>47</v>
      </c>
    </row>
    <row r="178" spans="1:15" x14ac:dyDescent="0.25">
      <c r="A178" s="12" t="s">
        <v>3028</v>
      </c>
      <c r="B178" s="12" t="s">
        <v>3029</v>
      </c>
      <c r="C178" s="12" t="s">
        <v>371</v>
      </c>
      <c r="D178" s="12" t="s">
        <v>372</v>
      </c>
      <c r="E178" s="12" t="s">
        <v>373</v>
      </c>
      <c r="F178" s="12" t="s">
        <v>13</v>
      </c>
      <c r="G178" s="12">
        <v>228.0521</v>
      </c>
      <c r="H178" s="12">
        <v>228.05133716700001</v>
      </c>
      <c r="I178" s="12">
        <v>3.3450056003100501</v>
      </c>
      <c r="J178" s="24">
        <v>395.76</v>
      </c>
      <c r="K178" s="24" t="s">
        <v>20</v>
      </c>
      <c r="L178" s="24" t="s">
        <v>20</v>
      </c>
      <c r="M178" s="26">
        <v>0.870610298163221</v>
      </c>
      <c r="N178" s="21" t="s">
        <v>2073</v>
      </c>
      <c r="O178" s="12" t="s">
        <v>47</v>
      </c>
    </row>
    <row r="179" spans="1:15" x14ac:dyDescent="0.25">
      <c r="A179" s="12" t="s">
        <v>3030</v>
      </c>
      <c r="B179" s="12" t="s">
        <v>3029</v>
      </c>
      <c r="C179" s="12" t="s">
        <v>375</v>
      </c>
      <c r="D179" s="12" t="s">
        <v>376</v>
      </c>
      <c r="E179" s="12" t="s">
        <v>373</v>
      </c>
      <c r="F179" s="12" t="s">
        <v>13</v>
      </c>
      <c r="G179" s="12">
        <v>228.0521</v>
      </c>
      <c r="H179" s="12">
        <v>228.05133716700001</v>
      </c>
      <c r="I179" s="12">
        <v>3.3450056003100501</v>
      </c>
      <c r="J179" s="24">
        <v>395.76</v>
      </c>
      <c r="K179" s="24" t="s">
        <v>20</v>
      </c>
      <c r="L179" s="24" t="s">
        <v>20</v>
      </c>
      <c r="M179" s="26">
        <v>0.870610298163221</v>
      </c>
      <c r="N179" s="21" t="s">
        <v>2073</v>
      </c>
      <c r="O179" s="12" t="s">
        <v>47</v>
      </c>
    </row>
    <row r="180" spans="1:15" x14ac:dyDescent="0.25">
      <c r="A180" s="12" t="s">
        <v>3031</v>
      </c>
      <c r="B180" s="12" t="s">
        <v>3032</v>
      </c>
      <c r="C180" s="12" t="s">
        <v>379</v>
      </c>
      <c r="D180" s="12" t="s">
        <v>380</v>
      </c>
      <c r="E180" s="12" t="s">
        <v>381</v>
      </c>
      <c r="F180" s="12" t="s">
        <v>99</v>
      </c>
      <c r="G180" s="12">
        <v>230.0394</v>
      </c>
      <c r="H180" s="12">
        <v>230.04263723700001</v>
      </c>
      <c r="I180" s="12">
        <v>-14.072334758849101</v>
      </c>
      <c r="J180" s="24">
        <v>361.49799999999999</v>
      </c>
      <c r="K180" s="24" t="s">
        <v>20</v>
      </c>
      <c r="L180" s="24" t="s">
        <v>20</v>
      </c>
      <c r="M180" s="26">
        <v>0.99992441597058201</v>
      </c>
      <c r="N180" s="21" t="s">
        <v>2073</v>
      </c>
      <c r="O180" s="12" t="s">
        <v>47</v>
      </c>
    </row>
    <row r="181" spans="1:15" x14ac:dyDescent="0.25">
      <c r="A181" s="12" t="s">
        <v>3033</v>
      </c>
      <c r="B181" s="12" t="s">
        <v>3034</v>
      </c>
      <c r="C181" s="12" t="s">
        <v>384</v>
      </c>
      <c r="D181" s="12" t="s">
        <v>385</v>
      </c>
      <c r="E181" s="12" t="s">
        <v>386</v>
      </c>
      <c r="F181" s="12" t="s">
        <v>182</v>
      </c>
      <c r="G181" s="12">
        <v>232.09370000000001</v>
      </c>
      <c r="H181" s="12">
        <v>232.09384128100001</v>
      </c>
      <c r="I181" s="12">
        <v>-0.608723606011632</v>
      </c>
      <c r="J181" s="24">
        <v>346.065</v>
      </c>
      <c r="K181" s="24" t="s">
        <v>20</v>
      </c>
      <c r="L181" s="24" t="s">
        <v>20</v>
      </c>
      <c r="M181" s="26">
        <v>0.95135870580212001</v>
      </c>
      <c r="N181" s="21" t="s">
        <v>2073</v>
      </c>
      <c r="O181" s="12" t="s">
        <v>47</v>
      </c>
    </row>
    <row r="182" spans="1:15" x14ac:dyDescent="0.25">
      <c r="A182" s="12" t="s">
        <v>3041</v>
      </c>
      <c r="B182" s="12" t="s">
        <v>3042</v>
      </c>
      <c r="C182" s="12" t="s">
        <v>404</v>
      </c>
      <c r="D182" s="12" t="s">
        <v>405</v>
      </c>
      <c r="E182" s="12" t="s">
        <v>406</v>
      </c>
      <c r="F182" s="12" t="s">
        <v>13</v>
      </c>
      <c r="G182" s="12">
        <v>265.11900000000003</v>
      </c>
      <c r="H182" s="12">
        <v>265.119357154</v>
      </c>
      <c r="I182" s="12">
        <v>-1.3471441836806399</v>
      </c>
      <c r="J182" s="24">
        <v>202.37799999999999</v>
      </c>
      <c r="K182" s="24" t="s">
        <v>20</v>
      </c>
      <c r="L182" s="24" t="s">
        <v>20</v>
      </c>
      <c r="M182" s="26">
        <v>0.999905101320266</v>
      </c>
      <c r="N182" s="21" t="s">
        <v>2073</v>
      </c>
      <c r="O182" s="12" t="s">
        <v>47</v>
      </c>
    </row>
    <row r="183" spans="1:15" x14ac:dyDescent="0.25">
      <c r="A183" s="12" t="s">
        <v>3043</v>
      </c>
      <c r="B183" s="12" t="s">
        <v>3044</v>
      </c>
      <c r="C183" s="12" t="s">
        <v>404</v>
      </c>
      <c r="D183" s="12" t="s">
        <v>405</v>
      </c>
      <c r="E183" s="12" t="s">
        <v>406</v>
      </c>
      <c r="F183" s="12" t="s">
        <v>13</v>
      </c>
      <c r="G183" s="12">
        <v>265.1189</v>
      </c>
      <c r="H183" s="12">
        <v>265.119357154</v>
      </c>
      <c r="I183" s="12">
        <v>-1.72433278697698</v>
      </c>
      <c r="J183" s="24">
        <v>216.899</v>
      </c>
      <c r="K183" s="24" t="s">
        <v>20</v>
      </c>
      <c r="L183" s="24" t="s">
        <v>20</v>
      </c>
      <c r="M183" s="26">
        <v>1</v>
      </c>
      <c r="N183" s="21" t="s">
        <v>2073</v>
      </c>
      <c r="O183" s="12" t="s">
        <v>47</v>
      </c>
    </row>
    <row r="184" spans="1:15" x14ac:dyDescent="0.25">
      <c r="A184" s="12" t="s">
        <v>3049</v>
      </c>
      <c r="B184" s="12" t="s">
        <v>3050</v>
      </c>
      <c r="C184" s="12" t="s">
        <v>419</v>
      </c>
      <c r="D184" s="12" t="s">
        <v>420</v>
      </c>
      <c r="E184" s="12" t="s">
        <v>421</v>
      </c>
      <c r="F184" s="12" t="s">
        <v>99</v>
      </c>
      <c r="G184" s="12">
        <v>271.00349999999997</v>
      </c>
      <c r="H184" s="12">
        <v>271.00043806000002</v>
      </c>
      <c r="I184" s="12">
        <v>11.298653322746199</v>
      </c>
      <c r="J184" s="24">
        <v>286.40899999999999</v>
      </c>
      <c r="K184" s="24" t="s">
        <v>20</v>
      </c>
      <c r="L184" s="24" t="s">
        <v>20</v>
      </c>
      <c r="M184" s="26">
        <v>1</v>
      </c>
      <c r="N184" s="21" t="s">
        <v>2073</v>
      </c>
      <c r="O184" s="12" t="s">
        <v>47</v>
      </c>
    </row>
    <row r="185" spans="1:15" x14ac:dyDescent="0.25">
      <c r="A185" s="12" t="s">
        <v>3055</v>
      </c>
      <c r="B185" s="12" t="s">
        <v>3056</v>
      </c>
      <c r="C185" s="12" t="s">
        <v>439</v>
      </c>
      <c r="D185" s="12" t="s">
        <v>440</v>
      </c>
      <c r="E185" s="12" t="s">
        <v>441</v>
      </c>
      <c r="F185" s="12" t="s">
        <v>182</v>
      </c>
      <c r="G185" s="12">
        <v>297.24279999999999</v>
      </c>
      <c r="H185" s="12">
        <v>297.24346567999999</v>
      </c>
      <c r="I185" s="12">
        <v>-2.23951096275395</v>
      </c>
      <c r="J185" s="24">
        <v>46.543999999999997</v>
      </c>
      <c r="K185" s="24" t="s">
        <v>20</v>
      </c>
      <c r="L185" s="24" t="s">
        <v>20</v>
      </c>
      <c r="M185" s="26">
        <v>0.81727481906163801</v>
      </c>
      <c r="N185" s="21" t="s">
        <v>2073</v>
      </c>
      <c r="O185" s="12" t="s">
        <v>47</v>
      </c>
    </row>
    <row r="186" spans="1:15" x14ac:dyDescent="0.25">
      <c r="A186" s="12" t="s">
        <v>3057</v>
      </c>
      <c r="B186" s="12" t="s">
        <v>3058</v>
      </c>
      <c r="C186" s="12" t="s">
        <v>444</v>
      </c>
      <c r="D186" s="12" t="s">
        <v>445</v>
      </c>
      <c r="E186" s="12" t="s">
        <v>446</v>
      </c>
      <c r="F186" s="12" t="s">
        <v>13</v>
      </c>
      <c r="G186" s="12">
        <v>298.06900000000002</v>
      </c>
      <c r="H186" s="12">
        <v>298.069703672</v>
      </c>
      <c r="I186" s="12">
        <v>-2.3607632420111</v>
      </c>
      <c r="J186" s="24">
        <v>429.65800000000002</v>
      </c>
      <c r="K186" s="24" t="s">
        <v>20</v>
      </c>
      <c r="L186" s="24" t="s">
        <v>20</v>
      </c>
      <c r="M186" s="26">
        <v>0.99710934240865001</v>
      </c>
      <c r="N186" s="21" t="s">
        <v>2073</v>
      </c>
      <c r="O186" s="12" t="s">
        <v>47</v>
      </c>
    </row>
    <row r="187" spans="1:15" x14ac:dyDescent="0.25">
      <c r="A187" s="12" t="s">
        <v>3061</v>
      </c>
      <c r="B187" s="12" t="s">
        <v>3062</v>
      </c>
      <c r="C187" s="12" t="s">
        <v>459</v>
      </c>
      <c r="D187" s="12" t="s">
        <v>460</v>
      </c>
      <c r="E187" s="12" t="s">
        <v>461</v>
      </c>
      <c r="F187" s="12" t="s">
        <v>13</v>
      </c>
      <c r="G187" s="12">
        <v>306.0754</v>
      </c>
      <c r="H187" s="12">
        <v>306.07650608099999</v>
      </c>
      <c r="I187" s="12">
        <v>-3.6137402839284798</v>
      </c>
      <c r="J187" s="24">
        <v>455.21600000000001</v>
      </c>
      <c r="K187" s="24" t="s">
        <v>20</v>
      </c>
      <c r="L187" s="24" t="s">
        <v>20</v>
      </c>
      <c r="M187" s="26">
        <v>1</v>
      </c>
      <c r="N187" s="21" t="s">
        <v>2073</v>
      </c>
      <c r="O187" s="12" t="s">
        <v>47</v>
      </c>
    </row>
    <row r="188" spans="1:15" x14ac:dyDescent="0.25">
      <c r="A188" s="12" t="s">
        <v>3065</v>
      </c>
      <c r="B188" s="12" t="s">
        <v>3066</v>
      </c>
      <c r="C188" s="12" t="s">
        <v>469</v>
      </c>
      <c r="D188" s="12" t="s">
        <v>470</v>
      </c>
      <c r="E188" s="12" t="s">
        <v>471</v>
      </c>
      <c r="F188" s="12" t="s">
        <v>13</v>
      </c>
      <c r="G188" s="12">
        <v>322.04390000000001</v>
      </c>
      <c r="H188" s="12">
        <v>322.04455153599997</v>
      </c>
      <c r="I188" s="12">
        <v>-2.0231238095984199</v>
      </c>
      <c r="J188" s="24">
        <v>446.32</v>
      </c>
      <c r="K188" s="24" t="s">
        <v>20</v>
      </c>
      <c r="L188" s="24" t="s">
        <v>20</v>
      </c>
      <c r="M188" s="26">
        <v>0.99273643296081404</v>
      </c>
      <c r="N188" s="21" t="s">
        <v>2073</v>
      </c>
      <c r="O188" s="12" t="s">
        <v>47</v>
      </c>
    </row>
    <row r="189" spans="1:15" x14ac:dyDescent="0.25">
      <c r="A189" s="12" t="s">
        <v>3067</v>
      </c>
      <c r="B189" s="12" t="s">
        <v>3066</v>
      </c>
      <c r="C189" s="12" t="s">
        <v>1032</v>
      </c>
      <c r="D189" s="12" t="s">
        <v>1033</v>
      </c>
      <c r="E189" s="12" t="s">
        <v>471</v>
      </c>
      <c r="F189" s="12" t="s">
        <v>13</v>
      </c>
      <c r="G189" s="12">
        <v>322.04390000000001</v>
      </c>
      <c r="H189" s="12">
        <v>322.04455153599997</v>
      </c>
      <c r="I189" s="12">
        <v>-2.0231238095984199</v>
      </c>
      <c r="J189" s="24">
        <v>446.32</v>
      </c>
      <c r="K189" s="24" t="s">
        <v>20</v>
      </c>
      <c r="L189" s="24" t="s">
        <v>20</v>
      </c>
      <c r="M189" s="26">
        <v>0.95225152345906094</v>
      </c>
      <c r="N189" s="21" t="s">
        <v>2073</v>
      </c>
      <c r="O189" s="12" t="s">
        <v>47</v>
      </c>
    </row>
    <row r="190" spans="1:15" x14ac:dyDescent="0.25">
      <c r="A190" s="12" t="s">
        <v>3068</v>
      </c>
      <c r="B190" s="12" t="s">
        <v>3069</v>
      </c>
      <c r="C190" s="12" t="s">
        <v>474</v>
      </c>
      <c r="D190" s="12" t="s">
        <v>475</v>
      </c>
      <c r="E190" s="12" t="s">
        <v>476</v>
      </c>
      <c r="F190" s="12" t="s">
        <v>13</v>
      </c>
      <c r="G190" s="12">
        <v>323.02760000000001</v>
      </c>
      <c r="H190" s="12">
        <v>323.02856712900001</v>
      </c>
      <c r="I190" s="12">
        <v>-2.9939426367099702</v>
      </c>
      <c r="J190" s="24">
        <v>402.548</v>
      </c>
      <c r="K190" s="24" t="s">
        <v>20</v>
      </c>
      <c r="L190" s="24" t="s">
        <v>20</v>
      </c>
      <c r="M190" s="26">
        <v>0.99269423002138801</v>
      </c>
      <c r="N190" s="21" t="s">
        <v>2073</v>
      </c>
      <c r="O190" s="12" t="s">
        <v>47</v>
      </c>
    </row>
    <row r="191" spans="1:15" x14ac:dyDescent="0.25">
      <c r="A191" s="12" t="s">
        <v>3070</v>
      </c>
      <c r="B191" s="12" t="s">
        <v>3069</v>
      </c>
      <c r="C191" s="12" t="s">
        <v>478</v>
      </c>
      <c r="D191" s="12" t="s">
        <v>479</v>
      </c>
      <c r="E191" s="12" t="s">
        <v>476</v>
      </c>
      <c r="F191" s="12" t="s">
        <v>13</v>
      </c>
      <c r="G191" s="12">
        <v>323.02760000000001</v>
      </c>
      <c r="H191" s="12">
        <v>323.02856712900001</v>
      </c>
      <c r="I191" s="12">
        <v>-2.9939426367099702</v>
      </c>
      <c r="J191" s="24">
        <v>402.548</v>
      </c>
      <c r="K191" s="24" t="s">
        <v>20</v>
      </c>
      <c r="L191" s="24" t="s">
        <v>20</v>
      </c>
      <c r="M191" s="26">
        <v>0.97733446993573303</v>
      </c>
      <c r="N191" s="21" t="s">
        <v>2073</v>
      </c>
      <c r="O191" s="12" t="s">
        <v>47</v>
      </c>
    </row>
    <row r="192" spans="1:15" x14ac:dyDescent="0.25">
      <c r="A192" s="12" t="s">
        <v>3071</v>
      </c>
      <c r="B192" s="12" t="s">
        <v>3072</v>
      </c>
      <c r="C192" s="12" t="s">
        <v>482</v>
      </c>
      <c r="D192" s="12" t="s">
        <v>483</v>
      </c>
      <c r="E192" s="12" t="s">
        <v>484</v>
      </c>
      <c r="F192" s="12" t="s">
        <v>13</v>
      </c>
      <c r="G192" s="12">
        <v>334.12479999999999</v>
      </c>
      <c r="H192" s="12">
        <v>334.12556478099998</v>
      </c>
      <c r="I192" s="12">
        <v>-2.2889029772024201</v>
      </c>
      <c r="J192" s="24">
        <v>425.28</v>
      </c>
      <c r="K192" s="24" t="s">
        <v>20</v>
      </c>
      <c r="L192" s="24" t="s">
        <v>20</v>
      </c>
      <c r="M192" s="26">
        <v>0.97581857900115598</v>
      </c>
      <c r="N192" s="21" t="s">
        <v>2073</v>
      </c>
      <c r="O192" s="12" t="s">
        <v>47</v>
      </c>
    </row>
    <row r="193" spans="1:15" x14ac:dyDescent="0.25">
      <c r="A193" s="12" t="s">
        <v>3073</v>
      </c>
      <c r="B193" s="12" t="s">
        <v>3074</v>
      </c>
      <c r="C193" s="12" t="s">
        <v>487</v>
      </c>
      <c r="D193" s="12" t="s">
        <v>488</v>
      </c>
      <c r="E193" s="12" t="s">
        <v>489</v>
      </c>
      <c r="F193" s="12" t="s">
        <v>99</v>
      </c>
      <c r="G193" s="12">
        <v>336.03530000000001</v>
      </c>
      <c r="H193" s="12">
        <v>336.03585160599999</v>
      </c>
      <c r="I193" s="12">
        <v>-1.6415093727393999</v>
      </c>
      <c r="J193" s="24">
        <v>414.91699999999997</v>
      </c>
      <c r="K193" s="24" t="s">
        <v>20</v>
      </c>
      <c r="L193" s="24" t="s">
        <v>20</v>
      </c>
      <c r="M193" s="26">
        <v>0.99710223597430803</v>
      </c>
      <c r="N193" s="21" t="s">
        <v>2073</v>
      </c>
      <c r="O193" s="12" t="s">
        <v>47</v>
      </c>
    </row>
    <row r="194" spans="1:15" x14ac:dyDescent="0.25">
      <c r="A194" s="12" t="s">
        <v>3079</v>
      </c>
      <c r="B194" s="12" t="s">
        <v>3080</v>
      </c>
      <c r="C194" s="12" t="s">
        <v>502</v>
      </c>
      <c r="D194" s="12" t="s">
        <v>503</v>
      </c>
      <c r="E194" s="12" t="s">
        <v>504</v>
      </c>
      <c r="F194" s="12" t="s">
        <v>13</v>
      </c>
      <c r="G194" s="12">
        <v>340.1234</v>
      </c>
      <c r="H194" s="12">
        <v>340.12489610699998</v>
      </c>
      <c r="I194" s="12">
        <v>-4.3986988812170598</v>
      </c>
      <c r="J194" s="24">
        <v>383.28399999999999</v>
      </c>
      <c r="K194" s="24" t="s">
        <v>20</v>
      </c>
      <c r="L194" s="24" t="s">
        <v>20</v>
      </c>
      <c r="M194" s="26">
        <v>0.99841479880623696</v>
      </c>
      <c r="N194" s="21" t="s">
        <v>2073</v>
      </c>
      <c r="O194" s="12" t="s">
        <v>47</v>
      </c>
    </row>
    <row r="195" spans="1:15" x14ac:dyDescent="0.25">
      <c r="A195" s="12" t="s">
        <v>3089</v>
      </c>
      <c r="B195" s="12" t="s">
        <v>3090</v>
      </c>
      <c r="C195" s="12" t="s">
        <v>526</v>
      </c>
      <c r="D195" s="12" t="s">
        <v>527</v>
      </c>
      <c r="E195" s="12" t="s">
        <v>509</v>
      </c>
      <c r="F195" s="12" t="s">
        <v>13</v>
      </c>
      <c r="G195" s="12">
        <v>341.10809999999998</v>
      </c>
      <c r="H195" s="12">
        <v>341.10891170000002</v>
      </c>
      <c r="I195" s="12">
        <v>-2.37959189045278</v>
      </c>
      <c r="J195" s="24">
        <v>440.11700000000002</v>
      </c>
      <c r="K195" s="24" t="s">
        <v>20</v>
      </c>
      <c r="L195" s="24" t="s">
        <v>20</v>
      </c>
      <c r="M195" s="26">
        <v>0.997754369265756</v>
      </c>
      <c r="N195" s="21" t="s">
        <v>2073</v>
      </c>
      <c r="O195" s="12" t="s">
        <v>47</v>
      </c>
    </row>
    <row r="196" spans="1:15" x14ac:dyDescent="0.25">
      <c r="A196" s="12" t="s">
        <v>3091</v>
      </c>
      <c r="B196" s="12" t="s">
        <v>3090</v>
      </c>
      <c r="C196" s="12" t="s">
        <v>529</v>
      </c>
      <c r="D196" s="12" t="s">
        <v>530</v>
      </c>
      <c r="E196" s="12" t="s">
        <v>509</v>
      </c>
      <c r="F196" s="12" t="s">
        <v>13</v>
      </c>
      <c r="G196" s="12">
        <v>341.10809999999998</v>
      </c>
      <c r="H196" s="12">
        <v>341.10891170000002</v>
      </c>
      <c r="I196" s="12">
        <v>-2.37959189045278</v>
      </c>
      <c r="J196" s="24">
        <v>440.11700000000002</v>
      </c>
      <c r="K196" s="24" t="s">
        <v>20</v>
      </c>
      <c r="L196" s="24" t="s">
        <v>20</v>
      </c>
      <c r="M196" s="26">
        <v>0.997754369265756</v>
      </c>
      <c r="N196" s="21" t="s">
        <v>2073</v>
      </c>
      <c r="O196" s="12" t="s">
        <v>47</v>
      </c>
    </row>
    <row r="197" spans="1:15" x14ac:dyDescent="0.25">
      <c r="A197" s="12" t="s">
        <v>3092</v>
      </c>
      <c r="B197" s="12" t="s">
        <v>3090</v>
      </c>
      <c r="C197" s="12" t="s">
        <v>532</v>
      </c>
      <c r="D197" s="12" t="s">
        <v>533</v>
      </c>
      <c r="E197" s="12" t="s">
        <v>509</v>
      </c>
      <c r="F197" s="12" t="s">
        <v>13</v>
      </c>
      <c r="G197" s="12">
        <v>341.10809999999998</v>
      </c>
      <c r="H197" s="12">
        <v>341.10891170000002</v>
      </c>
      <c r="I197" s="12">
        <v>-2.37959189045278</v>
      </c>
      <c r="J197" s="24">
        <v>440.11700000000002</v>
      </c>
      <c r="K197" s="24" t="s">
        <v>20</v>
      </c>
      <c r="L197" s="24" t="s">
        <v>20</v>
      </c>
      <c r="M197" s="26">
        <v>0.997754369265756</v>
      </c>
      <c r="N197" s="21" t="s">
        <v>2073</v>
      </c>
      <c r="O197" s="12" t="s">
        <v>47</v>
      </c>
    </row>
    <row r="198" spans="1:15" x14ac:dyDescent="0.25">
      <c r="A198" s="12" t="s">
        <v>3098</v>
      </c>
      <c r="B198" s="12" t="s">
        <v>3099</v>
      </c>
      <c r="C198" s="12" t="s">
        <v>549</v>
      </c>
      <c r="D198" s="12" t="s">
        <v>550</v>
      </c>
      <c r="E198" s="12" t="s">
        <v>551</v>
      </c>
      <c r="F198" s="12" t="s">
        <v>13</v>
      </c>
      <c r="G198" s="12">
        <v>357.1026</v>
      </c>
      <c r="H198" s="12">
        <v>357.10382633</v>
      </c>
      <c r="I198" s="12">
        <v>-3.4340992999479898</v>
      </c>
      <c r="J198" s="24">
        <v>403.58</v>
      </c>
      <c r="K198" s="24" t="s">
        <v>20</v>
      </c>
      <c r="L198" s="24" t="s">
        <v>20</v>
      </c>
      <c r="M198" s="26">
        <v>0.97641358873110196</v>
      </c>
      <c r="N198" s="21" t="s">
        <v>2073</v>
      </c>
      <c r="O198" s="12" t="s">
        <v>47</v>
      </c>
    </row>
    <row r="199" spans="1:15" x14ac:dyDescent="0.25">
      <c r="A199" s="12" t="s">
        <v>3111</v>
      </c>
      <c r="B199" s="12" t="s">
        <v>3112</v>
      </c>
      <c r="C199" s="12" t="s">
        <v>574</v>
      </c>
      <c r="D199" s="12" t="s">
        <v>575</v>
      </c>
      <c r="E199" s="12" t="s">
        <v>576</v>
      </c>
      <c r="F199" s="12" t="s">
        <v>13</v>
      </c>
      <c r="G199" s="12">
        <v>421.07339999999999</v>
      </c>
      <c r="H199" s="12">
        <v>421.07524262499999</v>
      </c>
      <c r="I199" s="12">
        <v>-4.3759993784193298</v>
      </c>
      <c r="J199" s="24">
        <v>477.25400000000002</v>
      </c>
      <c r="K199" s="24" t="s">
        <v>20</v>
      </c>
      <c r="L199" s="24" t="s">
        <v>20</v>
      </c>
      <c r="M199" s="26">
        <v>1</v>
      </c>
      <c r="N199" s="21" t="s">
        <v>2073</v>
      </c>
      <c r="O199" s="12" t="s">
        <v>47</v>
      </c>
    </row>
    <row r="200" spans="1:15" x14ac:dyDescent="0.25">
      <c r="A200" s="12" t="s">
        <v>3113</v>
      </c>
      <c r="B200" s="12" t="s">
        <v>3112</v>
      </c>
      <c r="C200" s="12" t="s">
        <v>578</v>
      </c>
      <c r="D200" s="12" t="s">
        <v>579</v>
      </c>
      <c r="E200" s="12" t="s">
        <v>576</v>
      </c>
      <c r="F200" s="12" t="s">
        <v>13</v>
      </c>
      <c r="G200" s="12">
        <v>421.07339999999999</v>
      </c>
      <c r="H200" s="12">
        <v>421.07524262499999</v>
      </c>
      <c r="I200" s="12">
        <v>-4.3759993784193298</v>
      </c>
      <c r="J200" s="24">
        <v>477.25400000000002</v>
      </c>
      <c r="K200" s="24" t="s">
        <v>20</v>
      </c>
      <c r="L200" s="24" t="s">
        <v>20</v>
      </c>
      <c r="M200" s="26">
        <v>1</v>
      </c>
      <c r="N200" s="21" t="s">
        <v>2073</v>
      </c>
      <c r="O200" s="12" t="s">
        <v>47</v>
      </c>
    </row>
    <row r="201" spans="1:15" x14ac:dyDescent="0.25">
      <c r="A201" s="12" t="s">
        <v>3114</v>
      </c>
      <c r="B201" s="12" t="s">
        <v>3112</v>
      </c>
      <c r="C201" s="12" t="s">
        <v>581</v>
      </c>
      <c r="D201" s="12" t="s">
        <v>582</v>
      </c>
      <c r="E201" s="12" t="s">
        <v>576</v>
      </c>
      <c r="F201" s="12" t="s">
        <v>13</v>
      </c>
      <c r="G201" s="12">
        <v>421.07339999999999</v>
      </c>
      <c r="H201" s="12">
        <v>421.07524262499999</v>
      </c>
      <c r="I201" s="12">
        <v>-4.3759993784193298</v>
      </c>
      <c r="J201" s="24">
        <v>477.25400000000002</v>
      </c>
      <c r="K201" s="24" t="s">
        <v>20</v>
      </c>
      <c r="L201" s="24" t="s">
        <v>20</v>
      </c>
      <c r="M201" s="26">
        <v>1</v>
      </c>
      <c r="N201" s="21" t="s">
        <v>2073</v>
      </c>
      <c r="O201" s="12" t="s">
        <v>47</v>
      </c>
    </row>
    <row r="202" spans="1:15" x14ac:dyDescent="0.25">
      <c r="A202" s="12" t="s">
        <v>3115</v>
      </c>
      <c r="B202" s="12" t="s">
        <v>3112</v>
      </c>
      <c r="C202" s="12" t="s">
        <v>584</v>
      </c>
      <c r="D202" s="12" t="s">
        <v>585</v>
      </c>
      <c r="E202" s="12" t="s">
        <v>576</v>
      </c>
      <c r="F202" s="12" t="s">
        <v>13</v>
      </c>
      <c r="G202" s="12">
        <v>421.07339999999999</v>
      </c>
      <c r="H202" s="12">
        <v>421.07524262499999</v>
      </c>
      <c r="I202" s="12">
        <v>-4.3759993784193298</v>
      </c>
      <c r="J202" s="24">
        <v>477.25400000000002</v>
      </c>
      <c r="K202" s="24" t="s">
        <v>20</v>
      </c>
      <c r="L202" s="24" t="s">
        <v>20</v>
      </c>
      <c r="M202" s="26">
        <v>1</v>
      </c>
      <c r="N202" s="21" t="s">
        <v>2073</v>
      </c>
      <c r="O202" s="12" t="s">
        <v>47</v>
      </c>
    </row>
    <row r="203" spans="1:15" x14ac:dyDescent="0.25">
      <c r="A203" s="12" t="s">
        <v>3116</v>
      </c>
      <c r="B203" s="12" t="s">
        <v>3112</v>
      </c>
      <c r="C203" s="12" t="s">
        <v>587</v>
      </c>
      <c r="D203" s="12" t="s">
        <v>588</v>
      </c>
      <c r="E203" s="12" t="s">
        <v>576</v>
      </c>
      <c r="F203" s="12" t="s">
        <v>13</v>
      </c>
      <c r="G203" s="12">
        <v>421.07339999999999</v>
      </c>
      <c r="H203" s="12">
        <v>421.07524262499999</v>
      </c>
      <c r="I203" s="12">
        <v>-4.3759993784193298</v>
      </c>
      <c r="J203" s="24">
        <v>477.25400000000002</v>
      </c>
      <c r="K203" s="24" t="s">
        <v>20</v>
      </c>
      <c r="L203" s="24" t="s">
        <v>20</v>
      </c>
      <c r="M203" s="26">
        <v>1</v>
      </c>
      <c r="N203" s="21" t="s">
        <v>2073</v>
      </c>
      <c r="O203" s="12" t="s">
        <v>47</v>
      </c>
    </row>
    <row r="204" spans="1:15" x14ac:dyDescent="0.25">
      <c r="A204" s="12" t="s">
        <v>3117</v>
      </c>
      <c r="B204" s="12" t="s">
        <v>3118</v>
      </c>
      <c r="C204" s="12" t="s">
        <v>591</v>
      </c>
      <c r="D204" s="12" t="s">
        <v>592</v>
      </c>
      <c r="E204" s="12" t="s">
        <v>593</v>
      </c>
      <c r="F204" s="12" t="s">
        <v>182</v>
      </c>
      <c r="G204" s="12">
        <v>438.26029999999997</v>
      </c>
      <c r="H204" s="12">
        <v>438.26256048200003</v>
      </c>
      <c r="I204" s="12">
        <v>-5.1578259333120497</v>
      </c>
      <c r="J204" s="24">
        <v>193.196</v>
      </c>
      <c r="K204" s="24" t="s">
        <v>20</v>
      </c>
      <c r="L204" s="24" t="s">
        <v>20</v>
      </c>
      <c r="M204" s="26">
        <v>1</v>
      </c>
      <c r="N204" s="21" t="s">
        <v>2073</v>
      </c>
      <c r="O204" s="12" t="s">
        <v>47</v>
      </c>
    </row>
    <row r="205" spans="1:15" x14ac:dyDescent="0.25">
      <c r="A205" s="12" t="s">
        <v>3137</v>
      </c>
      <c r="B205" s="12" t="s">
        <v>3138</v>
      </c>
      <c r="C205" s="12" t="s">
        <v>643</v>
      </c>
      <c r="D205" s="12" t="s">
        <v>644</v>
      </c>
      <c r="E205" s="12" t="s">
        <v>645</v>
      </c>
      <c r="F205" s="12" t="s">
        <v>13</v>
      </c>
      <c r="G205" s="12">
        <v>159.07769999999999</v>
      </c>
      <c r="H205" s="12">
        <v>159.07749231400001</v>
      </c>
      <c r="I205" s="12">
        <v>1.30556496057802</v>
      </c>
      <c r="J205" s="24">
        <v>307.97000000000003</v>
      </c>
      <c r="K205" s="24" t="s">
        <v>20</v>
      </c>
      <c r="L205" s="24" t="s">
        <v>20</v>
      </c>
      <c r="M205" s="26">
        <v>1</v>
      </c>
      <c r="N205" s="21" t="s">
        <v>2073</v>
      </c>
      <c r="O205" s="12" t="s">
        <v>47</v>
      </c>
    </row>
    <row r="206" spans="1:15" x14ac:dyDescent="0.25">
      <c r="A206" s="12" t="s">
        <v>3145</v>
      </c>
      <c r="B206" s="12" t="s">
        <v>3146</v>
      </c>
      <c r="C206" s="12" t="s">
        <v>663</v>
      </c>
      <c r="D206" s="12" t="s">
        <v>664</v>
      </c>
      <c r="E206" s="12" t="s">
        <v>665</v>
      </c>
      <c r="F206" s="12" t="s">
        <v>13</v>
      </c>
      <c r="G206" s="12">
        <v>218.0668</v>
      </c>
      <c r="H206" s="12">
        <v>218.06698723700001</v>
      </c>
      <c r="I206" s="12">
        <v>-0.85862148314218101</v>
      </c>
      <c r="J206" s="24">
        <v>371.85899999999998</v>
      </c>
      <c r="K206" s="24" t="s">
        <v>20</v>
      </c>
      <c r="L206" s="24" t="s">
        <v>20</v>
      </c>
      <c r="M206" s="26">
        <v>1</v>
      </c>
      <c r="N206" s="21" t="s">
        <v>2073</v>
      </c>
      <c r="O206" s="12" t="s">
        <v>47</v>
      </c>
    </row>
    <row r="207" spans="1:15" x14ac:dyDescent="0.25">
      <c r="A207" s="12" t="s">
        <v>3147</v>
      </c>
      <c r="B207" s="12" t="s">
        <v>3148</v>
      </c>
      <c r="C207" s="12" t="s">
        <v>668</v>
      </c>
      <c r="D207" s="12" t="s">
        <v>669</v>
      </c>
      <c r="E207" s="12" t="s">
        <v>670</v>
      </c>
      <c r="F207" s="12" t="s">
        <v>182</v>
      </c>
      <c r="G207" s="12">
        <v>235.10849999999999</v>
      </c>
      <c r="H207" s="12">
        <v>235.10876305400001</v>
      </c>
      <c r="I207" s="12">
        <v>-1.1188608905872801</v>
      </c>
      <c r="J207" s="24">
        <v>222.23599999999999</v>
      </c>
      <c r="K207" s="24" t="s">
        <v>20</v>
      </c>
      <c r="L207" s="24" t="s">
        <v>20</v>
      </c>
      <c r="M207" s="26">
        <v>0.99001684434451798</v>
      </c>
      <c r="N207" s="21" t="s">
        <v>2073</v>
      </c>
      <c r="O207" s="12" t="s">
        <v>47</v>
      </c>
    </row>
    <row r="208" spans="1:15" x14ac:dyDescent="0.25">
      <c r="A208" s="12" t="s">
        <v>3156</v>
      </c>
      <c r="B208" s="12" t="s">
        <v>3157</v>
      </c>
      <c r="C208" s="12" t="s">
        <v>691</v>
      </c>
      <c r="D208" s="12" t="s">
        <v>692</v>
      </c>
      <c r="E208" s="12" t="s">
        <v>693</v>
      </c>
      <c r="F208" s="12" t="s">
        <v>13</v>
      </c>
      <c r="G208" s="12">
        <v>344.03859999999997</v>
      </c>
      <c r="H208" s="12">
        <v>344.04013484000001</v>
      </c>
      <c r="I208" s="12">
        <v>-4.4612236905070697</v>
      </c>
      <c r="J208" s="24">
        <v>294.25099999999998</v>
      </c>
      <c r="K208" s="24" t="s">
        <v>20</v>
      </c>
      <c r="L208" s="24" t="s">
        <v>20</v>
      </c>
      <c r="M208" s="26">
        <v>0.71869695180999904</v>
      </c>
      <c r="N208" s="21" t="s">
        <v>2073</v>
      </c>
      <c r="O208" s="12" t="s">
        <v>47</v>
      </c>
    </row>
    <row r="209" spans="1:15" x14ac:dyDescent="0.25">
      <c r="A209" s="12" t="s">
        <v>3166</v>
      </c>
      <c r="B209" s="12" t="s">
        <v>3167</v>
      </c>
      <c r="C209" s="12" t="s">
        <v>716</v>
      </c>
      <c r="D209" s="12" t="s">
        <v>717</v>
      </c>
      <c r="E209" s="12" t="s">
        <v>718</v>
      </c>
      <c r="F209" s="12" t="s">
        <v>13</v>
      </c>
      <c r="G209" s="12">
        <v>136.04069999999999</v>
      </c>
      <c r="H209" s="12">
        <v>136.04037850700001</v>
      </c>
      <c r="I209" s="12">
        <v>2.3632174763194902</v>
      </c>
      <c r="J209" s="24">
        <v>92.113</v>
      </c>
      <c r="K209" s="24" t="s">
        <v>20</v>
      </c>
      <c r="L209" s="24" t="s">
        <v>20</v>
      </c>
      <c r="M209" s="26">
        <v>0.76490043065860203</v>
      </c>
      <c r="N209" s="21" t="s">
        <v>2073</v>
      </c>
      <c r="O209" s="12" t="s">
        <v>47</v>
      </c>
    </row>
    <row r="210" spans="1:15" x14ac:dyDescent="0.25">
      <c r="A210" s="12" t="s">
        <v>3168</v>
      </c>
      <c r="B210" s="12" t="s">
        <v>3169</v>
      </c>
      <c r="C210" s="12" t="s">
        <v>721</v>
      </c>
      <c r="D210" s="12" t="s">
        <v>722</v>
      </c>
      <c r="E210" s="12" t="s">
        <v>723</v>
      </c>
      <c r="F210" s="12" t="s">
        <v>13</v>
      </c>
      <c r="G210" s="12">
        <v>155.00960000000001</v>
      </c>
      <c r="H210" s="12">
        <v>155.009806664</v>
      </c>
      <c r="I210" s="12">
        <v>-1.3332317769904301</v>
      </c>
      <c r="J210" s="24">
        <v>218.76499999999999</v>
      </c>
      <c r="K210" s="24" t="s">
        <v>20</v>
      </c>
      <c r="L210" s="24" t="s">
        <v>20</v>
      </c>
      <c r="M210" s="26">
        <v>0.985762274951686</v>
      </c>
      <c r="N210" s="21" t="s">
        <v>2073</v>
      </c>
      <c r="O210" s="12" t="s">
        <v>47</v>
      </c>
    </row>
    <row r="211" spans="1:15" x14ac:dyDescent="0.25">
      <c r="A211" s="12" t="s">
        <v>3176</v>
      </c>
      <c r="B211" s="12" t="s">
        <v>3177</v>
      </c>
      <c r="C211" s="12" t="s">
        <v>741</v>
      </c>
      <c r="D211" s="12" t="s">
        <v>742</v>
      </c>
      <c r="E211" s="12" t="s">
        <v>743</v>
      </c>
      <c r="F211" s="12" t="s">
        <v>744</v>
      </c>
      <c r="G211" s="12">
        <v>197.0325</v>
      </c>
      <c r="H211" s="12">
        <v>197.02925480799999</v>
      </c>
      <c r="I211" s="12">
        <v>16.470609926281501</v>
      </c>
      <c r="J211" s="24">
        <v>364.40100000000001</v>
      </c>
      <c r="K211" s="24" t="s">
        <v>20</v>
      </c>
      <c r="L211" s="24" t="s">
        <v>20</v>
      </c>
      <c r="M211" s="26">
        <v>0.99613041857561502</v>
      </c>
      <c r="N211" s="21" t="s">
        <v>2073</v>
      </c>
      <c r="O211" s="12" t="s">
        <v>47</v>
      </c>
    </row>
    <row r="212" spans="1:15" x14ac:dyDescent="0.25">
      <c r="A212" s="12" t="s">
        <v>3198</v>
      </c>
      <c r="B212" s="12" t="s">
        <v>3199</v>
      </c>
      <c r="C212" s="12" t="s">
        <v>802</v>
      </c>
      <c r="D212" s="12" t="s">
        <v>803</v>
      </c>
      <c r="E212" s="12" t="s">
        <v>804</v>
      </c>
      <c r="F212" s="12" t="s">
        <v>13</v>
      </c>
      <c r="G212" s="12">
        <v>102.01990000000001</v>
      </c>
      <c r="H212" s="12">
        <v>102.019643067</v>
      </c>
      <c r="I212" s="12">
        <v>2.5184659765385402</v>
      </c>
      <c r="J212" s="24">
        <v>273.57900000000001</v>
      </c>
      <c r="K212" s="24" t="s">
        <v>20</v>
      </c>
      <c r="L212" s="24" t="s">
        <v>20</v>
      </c>
      <c r="M212" s="26">
        <v>0.97907092779675797</v>
      </c>
      <c r="N212" s="21" t="s">
        <v>2073</v>
      </c>
      <c r="O212" s="12" t="s">
        <v>47</v>
      </c>
    </row>
    <row r="213" spans="1:15" x14ac:dyDescent="0.25">
      <c r="A213" s="12" t="s">
        <v>3200</v>
      </c>
      <c r="B213" s="12" t="s">
        <v>3199</v>
      </c>
      <c r="C213" s="12" t="s">
        <v>806</v>
      </c>
      <c r="D213" s="12" t="s">
        <v>807</v>
      </c>
      <c r="E213" s="12" t="s">
        <v>804</v>
      </c>
      <c r="F213" s="12" t="s">
        <v>13</v>
      </c>
      <c r="G213" s="12">
        <v>102.01990000000001</v>
      </c>
      <c r="H213" s="12">
        <v>102.019643067</v>
      </c>
      <c r="I213" s="12">
        <v>2.5184659765385402</v>
      </c>
      <c r="J213" s="24">
        <v>273.57900000000001</v>
      </c>
      <c r="K213" s="24" t="s">
        <v>20</v>
      </c>
      <c r="L213" s="24" t="s">
        <v>20</v>
      </c>
      <c r="M213" s="26">
        <v>0.78446454055273596</v>
      </c>
      <c r="N213" s="21" t="s">
        <v>2073</v>
      </c>
      <c r="O213" s="12" t="s">
        <v>47</v>
      </c>
    </row>
    <row r="214" spans="1:15" x14ac:dyDescent="0.25">
      <c r="A214" s="12" t="s">
        <v>3201</v>
      </c>
      <c r="B214" s="12" t="s">
        <v>3202</v>
      </c>
      <c r="C214" s="12" t="s">
        <v>810</v>
      </c>
      <c r="D214" s="12" t="s">
        <v>811</v>
      </c>
      <c r="E214" s="12" t="s">
        <v>812</v>
      </c>
      <c r="F214" s="12" t="s">
        <v>13</v>
      </c>
      <c r="G214" s="12">
        <v>113.0241</v>
      </c>
      <c r="H214" s="12">
        <v>113.02439409999999</v>
      </c>
      <c r="I214" s="12">
        <v>-2.6020931351380598</v>
      </c>
      <c r="J214" s="24">
        <v>105.209</v>
      </c>
      <c r="K214" s="24" t="s">
        <v>20</v>
      </c>
      <c r="L214" s="24" t="s">
        <v>20</v>
      </c>
      <c r="M214" s="26">
        <v>0.690222055492965</v>
      </c>
      <c r="N214" s="21" t="s">
        <v>2073</v>
      </c>
      <c r="O214" s="12" t="s">
        <v>47</v>
      </c>
    </row>
    <row r="215" spans="1:15" x14ac:dyDescent="0.25">
      <c r="A215" s="12" t="s">
        <v>3203</v>
      </c>
      <c r="B215" s="12" t="s">
        <v>3204</v>
      </c>
      <c r="C215" s="12" t="s">
        <v>815</v>
      </c>
      <c r="D215" s="12" t="s">
        <v>816</v>
      </c>
      <c r="E215" s="12" t="s">
        <v>817</v>
      </c>
      <c r="F215" s="12" t="s">
        <v>13</v>
      </c>
      <c r="G215" s="12">
        <v>115.07680000000001</v>
      </c>
      <c r="H215" s="12">
        <v>115.07642968</v>
      </c>
      <c r="I215" s="12">
        <v>3.2180351878450102</v>
      </c>
      <c r="J215" s="24">
        <v>78.709000000000003</v>
      </c>
      <c r="K215" s="24" t="s">
        <v>20</v>
      </c>
      <c r="L215" s="24" t="s">
        <v>20</v>
      </c>
      <c r="M215" s="26">
        <v>0.86602540378443904</v>
      </c>
      <c r="N215" s="21" t="s">
        <v>2073</v>
      </c>
      <c r="O215" s="12" t="s">
        <v>47</v>
      </c>
    </row>
    <row r="216" spans="1:15" x14ac:dyDescent="0.25">
      <c r="A216" s="12" t="s">
        <v>3205</v>
      </c>
      <c r="B216" s="12" t="s">
        <v>3206</v>
      </c>
      <c r="C216" s="12" t="s">
        <v>820</v>
      </c>
      <c r="D216" s="12" t="s">
        <v>821</v>
      </c>
      <c r="E216" s="12" t="s">
        <v>822</v>
      </c>
      <c r="F216" s="12" t="s">
        <v>13</v>
      </c>
      <c r="G216" s="12">
        <v>124.9915</v>
      </c>
      <c r="H216" s="12">
        <v>124.99137942999999</v>
      </c>
      <c r="I216" s="12">
        <v>0.96462652510060398</v>
      </c>
      <c r="J216" s="24">
        <v>150.042</v>
      </c>
      <c r="K216" s="24" t="s">
        <v>20</v>
      </c>
      <c r="L216" s="24" t="s">
        <v>20</v>
      </c>
      <c r="M216" s="26">
        <v>0.99844121508450201</v>
      </c>
      <c r="N216" s="21" t="s">
        <v>2073</v>
      </c>
      <c r="O216" s="12" t="s">
        <v>47</v>
      </c>
    </row>
    <row r="217" spans="1:15" x14ac:dyDescent="0.25">
      <c r="A217" s="12" t="s">
        <v>3207</v>
      </c>
      <c r="B217" s="12" t="s">
        <v>3208</v>
      </c>
      <c r="C217" s="12" t="s">
        <v>825</v>
      </c>
      <c r="D217" s="12" t="s">
        <v>826</v>
      </c>
      <c r="E217" s="12" t="s">
        <v>827</v>
      </c>
      <c r="F217" s="12" t="s">
        <v>99</v>
      </c>
      <c r="G217" s="12">
        <v>133.00190000000001</v>
      </c>
      <c r="H217" s="12">
        <v>133.00512947000001</v>
      </c>
      <c r="I217" s="12">
        <v>-24.280792875258001</v>
      </c>
      <c r="J217" s="24">
        <v>86.191000000000003</v>
      </c>
      <c r="K217" s="24" t="s">
        <v>20</v>
      </c>
      <c r="L217" s="24" t="s">
        <v>20</v>
      </c>
      <c r="M217" s="26">
        <v>0.83333333333333304</v>
      </c>
      <c r="N217" s="21" t="s">
        <v>2073</v>
      </c>
      <c r="O217" s="12" t="s">
        <v>47</v>
      </c>
    </row>
    <row r="218" spans="1:15" x14ac:dyDescent="0.25">
      <c r="A218" s="12" t="s">
        <v>3209</v>
      </c>
      <c r="B218" s="12" t="s">
        <v>3210</v>
      </c>
      <c r="C218" s="12" t="s">
        <v>830</v>
      </c>
      <c r="D218" s="12" t="s">
        <v>831</v>
      </c>
      <c r="E218" s="12" t="s">
        <v>832</v>
      </c>
      <c r="F218" s="12" t="s">
        <v>182</v>
      </c>
      <c r="G218" s="12">
        <v>135.03129999999999</v>
      </c>
      <c r="H218" s="12">
        <v>135.02984402999999</v>
      </c>
      <c r="I218" s="12">
        <v>10.7825792916676</v>
      </c>
      <c r="J218" s="24">
        <v>212.05099999999999</v>
      </c>
      <c r="K218" s="24" t="s">
        <v>20</v>
      </c>
      <c r="L218" s="24" t="s">
        <v>20</v>
      </c>
      <c r="M218" s="26">
        <v>1</v>
      </c>
      <c r="N218" s="21" t="s">
        <v>2073</v>
      </c>
      <c r="O218" s="12" t="s">
        <v>47</v>
      </c>
    </row>
    <row r="219" spans="1:15" x14ac:dyDescent="0.25">
      <c r="A219" s="12" t="s">
        <v>3211</v>
      </c>
      <c r="B219" s="12" t="s">
        <v>3212</v>
      </c>
      <c r="C219" s="12" t="s">
        <v>835</v>
      </c>
      <c r="D219" s="12" t="s">
        <v>836</v>
      </c>
      <c r="E219" s="12" t="s">
        <v>837</v>
      </c>
      <c r="F219" s="12" t="s">
        <v>13</v>
      </c>
      <c r="G219" s="12">
        <v>144.0668</v>
      </c>
      <c r="H219" s="12">
        <v>144.06659327700001</v>
      </c>
      <c r="I219" s="12">
        <v>1.4349128086442999</v>
      </c>
      <c r="J219" s="24">
        <v>368.99799999999999</v>
      </c>
      <c r="K219" s="24" t="s">
        <v>20</v>
      </c>
      <c r="L219" s="24" t="s">
        <v>20</v>
      </c>
      <c r="M219" s="26">
        <v>0.78086880944303005</v>
      </c>
      <c r="N219" s="21" t="s">
        <v>2073</v>
      </c>
      <c r="O219" s="12" t="s">
        <v>47</v>
      </c>
    </row>
    <row r="220" spans="1:15" x14ac:dyDescent="0.25">
      <c r="A220" s="12" t="s">
        <v>3213</v>
      </c>
      <c r="B220" s="12" t="s">
        <v>3214</v>
      </c>
      <c r="C220" s="12" t="s">
        <v>840</v>
      </c>
      <c r="D220" s="12" t="s">
        <v>841</v>
      </c>
      <c r="E220" s="12" t="s">
        <v>842</v>
      </c>
      <c r="F220" s="12" t="s">
        <v>13</v>
      </c>
      <c r="G220" s="12">
        <v>152.0831</v>
      </c>
      <c r="H220" s="12">
        <v>152.082912021</v>
      </c>
      <c r="I220" s="12">
        <v>1.23602972553069</v>
      </c>
      <c r="J220" s="24">
        <v>142.83099999999999</v>
      </c>
      <c r="K220" s="24" t="s">
        <v>20</v>
      </c>
      <c r="L220" s="24" t="s">
        <v>20</v>
      </c>
      <c r="M220" s="26">
        <v>0.53023734531121502</v>
      </c>
      <c r="N220" s="21" t="s">
        <v>2073</v>
      </c>
      <c r="O220" s="12" t="s">
        <v>47</v>
      </c>
    </row>
    <row r="221" spans="1:15" x14ac:dyDescent="0.25">
      <c r="A221" s="12" t="s">
        <v>3215</v>
      </c>
      <c r="B221" s="12" t="s">
        <v>3216</v>
      </c>
      <c r="C221" s="12" t="s">
        <v>845</v>
      </c>
      <c r="D221" s="12" t="s">
        <v>846</v>
      </c>
      <c r="E221" s="12" t="s">
        <v>847</v>
      </c>
      <c r="F221" s="12" t="s">
        <v>13</v>
      </c>
      <c r="G221" s="12">
        <v>161.0455</v>
      </c>
      <c r="H221" s="12">
        <v>161.0455235</v>
      </c>
      <c r="I221" s="12">
        <v>-0.14592147292756999</v>
      </c>
      <c r="J221" s="24">
        <v>439.62400000000002</v>
      </c>
      <c r="K221" s="24" t="s">
        <v>20</v>
      </c>
      <c r="L221" s="24" t="s">
        <v>20</v>
      </c>
      <c r="M221" s="26">
        <v>0.99986768371794599</v>
      </c>
      <c r="N221" s="21" t="s">
        <v>2073</v>
      </c>
      <c r="O221" s="12" t="s">
        <v>47</v>
      </c>
    </row>
    <row r="222" spans="1:15" x14ac:dyDescent="0.25">
      <c r="A222" s="12" t="s">
        <v>3217</v>
      </c>
      <c r="B222" s="12" t="s">
        <v>3216</v>
      </c>
      <c r="C222" s="12" t="s">
        <v>849</v>
      </c>
      <c r="D222" s="12" t="s">
        <v>850</v>
      </c>
      <c r="E222" s="12" t="s">
        <v>847</v>
      </c>
      <c r="F222" s="12" t="s">
        <v>13</v>
      </c>
      <c r="G222" s="12">
        <v>161.0455</v>
      </c>
      <c r="H222" s="12">
        <v>161.0455235</v>
      </c>
      <c r="I222" s="12">
        <v>-0.14592147292756999</v>
      </c>
      <c r="J222" s="24">
        <v>439.62400000000002</v>
      </c>
      <c r="K222" s="24" t="s">
        <v>20</v>
      </c>
      <c r="L222" s="24" t="s">
        <v>20</v>
      </c>
      <c r="M222" s="26">
        <v>0.99986768371794599</v>
      </c>
      <c r="N222" s="21" t="s">
        <v>2073</v>
      </c>
      <c r="O222" s="12" t="s">
        <v>47</v>
      </c>
    </row>
    <row r="223" spans="1:15" x14ac:dyDescent="0.25">
      <c r="A223" s="12" t="s">
        <v>3218</v>
      </c>
      <c r="B223" s="12" t="s">
        <v>3216</v>
      </c>
      <c r="C223" s="12" t="s">
        <v>852</v>
      </c>
      <c r="D223" s="12" t="s">
        <v>853</v>
      </c>
      <c r="E223" s="12" t="s">
        <v>847</v>
      </c>
      <c r="F223" s="12" t="s">
        <v>13</v>
      </c>
      <c r="G223" s="12">
        <v>161.0455</v>
      </c>
      <c r="H223" s="12">
        <v>161.0455235</v>
      </c>
      <c r="I223" s="12">
        <v>-0.14592147292756999</v>
      </c>
      <c r="J223" s="24">
        <v>439.62400000000002</v>
      </c>
      <c r="K223" s="24" t="s">
        <v>20</v>
      </c>
      <c r="L223" s="24" t="s">
        <v>20</v>
      </c>
      <c r="M223" s="26">
        <v>0.99997048191423898</v>
      </c>
      <c r="N223" s="21" t="s">
        <v>2073</v>
      </c>
      <c r="O223" s="12" t="s">
        <v>47</v>
      </c>
    </row>
    <row r="224" spans="1:15" x14ac:dyDescent="0.25">
      <c r="A224" s="12" t="s">
        <v>3219</v>
      </c>
      <c r="B224" s="12" t="s">
        <v>3220</v>
      </c>
      <c r="C224" s="12" t="s">
        <v>856</v>
      </c>
      <c r="D224" s="12" t="s">
        <v>857</v>
      </c>
      <c r="E224" s="12" t="s">
        <v>858</v>
      </c>
      <c r="F224" s="12" t="s">
        <v>13</v>
      </c>
      <c r="G224" s="12">
        <v>168.04329999999999</v>
      </c>
      <c r="H224" s="12">
        <v>168.04309494200001</v>
      </c>
      <c r="I224" s="12">
        <v>1.2202703124949801</v>
      </c>
      <c r="J224" s="24">
        <v>489.04199999999997</v>
      </c>
      <c r="K224" s="24" t="s">
        <v>20</v>
      </c>
      <c r="L224" s="24" t="s">
        <v>20</v>
      </c>
      <c r="M224" s="26">
        <v>0.99912447791706005</v>
      </c>
      <c r="N224" s="21" t="s">
        <v>2073</v>
      </c>
      <c r="O224" s="12" t="s">
        <v>47</v>
      </c>
    </row>
    <row r="225" spans="1:15" x14ac:dyDescent="0.25">
      <c r="A225" s="12" t="s">
        <v>3221</v>
      </c>
      <c r="B225" s="12" t="s">
        <v>3222</v>
      </c>
      <c r="C225" s="12" t="s">
        <v>861</v>
      </c>
      <c r="D225" s="12" t="s">
        <v>862</v>
      </c>
      <c r="E225" s="12" t="s">
        <v>863</v>
      </c>
      <c r="F225" s="12" t="s">
        <v>13</v>
      </c>
      <c r="G225" s="12">
        <v>169.012</v>
      </c>
      <c r="H225" s="12">
        <v>169.01422335999999</v>
      </c>
      <c r="I225" s="12">
        <v>-13.1548691925895</v>
      </c>
      <c r="J225" s="24">
        <v>128.048</v>
      </c>
      <c r="K225" s="24" t="s">
        <v>20</v>
      </c>
      <c r="L225" s="24" t="s">
        <v>20</v>
      </c>
      <c r="M225" s="26">
        <v>0.99799471934754902</v>
      </c>
      <c r="N225" s="21" t="s">
        <v>2073</v>
      </c>
      <c r="O225" s="12" t="s">
        <v>47</v>
      </c>
    </row>
    <row r="226" spans="1:15" x14ac:dyDescent="0.25">
      <c r="A226" s="12" t="s">
        <v>3223</v>
      </c>
      <c r="B226" s="12" t="s">
        <v>3224</v>
      </c>
      <c r="C226" s="12" t="s">
        <v>866</v>
      </c>
      <c r="D226" s="12" t="s">
        <v>867</v>
      </c>
      <c r="E226" s="12" t="s">
        <v>868</v>
      </c>
      <c r="F226" s="12" t="s">
        <v>13</v>
      </c>
      <c r="G226" s="12">
        <v>175.02510000000001</v>
      </c>
      <c r="H226" s="12">
        <v>175.02478805999999</v>
      </c>
      <c r="I226" s="12">
        <v>1.7822618354515301</v>
      </c>
      <c r="J226" s="24">
        <v>382.18099999999998</v>
      </c>
      <c r="K226" s="24" t="s">
        <v>20</v>
      </c>
      <c r="L226" s="24" t="s">
        <v>20</v>
      </c>
      <c r="M226" s="26">
        <v>0.99502366701452605</v>
      </c>
      <c r="N226" s="21" t="s">
        <v>2073</v>
      </c>
      <c r="O226" s="12" t="s">
        <v>47</v>
      </c>
    </row>
    <row r="227" spans="1:15" x14ac:dyDescent="0.25">
      <c r="A227" s="12" t="s">
        <v>3225</v>
      </c>
      <c r="B227" s="12" t="s">
        <v>3224</v>
      </c>
      <c r="C227" s="12" t="s">
        <v>870</v>
      </c>
      <c r="D227" s="12" t="s">
        <v>871</v>
      </c>
      <c r="E227" s="12" t="s">
        <v>868</v>
      </c>
      <c r="F227" s="12" t="s">
        <v>13</v>
      </c>
      <c r="G227" s="12">
        <v>175.02510000000001</v>
      </c>
      <c r="H227" s="12">
        <v>175.02478805999999</v>
      </c>
      <c r="I227" s="12">
        <v>1.7822618354515301</v>
      </c>
      <c r="J227" s="24">
        <v>382.18099999999998</v>
      </c>
      <c r="K227" s="24" t="s">
        <v>20</v>
      </c>
      <c r="L227" s="24" t="s">
        <v>20</v>
      </c>
      <c r="M227" s="26">
        <v>0.99502366701452605</v>
      </c>
      <c r="N227" s="21" t="s">
        <v>2073</v>
      </c>
      <c r="O227" s="12" t="s">
        <v>47</v>
      </c>
    </row>
    <row r="228" spans="1:15" x14ac:dyDescent="0.25">
      <c r="A228" s="12" t="s">
        <v>3226</v>
      </c>
      <c r="B228" s="12" t="s">
        <v>3224</v>
      </c>
      <c r="C228" s="12" t="s">
        <v>873</v>
      </c>
      <c r="D228" s="12" t="s">
        <v>874</v>
      </c>
      <c r="E228" s="12" t="s">
        <v>868</v>
      </c>
      <c r="F228" s="12" t="s">
        <v>13</v>
      </c>
      <c r="G228" s="12">
        <v>175.02510000000001</v>
      </c>
      <c r="H228" s="12">
        <v>175.02478805999999</v>
      </c>
      <c r="I228" s="12">
        <v>1.7822618354515301</v>
      </c>
      <c r="J228" s="24">
        <v>382.18099999999998</v>
      </c>
      <c r="K228" s="24" t="s">
        <v>20</v>
      </c>
      <c r="L228" s="24" t="s">
        <v>20</v>
      </c>
      <c r="M228" s="26">
        <v>0.99406161305263097</v>
      </c>
      <c r="N228" s="21" t="s">
        <v>2073</v>
      </c>
      <c r="O228" s="12" t="s">
        <v>47</v>
      </c>
    </row>
    <row r="229" spans="1:15" x14ac:dyDescent="0.25">
      <c r="A229" s="12" t="s">
        <v>3229</v>
      </c>
      <c r="B229" s="12" t="s">
        <v>3230</v>
      </c>
      <c r="C229" s="12" t="s">
        <v>882</v>
      </c>
      <c r="D229" s="12" t="s">
        <v>883</v>
      </c>
      <c r="E229" s="12" t="s">
        <v>884</v>
      </c>
      <c r="F229" s="12" t="s">
        <v>13</v>
      </c>
      <c r="G229" s="12">
        <v>189.0514</v>
      </c>
      <c r="H229" s="12">
        <v>189.05167150400001</v>
      </c>
      <c r="I229" s="12">
        <v>-1.4361364692056999</v>
      </c>
      <c r="J229" s="24">
        <v>411.87799999999999</v>
      </c>
      <c r="K229" s="24" t="s">
        <v>20</v>
      </c>
      <c r="L229" s="24" t="s">
        <v>20</v>
      </c>
      <c r="M229" s="26">
        <v>0.99533615062451697</v>
      </c>
      <c r="N229" s="21" t="s">
        <v>2073</v>
      </c>
      <c r="O229" s="12" t="s">
        <v>47</v>
      </c>
    </row>
    <row r="230" spans="1:15" x14ac:dyDescent="0.25">
      <c r="A230" s="12" t="s">
        <v>3231</v>
      </c>
      <c r="B230" s="12" t="s">
        <v>3232</v>
      </c>
      <c r="C230" s="12" t="s">
        <v>887</v>
      </c>
      <c r="D230" s="12" t="s">
        <v>888</v>
      </c>
      <c r="E230" s="12" t="s">
        <v>889</v>
      </c>
      <c r="F230" s="12" t="s">
        <v>13</v>
      </c>
      <c r="G230" s="12">
        <v>193.05080000000001</v>
      </c>
      <c r="H230" s="12">
        <v>193.05060886999999</v>
      </c>
      <c r="I230" s="12">
        <v>0.99005126757983297</v>
      </c>
      <c r="J230" s="24">
        <v>108.185</v>
      </c>
      <c r="K230" s="24" t="s">
        <v>20</v>
      </c>
      <c r="L230" s="24" t="s">
        <v>20</v>
      </c>
      <c r="M230" s="26">
        <v>0.74325612511380101</v>
      </c>
      <c r="N230" s="21" t="s">
        <v>2073</v>
      </c>
      <c r="O230" s="12" t="s">
        <v>47</v>
      </c>
    </row>
    <row r="231" spans="1:15" x14ac:dyDescent="0.25">
      <c r="A231" s="12" t="s">
        <v>3233</v>
      </c>
      <c r="B231" s="12" t="s">
        <v>3232</v>
      </c>
      <c r="C231" s="12" t="s">
        <v>891</v>
      </c>
      <c r="D231" s="12" t="s">
        <v>892</v>
      </c>
      <c r="E231" s="12" t="s">
        <v>889</v>
      </c>
      <c r="F231" s="12" t="s">
        <v>13</v>
      </c>
      <c r="G231" s="12">
        <v>193.05080000000001</v>
      </c>
      <c r="H231" s="12">
        <v>193.05060886999999</v>
      </c>
      <c r="I231" s="12">
        <v>0.99005126757983297</v>
      </c>
      <c r="J231" s="24">
        <v>108.185</v>
      </c>
      <c r="K231" s="24" t="s">
        <v>20</v>
      </c>
      <c r="L231" s="24" t="s">
        <v>20</v>
      </c>
      <c r="M231" s="26">
        <v>0.67297737757270704</v>
      </c>
      <c r="N231" s="21" t="s">
        <v>2073</v>
      </c>
      <c r="O231" s="12" t="s">
        <v>47</v>
      </c>
    </row>
    <row r="232" spans="1:15" x14ac:dyDescent="0.25">
      <c r="A232" s="12" t="s">
        <v>893</v>
      </c>
      <c r="B232" s="12" t="s">
        <v>894</v>
      </c>
      <c r="C232" s="12" t="s">
        <v>895</v>
      </c>
      <c r="D232" s="12" t="s">
        <v>896</v>
      </c>
      <c r="E232" s="12" t="s">
        <v>897</v>
      </c>
      <c r="F232" s="12" t="s">
        <v>182</v>
      </c>
      <c r="G232" s="12">
        <v>193.09010000000001</v>
      </c>
      <c r="H232" s="12">
        <v>193.08696498</v>
      </c>
      <c r="I232" s="12">
        <v>16.236310930293602</v>
      </c>
      <c r="J232" s="24">
        <v>40.128999999999998</v>
      </c>
      <c r="K232" s="24" t="s">
        <v>20</v>
      </c>
      <c r="L232" s="24" t="s">
        <v>20</v>
      </c>
      <c r="M232" s="26">
        <v>0.99687557379670499</v>
      </c>
      <c r="N232" s="21" t="s">
        <v>2073</v>
      </c>
      <c r="O232" s="12" t="s">
        <v>47</v>
      </c>
    </row>
    <row r="233" spans="1:15" x14ac:dyDescent="0.25">
      <c r="A233" s="12" t="s">
        <v>898</v>
      </c>
      <c r="B233" s="12" t="s">
        <v>894</v>
      </c>
      <c r="C233" s="12" t="s">
        <v>899</v>
      </c>
      <c r="D233" s="12" t="s">
        <v>900</v>
      </c>
      <c r="E233" s="12" t="s">
        <v>897</v>
      </c>
      <c r="F233" s="12" t="s">
        <v>182</v>
      </c>
      <c r="G233" s="12">
        <v>193.09010000000001</v>
      </c>
      <c r="H233" s="12">
        <v>193.08696498</v>
      </c>
      <c r="I233" s="12">
        <v>16.236310930293602</v>
      </c>
      <c r="J233" s="24">
        <v>40.128999999999998</v>
      </c>
      <c r="K233" s="24" t="s">
        <v>20</v>
      </c>
      <c r="L233" s="24" t="s">
        <v>20</v>
      </c>
      <c r="M233" s="26">
        <v>0.99687557379670499</v>
      </c>
      <c r="N233" s="21" t="s">
        <v>2073</v>
      </c>
      <c r="O233" s="12" t="s">
        <v>47</v>
      </c>
    </row>
    <row r="234" spans="1:15" x14ac:dyDescent="0.25">
      <c r="A234" s="12" t="s">
        <v>3236</v>
      </c>
      <c r="B234" s="12" t="s">
        <v>3237</v>
      </c>
      <c r="C234" s="12" t="s">
        <v>910</v>
      </c>
      <c r="D234" s="12" t="s">
        <v>911</v>
      </c>
      <c r="E234" s="12" t="s">
        <v>912</v>
      </c>
      <c r="F234" s="12" t="s">
        <v>182</v>
      </c>
      <c r="G234" s="12">
        <v>197.1181</v>
      </c>
      <c r="H234" s="12">
        <v>197.11826511999999</v>
      </c>
      <c r="I234" s="12">
        <v>-0.83766971006328295</v>
      </c>
      <c r="J234" s="24">
        <v>65.23</v>
      </c>
      <c r="K234" s="24" t="s">
        <v>20</v>
      </c>
      <c r="L234" s="24" t="s">
        <v>20</v>
      </c>
      <c r="M234" s="26">
        <v>0.8813634825851</v>
      </c>
      <c r="N234" s="21" t="s">
        <v>2073</v>
      </c>
      <c r="O234" s="12" t="s">
        <v>47</v>
      </c>
    </row>
    <row r="235" spans="1:15" x14ac:dyDescent="0.25">
      <c r="A235" s="12" t="s">
        <v>3238</v>
      </c>
      <c r="B235" s="12" t="s">
        <v>3239</v>
      </c>
      <c r="C235" s="12" t="s">
        <v>915</v>
      </c>
      <c r="D235" s="12" t="s">
        <v>916</v>
      </c>
      <c r="E235" s="12" t="s">
        <v>917</v>
      </c>
      <c r="F235" s="12" t="s">
        <v>13</v>
      </c>
      <c r="G235" s="12">
        <v>207.0625</v>
      </c>
      <c r="H235" s="12">
        <v>207.06625894000001</v>
      </c>
      <c r="I235" s="12">
        <v>-18.153319711545699</v>
      </c>
      <c r="J235" s="24">
        <v>288.96699999999998</v>
      </c>
      <c r="K235" s="24" t="s">
        <v>20</v>
      </c>
      <c r="L235" s="24" t="s">
        <v>20</v>
      </c>
      <c r="M235" s="26">
        <v>0.57735026918962595</v>
      </c>
      <c r="N235" s="21" t="s">
        <v>2073</v>
      </c>
      <c r="O235" s="12" t="s">
        <v>47</v>
      </c>
    </row>
    <row r="236" spans="1:15" x14ac:dyDescent="0.25">
      <c r="A236" s="12" t="s">
        <v>918</v>
      </c>
      <c r="B236" s="12" t="s">
        <v>919</v>
      </c>
      <c r="C236" s="12" t="s">
        <v>920</v>
      </c>
      <c r="D236" s="12" t="s">
        <v>921</v>
      </c>
      <c r="E236" s="12" t="s">
        <v>922</v>
      </c>
      <c r="F236" s="12" t="s">
        <v>182</v>
      </c>
      <c r="G236" s="12">
        <v>207.10589999999999</v>
      </c>
      <c r="H236" s="12">
        <v>207.10261505</v>
      </c>
      <c r="I236" s="12">
        <v>15.861460750753899</v>
      </c>
      <c r="J236" s="24">
        <v>38.658000000000001</v>
      </c>
      <c r="K236" s="24" t="s">
        <v>20</v>
      </c>
      <c r="L236" s="24" t="s">
        <v>20</v>
      </c>
      <c r="M236" s="26">
        <v>0.99790672945524805</v>
      </c>
      <c r="N236" s="21" t="s">
        <v>2073</v>
      </c>
      <c r="O236" s="12" t="s">
        <v>47</v>
      </c>
    </row>
    <row r="237" spans="1:15" x14ac:dyDescent="0.25">
      <c r="A237" s="12" t="s">
        <v>923</v>
      </c>
      <c r="B237" s="12" t="s">
        <v>919</v>
      </c>
      <c r="C237" s="12" t="s">
        <v>924</v>
      </c>
      <c r="D237" s="12" t="s">
        <v>925</v>
      </c>
      <c r="E237" s="12" t="s">
        <v>922</v>
      </c>
      <c r="F237" s="12" t="s">
        <v>182</v>
      </c>
      <c r="G237" s="12">
        <v>207.10589999999999</v>
      </c>
      <c r="H237" s="12">
        <v>207.10261505</v>
      </c>
      <c r="I237" s="12">
        <v>15.861460750753899</v>
      </c>
      <c r="J237" s="24">
        <v>38.658000000000001</v>
      </c>
      <c r="K237" s="24" t="s">
        <v>20</v>
      </c>
      <c r="L237" s="24" t="s">
        <v>20</v>
      </c>
      <c r="M237" s="26">
        <v>0.99790672945524805</v>
      </c>
      <c r="N237" s="21" t="s">
        <v>2073</v>
      </c>
      <c r="O237" s="12" t="s">
        <v>47</v>
      </c>
    </row>
    <row r="238" spans="1:15" x14ac:dyDescent="0.25">
      <c r="A238" s="12" t="s">
        <v>3240</v>
      </c>
      <c r="B238" s="12" t="s">
        <v>3241</v>
      </c>
      <c r="C238" s="12" t="s">
        <v>928</v>
      </c>
      <c r="D238" s="12" t="s">
        <v>929</v>
      </c>
      <c r="E238" s="12" t="s">
        <v>212</v>
      </c>
      <c r="F238" s="12" t="s">
        <v>99</v>
      </c>
      <c r="G238" s="12">
        <v>213.01669999999999</v>
      </c>
      <c r="H238" s="12">
        <v>213.01608813000001</v>
      </c>
      <c r="I238" s="12">
        <v>2.8724121513223202</v>
      </c>
      <c r="J238" s="24">
        <v>335.35199999999998</v>
      </c>
      <c r="K238" s="24" t="s">
        <v>20</v>
      </c>
      <c r="L238" s="24" t="s">
        <v>20</v>
      </c>
      <c r="M238" s="26">
        <v>1</v>
      </c>
      <c r="N238" s="21" t="s">
        <v>2073</v>
      </c>
      <c r="O238" s="12" t="s">
        <v>47</v>
      </c>
    </row>
    <row r="239" spans="1:15" x14ac:dyDescent="0.25">
      <c r="A239" s="12" t="s">
        <v>3242</v>
      </c>
      <c r="B239" s="12" t="s">
        <v>3241</v>
      </c>
      <c r="C239" s="12" t="s">
        <v>931</v>
      </c>
      <c r="D239" s="12" t="s">
        <v>932</v>
      </c>
      <c r="E239" s="12" t="s">
        <v>212</v>
      </c>
      <c r="F239" s="12" t="s">
        <v>99</v>
      </c>
      <c r="G239" s="12">
        <v>213.01669999999999</v>
      </c>
      <c r="H239" s="12">
        <v>213.01608813000001</v>
      </c>
      <c r="I239" s="12">
        <v>2.8724121513223202</v>
      </c>
      <c r="J239" s="24">
        <v>335.35199999999998</v>
      </c>
      <c r="K239" s="24" t="s">
        <v>20</v>
      </c>
      <c r="L239" s="24" t="s">
        <v>20</v>
      </c>
      <c r="M239" s="26">
        <v>0.97171203712485599</v>
      </c>
      <c r="N239" s="21" t="s">
        <v>2073</v>
      </c>
      <c r="O239" s="12" t="s">
        <v>47</v>
      </c>
    </row>
    <row r="240" spans="1:15" x14ac:dyDescent="0.25">
      <c r="A240" s="12" t="s">
        <v>3243</v>
      </c>
      <c r="B240" s="12" t="s">
        <v>3244</v>
      </c>
      <c r="C240" s="12" t="s">
        <v>935</v>
      </c>
      <c r="D240" s="12" t="s">
        <v>936</v>
      </c>
      <c r="E240" s="12" t="s">
        <v>937</v>
      </c>
      <c r="F240" s="12" t="s">
        <v>182</v>
      </c>
      <c r="G240" s="12">
        <v>215.06460000000001</v>
      </c>
      <c r="H240" s="12">
        <v>215.06729217399999</v>
      </c>
      <c r="I240" s="12">
        <v>-12.517821621136701</v>
      </c>
      <c r="J240" s="24">
        <v>267.68299999999999</v>
      </c>
      <c r="K240" s="24" t="s">
        <v>20</v>
      </c>
      <c r="L240" s="24" t="s">
        <v>20</v>
      </c>
      <c r="M240" s="26">
        <v>1</v>
      </c>
      <c r="N240" s="21" t="s">
        <v>2073</v>
      </c>
      <c r="O240" s="12" t="s">
        <v>47</v>
      </c>
    </row>
    <row r="241" spans="1:15" x14ac:dyDescent="0.25">
      <c r="A241" s="12" t="s">
        <v>3245</v>
      </c>
      <c r="B241" s="12" t="s">
        <v>3244</v>
      </c>
      <c r="C241" s="12" t="s">
        <v>939</v>
      </c>
      <c r="D241" s="12" t="s">
        <v>940</v>
      </c>
      <c r="E241" s="12" t="s">
        <v>937</v>
      </c>
      <c r="F241" s="12" t="s">
        <v>182</v>
      </c>
      <c r="G241" s="12">
        <v>215.06460000000001</v>
      </c>
      <c r="H241" s="12">
        <v>215.06729217399999</v>
      </c>
      <c r="I241" s="12">
        <v>-12.517821621136701</v>
      </c>
      <c r="J241" s="24">
        <v>267.68299999999999</v>
      </c>
      <c r="K241" s="24" t="s">
        <v>20</v>
      </c>
      <c r="L241" s="24" t="s">
        <v>20</v>
      </c>
      <c r="M241" s="26">
        <v>1</v>
      </c>
      <c r="N241" s="21" t="s">
        <v>2073</v>
      </c>
      <c r="O241" s="12" t="s">
        <v>47</v>
      </c>
    </row>
    <row r="242" spans="1:15" x14ac:dyDescent="0.25">
      <c r="A242" s="12" t="s">
        <v>3246</v>
      </c>
      <c r="B242" s="12" t="s">
        <v>3244</v>
      </c>
      <c r="C242" s="12" t="s">
        <v>942</v>
      </c>
      <c r="D242" s="12" t="s">
        <v>943</v>
      </c>
      <c r="E242" s="12" t="s">
        <v>937</v>
      </c>
      <c r="F242" s="12" t="s">
        <v>182</v>
      </c>
      <c r="G242" s="12">
        <v>215.06460000000001</v>
      </c>
      <c r="H242" s="12">
        <v>215.06729217399999</v>
      </c>
      <c r="I242" s="12">
        <v>-12.517821621136701</v>
      </c>
      <c r="J242" s="24">
        <v>267.68299999999999</v>
      </c>
      <c r="K242" s="24" t="s">
        <v>20</v>
      </c>
      <c r="L242" s="24" t="s">
        <v>20</v>
      </c>
      <c r="M242" s="26">
        <v>1</v>
      </c>
      <c r="N242" s="21" t="s">
        <v>2073</v>
      </c>
      <c r="O242" s="12" t="s">
        <v>47</v>
      </c>
    </row>
    <row r="243" spans="1:15" x14ac:dyDescent="0.25">
      <c r="A243" s="12" t="s">
        <v>3247</v>
      </c>
      <c r="B243" s="12" t="s">
        <v>3248</v>
      </c>
      <c r="C243" s="12" t="s">
        <v>935</v>
      </c>
      <c r="D243" s="12" t="s">
        <v>936</v>
      </c>
      <c r="E243" s="12" t="s">
        <v>937</v>
      </c>
      <c r="F243" s="12" t="s">
        <v>182</v>
      </c>
      <c r="G243" s="12">
        <v>215.06710000000001</v>
      </c>
      <c r="H243" s="12">
        <v>215.06729217399999</v>
      </c>
      <c r="I243" s="12">
        <v>-0.89355288772505304</v>
      </c>
      <c r="J243" s="24">
        <v>309.49099999999999</v>
      </c>
      <c r="K243" s="24" t="s">
        <v>20</v>
      </c>
      <c r="L243" s="24" t="s">
        <v>20</v>
      </c>
      <c r="M243" s="26">
        <v>0.94913862700025298</v>
      </c>
      <c r="N243" s="21" t="s">
        <v>2073</v>
      </c>
      <c r="O243" s="12" t="s">
        <v>47</v>
      </c>
    </row>
    <row r="244" spans="1:15" x14ac:dyDescent="0.25">
      <c r="A244" s="12" t="s">
        <v>3249</v>
      </c>
      <c r="B244" s="12" t="s">
        <v>3248</v>
      </c>
      <c r="C244" s="12" t="s">
        <v>939</v>
      </c>
      <c r="D244" s="12" t="s">
        <v>940</v>
      </c>
      <c r="E244" s="12" t="s">
        <v>937</v>
      </c>
      <c r="F244" s="12" t="s">
        <v>182</v>
      </c>
      <c r="G244" s="12">
        <v>215.06710000000001</v>
      </c>
      <c r="H244" s="12">
        <v>215.06729217399999</v>
      </c>
      <c r="I244" s="12">
        <v>-0.89355288772505304</v>
      </c>
      <c r="J244" s="24">
        <v>309.49099999999999</v>
      </c>
      <c r="K244" s="24" t="s">
        <v>20</v>
      </c>
      <c r="L244" s="24" t="s">
        <v>20</v>
      </c>
      <c r="M244" s="26">
        <v>0.94913862700025298</v>
      </c>
      <c r="N244" s="21" t="s">
        <v>2073</v>
      </c>
      <c r="O244" s="12" t="s">
        <v>47</v>
      </c>
    </row>
    <row r="245" spans="1:15" x14ac:dyDescent="0.25">
      <c r="A245" s="12" t="s">
        <v>3250</v>
      </c>
      <c r="B245" s="12" t="s">
        <v>3251</v>
      </c>
      <c r="C245" s="12" t="s">
        <v>331</v>
      </c>
      <c r="D245" s="12" t="s">
        <v>332</v>
      </c>
      <c r="E245" s="12" t="s">
        <v>333</v>
      </c>
      <c r="F245" s="12" t="s">
        <v>182</v>
      </c>
      <c r="G245" s="12">
        <v>218.0669</v>
      </c>
      <c r="H245" s="12">
        <v>218.06695783699999</v>
      </c>
      <c r="I245" s="12">
        <v>-0.26522587630616901</v>
      </c>
      <c r="J245" s="24">
        <v>422.11700000000002</v>
      </c>
      <c r="K245" s="24" t="s">
        <v>20</v>
      </c>
      <c r="L245" s="24" t="s">
        <v>20</v>
      </c>
      <c r="M245" s="26">
        <v>0.99978707816067203</v>
      </c>
      <c r="N245" s="21" t="s">
        <v>2073</v>
      </c>
      <c r="O245" s="12" t="s">
        <v>47</v>
      </c>
    </row>
    <row r="246" spans="1:15" x14ac:dyDescent="0.25">
      <c r="A246" s="12" t="s">
        <v>3252</v>
      </c>
      <c r="B246" s="12" t="s">
        <v>3253</v>
      </c>
      <c r="C246" s="12" t="s">
        <v>951</v>
      </c>
      <c r="D246" s="12" t="s">
        <v>952</v>
      </c>
      <c r="E246" s="12" t="s">
        <v>953</v>
      </c>
      <c r="F246" s="12" t="s">
        <v>99</v>
      </c>
      <c r="G246" s="12">
        <v>223.04580000000001</v>
      </c>
      <c r="H246" s="12">
        <v>223.048056944</v>
      </c>
      <c r="I246" s="12">
        <v>-10.1186445239825</v>
      </c>
      <c r="J246" s="24">
        <v>296.75900000000001</v>
      </c>
      <c r="K246" s="24" t="s">
        <v>20</v>
      </c>
      <c r="L246" s="24" t="s">
        <v>20</v>
      </c>
      <c r="M246" s="26">
        <v>1</v>
      </c>
      <c r="N246" s="21" t="s">
        <v>2073</v>
      </c>
      <c r="O246" s="12" t="s">
        <v>47</v>
      </c>
    </row>
    <row r="247" spans="1:15" x14ac:dyDescent="0.25">
      <c r="A247" s="12" t="s">
        <v>954</v>
      </c>
      <c r="B247" s="12" t="s">
        <v>955</v>
      </c>
      <c r="C247" s="12" t="s">
        <v>956</v>
      </c>
      <c r="D247" s="12" t="s">
        <v>957</v>
      </c>
      <c r="E247" s="12" t="s">
        <v>958</v>
      </c>
      <c r="F247" s="12" t="s">
        <v>13</v>
      </c>
      <c r="G247" s="12">
        <v>227.10740000000001</v>
      </c>
      <c r="H247" s="12">
        <v>227.10772982</v>
      </c>
      <c r="I247" s="12">
        <v>-1.45226232612947</v>
      </c>
      <c r="J247" s="24">
        <v>36.033000000000001</v>
      </c>
      <c r="K247" s="24" t="s">
        <v>20</v>
      </c>
      <c r="L247" s="24" t="s">
        <v>20</v>
      </c>
      <c r="M247" s="26">
        <v>0.85541123176538503</v>
      </c>
      <c r="N247" s="21" t="s">
        <v>2073</v>
      </c>
      <c r="O247" s="12" t="s">
        <v>47</v>
      </c>
    </row>
    <row r="248" spans="1:15" x14ac:dyDescent="0.25">
      <c r="A248" s="12" t="s">
        <v>3254</v>
      </c>
      <c r="B248" s="12" t="s">
        <v>3255</v>
      </c>
      <c r="C248" s="12" t="s">
        <v>379</v>
      </c>
      <c r="D248" s="12" t="s">
        <v>380</v>
      </c>
      <c r="E248" s="12" t="s">
        <v>381</v>
      </c>
      <c r="F248" s="12" t="s">
        <v>99</v>
      </c>
      <c r="G248" s="12">
        <v>230.0463</v>
      </c>
      <c r="H248" s="12">
        <v>230.04263723700001</v>
      </c>
      <c r="I248" s="12">
        <v>15.922104893192399</v>
      </c>
      <c r="J248" s="24">
        <v>277.12599999999998</v>
      </c>
      <c r="K248" s="24" t="s">
        <v>20</v>
      </c>
      <c r="L248" s="24" t="s">
        <v>20</v>
      </c>
      <c r="M248" s="26">
        <v>0.99158022728029704</v>
      </c>
      <c r="N248" s="21" t="s">
        <v>2073</v>
      </c>
      <c r="O248" s="12" t="s">
        <v>47</v>
      </c>
    </row>
    <row r="249" spans="1:15" x14ac:dyDescent="0.25">
      <c r="A249" s="12" t="s">
        <v>3256</v>
      </c>
      <c r="B249" s="12" t="s">
        <v>3257</v>
      </c>
      <c r="C249" s="12" t="s">
        <v>963</v>
      </c>
      <c r="D249" s="12" t="s">
        <v>964</v>
      </c>
      <c r="E249" s="12" t="s">
        <v>965</v>
      </c>
      <c r="F249" s="12" t="s">
        <v>182</v>
      </c>
      <c r="G249" s="12">
        <v>231.15960000000001</v>
      </c>
      <c r="H249" s="12">
        <v>231.157444572</v>
      </c>
      <c r="I249" s="12">
        <v>9.3245017654516094</v>
      </c>
      <c r="J249" s="24">
        <v>161.51300000000001</v>
      </c>
      <c r="K249" s="24" t="s">
        <v>20</v>
      </c>
      <c r="L249" s="24" t="s">
        <v>20</v>
      </c>
      <c r="M249" s="26">
        <v>0.78772636144337604</v>
      </c>
      <c r="N249" s="21" t="s">
        <v>2073</v>
      </c>
      <c r="O249" s="12" t="s">
        <v>47</v>
      </c>
    </row>
    <row r="250" spans="1:15" x14ac:dyDescent="0.25">
      <c r="A250" s="12" t="s">
        <v>3258</v>
      </c>
      <c r="B250" s="12" t="s">
        <v>3259</v>
      </c>
      <c r="C250" s="12" t="s">
        <v>968</v>
      </c>
      <c r="D250" s="12" t="s">
        <v>969</v>
      </c>
      <c r="E250" s="12" t="s">
        <v>970</v>
      </c>
      <c r="F250" s="12" t="s">
        <v>13</v>
      </c>
      <c r="G250" s="12">
        <v>246.0027</v>
      </c>
      <c r="H250" s="12">
        <v>245.99549283600001</v>
      </c>
      <c r="I250" s="12">
        <v>29.2979514254686</v>
      </c>
      <c r="J250" s="24">
        <v>348.11799999999999</v>
      </c>
      <c r="K250" s="24" t="s">
        <v>20</v>
      </c>
      <c r="L250" s="24" t="s">
        <v>20</v>
      </c>
      <c r="M250" s="26">
        <v>0.72374686445574599</v>
      </c>
      <c r="N250" s="21" t="s">
        <v>2073</v>
      </c>
      <c r="O250" s="12" t="s">
        <v>47</v>
      </c>
    </row>
    <row r="251" spans="1:15" x14ac:dyDescent="0.25">
      <c r="A251" s="12" t="s">
        <v>3260</v>
      </c>
      <c r="B251" s="12" t="s">
        <v>3261</v>
      </c>
      <c r="C251" s="12" t="s">
        <v>973</v>
      </c>
      <c r="D251" s="12" t="s">
        <v>974</v>
      </c>
      <c r="E251" s="12" t="s">
        <v>975</v>
      </c>
      <c r="F251" s="12" t="s">
        <v>182</v>
      </c>
      <c r="G251" s="12">
        <v>253.09229999999999</v>
      </c>
      <c r="H251" s="12">
        <v>253.09283826999999</v>
      </c>
      <c r="I251" s="12">
        <v>-2.1267689898775699</v>
      </c>
      <c r="J251" s="24">
        <v>307.02600000000001</v>
      </c>
      <c r="K251" s="24" t="s">
        <v>20</v>
      </c>
      <c r="L251" s="24" t="s">
        <v>20</v>
      </c>
      <c r="M251" s="26">
        <v>0.997754369265756</v>
      </c>
      <c r="N251" s="21" t="s">
        <v>2073</v>
      </c>
      <c r="O251" s="12" t="s">
        <v>47</v>
      </c>
    </row>
    <row r="252" spans="1:15" x14ac:dyDescent="0.25">
      <c r="A252" s="12" t="s">
        <v>3262</v>
      </c>
      <c r="B252" s="12" t="s">
        <v>3261</v>
      </c>
      <c r="C252" s="12" t="s">
        <v>977</v>
      </c>
      <c r="D252" s="12" t="s">
        <v>978</v>
      </c>
      <c r="E252" s="12" t="s">
        <v>975</v>
      </c>
      <c r="F252" s="12" t="s">
        <v>182</v>
      </c>
      <c r="G252" s="12">
        <v>253.09229999999999</v>
      </c>
      <c r="H252" s="12">
        <v>253.09283826999999</v>
      </c>
      <c r="I252" s="12">
        <v>-2.1267689898775699</v>
      </c>
      <c r="J252" s="24">
        <v>307.02600000000001</v>
      </c>
      <c r="K252" s="24" t="s">
        <v>20</v>
      </c>
      <c r="L252" s="24" t="s">
        <v>20</v>
      </c>
      <c r="M252" s="26">
        <v>0.997754369265756</v>
      </c>
      <c r="N252" s="21" t="s">
        <v>2073</v>
      </c>
      <c r="O252" s="12" t="s">
        <v>47</v>
      </c>
    </row>
    <row r="253" spans="1:15" x14ac:dyDescent="0.25">
      <c r="A253" s="12" t="s">
        <v>3263</v>
      </c>
      <c r="B253" s="12" t="s">
        <v>3261</v>
      </c>
      <c r="C253" s="12" t="s">
        <v>980</v>
      </c>
      <c r="D253" s="12" t="s">
        <v>981</v>
      </c>
      <c r="E253" s="12" t="s">
        <v>975</v>
      </c>
      <c r="F253" s="12" t="s">
        <v>182</v>
      </c>
      <c r="G253" s="12">
        <v>253.09229999999999</v>
      </c>
      <c r="H253" s="12">
        <v>253.09283826999999</v>
      </c>
      <c r="I253" s="12">
        <v>-2.1267689898775699</v>
      </c>
      <c r="J253" s="24">
        <v>307.02600000000001</v>
      </c>
      <c r="K253" s="24" t="s">
        <v>20</v>
      </c>
      <c r="L253" s="24" t="s">
        <v>20</v>
      </c>
      <c r="M253" s="26">
        <v>0.997754369265756</v>
      </c>
      <c r="N253" s="21" t="s">
        <v>2073</v>
      </c>
      <c r="O253" s="12" t="s">
        <v>47</v>
      </c>
    </row>
    <row r="254" spans="1:15" x14ac:dyDescent="0.25">
      <c r="A254" s="12" t="s">
        <v>3264</v>
      </c>
      <c r="B254" s="12" t="s">
        <v>3265</v>
      </c>
      <c r="C254" s="12" t="s">
        <v>988</v>
      </c>
      <c r="D254" s="12" t="s">
        <v>989</v>
      </c>
      <c r="E254" s="12" t="s">
        <v>990</v>
      </c>
      <c r="F254" s="12" t="s">
        <v>182</v>
      </c>
      <c r="G254" s="12">
        <v>258.07060000000001</v>
      </c>
      <c r="H254" s="12">
        <v>258.07310584099997</v>
      </c>
      <c r="I254" s="12">
        <v>-9.7098106824917405</v>
      </c>
      <c r="J254" s="24">
        <v>365.72399999999999</v>
      </c>
      <c r="K254" s="24" t="s">
        <v>20</v>
      </c>
      <c r="L254" s="24" t="s">
        <v>20</v>
      </c>
      <c r="M254" s="26">
        <v>0.70915878622898998</v>
      </c>
      <c r="N254" s="21" t="s">
        <v>2073</v>
      </c>
      <c r="O254" s="12" t="s">
        <v>47</v>
      </c>
    </row>
    <row r="255" spans="1:15" x14ac:dyDescent="0.25">
      <c r="A255" s="12" t="s">
        <v>3266</v>
      </c>
      <c r="B255" s="12" t="s">
        <v>3267</v>
      </c>
      <c r="C255" s="12" t="s">
        <v>993</v>
      </c>
      <c r="D255" s="12" t="s">
        <v>994</v>
      </c>
      <c r="E255" s="12" t="s">
        <v>995</v>
      </c>
      <c r="F255" s="12" t="s">
        <v>13</v>
      </c>
      <c r="G255" s="12">
        <v>270.11430000000001</v>
      </c>
      <c r="H255" s="12">
        <v>270.11354348700002</v>
      </c>
      <c r="I255" s="12">
        <v>2.8007222082713299</v>
      </c>
      <c r="J255" s="24">
        <v>120.21599999999999</v>
      </c>
      <c r="K255" s="24" t="s">
        <v>20</v>
      </c>
      <c r="L255" s="24" t="s">
        <v>20</v>
      </c>
      <c r="M255" s="26">
        <v>0.52522573143888995</v>
      </c>
      <c r="N255" s="21" t="s">
        <v>2073</v>
      </c>
      <c r="O255" s="12" t="s">
        <v>47</v>
      </c>
    </row>
    <row r="256" spans="1:15" x14ac:dyDescent="0.25">
      <c r="A256" s="12" t="s">
        <v>3268</v>
      </c>
      <c r="B256" s="12" t="s">
        <v>3269</v>
      </c>
      <c r="C256" s="12" t="s">
        <v>998</v>
      </c>
      <c r="D256" s="12" t="s">
        <v>999</v>
      </c>
      <c r="E256" s="12" t="s">
        <v>1000</v>
      </c>
      <c r="F256" s="12" t="s">
        <v>13</v>
      </c>
      <c r="G256" s="12">
        <v>273.1524</v>
      </c>
      <c r="H256" s="12">
        <v>273.14959465999999</v>
      </c>
      <c r="I256" s="12">
        <v>10.2703428994683</v>
      </c>
      <c r="J256" s="24">
        <v>39.335000000000001</v>
      </c>
      <c r="K256" s="24" t="s">
        <v>20</v>
      </c>
      <c r="L256" s="24" t="s">
        <v>20</v>
      </c>
      <c r="M256" s="26">
        <v>0.94584284058064405</v>
      </c>
      <c r="N256" s="21" t="s">
        <v>2073</v>
      </c>
      <c r="O256" s="12" t="s">
        <v>47</v>
      </c>
    </row>
    <row r="257" spans="1:15" x14ac:dyDescent="0.25">
      <c r="A257" s="12" t="s">
        <v>3270</v>
      </c>
      <c r="B257" s="12" t="s">
        <v>3271</v>
      </c>
      <c r="C257" s="12" t="s">
        <v>1003</v>
      </c>
      <c r="D257" s="12" t="s">
        <v>1004</v>
      </c>
      <c r="E257" s="12" t="s">
        <v>1005</v>
      </c>
      <c r="F257" s="12" t="s">
        <v>182</v>
      </c>
      <c r="G257" s="12">
        <v>286.05959999999999</v>
      </c>
      <c r="H257" s="12">
        <v>286.05678709699998</v>
      </c>
      <c r="I257" s="12">
        <v>9.8333726969116793</v>
      </c>
      <c r="J257" s="24">
        <v>342.09100000000001</v>
      </c>
      <c r="K257" s="24" t="s">
        <v>20</v>
      </c>
      <c r="L257" s="24" t="s">
        <v>20</v>
      </c>
      <c r="M257" s="26">
        <v>0.51096521725796196</v>
      </c>
      <c r="N257" s="21" t="s">
        <v>2073</v>
      </c>
      <c r="O257" s="12" t="s">
        <v>47</v>
      </c>
    </row>
    <row r="258" spans="1:15" x14ac:dyDescent="0.25">
      <c r="A258" s="12" t="s">
        <v>3272</v>
      </c>
      <c r="B258" s="12" t="s">
        <v>3271</v>
      </c>
      <c r="C258" s="12" t="s">
        <v>1007</v>
      </c>
      <c r="D258" s="12" t="s">
        <v>1008</v>
      </c>
      <c r="E258" s="12" t="s">
        <v>1005</v>
      </c>
      <c r="F258" s="12" t="s">
        <v>182</v>
      </c>
      <c r="G258" s="12">
        <v>286.05959999999999</v>
      </c>
      <c r="H258" s="12">
        <v>286.05678709699998</v>
      </c>
      <c r="I258" s="12">
        <v>9.8333726969116793</v>
      </c>
      <c r="J258" s="24">
        <v>342.09100000000001</v>
      </c>
      <c r="K258" s="24" t="s">
        <v>20</v>
      </c>
      <c r="L258" s="24" t="s">
        <v>20</v>
      </c>
      <c r="M258" s="26">
        <v>0.51096521725796196</v>
      </c>
      <c r="N258" s="21" t="s">
        <v>2073</v>
      </c>
      <c r="O258" s="12" t="s">
        <v>47</v>
      </c>
    </row>
    <row r="259" spans="1:15" x14ac:dyDescent="0.25">
      <c r="A259" s="12" t="s">
        <v>3273</v>
      </c>
      <c r="B259" s="12" t="s">
        <v>3274</v>
      </c>
      <c r="C259" s="12" t="s">
        <v>1011</v>
      </c>
      <c r="D259" s="12" t="s">
        <v>1012</v>
      </c>
      <c r="E259" s="12" t="s">
        <v>1013</v>
      </c>
      <c r="F259" s="12" t="s">
        <v>182</v>
      </c>
      <c r="G259" s="12">
        <v>287.04590000000002</v>
      </c>
      <c r="H259" s="12">
        <v>287.05368986500002</v>
      </c>
      <c r="I259" s="12">
        <v>-27.1373101097223</v>
      </c>
      <c r="J259" s="24">
        <v>382.77</v>
      </c>
      <c r="K259" s="24" t="s">
        <v>20</v>
      </c>
      <c r="L259" s="24" t="s">
        <v>20</v>
      </c>
      <c r="M259" s="26">
        <v>0.98676368155430005</v>
      </c>
      <c r="N259" s="21" t="s">
        <v>2073</v>
      </c>
      <c r="O259" s="12" t="s">
        <v>47</v>
      </c>
    </row>
    <row r="260" spans="1:15" x14ac:dyDescent="0.25">
      <c r="A260" s="12" t="s">
        <v>3275</v>
      </c>
      <c r="B260" s="12" t="s">
        <v>3274</v>
      </c>
      <c r="C260" s="12" t="s">
        <v>1015</v>
      </c>
      <c r="D260" s="12" t="s">
        <v>1016</v>
      </c>
      <c r="E260" s="12" t="s">
        <v>1013</v>
      </c>
      <c r="F260" s="12" t="s">
        <v>182</v>
      </c>
      <c r="G260" s="12">
        <v>287.04590000000002</v>
      </c>
      <c r="H260" s="12">
        <v>287.05368986500002</v>
      </c>
      <c r="I260" s="12">
        <v>-27.1373101097223</v>
      </c>
      <c r="J260" s="24">
        <v>382.77</v>
      </c>
      <c r="K260" s="24" t="s">
        <v>20</v>
      </c>
      <c r="L260" s="24" t="s">
        <v>20</v>
      </c>
      <c r="M260" s="26">
        <v>0.98778630911536702</v>
      </c>
      <c r="N260" s="21" t="s">
        <v>2073</v>
      </c>
      <c r="O260" s="12" t="s">
        <v>47</v>
      </c>
    </row>
    <row r="261" spans="1:15" x14ac:dyDescent="0.25">
      <c r="A261" s="12" t="s">
        <v>3276</v>
      </c>
      <c r="B261" s="12" t="s">
        <v>3274</v>
      </c>
      <c r="C261" s="12" t="s">
        <v>1018</v>
      </c>
      <c r="D261" s="12" t="s">
        <v>1019</v>
      </c>
      <c r="E261" s="12" t="s">
        <v>1013</v>
      </c>
      <c r="F261" s="12" t="s">
        <v>182</v>
      </c>
      <c r="G261" s="12">
        <v>287.04590000000002</v>
      </c>
      <c r="H261" s="12">
        <v>287.05368986500002</v>
      </c>
      <c r="I261" s="12">
        <v>-27.1373101097223</v>
      </c>
      <c r="J261" s="24">
        <v>382.77</v>
      </c>
      <c r="K261" s="24" t="s">
        <v>20</v>
      </c>
      <c r="L261" s="24" t="s">
        <v>20</v>
      </c>
      <c r="M261" s="26">
        <v>0.63245553203367599</v>
      </c>
      <c r="N261" s="21" t="s">
        <v>2073</v>
      </c>
      <c r="O261" s="12" t="s">
        <v>47</v>
      </c>
    </row>
    <row r="262" spans="1:15" x14ac:dyDescent="0.25">
      <c r="A262" s="12" t="s">
        <v>3277</v>
      </c>
      <c r="B262" s="12" t="s">
        <v>3278</v>
      </c>
      <c r="C262" s="12" t="s">
        <v>1022</v>
      </c>
      <c r="D262" s="12" t="s">
        <v>1023</v>
      </c>
      <c r="E262" s="12" t="s">
        <v>1024</v>
      </c>
      <c r="F262" s="12" t="s">
        <v>182</v>
      </c>
      <c r="G262" s="12">
        <v>313.1123</v>
      </c>
      <c r="H262" s="12">
        <v>313.11396767000002</v>
      </c>
      <c r="I262" s="12">
        <v>-5.3260798693437996</v>
      </c>
      <c r="J262" s="24">
        <v>360.91</v>
      </c>
      <c r="K262" s="24" t="s">
        <v>20</v>
      </c>
      <c r="L262" s="24" t="s">
        <v>20</v>
      </c>
      <c r="M262" s="26">
        <v>0.93745107213280898</v>
      </c>
      <c r="N262" s="21" t="s">
        <v>2073</v>
      </c>
      <c r="O262" s="12" t="s">
        <v>47</v>
      </c>
    </row>
    <row r="263" spans="1:15" x14ac:dyDescent="0.25">
      <c r="A263" s="12" t="s">
        <v>3279</v>
      </c>
      <c r="B263" s="12" t="s">
        <v>3280</v>
      </c>
      <c r="C263" s="12" t="s">
        <v>1027</v>
      </c>
      <c r="D263" s="12" t="s">
        <v>1028</v>
      </c>
      <c r="E263" s="12" t="s">
        <v>1029</v>
      </c>
      <c r="F263" s="12" t="s">
        <v>182</v>
      </c>
      <c r="G263" s="12">
        <v>319.15769999999998</v>
      </c>
      <c r="H263" s="12">
        <v>319.15504458999999</v>
      </c>
      <c r="I263" s="12">
        <v>8.3201254217984495</v>
      </c>
      <c r="J263" s="24">
        <v>39.389000000000003</v>
      </c>
      <c r="K263" s="24" t="s">
        <v>20</v>
      </c>
      <c r="L263" s="24" t="s">
        <v>20</v>
      </c>
      <c r="M263" s="26">
        <v>0.940998516768914</v>
      </c>
      <c r="N263" s="21" t="s">
        <v>2073</v>
      </c>
      <c r="O263" s="12" t="s">
        <v>47</v>
      </c>
    </row>
    <row r="264" spans="1:15" x14ac:dyDescent="0.25">
      <c r="A264" s="12" t="s">
        <v>3281</v>
      </c>
      <c r="B264" s="12" t="s">
        <v>3282</v>
      </c>
      <c r="C264" s="12" t="s">
        <v>1036</v>
      </c>
      <c r="D264" s="12" t="s">
        <v>1037</v>
      </c>
      <c r="E264" s="12" t="s">
        <v>1038</v>
      </c>
      <c r="F264" s="12" t="s">
        <v>99</v>
      </c>
      <c r="G264" s="12">
        <v>330.02359999999999</v>
      </c>
      <c r="H264" s="12">
        <v>330.02528690600002</v>
      </c>
      <c r="I264" s="12">
        <v>-5.11144468912231</v>
      </c>
      <c r="J264" s="24">
        <v>352.988</v>
      </c>
      <c r="K264" s="24" t="s">
        <v>20</v>
      </c>
      <c r="L264" s="24" t="s">
        <v>20</v>
      </c>
      <c r="M264" s="26">
        <v>0.57735026918962595</v>
      </c>
      <c r="N264" s="21" t="s">
        <v>2073</v>
      </c>
      <c r="O264" s="12" t="s">
        <v>47</v>
      </c>
    </row>
    <row r="265" spans="1:15" x14ac:dyDescent="0.25">
      <c r="A265" s="12" t="s">
        <v>3283</v>
      </c>
      <c r="B265" s="12" t="s">
        <v>3284</v>
      </c>
      <c r="C265" s="12" t="s">
        <v>1041</v>
      </c>
      <c r="D265" s="12" t="s">
        <v>1042</v>
      </c>
      <c r="E265" s="12" t="s">
        <v>1043</v>
      </c>
      <c r="F265" s="12" t="s">
        <v>182</v>
      </c>
      <c r="G265" s="12">
        <v>333.05799999999999</v>
      </c>
      <c r="H265" s="12">
        <v>333.05916919499998</v>
      </c>
      <c r="I265" s="12">
        <v>-3.5104723368358401</v>
      </c>
      <c r="J265" s="24">
        <v>418.97800000000001</v>
      </c>
      <c r="K265" s="24" t="s">
        <v>20</v>
      </c>
      <c r="L265" s="24" t="s">
        <v>20</v>
      </c>
      <c r="M265" s="26">
        <v>0.99640364515054503</v>
      </c>
      <c r="N265" s="21" t="s">
        <v>2073</v>
      </c>
      <c r="O265" s="12" t="s">
        <v>47</v>
      </c>
    </row>
    <row r="266" spans="1:15" x14ac:dyDescent="0.25">
      <c r="A266" s="12" t="s">
        <v>3285</v>
      </c>
      <c r="B266" s="12" t="s">
        <v>3284</v>
      </c>
      <c r="C266" s="12" t="s">
        <v>1045</v>
      </c>
      <c r="D266" s="12" t="s">
        <v>1046</v>
      </c>
      <c r="E266" s="12" t="s">
        <v>1047</v>
      </c>
      <c r="F266" s="12" t="s">
        <v>13</v>
      </c>
      <c r="G266" s="12">
        <v>333.05799999999999</v>
      </c>
      <c r="H266" s="12">
        <v>333.059198595</v>
      </c>
      <c r="I266" s="12">
        <v>-3.5987446227623598</v>
      </c>
      <c r="J266" s="24">
        <v>418.97800000000001</v>
      </c>
      <c r="K266" s="24" t="s">
        <v>20</v>
      </c>
      <c r="L266" s="24" t="s">
        <v>20</v>
      </c>
      <c r="M266" s="26">
        <v>1</v>
      </c>
      <c r="N266" s="21" t="s">
        <v>2073</v>
      </c>
      <c r="O266" s="12" t="s">
        <v>47</v>
      </c>
    </row>
    <row r="267" spans="1:15" x14ac:dyDescent="0.25">
      <c r="A267" s="12" t="s">
        <v>3286</v>
      </c>
      <c r="B267" s="12" t="s">
        <v>3284</v>
      </c>
      <c r="C267" s="12" t="s">
        <v>1049</v>
      </c>
      <c r="D267" s="12" t="s">
        <v>1050</v>
      </c>
      <c r="E267" s="12" t="s">
        <v>1047</v>
      </c>
      <c r="F267" s="12" t="s">
        <v>13</v>
      </c>
      <c r="G267" s="12">
        <v>333.05799999999999</v>
      </c>
      <c r="H267" s="12">
        <v>333.059198595</v>
      </c>
      <c r="I267" s="12">
        <v>-3.5987446227623598</v>
      </c>
      <c r="J267" s="24">
        <v>418.97800000000001</v>
      </c>
      <c r="K267" s="24" t="s">
        <v>20</v>
      </c>
      <c r="L267" s="24" t="s">
        <v>20</v>
      </c>
      <c r="M267" s="26">
        <v>1</v>
      </c>
      <c r="N267" s="21" t="s">
        <v>2073</v>
      </c>
      <c r="O267" s="12" t="s">
        <v>47</v>
      </c>
    </row>
    <row r="268" spans="1:15" x14ac:dyDescent="0.25">
      <c r="A268" s="12" t="s">
        <v>3287</v>
      </c>
      <c r="B268" s="12" t="s">
        <v>3284</v>
      </c>
      <c r="C268" s="12" t="s">
        <v>1052</v>
      </c>
      <c r="D268" s="12" t="s">
        <v>1053</v>
      </c>
      <c r="E268" s="12" t="s">
        <v>1047</v>
      </c>
      <c r="F268" s="12" t="s">
        <v>13</v>
      </c>
      <c r="G268" s="12">
        <v>333.05799999999999</v>
      </c>
      <c r="H268" s="12">
        <v>333.059198595</v>
      </c>
      <c r="I268" s="12">
        <v>-3.5987446227623598</v>
      </c>
      <c r="J268" s="24">
        <v>418.97800000000001</v>
      </c>
      <c r="K268" s="24" t="s">
        <v>20</v>
      </c>
      <c r="L268" s="24" t="s">
        <v>20</v>
      </c>
      <c r="M268" s="26">
        <v>1</v>
      </c>
      <c r="N268" s="21" t="s">
        <v>2073</v>
      </c>
      <c r="O268" s="12" t="s">
        <v>47</v>
      </c>
    </row>
    <row r="269" spans="1:15" x14ac:dyDescent="0.25">
      <c r="A269" s="12" t="s">
        <v>3288</v>
      </c>
      <c r="B269" s="12" t="s">
        <v>3289</v>
      </c>
      <c r="C269" s="12" t="s">
        <v>1056</v>
      </c>
      <c r="D269" s="12" t="s">
        <v>1057</v>
      </c>
      <c r="E269" s="12" t="s">
        <v>1058</v>
      </c>
      <c r="F269" s="12" t="s">
        <v>13</v>
      </c>
      <c r="G269" s="12">
        <v>364.12299999999999</v>
      </c>
      <c r="H269" s="12">
        <v>364.12788725600001</v>
      </c>
      <c r="I269" s="12">
        <v>-13.4218118717772</v>
      </c>
      <c r="J269" s="24">
        <v>261.33</v>
      </c>
      <c r="K269" s="24" t="s">
        <v>20</v>
      </c>
      <c r="L269" s="24" t="s">
        <v>20</v>
      </c>
      <c r="M269" s="26">
        <v>0.99995462263395096</v>
      </c>
      <c r="N269" s="21" t="s">
        <v>2073</v>
      </c>
      <c r="O269" s="12" t="s">
        <v>47</v>
      </c>
    </row>
    <row r="270" spans="1:15" x14ac:dyDescent="0.25">
      <c r="A270" s="12" t="s">
        <v>3290</v>
      </c>
      <c r="B270" s="12" t="s">
        <v>3291</v>
      </c>
      <c r="C270" s="12" t="s">
        <v>1061</v>
      </c>
      <c r="D270" s="12" t="s">
        <v>1062</v>
      </c>
      <c r="E270" s="12" t="s">
        <v>1063</v>
      </c>
      <c r="F270" s="12" t="s">
        <v>182</v>
      </c>
      <c r="G270" s="12">
        <v>377.23489999999998</v>
      </c>
      <c r="H270" s="12">
        <v>377.23329494000001</v>
      </c>
      <c r="I270" s="12">
        <v>4.25482061499818</v>
      </c>
      <c r="J270" s="24">
        <v>42.173999999999999</v>
      </c>
      <c r="K270" s="24" t="s">
        <v>20</v>
      </c>
      <c r="L270" s="24" t="s">
        <v>20</v>
      </c>
      <c r="M270" s="26">
        <v>0.99538464120140702</v>
      </c>
      <c r="N270" s="21" t="s">
        <v>2073</v>
      </c>
      <c r="O270" s="12" t="s">
        <v>47</v>
      </c>
    </row>
    <row r="271" spans="1:15" x14ac:dyDescent="0.25">
      <c r="A271" s="12" t="s">
        <v>3292</v>
      </c>
      <c r="B271" s="12" t="s">
        <v>3293</v>
      </c>
      <c r="C271" s="12" t="s">
        <v>1066</v>
      </c>
      <c r="D271" s="12" t="s">
        <v>1067</v>
      </c>
      <c r="E271" s="12" t="s">
        <v>1068</v>
      </c>
      <c r="F271" s="12" t="s">
        <v>182</v>
      </c>
      <c r="G271" s="12">
        <v>382.13389999999998</v>
      </c>
      <c r="H271" s="12">
        <v>382.13842255600002</v>
      </c>
      <c r="I271" s="12">
        <v>-11.8348633193973</v>
      </c>
      <c r="J271" s="24">
        <v>420.1</v>
      </c>
      <c r="K271" s="24" t="s">
        <v>20</v>
      </c>
      <c r="L271" s="24" t="s">
        <v>20</v>
      </c>
      <c r="M271" s="26">
        <v>1</v>
      </c>
      <c r="N271" s="21" t="s">
        <v>2073</v>
      </c>
      <c r="O271" s="12" t="s">
        <v>47</v>
      </c>
    </row>
    <row r="272" spans="1:15" x14ac:dyDescent="0.25">
      <c r="A272" s="12" t="s">
        <v>3294</v>
      </c>
      <c r="B272" s="12" t="s">
        <v>3295</v>
      </c>
      <c r="C272" s="12" t="s">
        <v>1071</v>
      </c>
      <c r="D272" s="12" t="s">
        <v>1072</v>
      </c>
      <c r="E272" s="12" t="s">
        <v>1073</v>
      </c>
      <c r="F272" s="12" t="s">
        <v>13</v>
      </c>
      <c r="G272" s="12">
        <v>382.13459999999998</v>
      </c>
      <c r="H272" s="12">
        <v>382.13546080700002</v>
      </c>
      <c r="I272" s="12">
        <v>-2.25262266480033</v>
      </c>
      <c r="J272" s="24">
        <v>373.28399999999999</v>
      </c>
      <c r="K272" s="24" t="s">
        <v>20</v>
      </c>
      <c r="L272" s="24" t="s">
        <v>20</v>
      </c>
      <c r="M272" s="26">
        <v>0.99995462263395096</v>
      </c>
      <c r="N272" s="21" t="s">
        <v>2073</v>
      </c>
      <c r="O272" s="12" t="s">
        <v>47</v>
      </c>
    </row>
    <row r="273" spans="1:15" x14ac:dyDescent="0.25">
      <c r="A273" s="12" t="s">
        <v>3296</v>
      </c>
      <c r="B273" s="12" t="s">
        <v>3295</v>
      </c>
      <c r="C273" s="12" t="s">
        <v>1075</v>
      </c>
      <c r="D273" s="12" t="s">
        <v>1076</v>
      </c>
      <c r="E273" s="12" t="s">
        <v>1073</v>
      </c>
      <c r="F273" s="12" t="s">
        <v>13</v>
      </c>
      <c r="G273" s="12">
        <v>382.13459999999998</v>
      </c>
      <c r="H273" s="12">
        <v>382.13546080700002</v>
      </c>
      <c r="I273" s="12">
        <v>-2.25262266480033</v>
      </c>
      <c r="J273" s="24">
        <v>373.28399999999999</v>
      </c>
      <c r="K273" s="24" t="s">
        <v>20</v>
      </c>
      <c r="L273" s="24" t="s">
        <v>20</v>
      </c>
      <c r="M273" s="26">
        <v>0.64051261522034897</v>
      </c>
      <c r="N273" s="21" t="s">
        <v>2073</v>
      </c>
      <c r="O273" s="12" t="s">
        <v>47</v>
      </c>
    </row>
    <row r="274" spans="1:15" x14ac:dyDescent="0.25">
      <c r="A274" s="12" t="s">
        <v>3297</v>
      </c>
      <c r="B274" s="12" t="s">
        <v>3295</v>
      </c>
      <c r="C274" s="12" t="s">
        <v>1078</v>
      </c>
      <c r="D274" s="12" t="s">
        <v>1079</v>
      </c>
      <c r="E274" s="12" t="s">
        <v>1073</v>
      </c>
      <c r="F274" s="12" t="s">
        <v>13</v>
      </c>
      <c r="G274" s="12">
        <v>382.13459999999998</v>
      </c>
      <c r="H274" s="12">
        <v>382.13546080700002</v>
      </c>
      <c r="I274" s="12">
        <v>-2.25262266480033</v>
      </c>
      <c r="J274" s="24">
        <v>373.28399999999999</v>
      </c>
      <c r="K274" s="24" t="s">
        <v>20</v>
      </c>
      <c r="L274" s="24" t="s">
        <v>20</v>
      </c>
      <c r="M274" s="26">
        <v>0.64051261522034897</v>
      </c>
      <c r="N274" s="21" t="s">
        <v>2073</v>
      </c>
      <c r="O274" s="12" t="s">
        <v>47</v>
      </c>
    </row>
    <row r="275" spans="1:15" x14ac:dyDescent="0.25">
      <c r="A275" s="12" t="s">
        <v>3298</v>
      </c>
      <c r="B275" s="12" t="s">
        <v>3295</v>
      </c>
      <c r="C275" s="12" t="s">
        <v>1081</v>
      </c>
      <c r="D275" s="12" t="s">
        <v>1082</v>
      </c>
      <c r="E275" s="12" t="s">
        <v>1073</v>
      </c>
      <c r="F275" s="12" t="s">
        <v>13</v>
      </c>
      <c r="G275" s="12">
        <v>382.13459999999998</v>
      </c>
      <c r="H275" s="12">
        <v>382.13546080700002</v>
      </c>
      <c r="I275" s="12">
        <v>-2.25262266480033</v>
      </c>
      <c r="J275" s="24">
        <v>373.28399999999999</v>
      </c>
      <c r="K275" s="24" t="s">
        <v>20</v>
      </c>
      <c r="L275" s="24" t="s">
        <v>20</v>
      </c>
      <c r="M275" s="26">
        <v>0.64051261522034897</v>
      </c>
      <c r="N275" s="21" t="s">
        <v>2073</v>
      </c>
      <c r="O275" s="12" t="s">
        <v>47</v>
      </c>
    </row>
    <row r="276" spans="1:15" x14ac:dyDescent="0.25">
      <c r="A276" s="12" t="s">
        <v>3299</v>
      </c>
      <c r="B276" s="12" t="s">
        <v>3300</v>
      </c>
      <c r="C276" s="12" t="s">
        <v>1085</v>
      </c>
      <c r="D276" s="12" t="s">
        <v>1086</v>
      </c>
      <c r="E276" s="12" t="s">
        <v>1087</v>
      </c>
      <c r="F276" s="12" t="s">
        <v>13</v>
      </c>
      <c r="G276" s="12">
        <v>387.11259999999999</v>
      </c>
      <c r="H276" s="12">
        <v>387.117382179</v>
      </c>
      <c r="I276" s="12">
        <v>-12.353304760171801</v>
      </c>
      <c r="J276" s="24">
        <v>380.44299999999998</v>
      </c>
      <c r="K276" s="24" t="s">
        <v>20</v>
      </c>
      <c r="L276" s="24" t="s">
        <v>20</v>
      </c>
      <c r="M276" s="26">
        <v>1</v>
      </c>
      <c r="N276" s="21" t="s">
        <v>2073</v>
      </c>
      <c r="O276" s="12" t="s">
        <v>47</v>
      </c>
    </row>
    <row r="277" spans="1:15" x14ac:dyDescent="0.25">
      <c r="A277" s="12" t="s">
        <v>3301</v>
      </c>
      <c r="B277" s="12" t="s">
        <v>3302</v>
      </c>
      <c r="C277" s="12" t="s">
        <v>1090</v>
      </c>
      <c r="D277" s="12" t="s">
        <v>1091</v>
      </c>
      <c r="E277" s="12" t="s">
        <v>1092</v>
      </c>
      <c r="F277" s="12" t="s">
        <v>280</v>
      </c>
      <c r="G277" s="12">
        <v>388.08049999999997</v>
      </c>
      <c r="H277" s="12">
        <v>388.08195011100003</v>
      </c>
      <c r="I277" s="12">
        <v>-3.7366102691429002</v>
      </c>
      <c r="J277" s="24">
        <v>394.53800000000001</v>
      </c>
      <c r="K277" s="24" t="s">
        <v>20</v>
      </c>
      <c r="L277" s="24" t="s">
        <v>20</v>
      </c>
      <c r="M277" s="26">
        <v>1</v>
      </c>
      <c r="N277" s="21" t="s">
        <v>2073</v>
      </c>
      <c r="O277" s="12" t="s">
        <v>47</v>
      </c>
    </row>
    <row r="278" spans="1:15" x14ac:dyDescent="0.25">
      <c r="A278" s="12" t="s">
        <v>3303</v>
      </c>
      <c r="B278" s="12" t="s">
        <v>3304</v>
      </c>
      <c r="C278" s="12" t="s">
        <v>1095</v>
      </c>
      <c r="D278" s="12" t="s">
        <v>1096</v>
      </c>
      <c r="E278" s="12" t="s">
        <v>1097</v>
      </c>
      <c r="F278" s="12" t="s">
        <v>182</v>
      </c>
      <c r="G278" s="12">
        <v>395.24209999999999</v>
      </c>
      <c r="H278" s="12">
        <v>395.24385963999998</v>
      </c>
      <c r="I278" s="12">
        <v>-4.4520362734833698</v>
      </c>
      <c r="J278" s="24">
        <v>39.106000000000002</v>
      </c>
      <c r="K278" s="24" t="s">
        <v>20</v>
      </c>
      <c r="L278" s="24" t="s">
        <v>20</v>
      </c>
      <c r="M278" s="26">
        <v>0.89323335834977402</v>
      </c>
      <c r="N278" s="21" t="s">
        <v>2073</v>
      </c>
      <c r="O278" s="12" t="s">
        <v>47</v>
      </c>
    </row>
    <row r="279" spans="1:15" x14ac:dyDescent="0.25">
      <c r="A279" s="12" t="s">
        <v>3305</v>
      </c>
      <c r="B279" s="12" t="s">
        <v>3304</v>
      </c>
      <c r="C279" s="12" t="s">
        <v>1099</v>
      </c>
      <c r="D279" s="12" t="s">
        <v>1100</v>
      </c>
      <c r="E279" s="12" t="s">
        <v>1097</v>
      </c>
      <c r="F279" s="12" t="s">
        <v>182</v>
      </c>
      <c r="G279" s="12">
        <v>395.24209999999999</v>
      </c>
      <c r="H279" s="12">
        <v>395.24385963999998</v>
      </c>
      <c r="I279" s="12">
        <v>-4.4520362734833698</v>
      </c>
      <c r="J279" s="24">
        <v>39.106000000000002</v>
      </c>
      <c r="K279" s="24" t="s">
        <v>20</v>
      </c>
      <c r="L279" s="24" t="s">
        <v>20</v>
      </c>
      <c r="M279" s="26">
        <v>0.89323335834977402</v>
      </c>
      <c r="N279" s="21" t="s">
        <v>2073</v>
      </c>
      <c r="O279" s="12" t="s">
        <v>47</v>
      </c>
    </row>
    <row r="280" spans="1:15" x14ac:dyDescent="0.25">
      <c r="A280" s="12" t="s">
        <v>3306</v>
      </c>
      <c r="B280" s="12" t="s">
        <v>3304</v>
      </c>
      <c r="C280" s="12" t="s">
        <v>1102</v>
      </c>
      <c r="D280" s="12" t="s">
        <v>1103</v>
      </c>
      <c r="E280" s="12" t="s">
        <v>1097</v>
      </c>
      <c r="F280" s="12" t="s">
        <v>182</v>
      </c>
      <c r="G280" s="12">
        <v>395.24209999999999</v>
      </c>
      <c r="H280" s="12">
        <v>395.24385963999998</v>
      </c>
      <c r="I280" s="12">
        <v>-4.4520362734833698</v>
      </c>
      <c r="J280" s="24">
        <v>39.106000000000002</v>
      </c>
      <c r="K280" s="24" t="s">
        <v>20</v>
      </c>
      <c r="L280" s="24" t="s">
        <v>20</v>
      </c>
      <c r="M280" s="26">
        <v>0.89323335834977402</v>
      </c>
      <c r="N280" s="21" t="s">
        <v>2073</v>
      </c>
      <c r="O280" s="12" t="s">
        <v>47</v>
      </c>
    </row>
    <row r="281" spans="1:15" x14ac:dyDescent="0.25">
      <c r="A281" s="12" t="s">
        <v>3307</v>
      </c>
      <c r="B281" s="12" t="s">
        <v>3304</v>
      </c>
      <c r="C281" s="12" t="s">
        <v>1105</v>
      </c>
      <c r="D281" s="12" t="s">
        <v>1106</v>
      </c>
      <c r="E281" s="12" t="s">
        <v>1097</v>
      </c>
      <c r="F281" s="12" t="s">
        <v>182</v>
      </c>
      <c r="G281" s="12">
        <v>395.24209999999999</v>
      </c>
      <c r="H281" s="12">
        <v>395.24385963999998</v>
      </c>
      <c r="I281" s="12">
        <v>-4.4520362734833698</v>
      </c>
      <c r="J281" s="24">
        <v>39.106000000000002</v>
      </c>
      <c r="K281" s="24" t="s">
        <v>20</v>
      </c>
      <c r="L281" s="24" t="s">
        <v>20</v>
      </c>
      <c r="M281" s="26">
        <v>0.89323335834977402</v>
      </c>
      <c r="N281" s="21" t="s">
        <v>2073</v>
      </c>
      <c r="O281" s="12" t="s">
        <v>47</v>
      </c>
    </row>
    <row r="282" spans="1:15" x14ac:dyDescent="0.25">
      <c r="A282" s="12" t="s">
        <v>3308</v>
      </c>
      <c r="B282" s="12" t="s">
        <v>3304</v>
      </c>
      <c r="C282" s="12" t="s">
        <v>1108</v>
      </c>
      <c r="D282" s="12" t="s">
        <v>1109</v>
      </c>
      <c r="E282" s="12" t="s">
        <v>1097</v>
      </c>
      <c r="F282" s="12" t="s">
        <v>182</v>
      </c>
      <c r="G282" s="12">
        <v>395.24209999999999</v>
      </c>
      <c r="H282" s="12">
        <v>395.24385963999998</v>
      </c>
      <c r="I282" s="12">
        <v>-4.4520362734833698</v>
      </c>
      <c r="J282" s="24">
        <v>39.106000000000002</v>
      </c>
      <c r="K282" s="24" t="s">
        <v>20</v>
      </c>
      <c r="L282" s="24" t="s">
        <v>20</v>
      </c>
      <c r="M282" s="26">
        <v>0.89323335834977402</v>
      </c>
      <c r="N282" s="21" t="s">
        <v>2073</v>
      </c>
      <c r="O282" s="12" t="s">
        <v>47</v>
      </c>
    </row>
    <row r="283" spans="1:15" x14ac:dyDescent="0.25">
      <c r="A283" s="12" t="s">
        <v>3309</v>
      </c>
      <c r="B283" s="12" t="s">
        <v>3310</v>
      </c>
      <c r="C283" s="12" t="s">
        <v>1112</v>
      </c>
      <c r="D283" s="12" t="s">
        <v>1113</v>
      </c>
      <c r="E283" s="12" t="s">
        <v>1114</v>
      </c>
      <c r="F283" s="12" t="s">
        <v>182</v>
      </c>
      <c r="G283" s="12">
        <v>398.00310000000002</v>
      </c>
      <c r="H283" s="12">
        <v>398.00680178699997</v>
      </c>
      <c r="I283" s="12">
        <v>-9.3008134115646808</v>
      </c>
      <c r="J283" s="24">
        <v>285.786</v>
      </c>
      <c r="K283" s="24" t="s">
        <v>20</v>
      </c>
      <c r="L283" s="24" t="s">
        <v>20</v>
      </c>
      <c r="M283" s="26">
        <v>0.87287156094397</v>
      </c>
      <c r="N283" s="21" t="s">
        <v>2073</v>
      </c>
      <c r="O283" s="12" t="s">
        <v>47</v>
      </c>
    </row>
    <row r="284" spans="1:15" x14ac:dyDescent="0.25">
      <c r="A284" s="12" t="s">
        <v>1115</v>
      </c>
      <c r="B284" s="12" t="s">
        <v>1116</v>
      </c>
      <c r="C284" s="12" t="s">
        <v>1117</v>
      </c>
      <c r="D284" s="12" t="s">
        <v>1118</v>
      </c>
      <c r="E284" s="12" t="s">
        <v>1119</v>
      </c>
      <c r="F284" s="12" t="s">
        <v>182</v>
      </c>
      <c r="G284" s="12">
        <v>410.1234</v>
      </c>
      <c r="H284" s="12">
        <v>410.123820851</v>
      </c>
      <c r="I284" s="12">
        <v>-1.0261559524339801</v>
      </c>
      <c r="J284" s="24">
        <v>380.41899999999998</v>
      </c>
      <c r="K284" s="24" t="s">
        <v>20</v>
      </c>
      <c r="L284" s="24" t="s">
        <v>20</v>
      </c>
      <c r="M284" s="26">
        <v>0.99968652839026595</v>
      </c>
      <c r="N284" s="21" t="s">
        <v>2073</v>
      </c>
      <c r="O284" s="12" t="s">
        <v>47</v>
      </c>
    </row>
    <row r="285" spans="1:15" x14ac:dyDescent="0.25">
      <c r="A285" s="12" t="s">
        <v>3311</v>
      </c>
      <c r="B285" s="12" t="s">
        <v>3312</v>
      </c>
      <c r="C285" s="12" t="s">
        <v>1122</v>
      </c>
      <c r="D285" s="12" t="s">
        <v>1123</v>
      </c>
      <c r="E285" s="12" t="s">
        <v>1124</v>
      </c>
      <c r="F285" s="12" t="s">
        <v>182</v>
      </c>
      <c r="G285" s="12">
        <v>601.13430000000005</v>
      </c>
      <c r="H285" s="12">
        <v>601.13993877300004</v>
      </c>
      <c r="I285" s="12">
        <v>-9.3801337031380196</v>
      </c>
      <c r="J285" s="24">
        <v>440.858</v>
      </c>
      <c r="K285" s="24" t="s">
        <v>20</v>
      </c>
      <c r="L285" s="24" t="s">
        <v>20</v>
      </c>
      <c r="M285" s="26">
        <v>0.99085081190005397</v>
      </c>
      <c r="N285" s="21" t="s">
        <v>2073</v>
      </c>
      <c r="O285" s="12" t="s">
        <v>47</v>
      </c>
    </row>
    <row r="286" spans="1:15" x14ac:dyDescent="0.25">
      <c r="A286" s="12" t="s">
        <v>3313</v>
      </c>
      <c r="B286" s="12" t="s">
        <v>3314</v>
      </c>
      <c r="C286" s="12" t="s">
        <v>1127</v>
      </c>
      <c r="D286" s="12" t="s">
        <v>1128</v>
      </c>
      <c r="E286" s="12" t="s">
        <v>1129</v>
      </c>
      <c r="F286" s="12" t="s">
        <v>13</v>
      </c>
      <c r="G286" s="12">
        <v>83.050700000000006</v>
      </c>
      <c r="H286" s="12">
        <v>83.050214909999994</v>
      </c>
      <c r="I286" s="12">
        <v>5.8409240787379204</v>
      </c>
      <c r="J286" s="24">
        <v>103.754</v>
      </c>
      <c r="K286" s="24" t="s">
        <v>20</v>
      </c>
      <c r="L286" s="24" t="s">
        <v>20</v>
      </c>
      <c r="M286" s="26">
        <v>0.731272424127131</v>
      </c>
      <c r="N286" s="21" t="s">
        <v>2073</v>
      </c>
      <c r="O286" s="12" t="s">
        <v>47</v>
      </c>
    </row>
    <row r="287" spans="1:15" x14ac:dyDescent="0.25">
      <c r="A287" s="12" t="s">
        <v>3315</v>
      </c>
      <c r="B287" s="12" t="s">
        <v>3316</v>
      </c>
      <c r="C287" s="12" t="s">
        <v>1132</v>
      </c>
      <c r="D287" s="12" t="s">
        <v>1133</v>
      </c>
      <c r="E287" s="12" t="s">
        <v>1134</v>
      </c>
      <c r="F287" s="12" t="s">
        <v>13</v>
      </c>
      <c r="G287" s="12">
        <v>100.04089999999999</v>
      </c>
      <c r="H287" s="12">
        <v>100.040378507</v>
      </c>
      <c r="I287" s="12">
        <v>5.2128251389734697</v>
      </c>
      <c r="J287" s="24">
        <v>354.03899999999999</v>
      </c>
      <c r="K287" s="24" t="s">
        <v>20</v>
      </c>
      <c r="L287" s="24" t="s">
        <v>20</v>
      </c>
      <c r="M287" s="26">
        <v>1</v>
      </c>
      <c r="N287" s="21" t="s">
        <v>2073</v>
      </c>
      <c r="O287" s="12" t="s">
        <v>47</v>
      </c>
    </row>
    <row r="288" spans="1:15" x14ac:dyDescent="0.25">
      <c r="A288" s="12" t="s">
        <v>3317</v>
      </c>
      <c r="B288" s="12" t="s">
        <v>3316</v>
      </c>
      <c r="C288" s="12" t="s">
        <v>1136</v>
      </c>
      <c r="D288" s="12" t="s">
        <v>1137</v>
      </c>
      <c r="E288" s="12" t="s">
        <v>1134</v>
      </c>
      <c r="F288" s="12" t="s">
        <v>13</v>
      </c>
      <c r="G288" s="12">
        <v>100.04089999999999</v>
      </c>
      <c r="H288" s="12">
        <v>100.040378507</v>
      </c>
      <c r="I288" s="12">
        <v>5.2128251389734697</v>
      </c>
      <c r="J288" s="24">
        <v>354.03899999999999</v>
      </c>
      <c r="K288" s="24" t="s">
        <v>20</v>
      </c>
      <c r="L288" s="24" t="s">
        <v>20</v>
      </c>
      <c r="M288" s="26">
        <v>1</v>
      </c>
      <c r="N288" s="21" t="s">
        <v>2073</v>
      </c>
      <c r="O288" s="12" t="s">
        <v>47</v>
      </c>
    </row>
    <row r="289" spans="1:15" x14ac:dyDescent="0.25">
      <c r="A289" s="12" t="s">
        <v>3318</v>
      </c>
      <c r="B289" s="12" t="s">
        <v>3319</v>
      </c>
      <c r="C289" s="12" t="s">
        <v>1140</v>
      </c>
      <c r="D289" s="12" t="s">
        <v>1141</v>
      </c>
      <c r="E289" s="12" t="s">
        <v>1142</v>
      </c>
      <c r="F289" s="12" t="s">
        <v>13</v>
      </c>
      <c r="G289" s="12">
        <v>103.0401</v>
      </c>
      <c r="H289" s="12">
        <v>103.04004417</v>
      </c>
      <c r="I289" s="12">
        <v>0.541828183823863</v>
      </c>
      <c r="J289" s="24">
        <v>375.56099999999998</v>
      </c>
      <c r="K289" s="24" t="s">
        <v>20</v>
      </c>
      <c r="L289" s="24" t="s">
        <v>20</v>
      </c>
      <c r="M289" s="26">
        <v>0.99227787671366796</v>
      </c>
      <c r="N289" s="21" t="s">
        <v>2073</v>
      </c>
      <c r="O289" s="12" t="s">
        <v>47</v>
      </c>
    </row>
    <row r="290" spans="1:15" x14ac:dyDescent="0.25">
      <c r="A290" s="12" t="s">
        <v>3320</v>
      </c>
      <c r="B290" s="12" t="s">
        <v>3319</v>
      </c>
      <c r="C290" s="12" t="s">
        <v>1144</v>
      </c>
      <c r="D290" s="12" t="s">
        <v>1145</v>
      </c>
      <c r="E290" s="12" t="s">
        <v>1142</v>
      </c>
      <c r="F290" s="12" t="s">
        <v>13</v>
      </c>
      <c r="G290" s="12">
        <v>103.0401</v>
      </c>
      <c r="H290" s="12">
        <v>103.04004417</v>
      </c>
      <c r="I290" s="12">
        <v>0.541828183823863</v>
      </c>
      <c r="J290" s="24">
        <v>375.56099999999998</v>
      </c>
      <c r="K290" s="24" t="s">
        <v>20</v>
      </c>
      <c r="L290" s="24" t="s">
        <v>20</v>
      </c>
      <c r="M290" s="26">
        <v>0.99227787671366796</v>
      </c>
      <c r="N290" s="21" t="s">
        <v>2073</v>
      </c>
      <c r="O290" s="12" t="s">
        <v>47</v>
      </c>
    </row>
    <row r="291" spans="1:15" x14ac:dyDescent="0.25">
      <c r="A291" s="12" t="s">
        <v>3321</v>
      </c>
      <c r="B291" s="12" t="s">
        <v>3319</v>
      </c>
      <c r="C291" s="12" t="s">
        <v>1147</v>
      </c>
      <c r="D291" s="12" t="s">
        <v>1148</v>
      </c>
      <c r="E291" s="12" t="s">
        <v>1142</v>
      </c>
      <c r="F291" s="12" t="s">
        <v>13</v>
      </c>
      <c r="G291" s="12">
        <v>103.0401</v>
      </c>
      <c r="H291" s="12">
        <v>103.04004417</v>
      </c>
      <c r="I291" s="12">
        <v>0.541828183823863</v>
      </c>
      <c r="J291" s="24">
        <v>375.56099999999998</v>
      </c>
      <c r="K291" s="24" t="s">
        <v>20</v>
      </c>
      <c r="L291" s="24" t="s">
        <v>20</v>
      </c>
      <c r="M291" s="26">
        <v>0.99227787671366796</v>
      </c>
      <c r="N291" s="21" t="s">
        <v>2073</v>
      </c>
      <c r="O291" s="12" t="s">
        <v>47</v>
      </c>
    </row>
    <row r="292" spans="1:15" x14ac:dyDescent="0.25">
      <c r="A292" s="12" t="s">
        <v>3322</v>
      </c>
      <c r="B292" s="12" t="s">
        <v>3323</v>
      </c>
      <c r="C292" s="12" t="s">
        <v>1151</v>
      </c>
      <c r="D292" s="12" t="s">
        <v>1152</v>
      </c>
      <c r="E292" s="12" t="s">
        <v>1153</v>
      </c>
      <c r="F292" s="12" t="s">
        <v>13</v>
      </c>
      <c r="G292" s="12">
        <v>106.0663</v>
      </c>
      <c r="H292" s="12">
        <v>106.066199317</v>
      </c>
      <c r="I292" s="12">
        <v>0.94924679726218897</v>
      </c>
      <c r="J292" s="24">
        <v>144.495</v>
      </c>
      <c r="K292" s="24" t="s">
        <v>20</v>
      </c>
      <c r="L292" s="24" t="s">
        <v>20</v>
      </c>
      <c r="M292" s="26">
        <v>0.70710678118654702</v>
      </c>
      <c r="N292" s="21" t="s">
        <v>2073</v>
      </c>
      <c r="O292" s="12" t="s">
        <v>47</v>
      </c>
    </row>
    <row r="293" spans="1:15" x14ac:dyDescent="0.25">
      <c r="A293" s="12" t="s">
        <v>3324</v>
      </c>
      <c r="B293" s="12" t="s">
        <v>3325</v>
      </c>
      <c r="C293" s="12" t="s">
        <v>1156</v>
      </c>
      <c r="D293" s="12" t="s">
        <v>1157</v>
      </c>
      <c r="E293" s="12" t="s">
        <v>1158</v>
      </c>
      <c r="F293" s="12" t="s">
        <v>13</v>
      </c>
      <c r="G293" s="12">
        <v>119.0354</v>
      </c>
      <c r="H293" s="12">
        <v>119.0349588</v>
      </c>
      <c r="I293" s="12">
        <v>3.7064741689763698</v>
      </c>
      <c r="J293" s="24">
        <v>296.96199999999999</v>
      </c>
      <c r="K293" s="24" t="s">
        <v>20</v>
      </c>
      <c r="L293" s="24" t="s">
        <v>20</v>
      </c>
      <c r="M293" s="26">
        <v>1</v>
      </c>
      <c r="N293" s="21" t="s">
        <v>2073</v>
      </c>
      <c r="O293" s="12" t="s">
        <v>47</v>
      </c>
    </row>
    <row r="294" spans="1:15" x14ac:dyDescent="0.25">
      <c r="A294" s="12" t="s">
        <v>3326</v>
      </c>
      <c r="B294" s="12" t="s">
        <v>3325</v>
      </c>
      <c r="C294" s="12" t="s">
        <v>1160</v>
      </c>
      <c r="D294" s="12" t="s">
        <v>1161</v>
      </c>
      <c r="E294" s="12" t="s">
        <v>1158</v>
      </c>
      <c r="F294" s="12" t="s">
        <v>13</v>
      </c>
      <c r="G294" s="12">
        <v>119.0354</v>
      </c>
      <c r="H294" s="12">
        <v>119.0349588</v>
      </c>
      <c r="I294" s="12">
        <v>3.7064741689763698</v>
      </c>
      <c r="J294" s="24">
        <v>296.96199999999999</v>
      </c>
      <c r="K294" s="24" t="s">
        <v>20</v>
      </c>
      <c r="L294" s="24" t="s">
        <v>20</v>
      </c>
      <c r="M294" s="26">
        <v>1</v>
      </c>
      <c r="N294" s="21" t="s">
        <v>2073</v>
      </c>
      <c r="O294" s="12" t="s">
        <v>47</v>
      </c>
    </row>
    <row r="295" spans="1:15" x14ac:dyDescent="0.25">
      <c r="A295" s="12" t="s">
        <v>3327</v>
      </c>
      <c r="B295" s="12" t="s">
        <v>3328</v>
      </c>
      <c r="C295" s="12" t="s">
        <v>1164</v>
      </c>
      <c r="D295" s="12" t="s">
        <v>1165</v>
      </c>
      <c r="E295" s="12" t="s">
        <v>1166</v>
      </c>
      <c r="F295" s="12" t="s">
        <v>280</v>
      </c>
      <c r="G295" s="12">
        <v>137.0437</v>
      </c>
      <c r="H295" s="12">
        <v>137.03961491000001</v>
      </c>
      <c r="I295" s="12">
        <v>29.809555453526599</v>
      </c>
      <c r="J295" s="24">
        <v>76.388999999999996</v>
      </c>
      <c r="K295" s="24" t="s">
        <v>20</v>
      </c>
      <c r="L295" s="24" t="s">
        <v>20</v>
      </c>
      <c r="M295" s="26">
        <v>0.94211515622320297</v>
      </c>
      <c r="N295" s="21" t="s">
        <v>2073</v>
      </c>
      <c r="O295" s="12" t="s">
        <v>47</v>
      </c>
    </row>
    <row r="296" spans="1:15" x14ac:dyDescent="0.25">
      <c r="A296" s="12" t="s">
        <v>3329</v>
      </c>
      <c r="B296" s="12" t="s">
        <v>3330</v>
      </c>
      <c r="C296" s="12" t="s">
        <v>1169</v>
      </c>
      <c r="D296" s="12" t="s">
        <v>1170</v>
      </c>
      <c r="E296" s="12" t="s">
        <v>1171</v>
      </c>
      <c r="F296" s="12" t="s">
        <v>182</v>
      </c>
      <c r="G296" s="12">
        <v>146.0822</v>
      </c>
      <c r="H296" s="12">
        <v>146.08221394700001</v>
      </c>
      <c r="I296" s="12">
        <v>-9.5473635268280996E-2</v>
      </c>
      <c r="J296" s="24">
        <v>261.52600000000001</v>
      </c>
      <c r="K296" s="24" t="s">
        <v>20</v>
      </c>
      <c r="L296" s="24" t="s">
        <v>20</v>
      </c>
      <c r="M296" s="26">
        <v>1</v>
      </c>
      <c r="N296" s="21" t="s">
        <v>2073</v>
      </c>
      <c r="O296" s="12" t="s">
        <v>47</v>
      </c>
    </row>
    <row r="297" spans="1:15" x14ac:dyDescent="0.25">
      <c r="A297" s="12" t="s">
        <v>3331</v>
      </c>
      <c r="B297" s="12" t="s">
        <v>3330</v>
      </c>
      <c r="C297" s="12" t="s">
        <v>1173</v>
      </c>
      <c r="D297" s="12" t="s">
        <v>1174</v>
      </c>
      <c r="E297" s="12" t="s">
        <v>1175</v>
      </c>
      <c r="F297" s="12" t="s">
        <v>13</v>
      </c>
      <c r="G297" s="12">
        <v>146.0822</v>
      </c>
      <c r="H297" s="12">
        <v>146.082243347</v>
      </c>
      <c r="I297" s="12">
        <v>-0.29673010907214398</v>
      </c>
      <c r="J297" s="24">
        <v>261.52600000000001</v>
      </c>
      <c r="K297" s="24" t="s">
        <v>20</v>
      </c>
      <c r="L297" s="24" t="s">
        <v>20</v>
      </c>
      <c r="M297" s="26">
        <v>1</v>
      </c>
      <c r="N297" s="21" t="s">
        <v>2073</v>
      </c>
      <c r="O297" s="12" t="s">
        <v>47</v>
      </c>
    </row>
    <row r="298" spans="1:15" x14ac:dyDescent="0.25">
      <c r="A298" s="12" t="s">
        <v>3332</v>
      </c>
      <c r="B298" s="12" t="s">
        <v>3330</v>
      </c>
      <c r="C298" s="12" t="s">
        <v>1177</v>
      </c>
      <c r="D298" s="12" t="s">
        <v>1178</v>
      </c>
      <c r="E298" s="12" t="s">
        <v>1171</v>
      </c>
      <c r="F298" s="12" t="s">
        <v>182</v>
      </c>
      <c r="G298" s="12">
        <v>146.0822</v>
      </c>
      <c r="H298" s="12">
        <v>146.08221394700001</v>
      </c>
      <c r="I298" s="12">
        <v>-9.5473635268280996E-2</v>
      </c>
      <c r="J298" s="24">
        <v>261.52600000000001</v>
      </c>
      <c r="K298" s="24" t="s">
        <v>20</v>
      </c>
      <c r="L298" s="24" t="s">
        <v>20</v>
      </c>
      <c r="M298" s="26">
        <v>1</v>
      </c>
      <c r="N298" s="21" t="s">
        <v>2073</v>
      </c>
      <c r="O298" s="12" t="s">
        <v>47</v>
      </c>
    </row>
    <row r="299" spans="1:15" x14ac:dyDescent="0.25">
      <c r="A299" s="12" t="s">
        <v>3333</v>
      </c>
      <c r="B299" s="12" t="s">
        <v>3334</v>
      </c>
      <c r="C299" s="12" t="s">
        <v>1181</v>
      </c>
      <c r="D299" s="12" t="s">
        <v>1182</v>
      </c>
      <c r="E299" s="12" t="s">
        <v>1183</v>
      </c>
      <c r="F299" s="12" t="s">
        <v>182</v>
      </c>
      <c r="G299" s="12">
        <v>152.9958</v>
      </c>
      <c r="H299" s="12">
        <v>152.99595708499999</v>
      </c>
      <c r="I299" s="12">
        <v>-1.0267264768075499</v>
      </c>
      <c r="J299" s="24">
        <v>261.608</v>
      </c>
      <c r="K299" s="24" t="s">
        <v>20</v>
      </c>
      <c r="L299" s="24" t="s">
        <v>20</v>
      </c>
      <c r="M299" s="26">
        <v>1</v>
      </c>
      <c r="N299" s="21" t="s">
        <v>2073</v>
      </c>
      <c r="O299" s="12" t="s">
        <v>47</v>
      </c>
    </row>
    <row r="300" spans="1:15" x14ac:dyDescent="0.25">
      <c r="A300" s="12" t="s">
        <v>3335</v>
      </c>
      <c r="B300" s="12" t="s">
        <v>3334</v>
      </c>
      <c r="C300" s="12" t="s">
        <v>1185</v>
      </c>
      <c r="D300" s="12" t="s">
        <v>1186</v>
      </c>
      <c r="E300" s="12" t="s">
        <v>52</v>
      </c>
      <c r="F300" s="12" t="s">
        <v>99</v>
      </c>
      <c r="G300" s="12">
        <v>152.9958</v>
      </c>
      <c r="H300" s="12">
        <v>152.99495873000001</v>
      </c>
      <c r="I300" s="12">
        <v>5.49867791055628</v>
      </c>
      <c r="J300" s="24">
        <v>261.608</v>
      </c>
      <c r="K300" s="24" t="s">
        <v>20</v>
      </c>
      <c r="L300" s="24" t="s">
        <v>20</v>
      </c>
      <c r="M300" s="26">
        <v>0.99998882965616198</v>
      </c>
      <c r="N300" s="21" t="s">
        <v>2073</v>
      </c>
      <c r="O300" s="12" t="s">
        <v>47</v>
      </c>
    </row>
    <row r="301" spans="1:15" x14ac:dyDescent="0.25">
      <c r="A301" s="12" t="s">
        <v>3336</v>
      </c>
      <c r="B301" s="12" t="s">
        <v>3337</v>
      </c>
      <c r="C301" s="12" t="s">
        <v>1189</v>
      </c>
      <c r="D301" s="12" t="s">
        <v>1190</v>
      </c>
      <c r="E301" s="12" t="s">
        <v>1191</v>
      </c>
      <c r="F301" s="12" t="s">
        <v>99</v>
      </c>
      <c r="G301" s="12">
        <v>153.03049999999999</v>
      </c>
      <c r="H301" s="12">
        <v>153.03134424000001</v>
      </c>
      <c r="I301" s="12">
        <v>-5.5167783058650004</v>
      </c>
      <c r="J301" s="24">
        <v>236.285</v>
      </c>
      <c r="K301" s="24" t="s">
        <v>20</v>
      </c>
      <c r="L301" s="24" t="s">
        <v>20</v>
      </c>
      <c r="M301" s="26">
        <v>1</v>
      </c>
      <c r="N301" s="21" t="s">
        <v>2073</v>
      </c>
      <c r="O301" s="12" t="s">
        <v>47</v>
      </c>
    </row>
    <row r="302" spans="1:15" x14ac:dyDescent="0.25">
      <c r="A302" s="12" t="s">
        <v>3338</v>
      </c>
      <c r="B302" s="12" t="s">
        <v>3339</v>
      </c>
      <c r="C302" s="12" t="s">
        <v>1194</v>
      </c>
      <c r="D302" s="12" t="s">
        <v>1195</v>
      </c>
      <c r="E302" s="12" t="s">
        <v>1196</v>
      </c>
      <c r="F302" s="12" t="s">
        <v>13</v>
      </c>
      <c r="G302" s="12">
        <v>157.0145</v>
      </c>
      <c r="H302" s="12">
        <v>157.01422335999999</v>
      </c>
      <c r="I302" s="12">
        <v>1.76187859984852</v>
      </c>
      <c r="J302" s="24">
        <v>415.75799999999998</v>
      </c>
      <c r="K302" s="24" t="s">
        <v>20</v>
      </c>
      <c r="L302" s="24" t="s">
        <v>20</v>
      </c>
      <c r="M302" s="26">
        <v>1</v>
      </c>
      <c r="N302" s="21" t="s">
        <v>2073</v>
      </c>
      <c r="O302" s="12" t="s">
        <v>47</v>
      </c>
    </row>
    <row r="303" spans="1:15" x14ac:dyDescent="0.25">
      <c r="A303" s="12" t="s">
        <v>3340</v>
      </c>
      <c r="B303" s="12" t="s">
        <v>3341</v>
      </c>
      <c r="C303" s="12" t="s">
        <v>1199</v>
      </c>
      <c r="D303" s="12" t="s">
        <v>1200</v>
      </c>
      <c r="E303" s="12" t="s">
        <v>1201</v>
      </c>
      <c r="F303" s="12" t="s">
        <v>13</v>
      </c>
      <c r="G303" s="12">
        <v>158.08199999999999</v>
      </c>
      <c r="H303" s="12">
        <v>158.082243347</v>
      </c>
      <c r="I303" s="12">
        <v>-1.5393696018998</v>
      </c>
      <c r="J303" s="24">
        <v>179.994</v>
      </c>
      <c r="K303" s="24" t="s">
        <v>20</v>
      </c>
      <c r="L303" s="24" t="s">
        <v>20</v>
      </c>
      <c r="M303" s="26">
        <v>0.82591881783991195</v>
      </c>
      <c r="N303" s="21" t="s">
        <v>2073</v>
      </c>
      <c r="O303" s="12" t="s">
        <v>47</v>
      </c>
    </row>
    <row r="304" spans="1:15" x14ac:dyDescent="0.25">
      <c r="A304" s="12" t="s">
        <v>3342</v>
      </c>
      <c r="B304" s="12" t="s">
        <v>3343</v>
      </c>
      <c r="C304" s="12" t="s">
        <v>1204</v>
      </c>
      <c r="D304" s="12" t="s">
        <v>1205</v>
      </c>
      <c r="E304" s="12" t="s">
        <v>1206</v>
      </c>
      <c r="F304" s="12" t="s">
        <v>744</v>
      </c>
      <c r="G304" s="12">
        <v>169.06180000000001</v>
      </c>
      <c r="H304" s="12">
        <v>169.05949231400001</v>
      </c>
      <c r="I304" s="12">
        <v>13.650141547263701</v>
      </c>
      <c r="J304" s="24">
        <v>348.83699999999999</v>
      </c>
      <c r="K304" s="24" t="s">
        <v>20</v>
      </c>
      <c r="L304" s="24" t="s">
        <v>20</v>
      </c>
      <c r="M304" s="26">
        <v>1</v>
      </c>
      <c r="N304" s="21" t="s">
        <v>2073</v>
      </c>
      <c r="O304" s="12" t="s">
        <v>47</v>
      </c>
    </row>
    <row r="305" spans="1:15" x14ac:dyDescent="0.25">
      <c r="A305" s="12" t="s">
        <v>3344</v>
      </c>
      <c r="B305" s="12" t="s">
        <v>3345</v>
      </c>
      <c r="C305" s="12" t="s">
        <v>1209</v>
      </c>
      <c r="D305" s="12" t="s">
        <v>1210</v>
      </c>
      <c r="E305" s="12" t="s">
        <v>1211</v>
      </c>
      <c r="F305" s="12" t="s">
        <v>13</v>
      </c>
      <c r="G305" s="12">
        <v>178.06710000000001</v>
      </c>
      <c r="H305" s="12">
        <v>178.06217658099999</v>
      </c>
      <c r="I305" s="12">
        <v>27.649998975399299</v>
      </c>
      <c r="J305" s="24">
        <v>157.78200000000001</v>
      </c>
      <c r="K305" s="24" t="s">
        <v>20</v>
      </c>
      <c r="L305" s="24" t="s">
        <v>20</v>
      </c>
      <c r="M305" s="26">
        <v>0.996686215087487</v>
      </c>
      <c r="N305" s="21" t="s">
        <v>2073</v>
      </c>
      <c r="O305" s="12" t="s">
        <v>47</v>
      </c>
    </row>
    <row r="306" spans="1:15" x14ac:dyDescent="0.25">
      <c r="A306" s="12" t="s">
        <v>3346</v>
      </c>
      <c r="B306" s="12" t="s">
        <v>3347</v>
      </c>
      <c r="C306" s="12" t="s">
        <v>1214</v>
      </c>
      <c r="D306" s="12" t="s">
        <v>1215</v>
      </c>
      <c r="E306" s="12" t="s">
        <v>1216</v>
      </c>
      <c r="F306" s="12" t="s">
        <v>182</v>
      </c>
      <c r="G306" s="12">
        <v>184.07239999999999</v>
      </c>
      <c r="H306" s="12">
        <v>184.072711881</v>
      </c>
      <c r="I306" s="12">
        <v>-1.6943358786261999</v>
      </c>
      <c r="J306" s="24">
        <v>296.83100000000002</v>
      </c>
      <c r="K306" s="24" t="s">
        <v>20</v>
      </c>
      <c r="L306" s="24" t="s">
        <v>20</v>
      </c>
      <c r="M306" s="26">
        <v>1</v>
      </c>
      <c r="N306" s="21" t="s">
        <v>2073</v>
      </c>
      <c r="O306" s="12" t="s">
        <v>47</v>
      </c>
    </row>
    <row r="307" spans="1:15" x14ac:dyDescent="0.25">
      <c r="A307" s="12" t="s">
        <v>3348</v>
      </c>
      <c r="B307" s="12" t="s">
        <v>3347</v>
      </c>
      <c r="C307" s="12" t="s">
        <v>1218</v>
      </c>
      <c r="D307" s="12" t="s">
        <v>1219</v>
      </c>
      <c r="E307" s="12" t="s">
        <v>1220</v>
      </c>
      <c r="F307" s="12" t="s">
        <v>99</v>
      </c>
      <c r="G307" s="12">
        <v>184.07239999999999</v>
      </c>
      <c r="H307" s="12">
        <v>184.073543417</v>
      </c>
      <c r="I307" s="12">
        <v>-6.2117400403291203</v>
      </c>
      <c r="J307" s="24">
        <v>296.83100000000002</v>
      </c>
      <c r="K307" s="24" t="s">
        <v>20</v>
      </c>
      <c r="L307" s="24" t="s">
        <v>20</v>
      </c>
      <c r="M307" s="26">
        <v>1</v>
      </c>
      <c r="N307" s="21" t="s">
        <v>2073</v>
      </c>
      <c r="O307" s="12" t="s">
        <v>47</v>
      </c>
    </row>
    <row r="308" spans="1:15" x14ac:dyDescent="0.25">
      <c r="A308" s="12" t="s">
        <v>3349</v>
      </c>
      <c r="B308" s="12" t="s">
        <v>3350</v>
      </c>
      <c r="C308" s="12" t="s">
        <v>1223</v>
      </c>
      <c r="D308" s="12" t="s">
        <v>1224</v>
      </c>
      <c r="E308" s="12" t="s">
        <v>1225</v>
      </c>
      <c r="F308" s="12" t="s">
        <v>13</v>
      </c>
      <c r="G308" s="12">
        <v>189.08799999999999</v>
      </c>
      <c r="H308" s="12">
        <v>189.08805701399999</v>
      </c>
      <c r="I308" s="12">
        <v>-0.30152089398236798</v>
      </c>
      <c r="J308" s="24">
        <v>310.51100000000002</v>
      </c>
      <c r="K308" s="24" t="s">
        <v>20</v>
      </c>
      <c r="L308" s="24" t="s">
        <v>20</v>
      </c>
      <c r="M308" s="26">
        <v>0.620751537009539</v>
      </c>
      <c r="N308" s="21" t="s">
        <v>2073</v>
      </c>
      <c r="O308" s="12" t="s">
        <v>47</v>
      </c>
    </row>
    <row r="309" spans="1:15" x14ac:dyDescent="0.25">
      <c r="A309" s="12" t="s">
        <v>3351</v>
      </c>
      <c r="B309" s="12" t="s">
        <v>3352</v>
      </c>
      <c r="C309" s="12" t="s">
        <v>1228</v>
      </c>
      <c r="D309" s="12" t="s">
        <v>1229</v>
      </c>
      <c r="E309" s="12" t="s">
        <v>1230</v>
      </c>
      <c r="F309" s="12" t="s">
        <v>182</v>
      </c>
      <c r="G309" s="12">
        <v>194.08189999999999</v>
      </c>
      <c r="H309" s="12">
        <v>194.08221394700001</v>
      </c>
      <c r="I309" s="12">
        <v>-1.6175979943698</v>
      </c>
      <c r="J309" s="24">
        <v>202.74199999999999</v>
      </c>
      <c r="K309" s="24" t="s">
        <v>20</v>
      </c>
      <c r="L309" s="24" t="s">
        <v>20</v>
      </c>
      <c r="M309" s="26">
        <v>0.999906834929842</v>
      </c>
      <c r="N309" s="21" t="s">
        <v>2073</v>
      </c>
      <c r="O309" s="12" t="s">
        <v>47</v>
      </c>
    </row>
    <row r="310" spans="1:15" x14ac:dyDescent="0.25">
      <c r="A310" s="12" t="s">
        <v>3353</v>
      </c>
      <c r="B310" s="12" t="s">
        <v>3354</v>
      </c>
      <c r="C310" s="12" t="s">
        <v>1233</v>
      </c>
      <c r="D310" s="12" t="s">
        <v>1234</v>
      </c>
      <c r="E310" s="12" t="s">
        <v>1235</v>
      </c>
      <c r="F310" s="12" t="s">
        <v>182</v>
      </c>
      <c r="G310" s="12">
        <v>199.03360000000001</v>
      </c>
      <c r="H310" s="12">
        <v>199.03764583500001</v>
      </c>
      <c r="I310" s="12">
        <v>-20.3269837875464</v>
      </c>
      <c r="J310" s="24">
        <v>305.31200000000001</v>
      </c>
      <c r="K310" s="24" t="s">
        <v>20</v>
      </c>
      <c r="L310" s="24" t="s">
        <v>20</v>
      </c>
      <c r="M310" s="26">
        <v>0.980090966652166</v>
      </c>
      <c r="N310" s="21" t="s">
        <v>2073</v>
      </c>
      <c r="O310" s="12" t="s">
        <v>47</v>
      </c>
    </row>
    <row r="311" spans="1:15" x14ac:dyDescent="0.25">
      <c r="A311" s="12" t="s">
        <v>3355</v>
      </c>
      <c r="B311" s="12" t="s">
        <v>3356</v>
      </c>
      <c r="C311" s="12" t="s">
        <v>1238</v>
      </c>
      <c r="D311" s="12" t="s">
        <v>1239</v>
      </c>
      <c r="E311" s="12" t="s">
        <v>1240</v>
      </c>
      <c r="F311" s="12" t="s">
        <v>280</v>
      </c>
      <c r="G311" s="12">
        <v>206.04920000000001</v>
      </c>
      <c r="H311" s="12">
        <v>206.04582253699999</v>
      </c>
      <c r="I311" s="12">
        <v>16.391805271443701</v>
      </c>
      <c r="J311" s="24">
        <v>289.60199999999998</v>
      </c>
      <c r="K311" s="24" t="s">
        <v>20</v>
      </c>
      <c r="L311" s="24" t="s">
        <v>20</v>
      </c>
      <c r="M311" s="26">
        <v>1</v>
      </c>
      <c r="N311" s="21" t="s">
        <v>2073</v>
      </c>
      <c r="O311" s="12" t="s">
        <v>47</v>
      </c>
    </row>
    <row r="312" spans="1:15" x14ac:dyDescent="0.25">
      <c r="A312" s="12" t="s">
        <v>3357</v>
      </c>
      <c r="B312" s="12" t="s">
        <v>3358</v>
      </c>
      <c r="C312" s="12" t="s">
        <v>1243</v>
      </c>
      <c r="D312" s="12" t="s">
        <v>1244</v>
      </c>
      <c r="E312" s="12" t="s">
        <v>127</v>
      </c>
      <c r="F312" s="12" t="s">
        <v>182</v>
      </c>
      <c r="G312" s="12">
        <v>207.05080000000001</v>
      </c>
      <c r="H312" s="12">
        <v>207.05097343</v>
      </c>
      <c r="I312" s="12">
        <v>-0.83761982431938298</v>
      </c>
      <c r="J312" s="24">
        <v>323.46699999999998</v>
      </c>
      <c r="K312" s="24" t="s">
        <v>20</v>
      </c>
      <c r="L312" s="24" t="s">
        <v>20</v>
      </c>
      <c r="M312" s="26">
        <v>1</v>
      </c>
      <c r="N312" s="21" t="s">
        <v>2073</v>
      </c>
      <c r="O312" s="12" t="s">
        <v>47</v>
      </c>
    </row>
    <row r="313" spans="1:15" x14ac:dyDescent="0.25">
      <c r="A313" s="12" t="s">
        <v>3359</v>
      </c>
      <c r="B313" s="12" t="s">
        <v>3358</v>
      </c>
      <c r="C313" s="12" t="s">
        <v>1246</v>
      </c>
      <c r="D313" s="12" t="s">
        <v>1247</v>
      </c>
      <c r="E313" s="12" t="s">
        <v>127</v>
      </c>
      <c r="F313" s="12" t="s">
        <v>182</v>
      </c>
      <c r="G313" s="12">
        <v>207.05080000000001</v>
      </c>
      <c r="H313" s="12">
        <v>207.05097343</v>
      </c>
      <c r="I313" s="12">
        <v>-0.83761982431938298</v>
      </c>
      <c r="J313" s="24">
        <v>323.46699999999998</v>
      </c>
      <c r="K313" s="24" t="s">
        <v>20</v>
      </c>
      <c r="L313" s="24" t="s">
        <v>20</v>
      </c>
      <c r="M313" s="26">
        <v>1</v>
      </c>
      <c r="N313" s="21" t="s">
        <v>2073</v>
      </c>
      <c r="O313" s="12" t="s">
        <v>47</v>
      </c>
    </row>
    <row r="314" spans="1:15" x14ac:dyDescent="0.25">
      <c r="A314" s="12" t="s">
        <v>3360</v>
      </c>
      <c r="B314" s="12" t="s">
        <v>3361</v>
      </c>
      <c r="C314" s="12" t="s">
        <v>1250</v>
      </c>
      <c r="D314" s="12" t="s">
        <v>1251</v>
      </c>
      <c r="E314" s="12" t="s">
        <v>1252</v>
      </c>
      <c r="F314" s="12" t="s">
        <v>182</v>
      </c>
      <c r="G314" s="12">
        <v>212.09100000000001</v>
      </c>
      <c r="H314" s="12">
        <v>212.09277864699999</v>
      </c>
      <c r="I314" s="12">
        <v>-8.3861742550926603</v>
      </c>
      <c r="J314" s="24">
        <v>267.21100000000001</v>
      </c>
      <c r="K314" s="24" t="s">
        <v>20</v>
      </c>
      <c r="L314" s="24" t="s">
        <v>20</v>
      </c>
      <c r="M314" s="26">
        <v>0.99996867336939799</v>
      </c>
      <c r="N314" s="21" t="s">
        <v>2073</v>
      </c>
      <c r="O314" s="12" t="s">
        <v>47</v>
      </c>
    </row>
    <row r="315" spans="1:15" x14ac:dyDescent="0.25">
      <c r="A315" s="12" t="s">
        <v>3362</v>
      </c>
      <c r="B315" s="12" t="s">
        <v>3363</v>
      </c>
      <c r="C315" s="12" t="s">
        <v>1255</v>
      </c>
      <c r="D315" s="12" t="s">
        <v>1256</v>
      </c>
      <c r="E315" s="12" t="s">
        <v>1257</v>
      </c>
      <c r="F315" s="12" t="s">
        <v>182</v>
      </c>
      <c r="G315" s="12">
        <v>227.1284</v>
      </c>
      <c r="H315" s="12">
        <v>227.12882981999999</v>
      </c>
      <c r="I315" s="12">
        <v>-1.8924061746557199</v>
      </c>
      <c r="J315" s="24">
        <v>111.67400000000001</v>
      </c>
      <c r="K315" s="24" t="s">
        <v>20</v>
      </c>
      <c r="L315" s="24" t="s">
        <v>20</v>
      </c>
      <c r="M315" s="26">
        <v>0.83425843454506099</v>
      </c>
      <c r="N315" s="21" t="s">
        <v>2073</v>
      </c>
      <c r="O315" s="12" t="s">
        <v>47</v>
      </c>
    </row>
    <row r="316" spans="1:15" x14ac:dyDescent="0.25">
      <c r="A316" s="12" t="s">
        <v>3364</v>
      </c>
      <c r="B316" s="12" t="s">
        <v>3363</v>
      </c>
      <c r="C316" s="12" t="s">
        <v>1259</v>
      </c>
      <c r="D316" s="12" t="s">
        <v>1260</v>
      </c>
      <c r="E316" s="12" t="s">
        <v>1257</v>
      </c>
      <c r="F316" s="12" t="s">
        <v>182</v>
      </c>
      <c r="G316" s="12">
        <v>227.1284</v>
      </c>
      <c r="H316" s="12">
        <v>227.12882981999999</v>
      </c>
      <c r="I316" s="12">
        <v>-1.8924061746557199</v>
      </c>
      <c r="J316" s="24">
        <v>111.67400000000001</v>
      </c>
      <c r="K316" s="24" t="s">
        <v>20</v>
      </c>
      <c r="L316" s="24" t="s">
        <v>20</v>
      </c>
      <c r="M316" s="26">
        <v>0.83425843454506099</v>
      </c>
      <c r="N316" s="21" t="s">
        <v>2073</v>
      </c>
      <c r="O316" s="12" t="s">
        <v>47</v>
      </c>
    </row>
    <row r="317" spans="1:15" x14ac:dyDescent="0.25">
      <c r="A317" s="12" t="s">
        <v>3365</v>
      </c>
      <c r="B317" s="12" t="s">
        <v>3363</v>
      </c>
      <c r="C317" s="12" t="s">
        <v>1262</v>
      </c>
      <c r="D317" s="12" t="s">
        <v>1263</v>
      </c>
      <c r="E317" s="12" t="s">
        <v>1257</v>
      </c>
      <c r="F317" s="12" t="s">
        <v>182</v>
      </c>
      <c r="G317" s="12">
        <v>227.1284</v>
      </c>
      <c r="H317" s="12">
        <v>227.12882981999999</v>
      </c>
      <c r="I317" s="12">
        <v>-1.8924061746557199</v>
      </c>
      <c r="J317" s="24">
        <v>111.67400000000001</v>
      </c>
      <c r="K317" s="24" t="s">
        <v>20</v>
      </c>
      <c r="L317" s="24" t="s">
        <v>20</v>
      </c>
      <c r="M317" s="26">
        <v>0.83425843454506099</v>
      </c>
      <c r="N317" s="21" t="s">
        <v>2073</v>
      </c>
      <c r="O317" s="12" t="s">
        <v>47</v>
      </c>
    </row>
    <row r="318" spans="1:15" x14ac:dyDescent="0.25">
      <c r="A318" s="12" t="s">
        <v>3366</v>
      </c>
      <c r="B318" s="12" t="s">
        <v>3363</v>
      </c>
      <c r="C318" s="12" t="s">
        <v>1265</v>
      </c>
      <c r="D318" s="12" t="s">
        <v>1266</v>
      </c>
      <c r="E318" s="12" t="s">
        <v>1257</v>
      </c>
      <c r="F318" s="12" t="s">
        <v>182</v>
      </c>
      <c r="G318" s="12">
        <v>227.1284</v>
      </c>
      <c r="H318" s="12">
        <v>227.12882981999999</v>
      </c>
      <c r="I318" s="12">
        <v>-1.8924061746557199</v>
      </c>
      <c r="J318" s="24">
        <v>111.67400000000001</v>
      </c>
      <c r="K318" s="24" t="s">
        <v>20</v>
      </c>
      <c r="L318" s="24" t="s">
        <v>20</v>
      </c>
      <c r="M318" s="26">
        <v>0.51417535895787703</v>
      </c>
      <c r="N318" s="21" t="s">
        <v>2073</v>
      </c>
      <c r="O318" s="12" t="s">
        <v>47</v>
      </c>
    </row>
    <row r="319" spans="1:15" x14ac:dyDescent="0.25">
      <c r="A319" s="12" t="s">
        <v>3367</v>
      </c>
      <c r="B319" s="12" t="s">
        <v>3368</v>
      </c>
      <c r="C319" s="12" t="s">
        <v>1269</v>
      </c>
      <c r="D319" s="12" t="s">
        <v>1270</v>
      </c>
      <c r="E319" s="12" t="s">
        <v>1271</v>
      </c>
      <c r="F319" s="12" t="s">
        <v>182</v>
      </c>
      <c r="G319" s="12">
        <v>228.0275</v>
      </c>
      <c r="H319" s="12">
        <v>228.027809432</v>
      </c>
      <c r="I319" s="12">
        <v>-1.3569923807334301</v>
      </c>
      <c r="J319" s="24">
        <v>315.45100000000002</v>
      </c>
      <c r="K319" s="24" t="s">
        <v>20</v>
      </c>
      <c r="L319" s="24" t="s">
        <v>20</v>
      </c>
      <c r="M319" s="26">
        <v>1</v>
      </c>
      <c r="N319" s="21" t="s">
        <v>2073</v>
      </c>
      <c r="O319" s="12" t="s">
        <v>47</v>
      </c>
    </row>
    <row r="320" spans="1:15" x14ac:dyDescent="0.25">
      <c r="A320" s="12" t="s">
        <v>3369</v>
      </c>
      <c r="B320" s="12" t="s">
        <v>3368</v>
      </c>
      <c r="C320" s="12" t="s">
        <v>1273</v>
      </c>
      <c r="D320" s="12" t="s">
        <v>1274</v>
      </c>
      <c r="E320" s="12" t="s">
        <v>1271</v>
      </c>
      <c r="F320" s="12" t="s">
        <v>182</v>
      </c>
      <c r="G320" s="12">
        <v>228.0275</v>
      </c>
      <c r="H320" s="12">
        <v>228.027809432</v>
      </c>
      <c r="I320" s="12">
        <v>-1.3569923807334301</v>
      </c>
      <c r="J320" s="24">
        <v>315.45100000000002</v>
      </c>
      <c r="K320" s="24" t="s">
        <v>20</v>
      </c>
      <c r="L320" s="24" t="s">
        <v>20</v>
      </c>
      <c r="M320" s="26">
        <v>0.97047346448883998</v>
      </c>
      <c r="N320" s="21" t="s">
        <v>2073</v>
      </c>
      <c r="O320" s="12" t="s">
        <v>47</v>
      </c>
    </row>
    <row r="321" spans="1:15" x14ac:dyDescent="0.25">
      <c r="A321" s="12" t="s">
        <v>3370</v>
      </c>
      <c r="B321" s="12" t="s">
        <v>3371</v>
      </c>
      <c r="C321" s="12" t="s">
        <v>1277</v>
      </c>
      <c r="D321" s="12" t="s">
        <v>1278</v>
      </c>
      <c r="E321" s="12" t="s">
        <v>1279</v>
      </c>
      <c r="F321" s="12" t="s">
        <v>13</v>
      </c>
      <c r="G321" s="12">
        <v>229.01159999999999</v>
      </c>
      <c r="H321" s="12">
        <v>229.011854425</v>
      </c>
      <c r="I321" s="12">
        <v>-1.1109686904518701</v>
      </c>
      <c r="J321" s="24">
        <v>431.209</v>
      </c>
      <c r="K321" s="24" t="s">
        <v>20</v>
      </c>
      <c r="L321" s="24" t="s">
        <v>20</v>
      </c>
      <c r="M321" s="26">
        <v>1</v>
      </c>
      <c r="N321" s="21" t="s">
        <v>2073</v>
      </c>
      <c r="O321" s="12" t="s">
        <v>47</v>
      </c>
    </row>
    <row r="322" spans="1:15" x14ac:dyDescent="0.25">
      <c r="A322" s="12" t="s">
        <v>3372</v>
      </c>
      <c r="B322" s="12" t="s">
        <v>3371</v>
      </c>
      <c r="C322" s="12" t="s">
        <v>1281</v>
      </c>
      <c r="D322" s="12" t="s">
        <v>1282</v>
      </c>
      <c r="E322" s="12" t="s">
        <v>1279</v>
      </c>
      <c r="F322" s="12" t="s">
        <v>13</v>
      </c>
      <c r="G322" s="12">
        <v>229.01159999999999</v>
      </c>
      <c r="H322" s="12">
        <v>229.011854425</v>
      </c>
      <c r="I322" s="12">
        <v>-1.1109686904518701</v>
      </c>
      <c r="J322" s="24">
        <v>431.209</v>
      </c>
      <c r="K322" s="24" t="s">
        <v>20</v>
      </c>
      <c r="L322" s="24" t="s">
        <v>20</v>
      </c>
      <c r="M322" s="26">
        <v>1</v>
      </c>
      <c r="N322" s="21" t="s">
        <v>2073</v>
      </c>
      <c r="O322" s="12" t="s">
        <v>47</v>
      </c>
    </row>
    <row r="323" spans="1:15" x14ac:dyDescent="0.25">
      <c r="A323" s="12" t="s">
        <v>3373</v>
      </c>
      <c r="B323" s="12" t="s">
        <v>3371</v>
      </c>
      <c r="C323" s="12" t="s">
        <v>1284</v>
      </c>
      <c r="D323" s="12" t="s">
        <v>1285</v>
      </c>
      <c r="E323" s="12" t="s">
        <v>1279</v>
      </c>
      <c r="F323" s="12" t="s">
        <v>13</v>
      </c>
      <c r="G323" s="12">
        <v>229.01159999999999</v>
      </c>
      <c r="H323" s="12">
        <v>229.011854425</v>
      </c>
      <c r="I323" s="12">
        <v>-1.1109686904518701</v>
      </c>
      <c r="J323" s="24">
        <v>431.209</v>
      </c>
      <c r="K323" s="24" t="s">
        <v>20</v>
      </c>
      <c r="L323" s="24" t="s">
        <v>20</v>
      </c>
      <c r="M323" s="26">
        <v>1</v>
      </c>
      <c r="N323" s="21" t="s">
        <v>2073</v>
      </c>
      <c r="O323" s="12" t="s">
        <v>47</v>
      </c>
    </row>
    <row r="324" spans="1:15" x14ac:dyDescent="0.25">
      <c r="A324" s="12" t="s">
        <v>3374</v>
      </c>
      <c r="B324" s="12" t="s">
        <v>3371</v>
      </c>
      <c r="C324" s="12" t="s">
        <v>1287</v>
      </c>
      <c r="D324" s="12" t="s">
        <v>1288</v>
      </c>
      <c r="E324" s="12" t="s">
        <v>1279</v>
      </c>
      <c r="F324" s="12" t="s">
        <v>13</v>
      </c>
      <c r="G324" s="12">
        <v>229.01159999999999</v>
      </c>
      <c r="H324" s="12">
        <v>229.011854425</v>
      </c>
      <c r="I324" s="12">
        <v>-1.1109686904518701</v>
      </c>
      <c r="J324" s="24">
        <v>431.209</v>
      </c>
      <c r="K324" s="24" t="s">
        <v>20</v>
      </c>
      <c r="L324" s="24" t="s">
        <v>20</v>
      </c>
      <c r="M324" s="26">
        <v>1</v>
      </c>
      <c r="N324" s="21" t="s">
        <v>2073</v>
      </c>
      <c r="O324" s="12" t="s">
        <v>47</v>
      </c>
    </row>
    <row r="325" spans="1:15" x14ac:dyDescent="0.25">
      <c r="A325" s="12" t="s">
        <v>3375</v>
      </c>
      <c r="B325" s="12" t="s">
        <v>3371</v>
      </c>
      <c r="C325" s="12" t="s">
        <v>1290</v>
      </c>
      <c r="D325" s="12" t="s">
        <v>1291</v>
      </c>
      <c r="E325" s="12" t="s">
        <v>1279</v>
      </c>
      <c r="F325" s="12" t="s">
        <v>13</v>
      </c>
      <c r="G325" s="12">
        <v>229.01159999999999</v>
      </c>
      <c r="H325" s="12">
        <v>229.011854425</v>
      </c>
      <c r="I325" s="12">
        <v>-1.1109686904518701</v>
      </c>
      <c r="J325" s="24">
        <v>431.209</v>
      </c>
      <c r="K325" s="24" t="s">
        <v>20</v>
      </c>
      <c r="L325" s="24" t="s">
        <v>20</v>
      </c>
      <c r="M325" s="26">
        <v>1</v>
      </c>
      <c r="N325" s="21" t="s">
        <v>2073</v>
      </c>
      <c r="O325" s="12" t="s">
        <v>47</v>
      </c>
    </row>
    <row r="326" spans="1:15" x14ac:dyDescent="0.25">
      <c r="A326" s="12" t="s">
        <v>3376</v>
      </c>
      <c r="B326" s="12" t="s">
        <v>3377</v>
      </c>
      <c r="C326" s="12" t="s">
        <v>1293</v>
      </c>
      <c r="D326" s="12" t="s">
        <v>1294</v>
      </c>
      <c r="E326" s="12" t="s">
        <v>1279</v>
      </c>
      <c r="F326" s="12" t="s">
        <v>13</v>
      </c>
      <c r="G326" s="12">
        <v>229.01159999999999</v>
      </c>
      <c r="H326" s="12">
        <v>229.011854425</v>
      </c>
      <c r="I326" s="12">
        <v>-1.1109686904518701</v>
      </c>
      <c r="J326" s="24">
        <v>446.14299999999997</v>
      </c>
      <c r="K326" s="24" t="s">
        <v>20</v>
      </c>
      <c r="L326" s="24" t="s">
        <v>20</v>
      </c>
      <c r="M326" s="26">
        <v>1</v>
      </c>
      <c r="N326" s="21" t="s">
        <v>2073</v>
      </c>
      <c r="O326" s="12" t="s">
        <v>47</v>
      </c>
    </row>
    <row r="327" spans="1:15" x14ac:dyDescent="0.25">
      <c r="A327" s="12" t="s">
        <v>3378</v>
      </c>
      <c r="B327" s="12" t="s">
        <v>3377</v>
      </c>
      <c r="C327" s="12" t="s">
        <v>1296</v>
      </c>
      <c r="D327" s="12" t="s">
        <v>1297</v>
      </c>
      <c r="E327" s="12" t="s">
        <v>1279</v>
      </c>
      <c r="F327" s="12" t="s">
        <v>13</v>
      </c>
      <c r="G327" s="12">
        <v>229.01159999999999</v>
      </c>
      <c r="H327" s="12">
        <v>229.011854425</v>
      </c>
      <c r="I327" s="12">
        <v>-1.1109686904518701</v>
      </c>
      <c r="J327" s="24">
        <v>446.14299999999997</v>
      </c>
      <c r="K327" s="24" t="s">
        <v>20</v>
      </c>
      <c r="L327" s="24" t="s">
        <v>20</v>
      </c>
      <c r="M327" s="26">
        <v>1</v>
      </c>
      <c r="N327" s="21" t="s">
        <v>2073</v>
      </c>
      <c r="O327" s="12" t="s">
        <v>47</v>
      </c>
    </row>
    <row r="328" spans="1:15" x14ac:dyDescent="0.25">
      <c r="A328" s="12" t="s">
        <v>3379</v>
      </c>
      <c r="B328" s="12" t="s">
        <v>3377</v>
      </c>
      <c r="C328" s="12" t="s">
        <v>1290</v>
      </c>
      <c r="D328" s="12" t="s">
        <v>1291</v>
      </c>
      <c r="E328" s="12" t="s">
        <v>1279</v>
      </c>
      <c r="F328" s="12" t="s">
        <v>13</v>
      </c>
      <c r="G328" s="12">
        <v>229.01159999999999</v>
      </c>
      <c r="H328" s="12">
        <v>229.011854425</v>
      </c>
      <c r="I328" s="12">
        <v>-1.1109686904518701</v>
      </c>
      <c r="J328" s="24">
        <v>446.14299999999997</v>
      </c>
      <c r="K328" s="24" t="s">
        <v>20</v>
      </c>
      <c r="L328" s="24" t="s">
        <v>20</v>
      </c>
      <c r="M328" s="26">
        <v>1</v>
      </c>
      <c r="N328" s="21" t="s">
        <v>2073</v>
      </c>
      <c r="O328" s="12" t="s">
        <v>47</v>
      </c>
    </row>
    <row r="329" spans="1:15" x14ac:dyDescent="0.25">
      <c r="A329" s="12" t="s">
        <v>3380</v>
      </c>
      <c r="B329" s="12" t="s">
        <v>3377</v>
      </c>
      <c r="C329" s="12" t="s">
        <v>1277</v>
      </c>
      <c r="D329" s="12" t="s">
        <v>1278</v>
      </c>
      <c r="E329" s="12" t="s">
        <v>1279</v>
      </c>
      <c r="F329" s="12" t="s">
        <v>13</v>
      </c>
      <c r="G329" s="12">
        <v>229.01159999999999</v>
      </c>
      <c r="H329" s="12">
        <v>229.011854425</v>
      </c>
      <c r="I329" s="12">
        <v>-1.1109686904518701</v>
      </c>
      <c r="J329" s="24">
        <v>446.14299999999997</v>
      </c>
      <c r="K329" s="24" t="s">
        <v>20</v>
      </c>
      <c r="L329" s="24" t="s">
        <v>20</v>
      </c>
      <c r="M329" s="26">
        <v>1</v>
      </c>
      <c r="N329" s="21" t="s">
        <v>2073</v>
      </c>
      <c r="O329" s="12" t="s">
        <v>47</v>
      </c>
    </row>
    <row r="330" spans="1:15" x14ac:dyDescent="0.25">
      <c r="A330" s="12" t="s">
        <v>3381</v>
      </c>
      <c r="B330" s="12" t="s">
        <v>3377</v>
      </c>
      <c r="C330" s="12" t="s">
        <v>1281</v>
      </c>
      <c r="D330" s="12" t="s">
        <v>1282</v>
      </c>
      <c r="E330" s="12" t="s">
        <v>1279</v>
      </c>
      <c r="F330" s="12" t="s">
        <v>13</v>
      </c>
      <c r="G330" s="12">
        <v>229.01159999999999</v>
      </c>
      <c r="H330" s="12">
        <v>229.011854425</v>
      </c>
      <c r="I330" s="12">
        <v>-1.1109686904518701</v>
      </c>
      <c r="J330" s="24">
        <v>446.14299999999997</v>
      </c>
      <c r="K330" s="24" t="s">
        <v>20</v>
      </c>
      <c r="L330" s="24" t="s">
        <v>20</v>
      </c>
      <c r="M330" s="26">
        <v>1</v>
      </c>
      <c r="N330" s="21" t="s">
        <v>2073</v>
      </c>
      <c r="O330" s="12" t="s">
        <v>47</v>
      </c>
    </row>
    <row r="331" spans="1:15" x14ac:dyDescent="0.25">
      <c r="A331" s="12" t="s">
        <v>3382</v>
      </c>
      <c r="B331" s="12" t="s">
        <v>3383</v>
      </c>
      <c r="C331" s="12" t="s">
        <v>1300</v>
      </c>
      <c r="D331" s="12" t="s">
        <v>1301</v>
      </c>
      <c r="E331" s="12" t="s">
        <v>1302</v>
      </c>
      <c r="F331" s="12" t="s">
        <v>182</v>
      </c>
      <c r="G331" s="12">
        <v>229.14439999999999</v>
      </c>
      <c r="H331" s="12">
        <v>229.14447989000001</v>
      </c>
      <c r="I331" s="12">
        <v>-0.34864466323495102</v>
      </c>
      <c r="J331" s="24">
        <v>137.07</v>
      </c>
      <c r="K331" s="24" t="s">
        <v>20</v>
      </c>
      <c r="L331" s="24" t="s">
        <v>20</v>
      </c>
      <c r="M331" s="26">
        <v>0.90095466157859405</v>
      </c>
      <c r="N331" s="21" t="s">
        <v>2073</v>
      </c>
      <c r="O331" s="12" t="s">
        <v>47</v>
      </c>
    </row>
    <row r="332" spans="1:15" x14ac:dyDescent="0.25">
      <c r="A332" s="12" t="s">
        <v>3384</v>
      </c>
      <c r="B332" s="12" t="s">
        <v>3383</v>
      </c>
      <c r="C332" s="12" t="s">
        <v>1304</v>
      </c>
      <c r="D332" s="12" t="s">
        <v>1305</v>
      </c>
      <c r="E332" s="12" t="s">
        <v>1302</v>
      </c>
      <c r="F332" s="12" t="s">
        <v>182</v>
      </c>
      <c r="G332" s="12">
        <v>229.14439999999999</v>
      </c>
      <c r="H332" s="12">
        <v>229.14447989000001</v>
      </c>
      <c r="I332" s="12">
        <v>-0.34864466323495102</v>
      </c>
      <c r="J332" s="24">
        <v>137.07</v>
      </c>
      <c r="K332" s="24" t="s">
        <v>20</v>
      </c>
      <c r="L332" s="24" t="s">
        <v>20</v>
      </c>
      <c r="M332" s="26">
        <v>0.78816696957892296</v>
      </c>
      <c r="N332" s="21" t="s">
        <v>2073</v>
      </c>
      <c r="O332" s="12" t="s">
        <v>47</v>
      </c>
    </row>
    <row r="333" spans="1:15" x14ac:dyDescent="0.25">
      <c r="A333" s="12" t="s">
        <v>3385</v>
      </c>
      <c r="B333" s="12" t="s">
        <v>3386</v>
      </c>
      <c r="C333" s="12" t="s">
        <v>1308</v>
      </c>
      <c r="D333" s="12" t="s">
        <v>1309</v>
      </c>
      <c r="E333" s="12" t="s">
        <v>1310</v>
      </c>
      <c r="F333" s="12" t="s">
        <v>13</v>
      </c>
      <c r="G333" s="12">
        <v>231.09819999999999</v>
      </c>
      <c r="H333" s="12">
        <v>231.09862171399999</v>
      </c>
      <c r="I333" s="12">
        <v>-1.8248226530745799</v>
      </c>
      <c r="J333" s="24">
        <v>366.596</v>
      </c>
      <c r="K333" s="24" t="s">
        <v>20</v>
      </c>
      <c r="L333" s="24" t="s">
        <v>20</v>
      </c>
      <c r="M333" s="26">
        <v>1</v>
      </c>
      <c r="N333" s="21" t="s">
        <v>2073</v>
      </c>
      <c r="O333" s="12" t="s">
        <v>47</v>
      </c>
    </row>
    <row r="334" spans="1:15" x14ac:dyDescent="0.25">
      <c r="A334" s="12" t="s">
        <v>3387</v>
      </c>
      <c r="B334" s="12" t="s">
        <v>3386</v>
      </c>
      <c r="C334" s="12" t="s">
        <v>1312</v>
      </c>
      <c r="D334" s="12" t="s">
        <v>1313</v>
      </c>
      <c r="E334" s="12" t="s">
        <v>1310</v>
      </c>
      <c r="F334" s="12" t="s">
        <v>13</v>
      </c>
      <c r="G334" s="12">
        <v>231.09819999999999</v>
      </c>
      <c r="H334" s="12">
        <v>231.09862171399999</v>
      </c>
      <c r="I334" s="12">
        <v>-1.8248226530745799</v>
      </c>
      <c r="J334" s="24">
        <v>366.596</v>
      </c>
      <c r="K334" s="24" t="s">
        <v>20</v>
      </c>
      <c r="L334" s="24" t="s">
        <v>20</v>
      </c>
      <c r="M334" s="26">
        <v>1</v>
      </c>
      <c r="N334" s="21" t="s">
        <v>2073</v>
      </c>
      <c r="O334" s="12" t="s">
        <v>47</v>
      </c>
    </row>
    <row r="335" spans="1:15" x14ac:dyDescent="0.25">
      <c r="A335" s="12" t="s">
        <v>3388</v>
      </c>
      <c r="B335" s="12" t="s">
        <v>3386</v>
      </c>
      <c r="C335" s="12" t="s">
        <v>1315</v>
      </c>
      <c r="D335" s="12" t="s">
        <v>1316</v>
      </c>
      <c r="E335" s="12" t="s">
        <v>1310</v>
      </c>
      <c r="F335" s="12" t="s">
        <v>13</v>
      </c>
      <c r="G335" s="12">
        <v>231.09819999999999</v>
      </c>
      <c r="H335" s="12">
        <v>231.09862171399999</v>
      </c>
      <c r="I335" s="12">
        <v>-1.8248226530745799</v>
      </c>
      <c r="J335" s="24">
        <v>366.596</v>
      </c>
      <c r="K335" s="24" t="s">
        <v>20</v>
      </c>
      <c r="L335" s="24" t="s">
        <v>20</v>
      </c>
      <c r="M335" s="26">
        <v>1</v>
      </c>
      <c r="N335" s="21" t="s">
        <v>2073</v>
      </c>
      <c r="O335" s="12" t="s">
        <v>47</v>
      </c>
    </row>
    <row r="336" spans="1:15" x14ac:dyDescent="0.25">
      <c r="A336" s="12" t="s">
        <v>3389</v>
      </c>
      <c r="B336" s="12" t="s">
        <v>3390</v>
      </c>
      <c r="C336" s="12" t="s">
        <v>1319</v>
      </c>
      <c r="D336" s="12" t="s">
        <v>1320</v>
      </c>
      <c r="E336" s="12" t="s">
        <v>1321</v>
      </c>
      <c r="F336" s="12" t="s">
        <v>13</v>
      </c>
      <c r="G336" s="12">
        <v>255.08799999999999</v>
      </c>
      <c r="H336" s="12">
        <v>255.08738833999999</v>
      </c>
      <c r="I336" s="12">
        <v>2.3978449267309698</v>
      </c>
      <c r="J336" s="24">
        <v>206.20099999999999</v>
      </c>
      <c r="K336" s="24" t="s">
        <v>20</v>
      </c>
      <c r="L336" s="24" t="s">
        <v>20</v>
      </c>
      <c r="M336" s="26">
        <v>0.99400551859675201</v>
      </c>
      <c r="N336" s="21" t="s">
        <v>2073</v>
      </c>
      <c r="O336" s="12" t="s">
        <v>47</v>
      </c>
    </row>
    <row r="337" spans="1:15" x14ac:dyDescent="0.25">
      <c r="A337" s="12" t="s">
        <v>3391</v>
      </c>
      <c r="B337" s="12" t="s">
        <v>3392</v>
      </c>
      <c r="C337" s="12" t="s">
        <v>1324</v>
      </c>
      <c r="D337" s="12" t="s">
        <v>1325</v>
      </c>
      <c r="E337" s="12" t="s">
        <v>1326</v>
      </c>
      <c r="F337" s="12" t="s">
        <v>1327</v>
      </c>
      <c r="G337" s="12">
        <v>261.13369999999998</v>
      </c>
      <c r="H337" s="12">
        <v>261.13746347400001</v>
      </c>
      <c r="I337" s="12">
        <v>-14.411850180252801</v>
      </c>
      <c r="J337" s="24">
        <v>181.381</v>
      </c>
      <c r="K337" s="24" t="s">
        <v>20</v>
      </c>
      <c r="L337" s="24" t="s">
        <v>20</v>
      </c>
      <c r="M337" s="26">
        <v>0.89828357251582303</v>
      </c>
      <c r="N337" s="21" t="s">
        <v>2073</v>
      </c>
      <c r="O337" s="12" t="s">
        <v>47</v>
      </c>
    </row>
    <row r="338" spans="1:15" x14ac:dyDescent="0.25">
      <c r="A338" s="12" t="s">
        <v>3393</v>
      </c>
      <c r="B338" s="12" t="s">
        <v>3394</v>
      </c>
      <c r="C338" s="12" t="s">
        <v>1330</v>
      </c>
      <c r="D338" s="12" t="s">
        <v>1331</v>
      </c>
      <c r="E338" s="12" t="s">
        <v>1332</v>
      </c>
      <c r="F338" s="12" t="s">
        <v>182</v>
      </c>
      <c r="G338" s="12">
        <v>263.1397</v>
      </c>
      <c r="H338" s="12">
        <v>263.14006319399999</v>
      </c>
      <c r="I338" s="12">
        <v>-1.3802307241979299</v>
      </c>
      <c r="J338" s="24">
        <v>174.852</v>
      </c>
      <c r="K338" s="24" t="s">
        <v>20</v>
      </c>
      <c r="L338" s="24" t="s">
        <v>20</v>
      </c>
      <c r="M338" s="26">
        <v>0.71220917934688599</v>
      </c>
      <c r="N338" s="21" t="s">
        <v>2073</v>
      </c>
      <c r="O338" s="12" t="s">
        <v>47</v>
      </c>
    </row>
    <row r="339" spans="1:15" x14ac:dyDescent="0.25">
      <c r="A339" s="12" t="s">
        <v>3395</v>
      </c>
      <c r="B339" s="12" t="s">
        <v>3396</v>
      </c>
      <c r="C339" s="12" t="s">
        <v>1335</v>
      </c>
      <c r="D339" s="12" t="s">
        <v>1336</v>
      </c>
      <c r="E339" s="12" t="s">
        <v>1337</v>
      </c>
      <c r="F339" s="12" t="s">
        <v>13</v>
      </c>
      <c r="G339" s="12">
        <v>268.02319999999997</v>
      </c>
      <c r="H339" s="12">
        <v>268.02275346200003</v>
      </c>
      <c r="I339" s="12">
        <v>1.6660451181137099</v>
      </c>
      <c r="J339" s="24">
        <v>358.26</v>
      </c>
      <c r="K339" s="24" t="s">
        <v>20</v>
      </c>
      <c r="L339" s="24" t="s">
        <v>20</v>
      </c>
      <c r="M339" s="26">
        <v>0.98885785605865695</v>
      </c>
      <c r="N339" s="21" t="s">
        <v>2073</v>
      </c>
      <c r="O339" s="12" t="s">
        <v>47</v>
      </c>
    </row>
    <row r="340" spans="1:15" x14ac:dyDescent="0.25">
      <c r="A340" s="12" t="s">
        <v>3397</v>
      </c>
      <c r="B340" s="12" t="s">
        <v>3398</v>
      </c>
      <c r="C340" s="12" t="s">
        <v>1340</v>
      </c>
      <c r="D340" s="12" t="s">
        <v>1341</v>
      </c>
      <c r="E340" s="12" t="s">
        <v>1342</v>
      </c>
      <c r="F340" s="12" t="s">
        <v>99</v>
      </c>
      <c r="G340" s="12">
        <v>278.99779999999998</v>
      </c>
      <c r="H340" s="12">
        <v>278.99363815999999</v>
      </c>
      <c r="I340" s="12">
        <v>14.9173293966222</v>
      </c>
      <c r="J340" s="24">
        <v>352.17700000000002</v>
      </c>
      <c r="K340" s="24" t="s">
        <v>20</v>
      </c>
      <c r="L340" s="24" t="s">
        <v>20</v>
      </c>
      <c r="M340" s="26">
        <v>0.95131793003399501</v>
      </c>
      <c r="N340" s="21" t="s">
        <v>2073</v>
      </c>
      <c r="O340" s="12" t="s">
        <v>47</v>
      </c>
    </row>
    <row r="341" spans="1:15" x14ac:dyDescent="0.25">
      <c r="A341" s="12" t="s">
        <v>3399</v>
      </c>
      <c r="B341" s="12" t="s">
        <v>3398</v>
      </c>
      <c r="C341" s="12" t="s">
        <v>1344</v>
      </c>
      <c r="D341" s="12" t="s">
        <v>1345</v>
      </c>
      <c r="E341" s="12" t="s">
        <v>1342</v>
      </c>
      <c r="F341" s="12" t="s">
        <v>99</v>
      </c>
      <c r="G341" s="12">
        <v>278.99779999999998</v>
      </c>
      <c r="H341" s="12">
        <v>278.99363815999999</v>
      </c>
      <c r="I341" s="12">
        <v>14.9173293966222</v>
      </c>
      <c r="J341" s="24">
        <v>352.17700000000002</v>
      </c>
      <c r="K341" s="24" t="s">
        <v>20</v>
      </c>
      <c r="L341" s="24" t="s">
        <v>20</v>
      </c>
      <c r="M341" s="26">
        <v>0.95131793003399501</v>
      </c>
      <c r="N341" s="21" t="s">
        <v>2073</v>
      </c>
      <c r="O341" s="12" t="s">
        <v>47</v>
      </c>
    </row>
    <row r="342" spans="1:15" x14ac:dyDescent="0.25">
      <c r="A342" s="12" t="s">
        <v>3400</v>
      </c>
      <c r="B342" s="12" t="s">
        <v>3401</v>
      </c>
      <c r="C342" s="12" t="s">
        <v>1348</v>
      </c>
      <c r="D342" s="12" t="s">
        <v>1349</v>
      </c>
      <c r="E342" s="12" t="s">
        <v>1350</v>
      </c>
      <c r="F342" s="12" t="s">
        <v>13</v>
      </c>
      <c r="G342" s="12">
        <v>287.01639999999998</v>
      </c>
      <c r="H342" s="12">
        <v>287.01733375499998</v>
      </c>
      <c r="I342" s="12">
        <v>-3.2533052543876502</v>
      </c>
      <c r="J342" s="24">
        <v>420.89400000000001</v>
      </c>
      <c r="K342" s="24" t="s">
        <v>20</v>
      </c>
      <c r="L342" s="24" t="s">
        <v>20</v>
      </c>
      <c r="M342" s="26">
        <v>0.98978701303578698</v>
      </c>
      <c r="N342" s="21" t="s">
        <v>2073</v>
      </c>
      <c r="O342" s="12" t="s">
        <v>47</v>
      </c>
    </row>
    <row r="343" spans="1:15" x14ac:dyDescent="0.25">
      <c r="A343" s="12" t="s">
        <v>3402</v>
      </c>
      <c r="B343" s="12" t="s">
        <v>3403</v>
      </c>
      <c r="C343" s="12" t="s">
        <v>1353</v>
      </c>
      <c r="D343" s="12" t="s">
        <v>1354</v>
      </c>
      <c r="E343" s="12" t="s">
        <v>1355</v>
      </c>
      <c r="F343" s="12" t="s">
        <v>13</v>
      </c>
      <c r="G343" s="12">
        <v>311.11470000000003</v>
      </c>
      <c r="H343" s="12">
        <v>311.11360310999999</v>
      </c>
      <c r="I343" s="12">
        <v>3.52568961651692</v>
      </c>
      <c r="J343" s="24">
        <v>237.37799999999999</v>
      </c>
      <c r="K343" s="24" t="s">
        <v>20</v>
      </c>
      <c r="L343" s="24" t="s">
        <v>20</v>
      </c>
      <c r="M343" s="26">
        <v>0.997754369265756</v>
      </c>
      <c r="N343" s="21" t="s">
        <v>2073</v>
      </c>
      <c r="O343" s="12" t="s">
        <v>47</v>
      </c>
    </row>
    <row r="344" spans="1:15" x14ac:dyDescent="0.25">
      <c r="A344" s="12" t="s">
        <v>1356</v>
      </c>
      <c r="B344" s="12" t="s">
        <v>1357</v>
      </c>
      <c r="C344" s="12" t="s">
        <v>1358</v>
      </c>
      <c r="D344" s="12" t="s">
        <v>1359</v>
      </c>
      <c r="E344" s="12" t="s">
        <v>1360</v>
      </c>
      <c r="F344" s="12" t="s">
        <v>182</v>
      </c>
      <c r="G344" s="12">
        <v>327.2894</v>
      </c>
      <c r="H344" s="12">
        <v>327.29041589000002</v>
      </c>
      <c r="I344" s="12">
        <v>-3.1039405698963698</v>
      </c>
      <c r="J344" s="24">
        <v>45.347999999999999</v>
      </c>
      <c r="K344" s="24" t="s">
        <v>20</v>
      </c>
      <c r="L344" s="24" t="s">
        <v>20</v>
      </c>
      <c r="M344" s="26">
        <v>0.71500672304273605</v>
      </c>
      <c r="N344" s="21" t="s">
        <v>2073</v>
      </c>
      <c r="O344" s="12" t="s">
        <v>47</v>
      </c>
    </row>
    <row r="345" spans="1:15" x14ac:dyDescent="0.25">
      <c r="A345" s="12" t="s">
        <v>3404</v>
      </c>
      <c r="B345" s="12" t="s">
        <v>3405</v>
      </c>
      <c r="C345" s="12" t="s">
        <v>1363</v>
      </c>
      <c r="D345" s="12" t="s">
        <v>1364</v>
      </c>
      <c r="E345" s="12" t="s">
        <v>1365</v>
      </c>
      <c r="F345" s="12" t="s">
        <v>99</v>
      </c>
      <c r="G345" s="12">
        <v>329.04660000000001</v>
      </c>
      <c r="H345" s="12">
        <v>329.04230289999998</v>
      </c>
      <c r="I345" s="12">
        <v>13.059415042255599</v>
      </c>
      <c r="J345" s="24">
        <v>217.29400000000001</v>
      </c>
      <c r="K345" s="24" t="s">
        <v>20</v>
      </c>
      <c r="L345" s="24" t="s">
        <v>20</v>
      </c>
      <c r="M345" s="26">
        <v>0.894838329362456</v>
      </c>
      <c r="N345" s="21" t="s">
        <v>2073</v>
      </c>
      <c r="O345" s="12" t="s">
        <v>47</v>
      </c>
    </row>
    <row r="346" spans="1:15" x14ac:dyDescent="0.25">
      <c r="A346" s="12" t="s">
        <v>3406</v>
      </c>
      <c r="B346" s="12" t="s">
        <v>3407</v>
      </c>
      <c r="C346" s="12" t="s">
        <v>1368</v>
      </c>
      <c r="D346" s="12" t="s">
        <v>1369</v>
      </c>
      <c r="E346" s="12" t="s">
        <v>1370</v>
      </c>
      <c r="F346" s="12" t="s">
        <v>182</v>
      </c>
      <c r="G346" s="12">
        <v>331.01150000000001</v>
      </c>
      <c r="H346" s="12">
        <v>331.01287338999998</v>
      </c>
      <c r="I346" s="12">
        <v>-4.1490531347134203</v>
      </c>
      <c r="J346" s="24">
        <v>285.77600000000001</v>
      </c>
      <c r="K346" s="24" t="s">
        <v>20</v>
      </c>
      <c r="L346" s="24" t="s">
        <v>20</v>
      </c>
      <c r="M346" s="26">
        <v>1</v>
      </c>
      <c r="N346" s="21" t="s">
        <v>2073</v>
      </c>
      <c r="O346" s="12" t="s">
        <v>47</v>
      </c>
    </row>
    <row r="347" spans="1:15" x14ac:dyDescent="0.25">
      <c r="A347" s="12" t="s">
        <v>3408</v>
      </c>
      <c r="B347" s="12" t="s">
        <v>3409</v>
      </c>
      <c r="C347" s="12" t="s">
        <v>1117</v>
      </c>
      <c r="D347" s="12" t="s">
        <v>1118</v>
      </c>
      <c r="E347" s="12" t="s">
        <v>1119</v>
      </c>
      <c r="F347" s="12" t="s">
        <v>280</v>
      </c>
      <c r="G347" s="12">
        <v>332.08839999999998</v>
      </c>
      <c r="H347" s="12">
        <v>332.092120851</v>
      </c>
      <c r="I347" s="12">
        <v>-11.204273653017299</v>
      </c>
      <c r="J347" s="24">
        <v>360.375</v>
      </c>
      <c r="K347" s="24" t="s">
        <v>20</v>
      </c>
      <c r="L347" s="24" t="s">
        <v>20</v>
      </c>
      <c r="M347" s="26">
        <v>0.52981294282601799</v>
      </c>
      <c r="N347" s="21" t="s">
        <v>2073</v>
      </c>
      <c r="O347" s="12" t="s">
        <v>47</v>
      </c>
    </row>
    <row r="348" spans="1:15" x14ac:dyDescent="0.25">
      <c r="A348" s="12" t="s">
        <v>3410</v>
      </c>
      <c r="B348" s="12" t="s">
        <v>3411</v>
      </c>
      <c r="C348" s="12" t="s">
        <v>1112</v>
      </c>
      <c r="D348" s="12" t="s">
        <v>1113</v>
      </c>
      <c r="E348" s="12" t="s">
        <v>1114</v>
      </c>
      <c r="F348" s="12" t="s">
        <v>13</v>
      </c>
      <c r="G348" s="12">
        <v>337.98770000000002</v>
      </c>
      <c r="H348" s="12">
        <v>337.98570178699998</v>
      </c>
      <c r="I348" s="12">
        <v>5.9121228781892601</v>
      </c>
      <c r="J348" s="24">
        <v>371.69499999999999</v>
      </c>
      <c r="K348" s="24" t="s">
        <v>20</v>
      </c>
      <c r="L348" s="24" t="s">
        <v>20</v>
      </c>
      <c r="M348" s="26">
        <v>0.72222222222222199</v>
      </c>
      <c r="N348" s="21" t="s">
        <v>2073</v>
      </c>
      <c r="O348" s="12" t="s">
        <v>47</v>
      </c>
    </row>
    <row r="349" spans="1:15" x14ac:dyDescent="0.25">
      <c r="A349" s="12" t="s">
        <v>3412</v>
      </c>
      <c r="B349" s="12" t="s">
        <v>3413</v>
      </c>
      <c r="C349" s="12" t="s">
        <v>1377</v>
      </c>
      <c r="D349" s="12" t="s">
        <v>1378</v>
      </c>
      <c r="E349" s="12" t="s">
        <v>1379</v>
      </c>
      <c r="F349" s="12" t="s">
        <v>1327</v>
      </c>
      <c r="G349" s="12">
        <v>342.97620000000001</v>
      </c>
      <c r="H349" s="12">
        <v>342.974140885</v>
      </c>
      <c r="I349" s="12">
        <v>6.0037033541228002</v>
      </c>
      <c r="J349" s="24">
        <v>65.274000000000001</v>
      </c>
      <c r="K349" s="24" t="s">
        <v>20</v>
      </c>
      <c r="L349" s="24" t="s">
        <v>20</v>
      </c>
      <c r="M349" s="26">
        <v>0.84327404271156803</v>
      </c>
      <c r="N349" s="21" t="s">
        <v>2073</v>
      </c>
      <c r="O349" s="12" t="s">
        <v>47</v>
      </c>
    </row>
    <row r="350" spans="1:15" x14ac:dyDescent="0.25">
      <c r="A350" s="12" t="s">
        <v>3414</v>
      </c>
      <c r="B350" s="12" t="s">
        <v>3415</v>
      </c>
      <c r="C350" s="12" t="s">
        <v>1382</v>
      </c>
      <c r="D350" s="12" t="s">
        <v>1383</v>
      </c>
      <c r="E350" s="12" t="s">
        <v>1384</v>
      </c>
      <c r="F350" s="12" t="s">
        <v>99</v>
      </c>
      <c r="G350" s="12">
        <v>345.07859999999999</v>
      </c>
      <c r="H350" s="12">
        <v>345.07360304000002</v>
      </c>
      <c r="I350" s="12">
        <v>14.480852652736999</v>
      </c>
      <c r="J350" s="24">
        <v>243.93600000000001</v>
      </c>
      <c r="K350" s="24" t="s">
        <v>20</v>
      </c>
      <c r="L350" s="24" t="s">
        <v>20</v>
      </c>
      <c r="M350" s="26">
        <v>0.997754369265756</v>
      </c>
      <c r="N350" s="21" t="s">
        <v>2073</v>
      </c>
      <c r="O350" s="12" t="s">
        <v>47</v>
      </c>
    </row>
    <row r="351" spans="1:15" x14ac:dyDescent="0.25">
      <c r="A351" s="12" t="s">
        <v>3416</v>
      </c>
      <c r="B351" s="12" t="s">
        <v>3417</v>
      </c>
      <c r="C351" s="12" t="s">
        <v>1387</v>
      </c>
      <c r="D351" s="12" t="s">
        <v>1388</v>
      </c>
      <c r="E351" s="12" t="s">
        <v>1389</v>
      </c>
      <c r="F351" s="12" t="s">
        <v>744</v>
      </c>
      <c r="G351" s="12">
        <v>356.13389999999998</v>
      </c>
      <c r="H351" s="12">
        <v>356.13405426499997</v>
      </c>
      <c r="I351" s="12">
        <v>-0.43316554017928499</v>
      </c>
      <c r="J351" s="24">
        <v>202.845</v>
      </c>
      <c r="K351" s="24" t="s">
        <v>20</v>
      </c>
      <c r="L351" s="24" t="s">
        <v>20</v>
      </c>
      <c r="M351" s="26">
        <v>1</v>
      </c>
      <c r="N351" s="21" t="s">
        <v>2073</v>
      </c>
      <c r="O351" s="12" t="s">
        <v>47</v>
      </c>
    </row>
    <row r="352" spans="1:15" x14ac:dyDescent="0.25">
      <c r="A352" s="12" t="s">
        <v>3418</v>
      </c>
      <c r="B352" s="12" t="s">
        <v>3419</v>
      </c>
      <c r="C352" s="12" t="s">
        <v>1392</v>
      </c>
      <c r="D352" s="12" t="s">
        <v>1393</v>
      </c>
      <c r="E352" s="12" t="s">
        <v>1394</v>
      </c>
      <c r="F352" s="12" t="s">
        <v>1327</v>
      </c>
      <c r="G352" s="12">
        <v>358.9787</v>
      </c>
      <c r="H352" s="12">
        <v>358.98108201999997</v>
      </c>
      <c r="I352" s="12">
        <v>-6.6355028698636103</v>
      </c>
      <c r="J352" s="24">
        <v>159.352</v>
      </c>
      <c r="K352" s="24" t="s">
        <v>20</v>
      </c>
      <c r="L352" s="24" t="s">
        <v>20</v>
      </c>
      <c r="M352" s="26">
        <v>0.99716902367093796</v>
      </c>
      <c r="N352" s="21" t="s">
        <v>2073</v>
      </c>
      <c r="O352" s="12" t="s">
        <v>47</v>
      </c>
    </row>
    <row r="353" spans="1:15" x14ac:dyDescent="0.25">
      <c r="A353" s="12" t="s">
        <v>3420</v>
      </c>
      <c r="B353" s="12" t="s">
        <v>3421</v>
      </c>
      <c r="C353" s="12" t="s">
        <v>1397</v>
      </c>
      <c r="D353" s="12" t="s">
        <v>1398</v>
      </c>
      <c r="E353" s="12" t="s">
        <v>1399</v>
      </c>
      <c r="F353" s="12" t="s">
        <v>13</v>
      </c>
      <c r="G353" s="12">
        <v>365.05</v>
      </c>
      <c r="H353" s="12">
        <v>365.05036520300001</v>
      </c>
      <c r="I353" s="12">
        <v>-1.0004181198342801</v>
      </c>
      <c r="J353" s="24">
        <v>384.95499999999998</v>
      </c>
      <c r="K353" s="24" t="s">
        <v>20</v>
      </c>
      <c r="L353" s="24" t="s">
        <v>20</v>
      </c>
      <c r="M353" s="26">
        <v>0.58976782461958899</v>
      </c>
      <c r="N353" s="21" t="s">
        <v>2073</v>
      </c>
      <c r="O353" s="12" t="s">
        <v>47</v>
      </c>
    </row>
    <row r="354" spans="1:15" x14ac:dyDescent="0.25">
      <c r="A354" s="12" t="s">
        <v>3422</v>
      </c>
      <c r="B354" s="12" t="s">
        <v>3423</v>
      </c>
      <c r="C354" s="12" t="s">
        <v>1402</v>
      </c>
      <c r="D354" s="12" t="s">
        <v>1403</v>
      </c>
      <c r="E354" s="12" t="s">
        <v>1404</v>
      </c>
      <c r="F354" s="12" t="s">
        <v>1327</v>
      </c>
      <c r="G354" s="12">
        <v>372.15929999999997</v>
      </c>
      <c r="H354" s="12">
        <v>372.15825853699999</v>
      </c>
      <c r="I354" s="12">
        <v>2.7984411902419399</v>
      </c>
      <c r="J354" s="24">
        <v>154.495</v>
      </c>
      <c r="K354" s="24" t="s">
        <v>20</v>
      </c>
      <c r="L354" s="24" t="s">
        <v>20</v>
      </c>
      <c r="M354" s="26">
        <v>0.91906371703308598</v>
      </c>
      <c r="N354" s="21" t="s">
        <v>2073</v>
      </c>
      <c r="O354" s="12" t="s">
        <v>47</v>
      </c>
    </row>
    <row r="355" spans="1:15" x14ac:dyDescent="0.25">
      <c r="A355" s="12" t="s">
        <v>3424</v>
      </c>
      <c r="B355" s="12" t="s">
        <v>3425</v>
      </c>
      <c r="C355" s="12" t="s">
        <v>1407</v>
      </c>
      <c r="D355" s="12" t="s">
        <v>1408</v>
      </c>
      <c r="E355" s="12" t="s">
        <v>1409</v>
      </c>
      <c r="F355" s="12" t="s">
        <v>13</v>
      </c>
      <c r="G355" s="12">
        <v>384.14120000000003</v>
      </c>
      <c r="H355" s="12">
        <v>384.14121485099997</v>
      </c>
      <c r="I355" s="12">
        <v>-3.8660261831076903E-2</v>
      </c>
      <c r="J355" s="24">
        <v>344.827</v>
      </c>
      <c r="K355" s="24" t="s">
        <v>20</v>
      </c>
      <c r="L355" s="24" t="s">
        <v>20</v>
      </c>
      <c r="M355" s="26">
        <v>0.81649658092772603</v>
      </c>
      <c r="N355" s="21" t="s">
        <v>2073</v>
      </c>
      <c r="O355" s="12" t="s">
        <v>47</v>
      </c>
    </row>
    <row r="356" spans="1:15" x14ac:dyDescent="0.25">
      <c r="A356" s="12" t="s">
        <v>3426</v>
      </c>
      <c r="B356" s="12" t="s">
        <v>3427</v>
      </c>
      <c r="C356" s="12" t="s">
        <v>1056</v>
      </c>
      <c r="D356" s="12" t="s">
        <v>1057</v>
      </c>
      <c r="E356" s="12" t="s">
        <v>1058</v>
      </c>
      <c r="F356" s="12" t="s">
        <v>1327</v>
      </c>
      <c r="G356" s="12">
        <v>402.08749999999998</v>
      </c>
      <c r="H356" s="12">
        <v>402.08378725599999</v>
      </c>
      <c r="I356" s="12">
        <v>9.2337570368628601</v>
      </c>
      <c r="J356" s="24">
        <v>278.19799999999998</v>
      </c>
      <c r="K356" s="24" t="s">
        <v>20</v>
      </c>
      <c r="L356" s="24" t="s">
        <v>20</v>
      </c>
      <c r="M356" s="26">
        <v>0.99998006145834195</v>
      </c>
      <c r="N356" s="21" t="s">
        <v>2073</v>
      </c>
      <c r="O356" s="12" t="s">
        <v>47</v>
      </c>
    </row>
    <row r="357" spans="1:15" x14ac:dyDescent="0.25">
      <c r="A357" s="12" t="s">
        <v>3428</v>
      </c>
      <c r="B357" s="12" t="s">
        <v>3429</v>
      </c>
      <c r="C357" s="12" t="s">
        <v>1414</v>
      </c>
      <c r="D357" s="12" t="s">
        <v>1415</v>
      </c>
      <c r="E357" s="12" t="s">
        <v>1416</v>
      </c>
      <c r="F357" s="12" t="s">
        <v>744</v>
      </c>
      <c r="G357" s="12">
        <v>405.10640000000001</v>
      </c>
      <c r="H357" s="12">
        <v>405.10147640000002</v>
      </c>
      <c r="I357" s="12">
        <v>12.153991744829201</v>
      </c>
      <c r="J357" s="24">
        <v>379.399</v>
      </c>
      <c r="K357" s="24" t="s">
        <v>20</v>
      </c>
      <c r="L357" s="24" t="s">
        <v>20</v>
      </c>
      <c r="M357" s="26">
        <v>1</v>
      </c>
      <c r="N357" s="21" t="s">
        <v>2073</v>
      </c>
      <c r="O357" s="12" t="s">
        <v>47</v>
      </c>
    </row>
    <row r="358" spans="1:15" x14ac:dyDescent="0.25">
      <c r="A358" s="12" t="s">
        <v>3430</v>
      </c>
      <c r="B358" s="12" t="s">
        <v>3431</v>
      </c>
      <c r="C358" s="12" t="s">
        <v>1419</v>
      </c>
      <c r="D358" s="12" t="s">
        <v>1420</v>
      </c>
      <c r="E358" s="12" t="s">
        <v>1421</v>
      </c>
      <c r="F358" s="12" t="s">
        <v>13</v>
      </c>
      <c r="G358" s="12">
        <v>445.05119999999999</v>
      </c>
      <c r="H358" s="12">
        <v>445.05308163799998</v>
      </c>
      <c r="I358" s="12">
        <v>-4.2278956772097898</v>
      </c>
      <c r="J358" s="24">
        <v>430.11799999999999</v>
      </c>
      <c r="K358" s="24" t="s">
        <v>20</v>
      </c>
      <c r="L358" s="24" t="s">
        <v>20</v>
      </c>
      <c r="M358" s="26">
        <v>1</v>
      </c>
      <c r="N358" s="21" t="s">
        <v>2073</v>
      </c>
      <c r="O358" s="12" t="s">
        <v>47</v>
      </c>
    </row>
    <row r="359" spans="1:15" x14ac:dyDescent="0.25">
      <c r="A359" s="12" t="s">
        <v>3432</v>
      </c>
      <c r="B359" s="12" t="s">
        <v>3433</v>
      </c>
      <c r="C359" s="12" t="s">
        <v>1424</v>
      </c>
      <c r="D359" s="12" t="s">
        <v>1425</v>
      </c>
      <c r="E359" s="12" t="s">
        <v>1426</v>
      </c>
      <c r="F359" s="12" t="s">
        <v>99</v>
      </c>
      <c r="G359" s="12">
        <v>507.15609999999998</v>
      </c>
      <c r="H359" s="12">
        <v>507.150230636</v>
      </c>
      <c r="I359" s="12">
        <v>11.573225536379701</v>
      </c>
      <c r="J359" s="24">
        <v>355.37799999999999</v>
      </c>
      <c r="K359" s="24" t="s">
        <v>20</v>
      </c>
      <c r="L359" s="24" t="s">
        <v>20</v>
      </c>
      <c r="M359" s="26">
        <v>0.84468852883704504</v>
      </c>
      <c r="N359" s="21" t="s">
        <v>2073</v>
      </c>
      <c r="O359" s="12" t="s">
        <v>47</v>
      </c>
    </row>
    <row r="360" spans="1:15" x14ac:dyDescent="0.25">
      <c r="A360" s="12" t="s">
        <v>3434</v>
      </c>
      <c r="B360" s="12" t="s">
        <v>3435</v>
      </c>
      <c r="C360" s="12" t="s">
        <v>1429</v>
      </c>
      <c r="D360" s="12" t="s">
        <v>1430</v>
      </c>
      <c r="E360" s="12" t="s">
        <v>1431</v>
      </c>
      <c r="F360" s="12" t="s">
        <v>1327</v>
      </c>
      <c r="G360" s="12">
        <v>553.03779999999995</v>
      </c>
      <c r="H360" s="12">
        <v>553.03961310399995</v>
      </c>
      <c r="I360" s="12">
        <v>-3.2784342333650498</v>
      </c>
      <c r="J360" s="24">
        <v>372.21</v>
      </c>
      <c r="K360" s="24" t="s">
        <v>20</v>
      </c>
      <c r="L360" s="24" t="s">
        <v>20</v>
      </c>
      <c r="M360" s="26">
        <v>0.99680254928703205</v>
      </c>
      <c r="N360" s="21" t="s">
        <v>2073</v>
      </c>
      <c r="O360" s="12" t="s">
        <v>47</v>
      </c>
    </row>
    <row r="361" spans="1:15" x14ac:dyDescent="0.25">
      <c r="A361" s="12" t="s">
        <v>3436</v>
      </c>
      <c r="B361" s="12" t="s">
        <v>3437</v>
      </c>
      <c r="C361" s="12" t="s">
        <v>1434</v>
      </c>
      <c r="D361" s="12" t="s">
        <v>1435</v>
      </c>
      <c r="E361" s="12" t="s">
        <v>1436</v>
      </c>
      <c r="F361" s="12" t="s">
        <v>1327</v>
      </c>
      <c r="G361" s="12">
        <v>719.48479999999995</v>
      </c>
      <c r="H361" s="12">
        <v>719.48109634000002</v>
      </c>
      <c r="I361" s="12">
        <v>5.1476821542203002</v>
      </c>
      <c r="J361" s="24">
        <v>82.516000000000005</v>
      </c>
      <c r="K361" s="24" t="s">
        <v>20</v>
      </c>
      <c r="L361" s="24" t="s">
        <v>20</v>
      </c>
      <c r="M361" s="26">
        <v>0.66666666666666696</v>
      </c>
      <c r="N361" s="21" t="s">
        <v>2073</v>
      </c>
      <c r="O361" s="12" t="s">
        <v>47</v>
      </c>
    </row>
    <row r="362" spans="1:15" x14ac:dyDescent="0.25">
      <c r="A362" s="12" t="s">
        <v>3438</v>
      </c>
      <c r="B362" s="12" t="s">
        <v>3439</v>
      </c>
      <c r="C362" s="12" t="s">
        <v>1439</v>
      </c>
      <c r="D362" s="12" t="s">
        <v>1440</v>
      </c>
      <c r="E362" s="12" t="s">
        <v>1441</v>
      </c>
      <c r="F362" s="12" t="s">
        <v>99</v>
      </c>
      <c r="G362" s="12">
        <v>856.09280000000001</v>
      </c>
      <c r="H362" s="12">
        <v>856.09412475399995</v>
      </c>
      <c r="I362" s="12">
        <v>-1.54743965836588</v>
      </c>
      <c r="J362" s="24">
        <v>423.94400000000002</v>
      </c>
      <c r="K362" s="24" t="s">
        <v>20</v>
      </c>
      <c r="L362" s="24" t="s">
        <v>20</v>
      </c>
      <c r="M362" s="26">
        <v>0.54232614454663997</v>
      </c>
      <c r="N362" s="21" t="s">
        <v>2073</v>
      </c>
      <c r="O362" s="12" t="s">
        <v>47</v>
      </c>
    </row>
    <row r="363" spans="1:15" x14ac:dyDescent="0.25">
      <c r="A363" s="12" t="s">
        <v>3442</v>
      </c>
      <c r="B363" s="12" t="s">
        <v>3443</v>
      </c>
      <c r="C363" s="12" t="s">
        <v>3444</v>
      </c>
      <c r="D363" s="12" t="s">
        <v>3445</v>
      </c>
      <c r="E363" s="12" t="s">
        <v>3446</v>
      </c>
      <c r="F363" s="12" t="s">
        <v>182</v>
      </c>
      <c r="G363" s="12">
        <v>112.04040000000001</v>
      </c>
      <c r="H363" s="12">
        <v>112.040349107</v>
      </c>
      <c r="I363" s="12">
        <v>0.45423814200580498</v>
      </c>
      <c r="J363" s="24">
        <v>202.417</v>
      </c>
      <c r="K363" s="24" t="s">
        <v>20</v>
      </c>
      <c r="L363" s="24" t="s">
        <v>20</v>
      </c>
      <c r="M363" s="26">
        <v>1</v>
      </c>
      <c r="N363" s="21" t="s">
        <v>2073</v>
      </c>
      <c r="O363" s="12" t="s">
        <v>47</v>
      </c>
    </row>
    <row r="364" spans="1:15" x14ac:dyDescent="0.25">
      <c r="A364" s="12" t="s">
        <v>3447</v>
      </c>
      <c r="B364" s="12" t="s">
        <v>3443</v>
      </c>
      <c r="C364" s="12" t="s">
        <v>1606</v>
      </c>
      <c r="D364" s="12" t="s">
        <v>1607</v>
      </c>
      <c r="E364" s="12" t="s">
        <v>1608</v>
      </c>
      <c r="F364" s="12" t="s">
        <v>13</v>
      </c>
      <c r="G364" s="12">
        <v>112.04040000000001</v>
      </c>
      <c r="H364" s="12">
        <v>112.040378507</v>
      </c>
      <c r="I364" s="12">
        <v>0.19183262580813101</v>
      </c>
      <c r="J364" s="24">
        <v>202.417</v>
      </c>
      <c r="K364" s="24" t="s">
        <v>20</v>
      </c>
      <c r="L364" s="24" t="s">
        <v>20</v>
      </c>
      <c r="M364" s="26">
        <v>1</v>
      </c>
      <c r="N364" s="21" t="s">
        <v>2073</v>
      </c>
      <c r="O364" s="12" t="s">
        <v>47</v>
      </c>
    </row>
    <row r="365" spans="1:15" x14ac:dyDescent="0.25">
      <c r="A365" s="12" t="s">
        <v>3448</v>
      </c>
      <c r="B365" s="12" t="s">
        <v>3443</v>
      </c>
      <c r="C365" s="12" t="s">
        <v>2457</v>
      </c>
      <c r="D365" s="12" t="s">
        <v>2458</v>
      </c>
      <c r="E365" s="12" t="s">
        <v>1608</v>
      </c>
      <c r="F365" s="12" t="s">
        <v>13</v>
      </c>
      <c r="G365" s="12">
        <v>112.04040000000001</v>
      </c>
      <c r="H365" s="12">
        <v>112.040378507</v>
      </c>
      <c r="I365" s="12">
        <v>0.19183262580813101</v>
      </c>
      <c r="J365" s="24">
        <v>202.417</v>
      </c>
      <c r="K365" s="24" t="s">
        <v>20</v>
      </c>
      <c r="L365" s="24" t="s">
        <v>20</v>
      </c>
      <c r="M365" s="26">
        <v>1</v>
      </c>
      <c r="N365" s="21" t="s">
        <v>2073</v>
      </c>
      <c r="O365" s="12" t="s">
        <v>47</v>
      </c>
    </row>
    <row r="366" spans="1:15" x14ac:dyDescent="0.25">
      <c r="A366" s="12" t="s">
        <v>3449</v>
      </c>
      <c r="B366" s="12" t="s">
        <v>3450</v>
      </c>
      <c r="C366" s="12" t="s">
        <v>3451</v>
      </c>
      <c r="D366" s="12" t="s">
        <v>3452</v>
      </c>
      <c r="E366" s="12" t="s">
        <v>812</v>
      </c>
      <c r="F366" s="12" t="s">
        <v>13</v>
      </c>
      <c r="G366" s="12">
        <v>113.02460000000001</v>
      </c>
      <c r="H366" s="12">
        <v>113.02439409999999</v>
      </c>
      <c r="I366" s="12">
        <v>1.82173062418247</v>
      </c>
      <c r="J366" s="24">
        <v>251.41300000000001</v>
      </c>
      <c r="K366" s="24" t="s">
        <v>20</v>
      </c>
      <c r="L366" s="24" t="s">
        <v>20</v>
      </c>
      <c r="M366" s="26">
        <v>0.94582797375401895</v>
      </c>
      <c r="N366" s="21" t="s">
        <v>2073</v>
      </c>
      <c r="O366" s="12" t="s">
        <v>47</v>
      </c>
    </row>
    <row r="367" spans="1:15" x14ac:dyDescent="0.25">
      <c r="A367" s="12" t="s">
        <v>3453</v>
      </c>
      <c r="B367" s="12" t="s">
        <v>3454</v>
      </c>
      <c r="C367" s="12" t="s">
        <v>3451</v>
      </c>
      <c r="D367" s="12" t="s">
        <v>3452</v>
      </c>
      <c r="E367" s="12" t="s">
        <v>812</v>
      </c>
      <c r="F367" s="12" t="s">
        <v>13</v>
      </c>
      <c r="G367" s="12">
        <v>113.0247</v>
      </c>
      <c r="H367" s="12">
        <v>113.02439409999999</v>
      </c>
      <c r="I367" s="12">
        <v>2.7064953759459902</v>
      </c>
      <c r="J367" s="24">
        <v>213.33600000000001</v>
      </c>
      <c r="K367" s="24" t="s">
        <v>20</v>
      </c>
      <c r="L367" s="24" t="s">
        <v>20</v>
      </c>
      <c r="M367" s="26">
        <v>0.82353210514534803</v>
      </c>
      <c r="N367" s="21" t="s">
        <v>2073</v>
      </c>
      <c r="O367" s="12" t="s">
        <v>47</v>
      </c>
    </row>
    <row r="368" spans="1:15" x14ac:dyDescent="0.25">
      <c r="A368" s="12" t="s">
        <v>3455</v>
      </c>
      <c r="B368" s="12" t="s">
        <v>3456</v>
      </c>
      <c r="C368" s="12" t="s">
        <v>3451</v>
      </c>
      <c r="D368" s="12" t="s">
        <v>3452</v>
      </c>
      <c r="E368" s="12" t="s">
        <v>812</v>
      </c>
      <c r="F368" s="12" t="s">
        <v>13</v>
      </c>
      <c r="G368" s="12">
        <v>113.02460000000001</v>
      </c>
      <c r="H368" s="12">
        <v>113.02439409999999</v>
      </c>
      <c r="I368" s="12">
        <v>1.82173062418247</v>
      </c>
      <c r="J368" s="24">
        <v>188.6</v>
      </c>
      <c r="K368" s="24" t="s">
        <v>20</v>
      </c>
      <c r="L368" s="24" t="s">
        <v>20</v>
      </c>
      <c r="M368" s="26">
        <v>1</v>
      </c>
      <c r="N368" s="21" t="s">
        <v>2073</v>
      </c>
      <c r="O368" s="12" t="s">
        <v>47</v>
      </c>
    </row>
    <row r="369" spans="1:15" x14ac:dyDescent="0.25">
      <c r="A369" s="12" t="s">
        <v>3457</v>
      </c>
      <c r="B369" s="12" t="s">
        <v>3456</v>
      </c>
      <c r="C369" s="12" t="s">
        <v>810</v>
      </c>
      <c r="D369" s="12" t="s">
        <v>811</v>
      </c>
      <c r="E369" s="12" t="s">
        <v>812</v>
      </c>
      <c r="F369" s="12" t="s">
        <v>13</v>
      </c>
      <c r="G369" s="12">
        <v>113.02460000000001</v>
      </c>
      <c r="H369" s="12">
        <v>113.02439409999999</v>
      </c>
      <c r="I369" s="12">
        <v>1.82173062418247</v>
      </c>
      <c r="J369" s="24">
        <v>188.6</v>
      </c>
      <c r="K369" s="24" t="s">
        <v>20</v>
      </c>
      <c r="L369" s="24" t="s">
        <v>20</v>
      </c>
      <c r="M369" s="26">
        <v>0.653720450460613</v>
      </c>
      <c r="N369" s="21" t="s">
        <v>2073</v>
      </c>
      <c r="O369" s="12" t="s">
        <v>47</v>
      </c>
    </row>
    <row r="370" spans="1:15" x14ac:dyDescent="0.25">
      <c r="A370" s="12" t="s">
        <v>3458</v>
      </c>
      <c r="B370" s="12" t="s">
        <v>3459</v>
      </c>
      <c r="C370" s="12" t="s">
        <v>3460</v>
      </c>
      <c r="D370" s="12" t="s">
        <v>3461</v>
      </c>
      <c r="E370" s="12" t="s">
        <v>3462</v>
      </c>
      <c r="F370" s="12" t="s">
        <v>13</v>
      </c>
      <c r="G370" s="12">
        <v>115.04</v>
      </c>
      <c r="H370" s="12">
        <v>115.04004417</v>
      </c>
      <c r="I370" s="12">
        <v>-0.383953260049823</v>
      </c>
      <c r="J370" s="24">
        <v>198.577</v>
      </c>
      <c r="K370" s="24" t="s">
        <v>20</v>
      </c>
      <c r="L370" s="24" t="s">
        <v>20</v>
      </c>
      <c r="M370" s="26">
        <v>0.94280904158206302</v>
      </c>
      <c r="N370" s="21" t="s">
        <v>2073</v>
      </c>
      <c r="O370" s="12" t="s">
        <v>47</v>
      </c>
    </row>
    <row r="371" spans="1:15" x14ac:dyDescent="0.25">
      <c r="A371" s="12" t="s">
        <v>3463</v>
      </c>
      <c r="B371" s="12" t="s">
        <v>3459</v>
      </c>
      <c r="C371" s="12" t="s">
        <v>3464</v>
      </c>
      <c r="D371" s="12" t="s">
        <v>3465</v>
      </c>
      <c r="E371" s="12" t="s">
        <v>3462</v>
      </c>
      <c r="F371" s="12" t="s">
        <v>13</v>
      </c>
      <c r="G371" s="12">
        <v>115.04</v>
      </c>
      <c r="H371" s="12">
        <v>115.04004417</v>
      </c>
      <c r="I371" s="12">
        <v>-0.383953260049823</v>
      </c>
      <c r="J371" s="24">
        <v>198.577</v>
      </c>
      <c r="K371" s="24" t="s">
        <v>20</v>
      </c>
      <c r="L371" s="24" t="s">
        <v>20</v>
      </c>
      <c r="M371" s="26">
        <v>0.66666666666666696</v>
      </c>
      <c r="N371" s="21" t="s">
        <v>2073</v>
      </c>
      <c r="O371" s="12" t="s">
        <v>47</v>
      </c>
    </row>
    <row r="372" spans="1:15" x14ac:dyDescent="0.25">
      <c r="A372" s="12" t="s">
        <v>3466</v>
      </c>
      <c r="B372" s="12" t="s">
        <v>2909</v>
      </c>
      <c r="C372" s="12" t="s">
        <v>3467</v>
      </c>
      <c r="D372" s="12" t="s">
        <v>3468</v>
      </c>
      <c r="E372" s="12" t="s">
        <v>46</v>
      </c>
      <c r="F372" s="12" t="s">
        <v>13</v>
      </c>
      <c r="G372" s="12">
        <v>116.0354</v>
      </c>
      <c r="H372" s="12">
        <v>116.035293137</v>
      </c>
      <c r="I372" s="12">
        <v>0.92095255771025997</v>
      </c>
      <c r="J372" s="24">
        <v>271.14400000000001</v>
      </c>
      <c r="K372" s="24" t="s">
        <v>20</v>
      </c>
      <c r="L372" s="24" t="s">
        <v>20</v>
      </c>
      <c r="M372" s="26">
        <v>0.97014250014533199</v>
      </c>
      <c r="N372" s="21" t="s">
        <v>2073</v>
      </c>
      <c r="O372" s="12" t="s">
        <v>47</v>
      </c>
    </row>
    <row r="373" spans="1:15" x14ac:dyDescent="0.25">
      <c r="A373" s="12" t="s">
        <v>3469</v>
      </c>
      <c r="B373" s="12" t="s">
        <v>3470</v>
      </c>
      <c r="C373" s="12" t="s">
        <v>3471</v>
      </c>
      <c r="D373" s="12" t="s">
        <v>3472</v>
      </c>
      <c r="E373" s="12" t="s">
        <v>3473</v>
      </c>
      <c r="F373" s="12" t="s">
        <v>182</v>
      </c>
      <c r="G373" s="12">
        <v>117.0562</v>
      </c>
      <c r="H373" s="12">
        <v>117.05566484000001</v>
      </c>
      <c r="I373" s="12">
        <v>4.5718419585229704</v>
      </c>
      <c r="J373" s="24">
        <v>148.827</v>
      </c>
      <c r="K373" s="24" t="s">
        <v>20</v>
      </c>
      <c r="L373" s="24" t="s">
        <v>20</v>
      </c>
      <c r="M373" s="26">
        <v>1</v>
      </c>
      <c r="N373" s="21" t="s">
        <v>2073</v>
      </c>
      <c r="O373" s="12" t="s">
        <v>47</v>
      </c>
    </row>
    <row r="374" spans="1:15" x14ac:dyDescent="0.25">
      <c r="A374" s="12" t="s">
        <v>3474</v>
      </c>
      <c r="B374" s="12" t="s">
        <v>3475</v>
      </c>
      <c r="C374" s="12" t="s">
        <v>3471</v>
      </c>
      <c r="D374" s="12" t="s">
        <v>3472</v>
      </c>
      <c r="E374" s="12" t="s">
        <v>3473</v>
      </c>
      <c r="F374" s="12" t="s">
        <v>182</v>
      </c>
      <c r="G374" s="12">
        <v>117.0558</v>
      </c>
      <c r="H374" s="12">
        <v>117.05566484000001</v>
      </c>
      <c r="I374" s="12">
        <v>1.15466432302949</v>
      </c>
      <c r="J374" s="24">
        <v>214.81</v>
      </c>
      <c r="K374" s="24" t="s">
        <v>20</v>
      </c>
      <c r="L374" s="24" t="s">
        <v>20</v>
      </c>
      <c r="M374" s="26">
        <v>0.97014250014533199</v>
      </c>
      <c r="N374" s="21" t="s">
        <v>2073</v>
      </c>
      <c r="O374" s="12" t="s">
        <v>47</v>
      </c>
    </row>
    <row r="375" spans="1:15" x14ac:dyDescent="0.25">
      <c r="A375" s="12" t="s">
        <v>3476</v>
      </c>
      <c r="B375" s="12" t="s">
        <v>3477</v>
      </c>
      <c r="C375" s="12" t="s">
        <v>3478</v>
      </c>
      <c r="D375" s="12" t="s">
        <v>3479</v>
      </c>
      <c r="E375" s="12" t="s">
        <v>3480</v>
      </c>
      <c r="F375" s="12" t="s">
        <v>13</v>
      </c>
      <c r="G375" s="12">
        <v>126.0198</v>
      </c>
      <c r="H375" s="12">
        <v>126.019643067</v>
      </c>
      <c r="I375" s="12">
        <v>1.2453058601038101</v>
      </c>
      <c r="J375" s="24">
        <v>244.16499999999999</v>
      </c>
      <c r="K375" s="24" t="s">
        <v>20</v>
      </c>
      <c r="L375" s="24" t="s">
        <v>20</v>
      </c>
      <c r="M375" s="26">
        <v>0.99428754528868801</v>
      </c>
      <c r="N375" s="21" t="s">
        <v>2073</v>
      </c>
      <c r="O375" s="12" t="s">
        <v>47</v>
      </c>
    </row>
    <row r="376" spans="1:15" x14ac:dyDescent="0.25">
      <c r="A376" s="12" t="s">
        <v>3481</v>
      </c>
      <c r="B376" s="12" t="s">
        <v>3482</v>
      </c>
      <c r="C376" s="12" t="s">
        <v>3483</v>
      </c>
      <c r="D376" s="12" t="s">
        <v>3484</v>
      </c>
      <c r="E376" s="12" t="s">
        <v>1478</v>
      </c>
      <c r="F376" s="12" t="s">
        <v>13</v>
      </c>
      <c r="G376" s="12">
        <v>130.05080000000001</v>
      </c>
      <c r="H376" s="12">
        <v>130.05094320699999</v>
      </c>
      <c r="I376" s="12">
        <v>-1.1011607947467399</v>
      </c>
      <c r="J376" s="24">
        <v>244.03399999999999</v>
      </c>
      <c r="K376" s="24" t="s">
        <v>20</v>
      </c>
      <c r="L376" s="24" t="s">
        <v>20</v>
      </c>
      <c r="M376" s="26">
        <v>0.89442719099991597</v>
      </c>
      <c r="N376" s="21" t="s">
        <v>2073</v>
      </c>
      <c r="O376" s="12" t="s">
        <v>47</v>
      </c>
    </row>
    <row r="377" spans="1:15" x14ac:dyDescent="0.25">
      <c r="A377" s="12" t="s">
        <v>3485</v>
      </c>
      <c r="B377" s="12" t="s">
        <v>3482</v>
      </c>
      <c r="C377" s="12" t="s">
        <v>3486</v>
      </c>
      <c r="D377" s="12" t="s">
        <v>3487</v>
      </c>
      <c r="E377" s="12" t="s">
        <v>1478</v>
      </c>
      <c r="F377" s="12" t="s">
        <v>13</v>
      </c>
      <c r="G377" s="12">
        <v>130.05080000000001</v>
      </c>
      <c r="H377" s="12">
        <v>130.05094320699999</v>
      </c>
      <c r="I377" s="12">
        <v>-1.1011607947467399</v>
      </c>
      <c r="J377" s="24">
        <v>244.03399999999999</v>
      </c>
      <c r="K377" s="24" t="s">
        <v>20</v>
      </c>
      <c r="L377" s="24" t="s">
        <v>20</v>
      </c>
      <c r="M377" s="26">
        <v>1</v>
      </c>
      <c r="N377" s="21" t="s">
        <v>2073</v>
      </c>
      <c r="O377" s="12" t="s">
        <v>47</v>
      </c>
    </row>
    <row r="378" spans="1:15" x14ac:dyDescent="0.25">
      <c r="A378" s="12" t="s">
        <v>3488</v>
      </c>
      <c r="B378" s="12" t="s">
        <v>3482</v>
      </c>
      <c r="C378" s="12" t="s">
        <v>3489</v>
      </c>
      <c r="D378" s="12" t="s">
        <v>3490</v>
      </c>
      <c r="E378" s="12" t="s">
        <v>1478</v>
      </c>
      <c r="F378" s="12" t="s">
        <v>13</v>
      </c>
      <c r="G378" s="12">
        <v>130.05080000000001</v>
      </c>
      <c r="H378" s="12">
        <v>130.05094320699999</v>
      </c>
      <c r="I378" s="12">
        <v>-1.1011607947467399</v>
      </c>
      <c r="J378" s="24">
        <v>244.03399999999999</v>
      </c>
      <c r="K378" s="24" t="s">
        <v>20</v>
      </c>
      <c r="L378" s="24" t="s">
        <v>20</v>
      </c>
      <c r="M378" s="26">
        <v>0.89442719099991597</v>
      </c>
      <c r="N378" s="21" t="s">
        <v>2073</v>
      </c>
      <c r="O378" s="12" t="s">
        <v>47</v>
      </c>
    </row>
    <row r="379" spans="1:15" x14ac:dyDescent="0.25">
      <c r="A379" s="12" t="s">
        <v>3491</v>
      </c>
      <c r="B379" s="12" t="s">
        <v>3492</v>
      </c>
      <c r="C379" s="12" t="s">
        <v>3483</v>
      </c>
      <c r="D379" s="12" t="s">
        <v>3484</v>
      </c>
      <c r="E379" s="12" t="s">
        <v>1478</v>
      </c>
      <c r="F379" s="12" t="s">
        <v>13</v>
      </c>
      <c r="G379" s="12">
        <v>130.05109999999999</v>
      </c>
      <c r="H379" s="12">
        <v>130.05094320699999</v>
      </c>
      <c r="I379" s="12">
        <v>1.20562754975632</v>
      </c>
      <c r="J379" s="24">
        <v>273.37099999999998</v>
      </c>
      <c r="K379" s="24" t="s">
        <v>20</v>
      </c>
      <c r="L379" s="24" t="s">
        <v>20</v>
      </c>
      <c r="M379" s="26">
        <v>1</v>
      </c>
      <c r="N379" s="21" t="s">
        <v>2073</v>
      </c>
      <c r="O379" s="12" t="s">
        <v>47</v>
      </c>
    </row>
    <row r="380" spans="1:15" x14ac:dyDescent="0.25">
      <c r="A380" s="12" t="s">
        <v>3493</v>
      </c>
      <c r="B380" s="12" t="s">
        <v>3492</v>
      </c>
      <c r="C380" s="12" t="s">
        <v>3489</v>
      </c>
      <c r="D380" s="12" t="s">
        <v>3490</v>
      </c>
      <c r="E380" s="12" t="s">
        <v>1478</v>
      </c>
      <c r="F380" s="12" t="s">
        <v>13</v>
      </c>
      <c r="G380" s="12">
        <v>130.05109999999999</v>
      </c>
      <c r="H380" s="12">
        <v>130.05094320699999</v>
      </c>
      <c r="I380" s="12">
        <v>1.20562754975632</v>
      </c>
      <c r="J380" s="24">
        <v>273.37099999999998</v>
      </c>
      <c r="K380" s="24" t="s">
        <v>20</v>
      </c>
      <c r="L380" s="24" t="s">
        <v>20</v>
      </c>
      <c r="M380" s="26">
        <v>1</v>
      </c>
      <c r="N380" s="21" t="s">
        <v>2073</v>
      </c>
      <c r="O380" s="12" t="s">
        <v>47</v>
      </c>
    </row>
    <row r="381" spans="1:15" x14ac:dyDescent="0.25">
      <c r="A381" s="12" t="s">
        <v>3494</v>
      </c>
      <c r="B381" s="12" t="s">
        <v>3492</v>
      </c>
      <c r="C381" s="12" t="s">
        <v>3495</v>
      </c>
      <c r="D381" s="12" t="s">
        <v>3496</v>
      </c>
      <c r="E381" s="12" t="s">
        <v>1478</v>
      </c>
      <c r="F381" s="12" t="s">
        <v>13</v>
      </c>
      <c r="G381" s="12">
        <v>130.05109999999999</v>
      </c>
      <c r="H381" s="12">
        <v>130.05094320699999</v>
      </c>
      <c r="I381" s="12">
        <v>1.20562754975632</v>
      </c>
      <c r="J381" s="24">
        <v>273.37099999999998</v>
      </c>
      <c r="K381" s="24" t="s">
        <v>20</v>
      </c>
      <c r="L381" s="24" t="s">
        <v>20</v>
      </c>
      <c r="M381" s="26">
        <v>0.99998006145834195</v>
      </c>
      <c r="N381" s="21" t="s">
        <v>2073</v>
      </c>
      <c r="O381" s="12" t="s">
        <v>47</v>
      </c>
    </row>
    <row r="382" spans="1:15" x14ac:dyDescent="0.25">
      <c r="A382" s="12" t="s">
        <v>3497</v>
      </c>
      <c r="B382" s="12" t="s">
        <v>3492</v>
      </c>
      <c r="C382" s="12" t="s">
        <v>3498</v>
      </c>
      <c r="D382" s="12" t="s">
        <v>3499</v>
      </c>
      <c r="E382" s="12" t="s">
        <v>1478</v>
      </c>
      <c r="F382" s="12" t="s">
        <v>13</v>
      </c>
      <c r="G382" s="12">
        <v>130.05109999999999</v>
      </c>
      <c r="H382" s="12">
        <v>130.05094320699999</v>
      </c>
      <c r="I382" s="12">
        <v>1.20562754975632</v>
      </c>
      <c r="J382" s="24">
        <v>273.37099999999998</v>
      </c>
      <c r="K382" s="24" t="s">
        <v>20</v>
      </c>
      <c r="L382" s="24" t="s">
        <v>20</v>
      </c>
      <c r="M382" s="26">
        <v>1</v>
      </c>
      <c r="N382" s="21" t="s">
        <v>2073</v>
      </c>
      <c r="O382" s="12" t="s">
        <v>47</v>
      </c>
    </row>
    <row r="383" spans="1:15" x14ac:dyDescent="0.25">
      <c r="A383" s="12" t="s">
        <v>3500</v>
      </c>
      <c r="B383" s="12" t="s">
        <v>3501</v>
      </c>
      <c r="C383" s="12" t="s">
        <v>2472</v>
      </c>
      <c r="D383" s="12" t="s">
        <v>2473</v>
      </c>
      <c r="E383" s="12" t="s">
        <v>2474</v>
      </c>
      <c r="F383" s="12" t="s">
        <v>13</v>
      </c>
      <c r="G383" s="12">
        <v>131.07140000000001</v>
      </c>
      <c r="H383" s="12">
        <v>131.07134431</v>
      </c>
      <c r="I383" s="12">
        <v>0.42488310701144599</v>
      </c>
      <c r="J383" s="24">
        <v>226.84</v>
      </c>
      <c r="K383" s="24" t="s">
        <v>20</v>
      </c>
      <c r="L383" s="24" t="s">
        <v>20</v>
      </c>
      <c r="M383" s="26">
        <v>0.86602540378443904</v>
      </c>
      <c r="N383" s="21" t="s">
        <v>2073</v>
      </c>
      <c r="O383" s="12" t="s">
        <v>47</v>
      </c>
    </row>
    <row r="384" spans="1:15" x14ac:dyDescent="0.25">
      <c r="A384" s="12" t="s">
        <v>3504</v>
      </c>
      <c r="B384" s="12" t="s">
        <v>3505</v>
      </c>
      <c r="C384" s="12" t="s">
        <v>830</v>
      </c>
      <c r="D384" s="12" t="s">
        <v>831</v>
      </c>
      <c r="E384" s="12" t="s">
        <v>832</v>
      </c>
      <c r="F384" s="12" t="s">
        <v>182</v>
      </c>
      <c r="G384" s="12">
        <v>135.03020000000001</v>
      </c>
      <c r="H384" s="12">
        <v>135.02984402999999</v>
      </c>
      <c r="I384" s="12">
        <v>2.6362320313146301</v>
      </c>
      <c r="J384" s="24">
        <v>310.99299999999999</v>
      </c>
      <c r="K384" s="24" t="s">
        <v>20</v>
      </c>
      <c r="L384" s="24" t="s">
        <v>20</v>
      </c>
      <c r="M384" s="26">
        <v>0.62297436337821399</v>
      </c>
      <c r="N384" s="21" t="s">
        <v>2073</v>
      </c>
      <c r="O384" s="12" t="s">
        <v>47</v>
      </c>
    </row>
    <row r="385" spans="1:15" x14ac:dyDescent="0.25">
      <c r="A385" s="12" t="s">
        <v>3506</v>
      </c>
      <c r="B385" s="12" t="s">
        <v>3507</v>
      </c>
      <c r="C385" s="12" t="s">
        <v>3508</v>
      </c>
      <c r="D385" s="12" t="s">
        <v>3509</v>
      </c>
      <c r="E385" s="12" t="s">
        <v>3510</v>
      </c>
      <c r="F385" s="12" t="s">
        <v>182</v>
      </c>
      <c r="G385" s="12">
        <v>142.06649999999999</v>
      </c>
      <c r="H385" s="12">
        <v>142.062147181</v>
      </c>
      <c r="I385" s="12">
        <v>30.6402450361708</v>
      </c>
      <c r="J385" s="24">
        <v>250.917</v>
      </c>
      <c r="K385" s="24" t="s">
        <v>20</v>
      </c>
      <c r="L385" s="24" t="s">
        <v>20</v>
      </c>
      <c r="M385" s="26">
        <v>0.70710678118654802</v>
      </c>
      <c r="N385" s="21" t="s">
        <v>2073</v>
      </c>
      <c r="O385" s="12" t="s">
        <v>47</v>
      </c>
    </row>
    <row r="386" spans="1:15" x14ac:dyDescent="0.25">
      <c r="A386" s="12" t="s">
        <v>3511</v>
      </c>
      <c r="B386" s="12" t="s">
        <v>3512</v>
      </c>
      <c r="C386" s="12" t="s">
        <v>3513</v>
      </c>
      <c r="D386" s="12" t="s">
        <v>3514</v>
      </c>
      <c r="E386" s="12" t="s">
        <v>3515</v>
      </c>
      <c r="F386" s="12" t="s">
        <v>182</v>
      </c>
      <c r="G386" s="12">
        <v>143.0463</v>
      </c>
      <c r="H386" s="12">
        <v>143.04616277400001</v>
      </c>
      <c r="I386" s="12">
        <v>0.95931269550624998</v>
      </c>
      <c r="J386" s="24">
        <v>219.80600000000001</v>
      </c>
      <c r="K386" s="24" t="s">
        <v>20</v>
      </c>
      <c r="L386" s="24" t="s">
        <v>20</v>
      </c>
      <c r="M386" s="26">
        <v>1</v>
      </c>
      <c r="N386" s="21" t="s">
        <v>2073</v>
      </c>
      <c r="O386" s="12" t="s">
        <v>47</v>
      </c>
    </row>
    <row r="387" spans="1:15" x14ac:dyDescent="0.25">
      <c r="A387" s="12" t="s">
        <v>3516</v>
      </c>
      <c r="B387" s="12" t="s">
        <v>3517</v>
      </c>
      <c r="C387" s="12" t="s">
        <v>3518</v>
      </c>
      <c r="D387" s="12" t="s">
        <v>3519</v>
      </c>
      <c r="E387" s="12" t="s">
        <v>3520</v>
      </c>
      <c r="F387" s="12" t="s">
        <v>182</v>
      </c>
      <c r="G387" s="12">
        <v>144.0668</v>
      </c>
      <c r="H387" s="12">
        <v>144.06656387699999</v>
      </c>
      <c r="I387" s="12">
        <v>1.6389854359907701</v>
      </c>
      <c r="J387" s="24">
        <v>207.54</v>
      </c>
      <c r="K387" s="24" t="s">
        <v>20</v>
      </c>
      <c r="L387" s="24" t="s">
        <v>20</v>
      </c>
      <c r="M387" s="26">
        <v>0.99569723217925898</v>
      </c>
      <c r="N387" s="21" t="s">
        <v>2073</v>
      </c>
      <c r="O387" s="12" t="s">
        <v>47</v>
      </c>
    </row>
    <row r="388" spans="1:15" x14ac:dyDescent="0.25">
      <c r="A388" s="12" t="s">
        <v>3521</v>
      </c>
      <c r="B388" s="12" t="s">
        <v>3522</v>
      </c>
      <c r="C388" s="12" t="s">
        <v>3523</v>
      </c>
      <c r="D388" s="12" t="s">
        <v>3524</v>
      </c>
      <c r="E388" s="12" t="s">
        <v>2147</v>
      </c>
      <c r="F388" s="12" t="s">
        <v>13</v>
      </c>
      <c r="G388" s="12">
        <v>145.06219999999999</v>
      </c>
      <c r="H388" s="12">
        <v>145.06184224399999</v>
      </c>
      <c r="I388" s="12">
        <v>2.4662309154870199</v>
      </c>
      <c r="J388" s="24">
        <v>412.92200000000003</v>
      </c>
      <c r="K388" s="24" t="s">
        <v>20</v>
      </c>
      <c r="L388" s="24" t="s">
        <v>20</v>
      </c>
      <c r="M388" s="26">
        <v>1</v>
      </c>
      <c r="N388" s="21" t="s">
        <v>2073</v>
      </c>
      <c r="O388" s="12" t="s">
        <v>47</v>
      </c>
    </row>
    <row r="389" spans="1:15" x14ac:dyDescent="0.25">
      <c r="A389" s="12" t="s">
        <v>3525</v>
      </c>
      <c r="B389" s="12" t="s">
        <v>3526</v>
      </c>
      <c r="C389" s="12" t="s">
        <v>3527</v>
      </c>
      <c r="D389" s="12" t="s">
        <v>3528</v>
      </c>
      <c r="E389" s="12" t="s">
        <v>3529</v>
      </c>
      <c r="F389" s="12" t="s">
        <v>99</v>
      </c>
      <c r="G389" s="12">
        <v>149.01480000000001</v>
      </c>
      <c r="H389" s="12">
        <v>149.011277474</v>
      </c>
      <c r="I389" s="12">
        <v>23.639324886845699</v>
      </c>
      <c r="J389" s="24">
        <v>354.26100000000002</v>
      </c>
      <c r="K389" s="24" t="s">
        <v>20</v>
      </c>
      <c r="L389" s="24" t="s">
        <v>20</v>
      </c>
      <c r="M389" s="26">
        <v>1</v>
      </c>
      <c r="N389" s="21" t="s">
        <v>2073</v>
      </c>
      <c r="O389" s="12" t="s">
        <v>47</v>
      </c>
    </row>
    <row r="390" spans="1:15" x14ac:dyDescent="0.25">
      <c r="A390" s="12" t="s">
        <v>3537</v>
      </c>
      <c r="B390" s="12" t="s">
        <v>3538</v>
      </c>
      <c r="C390" s="12" t="s">
        <v>3539</v>
      </c>
      <c r="D390" s="12" t="s">
        <v>3540</v>
      </c>
      <c r="E390" s="12" t="s">
        <v>3541</v>
      </c>
      <c r="F390" s="12" t="s">
        <v>13</v>
      </c>
      <c r="G390" s="12">
        <v>150.0231</v>
      </c>
      <c r="H390" s="12">
        <v>150.019643067</v>
      </c>
      <c r="I390" s="12">
        <v>23.0432024055109</v>
      </c>
      <c r="J390" s="24">
        <v>153.24799999999999</v>
      </c>
      <c r="K390" s="24" t="s">
        <v>20</v>
      </c>
      <c r="L390" s="24" t="s">
        <v>20</v>
      </c>
      <c r="M390" s="26">
        <v>0.77459666924148296</v>
      </c>
      <c r="N390" s="21" t="s">
        <v>2073</v>
      </c>
      <c r="O390" s="12" t="s">
        <v>47</v>
      </c>
    </row>
    <row r="391" spans="1:15" x14ac:dyDescent="0.25">
      <c r="A391" s="12" t="s">
        <v>3542</v>
      </c>
      <c r="B391" s="12" t="s">
        <v>3543</v>
      </c>
      <c r="C391" s="12" t="s">
        <v>3544</v>
      </c>
      <c r="D391" s="12" t="s">
        <v>3545</v>
      </c>
      <c r="E391" s="12" t="s">
        <v>3546</v>
      </c>
      <c r="F391" s="12" t="s">
        <v>13</v>
      </c>
      <c r="G391" s="12">
        <v>151.0403</v>
      </c>
      <c r="H391" s="12">
        <v>151.04004416999999</v>
      </c>
      <c r="I391" s="12">
        <v>1.69378922934283</v>
      </c>
      <c r="J391" s="24">
        <v>107.22499999999999</v>
      </c>
      <c r="K391" s="24" t="s">
        <v>20</v>
      </c>
      <c r="L391" s="24" t="s">
        <v>20</v>
      </c>
      <c r="M391" s="26">
        <v>0.99699030325017302</v>
      </c>
      <c r="N391" s="21" t="s">
        <v>2073</v>
      </c>
      <c r="O391" s="12" t="s">
        <v>47</v>
      </c>
    </row>
    <row r="392" spans="1:15" x14ac:dyDescent="0.25">
      <c r="A392" s="12" t="s">
        <v>3547</v>
      </c>
      <c r="B392" s="12" t="s">
        <v>3543</v>
      </c>
      <c r="C392" s="12" t="s">
        <v>3548</v>
      </c>
      <c r="D392" s="12" t="s">
        <v>3549</v>
      </c>
      <c r="E392" s="12" t="s">
        <v>3546</v>
      </c>
      <c r="F392" s="12" t="s">
        <v>13</v>
      </c>
      <c r="G392" s="12">
        <v>151.0403</v>
      </c>
      <c r="H392" s="12">
        <v>151.04004416999999</v>
      </c>
      <c r="I392" s="12">
        <v>1.69378922934283</v>
      </c>
      <c r="J392" s="24">
        <v>107.22499999999999</v>
      </c>
      <c r="K392" s="24" t="s">
        <v>20</v>
      </c>
      <c r="L392" s="24" t="s">
        <v>20</v>
      </c>
      <c r="M392" s="26">
        <v>1</v>
      </c>
      <c r="N392" s="21" t="s">
        <v>2073</v>
      </c>
      <c r="O392" s="12" t="s">
        <v>47</v>
      </c>
    </row>
    <row r="393" spans="1:15" x14ac:dyDescent="0.25">
      <c r="A393" s="12" t="s">
        <v>3550</v>
      </c>
      <c r="B393" s="12" t="s">
        <v>3543</v>
      </c>
      <c r="C393" s="12" t="s">
        <v>3551</v>
      </c>
      <c r="D393" s="12" t="s">
        <v>3552</v>
      </c>
      <c r="E393" s="12" t="s">
        <v>3546</v>
      </c>
      <c r="F393" s="12" t="s">
        <v>13</v>
      </c>
      <c r="G393" s="12">
        <v>151.0403</v>
      </c>
      <c r="H393" s="12">
        <v>151.04004416999999</v>
      </c>
      <c r="I393" s="12">
        <v>1.69378922934283</v>
      </c>
      <c r="J393" s="24">
        <v>107.22499999999999</v>
      </c>
      <c r="K393" s="24" t="s">
        <v>20</v>
      </c>
      <c r="L393" s="24" t="s">
        <v>20</v>
      </c>
      <c r="M393" s="26">
        <v>0.64892478907612705</v>
      </c>
      <c r="N393" s="21" t="s">
        <v>2073</v>
      </c>
      <c r="O393" s="12" t="s">
        <v>47</v>
      </c>
    </row>
    <row r="394" spans="1:15" x14ac:dyDescent="0.25">
      <c r="A394" s="12" t="s">
        <v>3556</v>
      </c>
      <c r="B394" s="12" t="s">
        <v>3557</v>
      </c>
      <c r="C394" s="12" t="s">
        <v>3558</v>
      </c>
      <c r="D394" s="12" t="s">
        <v>3559</v>
      </c>
      <c r="E394" s="12" t="s">
        <v>3560</v>
      </c>
      <c r="F394" s="12" t="s">
        <v>13</v>
      </c>
      <c r="G394" s="12">
        <v>153.01689999999999</v>
      </c>
      <c r="H394" s="12">
        <v>153.01930873000001</v>
      </c>
      <c r="I394" s="12">
        <v>-15.741346762083801</v>
      </c>
      <c r="J394" s="24">
        <v>260.00200000000001</v>
      </c>
      <c r="K394" s="24" t="s">
        <v>20</v>
      </c>
      <c r="L394" s="24" t="s">
        <v>20</v>
      </c>
      <c r="M394" s="26">
        <v>1</v>
      </c>
      <c r="N394" s="21" t="s">
        <v>2073</v>
      </c>
      <c r="O394" s="12" t="s">
        <v>47</v>
      </c>
    </row>
    <row r="395" spans="1:15" x14ac:dyDescent="0.25">
      <c r="A395" s="12" t="s">
        <v>3561</v>
      </c>
      <c r="B395" s="12" t="s">
        <v>3562</v>
      </c>
      <c r="C395" s="12" t="s">
        <v>815</v>
      </c>
      <c r="D395" s="12" t="s">
        <v>816</v>
      </c>
      <c r="E395" s="12" t="s">
        <v>817</v>
      </c>
      <c r="F395" s="12" t="s">
        <v>1327</v>
      </c>
      <c r="G395" s="12">
        <v>153.03049999999999</v>
      </c>
      <c r="H395" s="12">
        <v>153.03232968</v>
      </c>
      <c r="I395" s="12">
        <v>-11.956166411635699</v>
      </c>
      <c r="J395" s="24">
        <v>157.971</v>
      </c>
      <c r="K395" s="24" t="s">
        <v>20</v>
      </c>
      <c r="L395" s="24" t="s">
        <v>20</v>
      </c>
      <c r="M395" s="26">
        <v>1</v>
      </c>
      <c r="N395" s="21" t="s">
        <v>2073</v>
      </c>
      <c r="O395" s="12" t="s">
        <v>47</v>
      </c>
    </row>
    <row r="396" spans="1:15" x14ac:dyDescent="0.25">
      <c r="A396" s="12" t="s">
        <v>3563</v>
      </c>
      <c r="B396" s="12" t="s">
        <v>3564</v>
      </c>
      <c r="C396" s="12" t="s">
        <v>3565</v>
      </c>
      <c r="D396" s="12" t="s">
        <v>3566</v>
      </c>
      <c r="E396" s="12" t="s">
        <v>3567</v>
      </c>
      <c r="F396" s="12" t="s">
        <v>99</v>
      </c>
      <c r="G396" s="12">
        <v>153.0411</v>
      </c>
      <c r="H396" s="12">
        <v>153.04257761400001</v>
      </c>
      <c r="I396" s="12">
        <v>-9.6549210229342304</v>
      </c>
      <c r="J396" s="24">
        <v>264.90199999999999</v>
      </c>
      <c r="K396" s="24" t="s">
        <v>20</v>
      </c>
      <c r="L396" s="24" t="s">
        <v>20</v>
      </c>
      <c r="M396" s="26">
        <v>0.99330972159896302</v>
      </c>
      <c r="N396" s="21" t="s">
        <v>2073</v>
      </c>
      <c r="O396" s="12" t="s">
        <v>47</v>
      </c>
    </row>
    <row r="397" spans="1:15" x14ac:dyDescent="0.25">
      <c r="A397" s="12" t="s">
        <v>3568</v>
      </c>
      <c r="B397" s="12" t="s">
        <v>2950</v>
      </c>
      <c r="C397" s="12" t="s">
        <v>3569</v>
      </c>
      <c r="D397" s="12" t="s">
        <v>3570</v>
      </c>
      <c r="E397" s="12" t="s">
        <v>147</v>
      </c>
      <c r="F397" s="12" t="s">
        <v>99</v>
      </c>
      <c r="G397" s="12">
        <v>153.9941</v>
      </c>
      <c r="H397" s="12">
        <v>153.99020769699999</v>
      </c>
      <c r="I397" s="12">
        <v>25.276302033916199</v>
      </c>
      <c r="J397" s="24">
        <v>224.60900000000001</v>
      </c>
      <c r="K397" s="24" t="s">
        <v>20</v>
      </c>
      <c r="L397" s="24" t="s">
        <v>20</v>
      </c>
      <c r="M397" s="26">
        <v>0.856520923130066</v>
      </c>
      <c r="N397" s="21" t="s">
        <v>2073</v>
      </c>
      <c r="O397" s="12" t="s">
        <v>47</v>
      </c>
    </row>
    <row r="398" spans="1:15" x14ac:dyDescent="0.25">
      <c r="A398" s="12" t="s">
        <v>3571</v>
      </c>
      <c r="B398" s="12" t="s">
        <v>3572</v>
      </c>
      <c r="C398" s="12" t="s">
        <v>935</v>
      </c>
      <c r="D398" s="12" t="s">
        <v>936</v>
      </c>
      <c r="E398" s="12" t="s">
        <v>937</v>
      </c>
      <c r="F398" s="12" t="s">
        <v>13</v>
      </c>
      <c r="G398" s="12">
        <v>155.04599999999999</v>
      </c>
      <c r="H398" s="12">
        <v>155.046192174</v>
      </c>
      <c r="I398" s="12">
        <v>-1.2394628807784001</v>
      </c>
      <c r="J398" s="24">
        <v>306.733</v>
      </c>
      <c r="K398" s="24" t="s">
        <v>20</v>
      </c>
      <c r="L398" s="24" t="s">
        <v>20</v>
      </c>
      <c r="M398" s="26">
        <v>0.98482770974949996</v>
      </c>
      <c r="N398" s="21" t="s">
        <v>2073</v>
      </c>
      <c r="O398" s="12" t="s">
        <v>47</v>
      </c>
    </row>
    <row r="399" spans="1:15" x14ac:dyDescent="0.25">
      <c r="A399" s="12" t="s">
        <v>3573</v>
      </c>
      <c r="B399" s="12" t="s">
        <v>3572</v>
      </c>
      <c r="C399" s="12" t="s">
        <v>939</v>
      </c>
      <c r="D399" s="12" t="s">
        <v>940</v>
      </c>
      <c r="E399" s="12" t="s">
        <v>937</v>
      </c>
      <c r="F399" s="12" t="s">
        <v>13</v>
      </c>
      <c r="G399" s="12">
        <v>155.04599999999999</v>
      </c>
      <c r="H399" s="12">
        <v>155.046192174</v>
      </c>
      <c r="I399" s="12">
        <v>-1.2394628807784001</v>
      </c>
      <c r="J399" s="24">
        <v>306.733</v>
      </c>
      <c r="K399" s="24" t="s">
        <v>20</v>
      </c>
      <c r="L399" s="24" t="s">
        <v>20</v>
      </c>
      <c r="M399" s="26">
        <v>0.98482770974949996</v>
      </c>
      <c r="N399" s="21" t="s">
        <v>2073</v>
      </c>
      <c r="O399" s="12" t="s">
        <v>47</v>
      </c>
    </row>
    <row r="400" spans="1:15" x14ac:dyDescent="0.25">
      <c r="A400" s="12" t="s">
        <v>3574</v>
      </c>
      <c r="B400" s="12" t="s">
        <v>3572</v>
      </c>
      <c r="C400" s="12" t="s">
        <v>942</v>
      </c>
      <c r="D400" s="12" t="s">
        <v>943</v>
      </c>
      <c r="E400" s="12" t="s">
        <v>937</v>
      </c>
      <c r="F400" s="12" t="s">
        <v>13</v>
      </c>
      <c r="G400" s="12">
        <v>155.04599999999999</v>
      </c>
      <c r="H400" s="12">
        <v>155.046192174</v>
      </c>
      <c r="I400" s="12">
        <v>-1.2394628807784001</v>
      </c>
      <c r="J400" s="24">
        <v>306.733</v>
      </c>
      <c r="K400" s="24" t="s">
        <v>20</v>
      </c>
      <c r="L400" s="24" t="s">
        <v>20</v>
      </c>
      <c r="M400" s="26">
        <v>1</v>
      </c>
      <c r="N400" s="21" t="s">
        <v>2073</v>
      </c>
      <c r="O400" s="12" t="s">
        <v>47</v>
      </c>
    </row>
    <row r="401" spans="1:15" x14ac:dyDescent="0.25">
      <c r="A401" s="12" t="s">
        <v>3575</v>
      </c>
      <c r="B401" s="12" t="s">
        <v>3576</v>
      </c>
      <c r="C401" s="12" t="s">
        <v>1562</v>
      </c>
      <c r="D401" s="12" t="s">
        <v>1563</v>
      </c>
      <c r="E401" s="12" t="s">
        <v>1564</v>
      </c>
      <c r="F401" s="12" t="s">
        <v>13</v>
      </c>
      <c r="G401" s="12">
        <v>156.03039999999999</v>
      </c>
      <c r="H401" s="12">
        <v>156.03020776700001</v>
      </c>
      <c r="I401" s="12">
        <v>1.2320242517761399</v>
      </c>
      <c r="J401" s="24">
        <v>395.91800000000001</v>
      </c>
      <c r="K401" s="24" t="s">
        <v>20</v>
      </c>
      <c r="L401" s="24" t="s">
        <v>20</v>
      </c>
      <c r="M401" s="26">
        <v>1</v>
      </c>
      <c r="N401" s="21" t="s">
        <v>2073</v>
      </c>
      <c r="O401" s="12" t="s">
        <v>47</v>
      </c>
    </row>
    <row r="402" spans="1:15" x14ac:dyDescent="0.25">
      <c r="A402" s="12" t="s">
        <v>3577</v>
      </c>
      <c r="B402" s="12" t="s">
        <v>3578</v>
      </c>
      <c r="C402" s="12" t="s">
        <v>1194</v>
      </c>
      <c r="D402" s="12" t="s">
        <v>1195</v>
      </c>
      <c r="E402" s="12" t="s">
        <v>1196</v>
      </c>
      <c r="F402" s="12" t="s">
        <v>13</v>
      </c>
      <c r="G402" s="12">
        <v>157.01490000000001</v>
      </c>
      <c r="H402" s="12">
        <v>157.01422335999999</v>
      </c>
      <c r="I402" s="12">
        <v>4.3094185070846001</v>
      </c>
      <c r="J402" s="24">
        <v>320.99799999999999</v>
      </c>
      <c r="K402" s="24" t="s">
        <v>20</v>
      </c>
      <c r="L402" s="24" t="s">
        <v>20</v>
      </c>
      <c r="M402" s="26">
        <v>1</v>
      </c>
      <c r="N402" s="21" t="s">
        <v>2073</v>
      </c>
      <c r="O402" s="12" t="s">
        <v>47</v>
      </c>
    </row>
    <row r="403" spans="1:15" x14ac:dyDescent="0.25">
      <c r="A403" s="12" t="s">
        <v>3579</v>
      </c>
      <c r="B403" s="12" t="s">
        <v>3580</v>
      </c>
      <c r="C403" s="12" t="s">
        <v>3581</v>
      </c>
      <c r="D403" s="12" t="s">
        <v>3582</v>
      </c>
      <c r="E403" s="12" t="s">
        <v>1196</v>
      </c>
      <c r="F403" s="12" t="s">
        <v>13</v>
      </c>
      <c r="G403" s="12">
        <v>157.0145</v>
      </c>
      <c r="H403" s="12">
        <v>157.01422335999999</v>
      </c>
      <c r="I403" s="12">
        <v>1.76187859984852</v>
      </c>
      <c r="J403" s="24">
        <v>259.61</v>
      </c>
      <c r="K403" s="24" t="s">
        <v>20</v>
      </c>
      <c r="L403" s="24" t="s">
        <v>20</v>
      </c>
      <c r="M403" s="26">
        <v>0.99997956071771099</v>
      </c>
      <c r="N403" s="21" t="s">
        <v>2073</v>
      </c>
      <c r="O403" s="12" t="s">
        <v>47</v>
      </c>
    </row>
    <row r="404" spans="1:15" x14ac:dyDescent="0.25">
      <c r="A404" s="12" t="s">
        <v>3583</v>
      </c>
      <c r="B404" s="12" t="s">
        <v>3580</v>
      </c>
      <c r="C404" s="12" t="s">
        <v>3584</v>
      </c>
      <c r="D404" s="12" t="s">
        <v>3585</v>
      </c>
      <c r="E404" s="12" t="s">
        <v>1196</v>
      </c>
      <c r="F404" s="12" t="s">
        <v>13</v>
      </c>
      <c r="G404" s="12">
        <v>157.0145</v>
      </c>
      <c r="H404" s="12">
        <v>157.01422335999999</v>
      </c>
      <c r="I404" s="12">
        <v>1.76187859984852</v>
      </c>
      <c r="J404" s="24">
        <v>259.61</v>
      </c>
      <c r="K404" s="24" t="s">
        <v>20</v>
      </c>
      <c r="L404" s="24" t="s">
        <v>20</v>
      </c>
      <c r="M404" s="26">
        <v>1</v>
      </c>
      <c r="N404" s="21" t="s">
        <v>2073</v>
      </c>
      <c r="O404" s="12" t="s">
        <v>47</v>
      </c>
    </row>
    <row r="405" spans="1:15" x14ac:dyDescent="0.25">
      <c r="A405" s="12" t="s">
        <v>3586</v>
      </c>
      <c r="B405" s="12" t="s">
        <v>3580</v>
      </c>
      <c r="C405" s="12" t="s">
        <v>3587</v>
      </c>
      <c r="D405" s="12" t="s">
        <v>3588</v>
      </c>
      <c r="E405" s="12" t="s">
        <v>1196</v>
      </c>
      <c r="F405" s="12" t="s">
        <v>13</v>
      </c>
      <c r="G405" s="12">
        <v>157.0145</v>
      </c>
      <c r="H405" s="12">
        <v>157.01422335999999</v>
      </c>
      <c r="I405" s="12">
        <v>1.76187859984852</v>
      </c>
      <c r="J405" s="24">
        <v>259.61</v>
      </c>
      <c r="K405" s="24" t="s">
        <v>20</v>
      </c>
      <c r="L405" s="24" t="s">
        <v>20</v>
      </c>
      <c r="M405" s="26">
        <v>0.99997956071771099</v>
      </c>
      <c r="N405" s="21" t="s">
        <v>2073</v>
      </c>
      <c r="O405" s="12" t="s">
        <v>47</v>
      </c>
    </row>
    <row r="406" spans="1:15" x14ac:dyDescent="0.25">
      <c r="A406" s="12" t="s">
        <v>3589</v>
      </c>
      <c r="B406" s="12" t="s">
        <v>3580</v>
      </c>
      <c r="C406" s="12" t="s">
        <v>3590</v>
      </c>
      <c r="D406" s="12" t="s">
        <v>3591</v>
      </c>
      <c r="E406" s="12" t="s">
        <v>1196</v>
      </c>
      <c r="F406" s="12" t="s">
        <v>13</v>
      </c>
      <c r="G406" s="12">
        <v>157.0145</v>
      </c>
      <c r="H406" s="12">
        <v>157.01422335999999</v>
      </c>
      <c r="I406" s="12">
        <v>1.76187859984852</v>
      </c>
      <c r="J406" s="24">
        <v>259.61</v>
      </c>
      <c r="K406" s="24" t="s">
        <v>20</v>
      </c>
      <c r="L406" s="24" t="s">
        <v>20</v>
      </c>
      <c r="M406" s="26">
        <v>0.99634924176199302</v>
      </c>
      <c r="N406" s="21" t="s">
        <v>2073</v>
      </c>
      <c r="O406" s="12" t="s">
        <v>47</v>
      </c>
    </row>
    <row r="407" spans="1:15" x14ac:dyDescent="0.25">
      <c r="A407" s="12" t="s">
        <v>3592</v>
      </c>
      <c r="B407" s="12" t="s">
        <v>3593</v>
      </c>
      <c r="C407" s="12" t="s">
        <v>2383</v>
      </c>
      <c r="D407" s="12" t="s">
        <v>2384</v>
      </c>
      <c r="E407" s="12" t="s">
        <v>2385</v>
      </c>
      <c r="F407" s="12" t="s">
        <v>13</v>
      </c>
      <c r="G407" s="12">
        <v>157.0616</v>
      </c>
      <c r="H407" s="12">
        <v>157.06184224399999</v>
      </c>
      <c r="I407" s="12">
        <v>-1.5423478836795399</v>
      </c>
      <c r="J407" s="24">
        <v>348.846</v>
      </c>
      <c r="K407" s="24" t="s">
        <v>20</v>
      </c>
      <c r="L407" s="24" t="s">
        <v>20</v>
      </c>
      <c r="M407" s="26">
        <v>1</v>
      </c>
      <c r="N407" s="21" t="s">
        <v>2073</v>
      </c>
      <c r="O407" s="12" t="s">
        <v>47</v>
      </c>
    </row>
    <row r="408" spans="1:15" x14ac:dyDescent="0.25">
      <c r="A408" s="12" t="s">
        <v>3594</v>
      </c>
      <c r="B408" s="12" t="s">
        <v>3595</v>
      </c>
      <c r="C408" s="12" t="s">
        <v>2383</v>
      </c>
      <c r="D408" s="12" t="s">
        <v>2384</v>
      </c>
      <c r="E408" s="12" t="s">
        <v>2385</v>
      </c>
      <c r="F408" s="12" t="s">
        <v>13</v>
      </c>
      <c r="G408" s="12">
        <v>157.0624</v>
      </c>
      <c r="H408" s="12">
        <v>157.06184224399999</v>
      </c>
      <c r="I408" s="12">
        <v>3.5511871759392899</v>
      </c>
      <c r="J408" s="24">
        <v>384.95400000000001</v>
      </c>
      <c r="K408" s="24" t="s">
        <v>20</v>
      </c>
      <c r="L408" s="24" t="s">
        <v>20</v>
      </c>
      <c r="M408" s="26">
        <v>1</v>
      </c>
      <c r="N408" s="21" t="s">
        <v>2073</v>
      </c>
      <c r="O408" s="12" t="s">
        <v>47</v>
      </c>
    </row>
    <row r="409" spans="1:15" x14ac:dyDescent="0.25">
      <c r="A409" s="12" t="s">
        <v>3596</v>
      </c>
      <c r="B409" s="12" t="s">
        <v>3597</v>
      </c>
      <c r="C409" s="12" t="s">
        <v>1199</v>
      </c>
      <c r="D409" s="12" t="s">
        <v>1200</v>
      </c>
      <c r="E409" s="12" t="s">
        <v>1201</v>
      </c>
      <c r="F409" s="12" t="s">
        <v>13</v>
      </c>
      <c r="G409" s="12">
        <v>158.0822</v>
      </c>
      <c r="H409" s="12">
        <v>158.082243347</v>
      </c>
      <c r="I409" s="12">
        <v>-0.27420536983846799</v>
      </c>
      <c r="J409" s="24">
        <v>270.93900000000002</v>
      </c>
      <c r="K409" s="24" t="s">
        <v>20</v>
      </c>
      <c r="L409" s="24" t="s">
        <v>20</v>
      </c>
      <c r="M409" s="26">
        <v>0.72760687510899902</v>
      </c>
      <c r="N409" s="21" t="s">
        <v>2073</v>
      </c>
      <c r="O409" s="12" t="s">
        <v>47</v>
      </c>
    </row>
    <row r="410" spans="1:15" x14ac:dyDescent="0.25">
      <c r="A410" s="12" t="s">
        <v>3598</v>
      </c>
      <c r="B410" s="12" t="s">
        <v>3599</v>
      </c>
      <c r="C410" s="12" t="s">
        <v>3600</v>
      </c>
      <c r="D410" s="12" t="s">
        <v>3601</v>
      </c>
      <c r="E410" s="12" t="s">
        <v>3602</v>
      </c>
      <c r="F410" s="12" t="s">
        <v>13</v>
      </c>
      <c r="G410" s="12">
        <v>159.04130000000001</v>
      </c>
      <c r="H410" s="12">
        <v>159.04110680400001</v>
      </c>
      <c r="I410" s="12">
        <v>1.21475512765382</v>
      </c>
      <c r="J410" s="24">
        <v>312.96300000000002</v>
      </c>
      <c r="K410" s="24" t="s">
        <v>20</v>
      </c>
      <c r="L410" s="24" t="s">
        <v>20</v>
      </c>
      <c r="M410" s="26">
        <v>1</v>
      </c>
      <c r="N410" s="21" t="s">
        <v>2073</v>
      </c>
      <c r="O410" s="12" t="s">
        <v>47</v>
      </c>
    </row>
    <row r="411" spans="1:15" x14ac:dyDescent="0.25">
      <c r="A411" s="12" t="s">
        <v>3603</v>
      </c>
      <c r="B411" s="12" t="s">
        <v>3599</v>
      </c>
      <c r="C411" s="12" t="s">
        <v>3604</v>
      </c>
      <c r="D411" s="12" t="s">
        <v>3605</v>
      </c>
      <c r="E411" s="12" t="s">
        <v>3602</v>
      </c>
      <c r="F411" s="12" t="s">
        <v>13</v>
      </c>
      <c r="G411" s="12">
        <v>159.04130000000001</v>
      </c>
      <c r="H411" s="12">
        <v>159.04110680400001</v>
      </c>
      <c r="I411" s="12">
        <v>1.21475512765382</v>
      </c>
      <c r="J411" s="24">
        <v>312.96300000000002</v>
      </c>
      <c r="K411" s="24" t="s">
        <v>20</v>
      </c>
      <c r="L411" s="24" t="s">
        <v>20</v>
      </c>
      <c r="M411" s="26">
        <v>1</v>
      </c>
      <c r="N411" s="21" t="s">
        <v>2073</v>
      </c>
      <c r="O411" s="12" t="s">
        <v>47</v>
      </c>
    </row>
    <row r="412" spans="1:15" x14ac:dyDescent="0.25">
      <c r="A412" s="12" t="s">
        <v>3606</v>
      </c>
      <c r="B412" s="12" t="s">
        <v>3599</v>
      </c>
      <c r="C412" s="12" t="s">
        <v>3607</v>
      </c>
      <c r="D412" s="12" t="s">
        <v>3608</v>
      </c>
      <c r="E412" s="12" t="s">
        <v>3602</v>
      </c>
      <c r="F412" s="12" t="s">
        <v>13</v>
      </c>
      <c r="G412" s="12">
        <v>159.04130000000001</v>
      </c>
      <c r="H412" s="12">
        <v>159.04110680400001</v>
      </c>
      <c r="I412" s="12">
        <v>1.21475512765382</v>
      </c>
      <c r="J412" s="24">
        <v>312.96300000000002</v>
      </c>
      <c r="K412" s="24" t="s">
        <v>20</v>
      </c>
      <c r="L412" s="24" t="s">
        <v>20</v>
      </c>
      <c r="M412" s="26">
        <v>1</v>
      </c>
      <c r="N412" s="21" t="s">
        <v>2073</v>
      </c>
      <c r="O412" s="12" t="s">
        <v>47</v>
      </c>
    </row>
    <row r="413" spans="1:15" x14ac:dyDescent="0.25">
      <c r="A413" s="12" t="s">
        <v>3609</v>
      </c>
      <c r="B413" s="12" t="s">
        <v>3610</v>
      </c>
      <c r="C413" s="12" t="s">
        <v>3611</v>
      </c>
      <c r="D413" s="12" t="s">
        <v>3612</v>
      </c>
      <c r="E413" s="12" t="s">
        <v>645</v>
      </c>
      <c r="F413" s="12" t="s">
        <v>13</v>
      </c>
      <c r="G413" s="12">
        <v>159.07740000000001</v>
      </c>
      <c r="H413" s="12">
        <v>159.07749231400001</v>
      </c>
      <c r="I413" s="12">
        <v>-0.58030836831110799</v>
      </c>
      <c r="J413" s="24">
        <v>390.10899999999998</v>
      </c>
      <c r="K413" s="24" t="s">
        <v>20</v>
      </c>
      <c r="L413" s="24" t="s">
        <v>20</v>
      </c>
      <c r="M413" s="26">
        <v>0.99998006145834195</v>
      </c>
      <c r="N413" s="21" t="s">
        <v>2073</v>
      </c>
      <c r="O413" s="12" t="s">
        <v>47</v>
      </c>
    </row>
    <row r="414" spans="1:15" x14ac:dyDescent="0.25">
      <c r="A414" s="12" t="s">
        <v>3613</v>
      </c>
      <c r="B414" s="12" t="s">
        <v>3610</v>
      </c>
      <c r="C414" s="12" t="s">
        <v>3614</v>
      </c>
      <c r="D414" s="12" t="s">
        <v>3615</v>
      </c>
      <c r="E414" s="12" t="s">
        <v>645</v>
      </c>
      <c r="F414" s="12" t="s">
        <v>13</v>
      </c>
      <c r="G414" s="12">
        <v>159.07740000000001</v>
      </c>
      <c r="H414" s="12">
        <v>159.07749231400001</v>
      </c>
      <c r="I414" s="12">
        <v>-0.58030836831110799</v>
      </c>
      <c r="J414" s="24">
        <v>390.10899999999998</v>
      </c>
      <c r="K414" s="24" t="s">
        <v>20</v>
      </c>
      <c r="L414" s="24" t="s">
        <v>20</v>
      </c>
      <c r="M414" s="26">
        <v>0.91730329133817701</v>
      </c>
      <c r="N414" s="21" t="s">
        <v>2073</v>
      </c>
      <c r="O414" s="12" t="s">
        <v>47</v>
      </c>
    </row>
    <row r="415" spans="1:15" x14ac:dyDescent="0.25">
      <c r="A415" s="12" t="s">
        <v>3616</v>
      </c>
      <c r="B415" s="12" t="s">
        <v>3610</v>
      </c>
      <c r="C415" s="12" t="s">
        <v>3617</v>
      </c>
      <c r="D415" s="12" t="s">
        <v>3618</v>
      </c>
      <c r="E415" s="12" t="s">
        <v>645</v>
      </c>
      <c r="F415" s="12" t="s">
        <v>13</v>
      </c>
      <c r="G415" s="12">
        <v>159.07740000000001</v>
      </c>
      <c r="H415" s="12">
        <v>159.07749231400001</v>
      </c>
      <c r="I415" s="12">
        <v>-0.58030836831110799</v>
      </c>
      <c r="J415" s="24">
        <v>390.10899999999998</v>
      </c>
      <c r="K415" s="24" t="s">
        <v>20</v>
      </c>
      <c r="L415" s="24" t="s">
        <v>20</v>
      </c>
      <c r="M415" s="26">
        <v>0.841705093120374</v>
      </c>
      <c r="N415" s="21" t="s">
        <v>2073</v>
      </c>
      <c r="O415" s="12" t="s">
        <v>47</v>
      </c>
    </row>
    <row r="416" spans="1:15" x14ac:dyDescent="0.25">
      <c r="A416" s="12" t="s">
        <v>3619</v>
      </c>
      <c r="B416" s="12" t="s">
        <v>3620</v>
      </c>
      <c r="C416" s="12" t="s">
        <v>1686</v>
      </c>
      <c r="D416" s="12" t="s">
        <v>1687</v>
      </c>
      <c r="E416" s="12" t="s">
        <v>1688</v>
      </c>
      <c r="F416" s="12" t="s">
        <v>13</v>
      </c>
      <c r="G416" s="12">
        <v>160.02379999999999</v>
      </c>
      <c r="H416" s="12">
        <v>160.02512239699999</v>
      </c>
      <c r="I416" s="12">
        <v>-8.2636837278268604</v>
      </c>
      <c r="J416" s="24">
        <v>395.20100000000002</v>
      </c>
      <c r="K416" s="24" t="s">
        <v>20</v>
      </c>
      <c r="L416" s="24" t="s">
        <v>20</v>
      </c>
      <c r="M416" s="26">
        <v>1</v>
      </c>
      <c r="N416" s="21" t="s">
        <v>2073</v>
      </c>
      <c r="O416" s="12" t="s">
        <v>47</v>
      </c>
    </row>
    <row r="417" spans="1:15" x14ac:dyDescent="0.25">
      <c r="A417" s="12" t="s">
        <v>3621</v>
      </c>
      <c r="B417" s="12" t="s">
        <v>3622</v>
      </c>
      <c r="C417" s="12" t="s">
        <v>3623</v>
      </c>
      <c r="D417" s="12" t="s">
        <v>3624</v>
      </c>
      <c r="E417" s="12" t="s">
        <v>3625</v>
      </c>
      <c r="F417" s="12" t="s">
        <v>13</v>
      </c>
      <c r="G417" s="12">
        <v>160.04400000000001</v>
      </c>
      <c r="H417" s="12">
        <v>160.04037850700001</v>
      </c>
      <c r="I417" s="12">
        <v>22.628620563020899</v>
      </c>
      <c r="J417" s="24">
        <v>170.81100000000001</v>
      </c>
      <c r="K417" s="24" t="s">
        <v>20</v>
      </c>
      <c r="L417" s="24" t="s">
        <v>20</v>
      </c>
      <c r="M417" s="26">
        <v>1</v>
      </c>
      <c r="N417" s="21" t="s">
        <v>2073</v>
      </c>
      <c r="O417" s="12" t="s">
        <v>47</v>
      </c>
    </row>
    <row r="418" spans="1:15" x14ac:dyDescent="0.25">
      <c r="A418" s="12" t="s">
        <v>3626</v>
      </c>
      <c r="B418" s="12" t="s">
        <v>3622</v>
      </c>
      <c r="C418" s="12" t="s">
        <v>3627</v>
      </c>
      <c r="D418" s="12" t="s">
        <v>3628</v>
      </c>
      <c r="E418" s="12" t="s">
        <v>3625</v>
      </c>
      <c r="F418" s="12" t="s">
        <v>13</v>
      </c>
      <c r="G418" s="12">
        <v>160.04400000000001</v>
      </c>
      <c r="H418" s="12">
        <v>160.04037850700001</v>
      </c>
      <c r="I418" s="12">
        <v>22.628620563020899</v>
      </c>
      <c r="J418" s="24">
        <v>170.81100000000001</v>
      </c>
      <c r="K418" s="24" t="s">
        <v>20</v>
      </c>
      <c r="L418" s="24" t="s">
        <v>20</v>
      </c>
      <c r="M418" s="26">
        <v>0.74569301032984303</v>
      </c>
      <c r="N418" s="21" t="s">
        <v>2073</v>
      </c>
      <c r="O418" s="12" t="s">
        <v>47</v>
      </c>
    </row>
    <row r="419" spans="1:15" x14ac:dyDescent="0.25">
      <c r="A419" s="12" t="s">
        <v>3629</v>
      </c>
      <c r="B419" s="12" t="s">
        <v>3622</v>
      </c>
      <c r="C419" s="12" t="s">
        <v>3630</v>
      </c>
      <c r="D419" s="12" t="s">
        <v>3631</v>
      </c>
      <c r="E419" s="12" t="s">
        <v>3625</v>
      </c>
      <c r="F419" s="12" t="s">
        <v>13</v>
      </c>
      <c r="G419" s="12">
        <v>160.04400000000001</v>
      </c>
      <c r="H419" s="12">
        <v>160.04037850700001</v>
      </c>
      <c r="I419" s="12">
        <v>22.628620563020899</v>
      </c>
      <c r="J419" s="24">
        <v>170.81100000000001</v>
      </c>
      <c r="K419" s="24" t="s">
        <v>20</v>
      </c>
      <c r="L419" s="24" t="s">
        <v>20</v>
      </c>
      <c r="M419" s="26">
        <v>0.74569301032984303</v>
      </c>
      <c r="N419" s="21" t="s">
        <v>2073</v>
      </c>
      <c r="O419" s="12" t="s">
        <v>47</v>
      </c>
    </row>
    <row r="420" spans="1:15" x14ac:dyDescent="0.25">
      <c r="A420" s="12" t="s">
        <v>3632</v>
      </c>
      <c r="B420" s="12" t="s">
        <v>3622</v>
      </c>
      <c r="C420" s="12" t="s">
        <v>3633</v>
      </c>
      <c r="D420" s="12" t="s">
        <v>3634</v>
      </c>
      <c r="E420" s="12" t="s">
        <v>3625</v>
      </c>
      <c r="F420" s="12" t="s">
        <v>13</v>
      </c>
      <c r="G420" s="12">
        <v>160.04400000000001</v>
      </c>
      <c r="H420" s="12">
        <v>160.04037850700001</v>
      </c>
      <c r="I420" s="12">
        <v>22.628620563020899</v>
      </c>
      <c r="J420" s="24">
        <v>170.81100000000001</v>
      </c>
      <c r="K420" s="24" t="s">
        <v>20</v>
      </c>
      <c r="L420" s="24" t="s">
        <v>20</v>
      </c>
      <c r="M420" s="26">
        <v>0.74569301032984303</v>
      </c>
      <c r="N420" s="21" t="s">
        <v>2073</v>
      </c>
      <c r="O420" s="12" t="s">
        <v>47</v>
      </c>
    </row>
    <row r="421" spans="1:15" x14ac:dyDescent="0.25">
      <c r="A421" s="12" t="s">
        <v>3635</v>
      </c>
      <c r="B421" s="12" t="s">
        <v>3622</v>
      </c>
      <c r="C421" s="12" t="s">
        <v>3636</v>
      </c>
      <c r="D421" s="12" t="s">
        <v>3637</v>
      </c>
      <c r="E421" s="12" t="s">
        <v>3625</v>
      </c>
      <c r="F421" s="12" t="s">
        <v>13</v>
      </c>
      <c r="G421" s="12">
        <v>160.04400000000001</v>
      </c>
      <c r="H421" s="12">
        <v>160.04037850700001</v>
      </c>
      <c r="I421" s="12">
        <v>22.628620563020899</v>
      </c>
      <c r="J421" s="24">
        <v>170.81100000000001</v>
      </c>
      <c r="K421" s="24" t="s">
        <v>20</v>
      </c>
      <c r="L421" s="24" t="s">
        <v>20</v>
      </c>
      <c r="M421" s="26">
        <v>0.74569301032984303</v>
      </c>
      <c r="N421" s="21" t="s">
        <v>2073</v>
      </c>
      <c r="O421" s="12" t="s">
        <v>47</v>
      </c>
    </row>
    <row r="422" spans="1:15" x14ac:dyDescent="0.25">
      <c r="A422" s="12" t="s">
        <v>3638</v>
      </c>
      <c r="B422" s="12" t="s">
        <v>2954</v>
      </c>
      <c r="C422" s="12" t="s">
        <v>2582</v>
      </c>
      <c r="D422" s="12" t="s">
        <v>2583</v>
      </c>
      <c r="E422" s="12" t="s">
        <v>1134</v>
      </c>
      <c r="F422" s="12" t="s">
        <v>182</v>
      </c>
      <c r="G422" s="12">
        <v>160.0615</v>
      </c>
      <c r="H422" s="12">
        <v>160.061478507</v>
      </c>
      <c r="I422" s="12">
        <v>0.13427965424162899</v>
      </c>
      <c r="J422" s="24">
        <v>249.46</v>
      </c>
      <c r="K422" s="24" t="s">
        <v>20</v>
      </c>
      <c r="L422" s="24" t="s">
        <v>20</v>
      </c>
      <c r="M422" s="26">
        <v>1</v>
      </c>
      <c r="N422" s="21" t="s">
        <v>2073</v>
      </c>
      <c r="O422" s="12" t="s">
        <v>47</v>
      </c>
    </row>
    <row r="423" spans="1:15" x14ac:dyDescent="0.25">
      <c r="A423" s="12" t="s">
        <v>3639</v>
      </c>
      <c r="B423" s="12" t="s">
        <v>2954</v>
      </c>
      <c r="C423" s="12" t="s">
        <v>3640</v>
      </c>
      <c r="D423" s="12" t="s">
        <v>3641</v>
      </c>
      <c r="E423" s="12" t="s">
        <v>157</v>
      </c>
      <c r="F423" s="12" t="s">
        <v>13</v>
      </c>
      <c r="G423" s="12">
        <v>160.0615</v>
      </c>
      <c r="H423" s="12">
        <v>160.06150790699999</v>
      </c>
      <c r="I423" s="12">
        <v>-4.9399759507265599E-2</v>
      </c>
      <c r="J423" s="24">
        <v>249.46</v>
      </c>
      <c r="K423" s="24" t="s">
        <v>20</v>
      </c>
      <c r="L423" s="24" t="s">
        <v>20</v>
      </c>
      <c r="M423" s="26">
        <v>1</v>
      </c>
      <c r="N423" s="21" t="s">
        <v>2073</v>
      </c>
      <c r="O423" s="12" t="s">
        <v>47</v>
      </c>
    </row>
    <row r="424" spans="1:15" x14ac:dyDescent="0.25">
      <c r="A424" s="12" t="s">
        <v>3642</v>
      </c>
      <c r="B424" s="12" t="s">
        <v>2954</v>
      </c>
      <c r="C424" s="12" t="s">
        <v>3643</v>
      </c>
      <c r="D424" s="12" t="s">
        <v>3644</v>
      </c>
      <c r="E424" s="12" t="s">
        <v>157</v>
      </c>
      <c r="F424" s="12" t="s">
        <v>13</v>
      </c>
      <c r="G424" s="12">
        <v>160.0615</v>
      </c>
      <c r="H424" s="12">
        <v>160.06150790699999</v>
      </c>
      <c r="I424" s="12">
        <v>-4.9399759507265599E-2</v>
      </c>
      <c r="J424" s="24">
        <v>249.46</v>
      </c>
      <c r="K424" s="24" t="s">
        <v>20</v>
      </c>
      <c r="L424" s="24" t="s">
        <v>20</v>
      </c>
      <c r="M424" s="26">
        <v>0.90570187974748095</v>
      </c>
      <c r="N424" s="21" t="s">
        <v>2073</v>
      </c>
      <c r="O424" s="12" t="s">
        <v>47</v>
      </c>
    </row>
    <row r="425" spans="1:15" x14ac:dyDescent="0.25">
      <c r="A425" s="12" t="s">
        <v>3645</v>
      </c>
      <c r="B425" s="12" t="s">
        <v>3646</v>
      </c>
      <c r="C425" s="12" t="s">
        <v>155</v>
      </c>
      <c r="D425" s="12" t="s">
        <v>156</v>
      </c>
      <c r="E425" s="12" t="s">
        <v>157</v>
      </c>
      <c r="F425" s="12" t="s">
        <v>13</v>
      </c>
      <c r="G425" s="12">
        <v>160.0615</v>
      </c>
      <c r="H425" s="12">
        <v>160.06150790699999</v>
      </c>
      <c r="I425" s="12">
        <v>-4.9399759507265599E-2</v>
      </c>
      <c r="J425" s="24">
        <v>279.91300000000001</v>
      </c>
      <c r="K425" s="24" t="s">
        <v>20</v>
      </c>
      <c r="L425" s="24" t="s">
        <v>20</v>
      </c>
      <c r="M425" s="26">
        <v>1</v>
      </c>
      <c r="N425" s="21" t="s">
        <v>2073</v>
      </c>
      <c r="O425" s="12" t="s">
        <v>47</v>
      </c>
    </row>
    <row r="426" spans="1:15" x14ac:dyDescent="0.25">
      <c r="A426" s="12" t="s">
        <v>3647</v>
      </c>
      <c r="B426" s="12" t="s">
        <v>3646</v>
      </c>
      <c r="C426" s="12" t="s">
        <v>2582</v>
      </c>
      <c r="D426" s="12" t="s">
        <v>2583</v>
      </c>
      <c r="E426" s="12" t="s">
        <v>1134</v>
      </c>
      <c r="F426" s="12" t="s">
        <v>182</v>
      </c>
      <c r="G426" s="12">
        <v>160.0615</v>
      </c>
      <c r="H426" s="12">
        <v>160.061478507</v>
      </c>
      <c r="I426" s="12">
        <v>0.13427965424162899</v>
      </c>
      <c r="J426" s="24">
        <v>279.91300000000001</v>
      </c>
      <c r="K426" s="24" t="s">
        <v>20</v>
      </c>
      <c r="L426" s="24" t="s">
        <v>20</v>
      </c>
      <c r="M426" s="26">
        <v>1</v>
      </c>
      <c r="N426" s="21" t="s">
        <v>2073</v>
      </c>
      <c r="O426" s="12" t="s">
        <v>47</v>
      </c>
    </row>
    <row r="427" spans="1:15" x14ac:dyDescent="0.25">
      <c r="A427" s="12" t="s">
        <v>3648</v>
      </c>
      <c r="B427" s="12" t="s">
        <v>3646</v>
      </c>
      <c r="C427" s="12" t="s">
        <v>3640</v>
      </c>
      <c r="D427" s="12" t="s">
        <v>3641</v>
      </c>
      <c r="E427" s="12" t="s">
        <v>157</v>
      </c>
      <c r="F427" s="12" t="s">
        <v>13</v>
      </c>
      <c r="G427" s="12">
        <v>160.0615</v>
      </c>
      <c r="H427" s="12">
        <v>160.06150790699999</v>
      </c>
      <c r="I427" s="12">
        <v>-4.9399759507265599E-2</v>
      </c>
      <c r="J427" s="24">
        <v>279.91300000000001</v>
      </c>
      <c r="K427" s="24" t="s">
        <v>20</v>
      </c>
      <c r="L427" s="24" t="s">
        <v>20</v>
      </c>
      <c r="M427" s="26">
        <v>1</v>
      </c>
      <c r="N427" s="21" t="s">
        <v>2073</v>
      </c>
      <c r="O427" s="12" t="s">
        <v>47</v>
      </c>
    </row>
    <row r="428" spans="1:15" x14ac:dyDescent="0.25">
      <c r="A428" s="12" t="s">
        <v>3649</v>
      </c>
      <c r="B428" s="12" t="s">
        <v>3646</v>
      </c>
      <c r="C428" s="12" t="s">
        <v>1570</v>
      </c>
      <c r="D428" s="12" t="s">
        <v>1571</v>
      </c>
      <c r="E428" s="12" t="s">
        <v>157</v>
      </c>
      <c r="F428" s="12" t="s">
        <v>13</v>
      </c>
      <c r="G428" s="12">
        <v>160.0615</v>
      </c>
      <c r="H428" s="12">
        <v>160.06150790699999</v>
      </c>
      <c r="I428" s="12">
        <v>-4.9399759507265599E-2</v>
      </c>
      <c r="J428" s="24">
        <v>279.91300000000001</v>
      </c>
      <c r="K428" s="24" t="s">
        <v>20</v>
      </c>
      <c r="L428" s="24" t="s">
        <v>20</v>
      </c>
      <c r="M428" s="26">
        <v>1</v>
      </c>
      <c r="N428" s="21" t="s">
        <v>2073</v>
      </c>
      <c r="O428" s="12" t="s">
        <v>47</v>
      </c>
    </row>
    <row r="429" spans="1:15" x14ac:dyDescent="0.25">
      <c r="A429" s="12" t="s">
        <v>3650</v>
      </c>
      <c r="B429" s="12" t="s">
        <v>3646</v>
      </c>
      <c r="C429" s="12" t="s">
        <v>1576</v>
      </c>
      <c r="D429" s="12" t="s">
        <v>1577</v>
      </c>
      <c r="E429" s="12" t="s">
        <v>157</v>
      </c>
      <c r="F429" s="12" t="s">
        <v>13</v>
      </c>
      <c r="G429" s="12">
        <v>160.0615</v>
      </c>
      <c r="H429" s="12">
        <v>160.06150790699999</v>
      </c>
      <c r="I429" s="12">
        <v>-4.9399759507265599E-2</v>
      </c>
      <c r="J429" s="24">
        <v>279.91300000000001</v>
      </c>
      <c r="K429" s="24" t="s">
        <v>20</v>
      </c>
      <c r="L429" s="24" t="s">
        <v>20</v>
      </c>
      <c r="M429" s="26">
        <v>1</v>
      </c>
      <c r="N429" s="21" t="s">
        <v>2073</v>
      </c>
      <c r="O429" s="12" t="s">
        <v>47</v>
      </c>
    </row>
    <row r="430" spans="1:15" x14ac:dyDescent="0.25">
      <c r="A430" s="12" t="s">
        <v>3651</v>
      </c>
      <c r="B430" s="12" t="s">
        <v>3652</v>
      </c>
      <c r="C430" s="12" t="s">
        <v>3653</v>
      </c>
      <c r="D430" s="12" t="s">
        <v>3654</v>
      </c>
      <c r="E430" s="12" t="s">
        <v>3655</v>
      </c>
      <c r="F430" s="12" t="s">
        <v>744</v>
      </c>
      <c r="G430" s="12">
        <v>160.9494</v>
      </c>
      <c r="H430" s="12">
        <v>160.95264399000001</v>
      </c>
      <c r="I430" s="12">
        <v>-20.1549345173676</v>
      </c>
      <c r="J430" s="24">
        <v>332.74799999999999</v>
      </c>
      <c r="K430" s="24" t="s">
        <v>20</v>
      </c>
      <c r="L430" s="24" t="s">
        <v>20</v>
      </c>
      <c r="M430" s="26">
        <v>0.68041381743977203</v>
      </c>
      <c r="N430" s="21" t="s">
        <v>2073</v>
      </c>
      <c r="O430" s="12" t="s">
        <v>47</v>
      </c>
    </row>
    <row r="431" spans="1:15" x14ac:dyDescent="0.25">
      <c r="A431" s="12" t="s">
        <v>3656</v>
      </c>
      <c r="B431" s="12" t="s">
        <v>3657</v>
      </c>
      <c r="C431" s="12" t="s">
        <v>852</v>
      </c>
      <c r="D431" s="12" t="s">
        <v>853</v>
      </c>
      <c r="E431" s="12" t="s">
        <v>847</v>
      </c>
      <c r="F431" s="12" t="s">
        <v>13</v>
      </c>
      <c r="G431" s="12">
        <v>161.0455</v>
      </c>
      <c r="H431" s="12">
        <v>161.0455235</v>
      </c>
      <c r="I431" s="12">
        <v>-0.14592147292756999</v>
      </c>
      <c r="J431" s="24">
        <v>355.84199999999998</v>
      </c>
      <c r="K431" s="24" t="s">
        <v>20</v>
      </c>
      <c r="L431" s="24" t="s">
        <v>20</v>
      </c>
      <c r="M431" s="26">
        <v>0.99995699686613304</v>
      </c>
      <c r="N431" s="21" t="s">
        <v>2073</v>
      </c>
      <c r="O431" s="12" t="s">
        <v>47</v>
      </c>
    </row>
    <row r="432" spans="1:15" x14ac:dyDescent="0.25">
      <c r="A432" s="12" t="s">
        <v>3658</v>
      </c>
      <c r="B432" s="12" t="s">
        <v>3657</v>
      </c>
      <c r="C432" s="12" t="s">
        <v>849</v>
      </c>
      <c r="D432" s="12" t="s">
        <v>850</v>
      </c>
      <c r="E432" s="12" t="s">
        <v>847</v>
      </c>
      <c r="F432" s="12" t="s">
        <v>13</v>
      </c>
      <c r="G432" s="12">
        <v>161.0455</v>
      </c>
      <c r="H432" s="12">
        <v>161.0455235</v>
      </c>
      <c r="I432" s="12">
        <v>-0.14592147292756999</v>
      </c>
      <c r="J432" s="24">
        <v>355.84199999999998</v>
      </c>
      <c r="K432" s="24" t="s">
        <v>20</v>
      </c>
      <c r="L432" s="24" t="s">
        <v>20</v>
      </c>
      <c r="M432" s="26">
        <v>1</v>
      </c>
      <c r="N432" s="21" t="s">
        <v>2073</v>
      </c>
      <c r="O432" s="12" t="s">
        <v>47</v>
      </c>
    </row>
    <row r="433" spans="1:15" x14ac:dyDescent="0.25">
      <c r="A433" s="12" t="s">
        <v>3659</v>
      </c>
      <c r="B433" s="12" t="s">
        <v>3657</v>
      </c>
      <c r="C433" s="12" t="s">
        <v>845</v>
      </c>
      <c r="D433" s="12" t="s">
        <v>846</v>
      </c>
      <c r="E433" s="12" t="s">
        <v>847</v>
      </c>
      <c r="F433" s="12" t="s">
        <v>13</v>
      </c>
      <c r="G433" s="12">
        <v>161.0455</v>
      </c>
      <c r="H433" s="12">
        <v>161.0455235</v>
      </c>
      <c r="I433" s="12">
        <v>-0.14592147292756999</v>
      </c>
      <c r="J433" s="24">
        <v>355.84199999999998</v>
      </c>
      <c r="K433" s="24" t="s">
        <v>20</v>
      </c>
      <c r="L433" s="24" t="s">
        <v>20</v>
      </c>
      <c r="M433" s="26">
        <v>0.94280904158206302</v>
      </c>
      <c r="N433" s="21" t="s">
        <v>2073</v>
      </c>
      <c r="O433" s="12" t="s">
        <v>47</v>
      </c>
    </row>
    <row r="434" spans="1:15" x14ac:dyDescent="0.25">
      <c r="A434" s="12" t="s">
        <v>3660</v>
      </c>
      <c r="B434" s="12" t="s">
        <v>3657</v>
      </c>
      <c r="C434" s="12" t="s">
        <v>3661</v>
      </c>
      <c r="D434" s="12" t="s">
        <v>3662</v>
      </c>
      <c r="E434" s="12" t="s">
        <v>847</v>
      </c>
      <c r="F434" s="12" t="s">
        <v>13</v>
      </c>
      <c r="G434" s="12">
        <v>161.0455</v>
      </c>
      <c r="H434" s="12">
        <v>161.0455235</v>
      </c>
      <c r="I434" s="12">
        <v>-0.14592147292756999</v>
      </c>
      <c r="J434" s="24">
        <v>355.84199999999998</v>
      </c>
      <c r="K434" s="24" t="s">
        <v>20</v>
      </c>
      <c r="L434" s="24" t="s">
        <v>20</v>
      </c>
      <c r="M434" s="26">
        <v>1</v>
      </c>
      <c r="N434" s="21" t="s">
        <v>2073</v>
      </c>
      <c r="O434" s="12" t="s">
        <v>47</v>
      </c>
    </row>
    <row r="435" spans="1:15" x14ac:dyDescent="0.25">
      <c r="A435" s="12" t="s">
        <v>3663</v>
      </c>
      <c r="B435" s="12" t="s">
        <v>3657</v>
      </c>
      <c r="C435" s="12" t="s">
        <v>3664</v>
      </c>
      <c r="D435" s="12" t="s">
        <v>3665</v>
      </c>
      <c r="E435" s="12" t="s">
        <v>847</v>
      </c>
      <c r="F435" s="12" t="s">
        <v>13</v>
      </c>
      <c r="G435" s="12">
        <v>161.0455</v>
      </c>
      <c r="H435" s="12">
        <v>161.0455235</v>
      </c>
      <c r="I435" s="12">
        <v>-0.14592147292756999</v>
      </c>
      <c r="J435" s="24">
        <v>355.84199999999998</v>
      </c>
      <c r="K435" s="24" t="s">
        <v>20</v>
      </c>
      <c r="L435" s="24" t="s">
        <v>20</v>
      </c>
      <c r="M435" s="26">
        <v>1</v>
      </c>
      <c r="N435" s="21" t="s">
        <v>2073</v>
      </c>
      <c r="O435" s="12" t="s">
        <v>47</v>
      </c>
    </row>
    <row r="436" spans="1:15" x14ac:dyDescent="0.25">
      <c r="A436" s="12" t="s">
        <v>3666</v>
      </c>
      <c r="B436" s="12" t="s">
        <v>3667</v>
      </c>
      <c r="C436" s="12" t="s">
        <v>3668</v>
      </c>
      <c r="D436" s="12" t="s">
        <v>3669</v>
      </c>
      <c r="E436" s="12" t="s">
        <v>3670</v>
      </c>
      <c r="F436" s="12" t="s">
        <v>99</v>
      </c>
      <c r="G436" s="12">
        <v>163.00720000000001</v>
      </c>
      <c r="H436" s="12">
        <v>163.00177540799999</v>
      </c>
      <c r="I436" s="12">
        <v>33.279343040574702</v>
      </c>
      <c r="J436" s="24">
        <v>258.09399999999999</v>
      </c>
      <c r="K436" s="24" t="s">
        <v>20</v>
      </c>
      <c r="L436" s="24" t="s">
        <v>20</v>
      </c>
      <c r="M436" s="26">
        <v>0.71051133998161298</v>
      </c>
      <c r="N436" s="21" t="s">
        <v>2073</v>
      </c>
      <c r="O436" s="12" t="s">
        <v>47</v>
      </c>
    </row>
    <row r="437" spans="1:15" x14ac:dyDescent="0.25">
      <c r="A437" s="12" t="s">
        <v>3681</v>
      </c>
      <c r="B437" s="12" t="s">
        <v>3682</v>
      </c>
      <c r="C437" s="12" t="s">
        <v>2169</v>
      </c>
      <c r="D437" s="12" t="s">
        <v>2170</v>
      </c>
      <c r="E437" s="12" t="s">
        <v>2171</v>
      </c>
      <c r="F437" s="12" t="s">
        <v>13</v>
      </c>
      <c r="G437" s="12">
        <v>164.03880000000001</v>
      </c>
      <c r="H437" s="12">
        <v>164.038663977</v>
      </c>
      <c r="I437" s="12">
        <v>0.82921304473271396</v>
      </c>
      <c r="J437" s="24">
        <v>383.54599999999999</v>
      </c>
      <c r="K437" s="24" t="s">
        <v>20</v>
      </c>
      <c r="L437" s="24" t="s">
        <v>20</v>
      </c>
      <c r="M437" s="26">
        <v>0.99954436097881405</v>
      </c>
      <c r="N437" s="21" t="s">
        <v>2073</v>
      </c>
      <c r="O437" s="12" t="s">
        <v>47</v>
      </c>
    </row>
    <row r="438" spans="1:15" x14ac:dyDescent="0.25">
      <c r="A438" s="12" t="s">
        <v>3683</v>
      </c>
      <c r="B438" s="12" t="s">
        <v>3682</v>
      </c>
      <c r="C438" s="12" t="s">
        <v>2173</v>
      </c>
      <c r="D438" s="12" t="s">
        <v>2174</v>
      </c>
      <c r="E438" s="12" t="s">
        <v>2171</v>
      </c>
      <c r="F438" s="12" t="s">
        <v>13</v>
      </c>
      <c r="G438" s="12">
        <v>164.03880000000001</v>
      </c>
      <c r="H438" s="12">
        <v>164.038663977</v>
      </c>
      <c r="I438" s="12">
        <v>0.82921304473271396</v>
      </c>
      <c r="J438" s="24">
        <v>383.54599999999999</v>
      </c>
      <c r="K438" s="24" t="s">
        <v>20</v>
      </c>
      <c r="L438" s="24" t="s">
        <v>20</v>
      </c>
      <c r="M438" s="26">
        <v>0.99954436097881405</v>
      </c>
      <c r="N438" s="21" t="s">
        <v>2073</v>
      </c>
      <c r="O438" s="12" t="s">
        <v>47</v>
      </c>
    </row>
    <row r="439" spans="1:15" x14ac:dyDescent="0.25">
      <c r="A439" s="12" t="s">
        <v>3684</v>
      </c>
      <c r="B439" s="12" t="s">
        <v>3682</v>
      </c>
      <c r="C439" s="12" t="s">
        <v>2176</v>
      </c>
      <c r="D439" s="12" t="s">
        <v>2177</v>
      </c>
      <c r="E439" s="12" t="s">
        <v>2171</v>
      </c>
      <c r="F439" s="12" t="s">
        <v>13</v>
      </c>
      <c r="G439" s="12">
        <v>164.03880000000001</v>
      </c>
      <c r="H439" s="12">
        <v>164.038663977</v>
      </c>
      <c r="I439" s="12">
        <v>0.82921304473271396</v>
      </c>
      <c r="J439" s="24">
        <v>383.54599999999999</v>
      </c>
      <c r="K439" s="24" t="s">
        <v>20</v>
      </c>
      <c r="L439" s="24" t="s">
        <v>20</v>
      </c>
      <c r="M439" s="26">
        <v>0.99954436097881405</v>
      </c>
      <c r="N439" s="21" t="s">
        <v>2073</v>
      </c>
      <c r="O439" s="12" t="s">
        <v>47</v>
      </c>
    </row>
    <row r="440" spans="1:15" x14ac:dyDescent="0.25">
      <c r="A440" s="12" t="s">
        <v>3685</v>
      </c>
      <c r="B440" s="12" t="s">
        <v>3686</v>
      </c>
      <c r="C440" s="12" t="s">
        <v>3687</v>
      </c>
      <c r="D440" s="12" t="s">
        <v>3688</v>
      </c>
      <c r="E440" s="12" t="s">
        <v>3689</v>
      </c>
      <c r="F440" s="12" t="s">
        <v>280</v>
      </c>
      <c r="G440" s="12">
        <v>164.97800000000001</v>
      </c>
      <c r="H440" s="12">
        <v>164.98288792</v>
      </c>
      <c r="I440" s="12">
        <v>-29.626830161668298</v>
      </c>
      <c r="J440" s="24">
        <v>362.22300000000001</v>
      </c>
      <c r="K440" s="24" t="s">
        <v>20</v>
      </c>
      <c r="L440" s="24" t="s">
        <v>20</v>
      </c>
      <c r="M440" s="26">
        <v>0.99205302720776201</v>
      </c>
      <c r="N440" s="21" t="s">
        <v>2073</v>
      </c>
      <c r="O440" s="12" t="s">
        <v>47</v>
      </c>
    </row>
    <row r="441" spans="1:15" x14ac:dyDescent="0.25">
      <c r="A441" s="12" t="s">
        <v>3690</v>
      </c>
      <c r="B441" s="12" t="s">
        <v>3691</v>
      </c>
      <c r="C441" s="12" t="s">
        <v>3692</v>
      </c>
      <c r="D441" s="12" t="s">
        <v>3693</v>
      </c>
      <c r="E441" s="12" t="s">
        <v>1588</v>
      </c>
      <c r="F441" s="12" t="s">
        <v>13</v>
      </c>
      <c r="G441" s="12">
        <v>165.02279999999999</v>
      </c>
      <c r="H441" s="12">
        <v>165.01930873000001</v>
      </c>
      <c r="I441" s="12">
        <v>21.1567363046947</v>
      </c>
      <c r="J441" s="24">
        <v>294.767</v>
      </c>
      <c r="K441" s="24" t="s">
        <v>20</v>
      </c>
      <c r="L441" s="24" t="s">
        <v>20</v>
      </c>
      <c r="M441" s="26">
        <v>0.88360138331148896</v>
      </c>
      <c r="N441" s="21" t="s">
        <v>2073</v>
      </c>
      <c r="O441" s="12" t="s">
        <v>47</v>
      </c>
    </row>
    <row r="442" spans="1:15" x14ac:dyDescent="0.25">
      <c r="A442" s="12" t="s">
        <v>3694</v>
      </c>
      <c r="B442" s="12" t="s">
        <v>3691</v>
      </c>
      <c r="C442" s="12" t="s">
        <v>1586</v>
      </c>
      <c r="D442" s="12" t="s">
        <v>1587</v>
      </c>
      <c r="E442" s="12" t="s">
        <v>1588</v>
      </c>
      <c r="F442" s="12" t="s">
        <v>13</v>
      </c>
      <c r="G442" s="12">
        <v>165.02279999999999</v>
      </c>
      <c r="H442" s="12">
        <v>165.01930873000001</v>
      </c>
      <c r="I442" s="12">
        <v>21.1567363046947</v>
      </c>
      <c r="J442" s="24">
        <v>294.767</v>
      </c>
      <c r="K442" s="24" t="s">
        <v>20</v>
      </c>
      <c r="L442" s="24" t="s">
        <v>20</v>
      </c>
      <c r="M442" s="26">
        <v>0.81981279768970095</v>
      </c>
      <c r="N442" s="21" t="s">
        <v>2073</v>
      </c>
      <c r="O442" s="12" t="s">
        <v>47</v>
      </c>
    </row>
    <row r="443" spans="1:15" x14ac:dyDescent="0.25">
      <c r="A443" s="12" t="s">
        <v>3695</v>
      </c>
      <c r="B443" s="12" t="s">
        <v>3696</v>
      </c>
      <c r="C443" s="12" t="s">
        <v>1820</v>
      </c>
      <c r="D443" s="12" t="s">
        <v>1821</v>
      </c>
      <c r="E443" s="12" t="s">
        <v>1812</v>
      </c>
      <c r="F443" s="12" t="s">
        <v>13</v>
      </c>
      <c r="G443" s="12">
        <v>165.04159999999999</v>
      </c>
      <c r="H443" s="12">
        <v>165.04043813000001</v>
      </c>
      <c r="I443" s="12">
        <v>7.0399110250823398</v>
      </c>
      <c r="J443" s="24">
        <v>354.07400000000001</v>
      </c>
      <c r="K443" s="24" t="s">
        <v>20</v>
      </c>
      <c r="L443" s="24" t="s">
        <v>20</v>
      </c>
      <c r="M443" s="26">
        <v>1</v>
      </c>
      <c r="N443" s="21" t="s">
        <v>2073</v>
      </c>
      <c r="O443" s="12" t="s">
        <v>47</v>
      </c>
    </row>
    <row r="444" spans="1:15" x14ac:dyDescent="0.25">
      <c r="A444" s="12" t="s">
        <v>3697</v>
      </c>
      <c r="B444" s="12" t="s">
        <v>3698</v>
      </c>
      <c r="C444" s="12" t="s">
        <v>3699</v>
      </c>
      <c r="D444" s="12" t="s">
        <v>3700</v>
      </c>
      <c r="E444" s="12" t="s">
        <v>3701</v>
      </c>
      <c r="F444" s="12" t="s">
        <v>99</v>
      </c>
      <c r="G444" s="12">
        <v>166.9753</v>
      </c>
      <c r="H444" s="12">
        <v>166.97422329</v>
      </c>
      <c r="I444" s="12">
        <v>6.44836058399635</v>
      </c>
      <c r="J444" s="24">
        <v>441.74</v>
      </c>
      <c r="K444" s="24" t="s">
        <v>20</v>
      </c>
      <c r="L444" s="24" t="s">
        <v>20</v>
      </c>
      <c r="M444" s="26">
        <v>0.99961557472253904</v>
      </c>
      <c r="N444" s="21" t="s">
        <v>2073</v>
      </c>
      <c r="O444" s="12" t="s">
        <v>47</v>
      </c>
    </row>
    <row r="445" spans="1:15" x14ac:dyDescent="0.25">
      <c r="A445" s="12" t="s">
        <v>3702</v>
      </c>
      <c r="B445" s="12" t="s">
        <v>3698</v>
      </c>
      <c r="C445" s="12" t="s">
        <v>3703</v>
      </c>
      <c r="D445" s="12" t="s">
        <v>3704</v>
      </c>
      <c r="E445" s="12" t="s">
        <v>3701</v>
      </c>
      <c r="F445" s="12" t="s">
        <v>99</v>
      </c>
      <c r="G445" s="12">
        <v>166.9753</v>
      </c>
      <c r="H445" s="12">
        <v>166.97422329</v>
      </c>
      <c r="I445" s="12">
        <v>6.44836058399635</v>
      </c>
      <c r="J445" s="24">
        <v>441.74</v>
      </c>
      <c r="K445" s="24" t="s">
        <v>20</v>
      </c>
      <c r="L445" s="24" t="s">
        <v>20</v>
      </c>
      <c r="M445" s="26">
        <v>0.99977925468565199</v>
      </c>
      <c r="N445" s="21" t="s">
        <v>2073</v>
      </c>
      <c r="O445" s="12" t="s">
        <v>47</v>
      </c>
    </row>
    <row r="446" spans="1:15" x14ac:dyDescent="0.25">
      <c r="A446" s="12" t="s">
        <v>3705</v>
      </c>
      <c r="B446" s="12" t="s">
        <v>2958</v>
      </c>
      <c r="C446" s="12" t="s">
        <v>3706</v>
      </c>
      <c r="D446" s="12" t="s">
        <v>3707</v>
      </c>
      <c r="E446" s="12" t="s">
        <v>167</v>
      </c>
      <c r="F446" s="12" t="s">
        <v>99</v>
      </c>
      <c r="G446" s="12">
        <v>167.01329999999999</v>
      </c>
      <c r="H446" s="12">
        <v>167.0106088</v>
      </c>
      <c r="I446" s="12">
        <v>16.113946409294201</v>
      </c>
      <c r="J446" s="24">
        <v>230.85</v>
      </c>
      <c r="K446" s="24" t="s">
        <v>20</v>
      </c>
      <c r="L446" s="24" t="s">
        <v>20</v>
      </c>
      <c r="M446" s="26">
        <v>0.66666666666666696</v>
      </c>
      <c r="N446" s="21" t="s">
        <v>2073</v>
      </c>
      <c r="O446" s="12" t="s">
        <v>47</v>
      </c>
    </row>
    <row r="447" spans="1:15" x14ac:dyDescent="0.25">
      <c r="A447" s="12" t="s">
        <v>3712</v>
      </c>
      <c r="B447" s="12" t="s">
        <v>3713</v>
      </c>
      <c r="C447" s="12" t="s">
        <v>3714</v>
      </c>
      <c r="D447" s="12" t="s">
        <v>3715</v>
      </c>
      <c r="E447" s="12" t="s">
        <v>3716</v>
      </c>
      <c r="F447" s="12" t="s">
        <v>13</v>
      </c>
      <c r="G447" s="12">
        <v>171.02969999999999</v>
      </c>
      <c r="H447" s="12">
        <v>171.02987343000001</v>
      </c>
      <c r="I447" s="12">
        <v>-1.01403337639139</v>
      </c>
      <c r="J447" s="24">
        <v>341.68099999999998</v>
      </c>
      <c r="K447" s="24" t="s">
        <v>20</v>
      </c>
      <c r="L447" s="24" t="s">
        <v>20</v>
      </c>
      <c r="M447" s="26">
        <v>1</v>
      </c>
      <c r="N447" s="21" t="s">
        <v>2073</v>
      </c>
      <c r="O447" s="12" t="s">
        <v>47</v>
      </c>
    </row>
    <row r="448" spans="1:15" x14ac:dyDescent="0.25">
      <c r="A448" s="12" t="s">
        <v>3717</v>
      </c>
      <c r="B448" s="12" t="s">
        <v>3718</v>
      </c>
      <c r="C448" s="12" t="s">
        <v>3719</v>
      </c>
      <c r="D448" s="12" t="s">
        <v>3720</v>
      </c>
      <c r="E448" s="12" t="s">
        <v>3721</v>
      </c>
      <c r="F448" s="12" t="s">
        <v>13</v>
      </c>
      <c r="G448" s="12">
        <v>172.09790000000001</v>
      </c>
      <c r="H448" s="12">
        <v>172.09789341699999</v>
      </c>
      <c r="I448" s="12">
        <v>3.82514851554554E-2</v>
      </c>
      <c r="J448" s="24">
        <v>178.631</v>
      </c>
      <c r="K448" s="24" t="s">
        <v>20</v>
      </c>
      <c r="L448" s="24" t="s">
        <v>20</v>
      </c>
      <c r="M448" s="26">
        <v>0.70710678118654702</v>
      </c>
      <c r="N448" s="21" t="s">
        <v>2073</v>
      </c>
      <c r="O448" s="12" t="s">
        <v>47</v>
      </c>
    </row>
    <row r="449" spans="1:15" x14ac:dyDescent="0.25">
      <c r="A449" s="12" t="s">
        <v>3728</v>
      </c>
      <c r="B449" s="12" t="s">
        <v>2967</v>
      </c>
      <c r="C449" s="12" t="s">
        <v>3729</v>
      </c>
      <c r="D449" s="12" t="s">
        <v>3730</v>
      </c>
      <c r="E449" s="12" t="s">
        <v>192</v>
      </c>
      <c r="F449" s="12" t="s">
        <v>13</v>
      </c>
      <c r="G449" s="12">
        <v>173.09309999999999</v>
      </c>
      <c r="H449" s="12">
        <v>173.093142384</v>
      </c>
      <c r="I449" s="12">
        <v>-0.24486238696256599</v>
      </c>
      <c r="J449" s="24">
        <v>274.84800000000001</v>
      </c>
      <c r="K449" s="24" t="s">
        <v>20</v>
      </c>
      <c r="L449" s="24" t="s">
        <v>20</v>
      </c>
      <c r="M449" s="26">
        <v>0.98546580551715601</v>
      </c>
      <c r="N449" s="21" t="s">
        <v>2073</v>
      </c>
      <c r="O449" s="12" t="s">
        <v>47</v>
      </c>
    </row>
    <row r="450" spans="1:15" x14ac:dyDescent="0.25">
      <c r="A450" s="12" t="s">
        <v>3731</v>
      </c>
      <c r="B450" s="12" t="s">
        <v>2967</v>
      </c>
      <c r="C450" s="12" t="s">
        <v>3732</v>
      </c>
      <c r="D450" s="12" t="s">
        <v>3733</v>
      </c>
      <c r="E450" s="12" t="s">
        <v>3734</v>
      </c>
      <c r="F450" s="12" t="s">
        <v>182</v>
      </c>
      <c r="G450" s="12">
        <v>173.09309999999999</v>
      </c>
      <c r="H450" s="12">
        <v>173.09311298399999</v>
      </c>
      <c r="I450" s="12">
        <v>-7.50116499174419E-2</v>
      </c>
      <c r="J450" s="24">
        <v>274.84800000000001</v>
      </c>
      <c r="K450" s="24" t="s">
        <v>20</v>
      </c>
      <c r="L450" s="24" t="s">
        <v>20</v>
      </c>
      <c r="M450" s="26">
        <v>0.66666666666666696</v>
      </c>
      <c r="N450" s="21" t="s">
        <v>2073</v>
      </c>
      <c r="O450" s="12" t="s">
        <v>47</v>
      </c>
    </row>
    <row r="451" spans="1:15" x14ac:dyDescent="0.25">
      <c r="A451" s="12" t="s">
        <v>3735</v>
      </c>
      <c r="B451" s="12" t="s">
        <v>3736</v>
      </c>
      <c r="C451" s="12" t="s">
        <v>3737</v>
      </c>
      <c r="D451" s="12" t="s">
        <v>3738</v>
      </c>
      <c r="E451" s="12" t="s">
        <v>3739</v>
      </c>
      <c r="F451" s="12" t="s">
        <v>99</v>
      </c>
      <c r="G451" s="12">
        <v>174.00110000000001</v>
      </c>
      <c r="H451" s="12">
        <v>173.99529306700001</v>
      </c>
      <c r="I451" s="12">
        <v>33.374080974514001</v>
      </c>
      <c r="J451" s="24">
        <v>221.386</v>
      </c>
      <c r="K451" s="24" t="s">
        <v>20</v>
      </c>
      <c r="L451" s="24" t="s">
        <v>20</v>
      </c>
      <c r="M451" s="26">
        <v>0.99997241916864699</v>
      </c>
      <c r="N451" s="21" t="s">
        <v>2073</v>
      </c>
      <c r="O451" s="12" t="s">
        <v>47</v>
      </c>
    </row>
    <row r="452" spans="1:15" x14ac:dyDescent="0.25">
      <c r="A452" s="12" t="s">
        <v>3744</v>
      </c>
      <c r="B452" s="12" t="s">
        <v>3745</v>
      </c>
      <c r="C452" s="12" t="s">
        <v>3746</v>
      </c>
      <c r="D452" s="12" t="s">
        <v>3747</v>
      </c>
      <c r="E452" s="12" t="s">
        <v>3748</v>
      </c>
      <c r="F452" s="12" t="s">
        <v>13</v>
      </c>
      <c r="G452" s="12">
        <v>175.07220000000001</v>
      </c>
      <c r="H452" s="12">
        <v>175.07240694399999</v>
      </c>
      <c r="I452" s="12">
        <v>-1.1820480656927701</v>
      </c>
      <c r="J452" s="24">
        <v>315.68900000000002</v>
      </c>
      <c r="K452" s="24" t="s">
        <v>20</v>
      </c>
      <c r="L452" s="24" t="s">
        <v>20</v>
      </c>
      <c r="M452" s="26">
        <v>0.84515425472851702</v>
      </c>
      <c r="N452" s="21" t="s">
        <v>2073</v>
      </c>
      <c r="O452" s="12" t="s">
        <v>47</v>
      </c>
    </row>
    <row r="453" spans="1:15" x14ac:dyDescent="0.25">
      <c r="A453" s="12" t="s">
        <v>3749</v>
      </c>
      <c r="B453" s="12" t="s">
        <v>3750</v>
      </c>
      <c r="C453" s="12" t="s">
        <v>3751</v>
      </c>
      <c r="D453" s="12" t="s">
        <v>3752</v>
      </c>
      <c r="E453" s="12" t="s">
        <v>3753</v>
      </c>
      <c r="F453" s="12" t="s">
        <v>13</v>
      </c>
      <c r="G453" s="12">
        <v>176.0565</v>
      </c>
      <c r="H453" s="12">
        <v>176.056422537</v>
      </c>
      <c r="I453" s="12">
        <v>0.43998962878158898</v>
      </c>
      <c r="J453" s="24">
        <v>308.54599999999999</v>
      </c>
      <c r="K453" s="24" t="s">
        <v>20</v>
      </c>
      <c r="L453" s="24" t="s">
        <v>20</v>
      </c>
      <c r="M453" s="26">
        <v>1</v>
      </c>
      <c r="N453" s="21" t="s">
        <v>2073</v>
      </c>
      <c r="O453" s="12" t="s">
        <v>47</v>
      </c>
    </row>
    <row r="454" spans="1:15" x14ac:dyDescent="0.25">
      <c r="A454" s="12" t="s">
        <v>3754</v>
      </c>
      <c r="B454" s="12" t="s">
        <v>3755</v>
      </c>
      <c r="C454" s="12" t="s">
        <v>3756</v>
      </c>
      <c r="D454" s="12" t="s">
        <v>3757</v>
      </c>
      <c r="E454" s="12" t="s">
        <v>222</v>
      </c>
      <c r="F454" s="12" t="s">
        <v>13</v>
      </c>
      <c r="G454" s="12">
        <v>179.05600000000001</v>
      </c>
      <c r="H454" s="12">
        <v>179.0560882</v>
      </c>
      <c r="I454" s="12">
        <v>-0.49258308321136102</v>
      </c>
      <c r="J454" s="24">
        <v>400.60599999999999</v>
      </c>
      <c r="K454" s="24" t="s">
        <v>20</v>
      </c>
      <c r="L454" s="24" t="s">
        <v>20</v>
      </c>
      <c r="M454" s="26">
        <v>0.94868329805051399</v>
      </c>
      <c r="N454" s="21" t="s">
        <v>2073</v>
      </c>
      <c r="O454" s="12" t="s">
        <v>47</v>
      </c>
    </row>
    <row r="455" spans="1:15" x14ac:dyDescent="0.25">
      <c r="A455" s="12" t="s">
        <v>3758</v>
      </c>
      <c r="B455" s="12" t="s">
        <v>3755</v>
      </c>
      <c r="C455" s="12" t="s">
        <v>3759</v>
      </c>
      <c r="D455" s="12" t="s">
        <v>3760</v>
      </c>
      <c r="E455" s="12" t="s">
        <v>222</v>
      </c>
      <c r="F455" s="12" t="s">
        <v>13</v>
      </c>
      <c r="G455" s="12">
        <v>179.05600000000001</v>
      </c>
      <c r="H455" s="12">
        <v>179.0560882</v>
      </c>
      <c r="I455" s="12">
        <v>-0.49258308321136102</v>
      </c>
      <c r="J455" s="24">
        <v>400.60599999999999</v>
      </c>
      <c r="K455" s="24" t="s">
        <v>20</v>
      </c>
      <c r="L455" s="24" t="s">
        <v>20</v>
      </c>
      <c r="M455" s="26">
        <v>0.94868329805051399</v>
      </c>
      <c r="N455" s="21" t="s">
        <v>2073</v>
      </c>
      <c r="O455" s="12" t="s">
        <v>47</v>
      </c>
    </row>
    <row r="456" spans="1:15" x14ac:dyDescent="0.25">
      <c r="A456" s="12" t="s">
        <v>3761</v>
      </c>
      <c r="B456" s="12" t="s">
        <v>3755</v>
      </c>
      <c r="C456" s="12" t="s">
        <v>3762</v>
      </c>
      <c r="D456" s="12" t="s">
        <v>3763</v>
      </c>
      <c r="E456" s="12" t="s">
        <v>222</v>
      </c>
      <c r="F456" s="12" t="s">
        <v>13</v>
      </c>
      <c r="G456" s="12">
        <v>179.05600000000001</v>
      </c>
      <c r="H456" s="12">
        <v>179.0560882</v>
      </c>
      <c r="I456" s="12">
        <v>-0.49258308321136102</v>
      </c>
      <c r="J456" s="24">
        <v>400.60599999999999</v>
      </c>
      <c r="K456" s="24" t="s">
        <v>20</v>
      </c>
      <c r="L456" s="24" t="s">
        <v>20</v>
      </c>
      <c r="M456" s="26">
        <v>0.94868329805051399</v>
      </c>
      <c r="N456" s="21" t="s">
        <v>2073</v>
      </c>
      <c r="O456" s="12" t="s">
        <v>47</v>
      </c>
    </row>
    <row r="457" spans="1:15" x14ac:dyDescent="0.25">
      <c r="A457" s="12" t="s">
        <v>3764</v>
      </c>
      <c r="B457" s="12" t="s">
        <v>3755</v>
      </c>
      <c r="C457" s="12" t="s">
        <v>3765</v>
      </c>
      <c r="D457" s="12" t="s">
        <v>3766</v>
      </c>
      <c r="E457" s="12" t="s">
        <v>222</v>
      </c>
      <c r="F457" s="12" t="s">
        <v>13</v>
      </c>
      <c r="G457" s="12">
        <v>179.05600000000001</v>
      </c>
      <c r="H457" s="12">
        <v>179.0560882</v>
      </c>
      <c r="I457" s="12">
        <v>-0.49258308321136102</v>
      </c>
      <c r="J457" s="24">
        <v>400.60599999999999</v>
      </c>
      <c r="K457" s="24" t="s">
        <v>20</v>
      </c>
      <c r="L457" s="24" t="s">
        <v>20</v>
      </c>
      <c r="M457" s="26">
        <v>0.949481730229914</v>
      </c>
      <c r="N457" s="21" t="s">
        <v>2073</v>
      </c>
      <c r="O457" s="12" t="s">
        <v>47</v>
      </c>
    </row>
    <row r="458" spans="1:15" x14ac:dyDescent="0.25">
      <c r="A458" s="12" t="s">
        <v>3767</v>
      </c>
      <c r="B458" s="12" t="s">
        <v>3768</v>
      </c>
      <c r="C458" s="12" t="s">
        <v>877</v>
      </c>
      <c r="D458" s="12" t="s">
        <v>878</v>
      </c>
      <c r="E458" s="12" t="s">
        <v>879</v>
      </c>
      <c r="F458" s="12" t="s">
        <v>182</v>
      </c>
      <c r="G458" s="12">
        <v>180.03039999999999</v>
      </c>
      <c r="H458" s="12">
        <v>180.03354920699999</v>
      </c>
      <c r="I458" s="12">
        <v>-17.492334144821399</v>
      </c>
      <c r="J458" s="24">
        <v>343.029</v>
      </c>
      <c r="K458" s="24" t="s">
        <v>20</v>
      </c>
      <c r="L458" s="24" t="s">
        <v>20</v>
      </c>
      <c r="M458" s="26">
        <v>1</v>
      </c>
      <c r="N458" s="21" t="s">
        <v>2073</v>
      </c>
      <c r="O458" s="12" t="s">
        <v>47</v>
      </c>
    </row>
    <row r="459" spans="1:15" x14ac:dyDescent="0.25">
      <c r="A459" s="12" t="s">
        <v>3769</v>
      </c>
      <c r="B459" s="12" t="s">
        <v>3768</v>
      </c>
      <c r="C459" s="12" t="s">
        <v>3770</v>
      </c>
      <c r="D459" s="12" t="s">
        <v>3771</v>
      </c>
      <c r="E459" s="12" t="s">
        <v>879</v>
      </c>
      <c r="F459" s="12" t="s">
        <v>182</v>
      </c>
      <c r="G459" s="12">
        <v>180.03039999999999</v>
      </c>
      <c r="H459" s="12">
        <v>180.03354920699999</v>
      </c>
      <c r="I459" s="12">
        <v>-17.492334144821399</v>
      </c>
      <c r="J459" s="24">
        <v>343.029</v>
      </c>
      <c r="K459" s="24" t="s">
        <v>20</v>
      </c>
      <c r="L459" s="24" t="s">
        <v>20</v>
      </c>
      <c r="M459" s="26">
        <v>1</v>
      </c>
      <c r="N459" s="21" t="s">
        <v>2073</v>
      </c>
      <c r="O459" s="12" t="s">
        <v>47</v>
      </c>
    </row>
    <row r="460" spans="1:15" x14ac:dyDescent="0.25">
      <c r="A460" s="12" t="s">
        <v>3772</v>
      </c>
      <c r="B460" s="12" t="s">
        <v>3773</v>
      </c>
      <c r="C460" s="12" t="s">
        <v>3774</v>
      </c>
      <c r="D460" s="12" t="s">
        <v>3775</v>
      </c>
      <c r="E460" s="12" t="s">
        <v>3776</v>
      </c>
      <c r="F460" s="12" t="s">
        <v>13</v>
      </c>
      <c r="G460" s="12">
        <v>183.01519999999999</v>
      </c>
      <c r="H460" s="12">
        <v>183.01595466800001</v>
      </c>
      <c r="I460" s="12">
        <v>-4.1235093485823704</v>
      </c>
      <c r="J460" s="24">
        <v>244.86799999999999</v>
      </c>
      <c r="K460" s="24" t="s">
        <v>20</v>
      </c>
      <c r="L460" s="24" t="s">
        <v>20</v>
      </c>
      <c r="M460" s="26">
        <v>0.81177681278889002</v>
      </c>
      <c r="N460" s="21" t="s">
        <v>2073</v>
      </c>
      <c r="O460" s="12" t="s">
        <v>47</v>
      </c>
    </row>
    <row r="461" spans="1:15" x14ac:dyDescent="0.25">
      <c r="A461" s="12" t="s">
        <v>3777</v>
      </c>
      <c r="B461" s="12" t="s">
        <v>3778</v>
      </c>
      <c r="C461" s="12" t="s">
        <v>3779</v>
      </c>
      <c r="D461" s="12" t="s">
        <v>3780</v>
      </c>
      <c r="E461" s="12" t="s">
        <v>3781</v>
      </c>
      <c r="F461" s="12" t="s">
        <v>13</v>
      </c>
      <c r="G461" s="12">
        <v>184.99889999999999</v>
      </c>
      <c r="H461" s="12">
        <v>185.00107185499999</v>
      </c>
      <c r="I461" s="12">
        <v>-11.7396887392227</v>
      </c>
      <c r="J461" s="24">
        <v>102.254</v>
      </c>
      <c r="K461" s="24" t="s">
        <v>20</v>
      </c>
      <c r="L461" s="24" t="s">
        <v>20</v>
      </c>
      <c r="M461" s="26">
        <v>1</v>
      </c>
      <c r="N461" s="21" t="s">
        <v>2073</v>
      </c>
      <c r="O461" s="12" t="s">
        <v>47</v>
      </c>
    </row>
    <row r="462" spans="1:15" x14ac:dyDescent="0.25">
      <c r="A462" s="12" t="s">
        <v>3782</v>
      </c>
      <c r="B462" s="12" t="s">
        <v>3783</v>
      </c>
      <c r="C462" s="12" t="s">
        <v>2467</v>
      </c>
      <c r="D462" s="12" t="s">
        <v>2468</v>
      </c>
      <c r="E462" s="12" t="s">
        <v>2469</v>
      </c>
      <c r="F462" s="12" t="s">
        <v>182</v>
      </c>
      <c r="G462" s="12">
        <v>185.0455</v>
      </c>
      <c r="H462" s="12">
        <v>185.04549410000001</v>
      </c>
      <c r="I462" s="12">
        <v>3.1884051105831701E-2</v>
      </c>
      <c r="J462" s="24">
        <v>170.709</v>
      </c>
      <c r="K462" s="24" t="s">
        <v>20</v>
      </c>
      <c r="L462" s="24" t="s">
        <v>20</v>
      </c>
      <c r="M462" s="26">
        <v>0.99997930594278095</v>
      </c>
      <c r="N462" s="21" t="s">
        <v>2073</v>
      </c>
      <c r="O462" s="12" t="s">
        <v>47</v>
      </c>
    </row>
    <row r="463" spans="1:15" x14ac:dyDescent="0.25">
      <c r="A463" s="12" t="s">
        <v>3784</v>
      </c>
      <c r="B463" s="12" t="s">
        <v>3783</v>
      </c>
      <c r="C463" s="12" t="s">
        <v>3785</v>
      </c>
      <c r="D463" s="12" t="s">
        <v>3786</v>
      </c>
      <c r="E463" s="12" t="s">
        <v>2469</v>
      </c>
      <c r="F463" s="12" t="s">
        <v>182</v>
      </c>
      <c r="G463" s="12">
        <v>185.0455</v>
      </c>
      <c r="H463" s="12">
        <v>185.04549410000001</v>
      </c>
      <c r="I463" s="12">
        <v>3.1884051105831701E-2</v>
      </c>
      <c r="J463" s="24">
        <v>170.709</v>
      </c>
      <c r="K463" s="24" t="s">
        <v>20</v>
      </c>
      <c r="L463" s="24" t="s">
        <v>20</v>
      </c>
      <c r="M463" s="26">
        <v>0.83405765622829897</v>
      </c>
      <c r="N463" s="21" t="s">
        <v>2073</v>
      </c>
      <c r="O463" s="12" t="s">
        <v>47</v>
      </c>
    </row>
    <row r="464" spans="1:15" x14ac:dyDescent="0.25">
      <c r="A464" s="12" t="s">
        <v>3787</v>
      </c>
      <c r="B464" s="12" t="s">
        <v>3788</v>
      </c>
      <c r="C464" s="12" t="s">
        <v>3789</v>
      </c>
      <c r="D464" s="12" t="s">
        <v>3790</v>
      </c>
      <c r="E464" s="12" t="s">
        <v>3791</v>
      </c>
      <c r="F464" s="12" t="s">
        <v>182</v>
      </c>
      <c r="G464" s="12">
        <v>186.11359999999999</v>
      </c>
      <c r="H464" s="12">
        <v>186.113514087</v>
      </c>
      <c r="I464" s="12">
        <v>0.46161612934903501</v>
      </c>
      <c r="J464" s="24">
        <v>149.92699999999999</v>
      </c>
      <c r="K464" s="24" t="s">
        <v>20</v>
      </c>
      <c r="L464" s="24" t="s">
        <v>20</v>
      </c>
      <c r="M464" s="26">
        <v>1</v>
      </c>
      <c r="N464" s="21" t="s">
        <v>2073</v>
      </c>
      <c r="O464" s="12" t="s">
        <v>47</v>
      </c>
    </row>
    <row r="465" spans="1:15" x14ac:dyDescent="0.25">
      <c r="A465" s="12" t="s">
        <v>3792</v>
      </c>
      <c r="B465" s="12" t="s">
        <v>3793</v>
      </c>
      <c r="C465" s="12" t="s">
        <v>3794</v>
      </c>
      <c r="D465" s="12" t="s">
        <v>3795</v>
      </c>
      <c r="E465" s="12" t="s">
        <v>3546</v>
      </c>
      <c r="F465" s="12" t="s">
        <v>99</v>
      </c>
      <c r="G465" s="12">
        <v>187.0197</v>
      </c>
      <c r="H465" s="12">
        <v>187.01569416999999</v>
      </c>
      <c r="I465" s="12">
        <v>21.419753127081599</v>
      </c>
      <c r="J465" s="24">
        <v>139.517</v>
      </c>
      <c r="K465" s="24" t="s">
        <v>20</v>
      </c>
      <c r="L465" s="24" t="s">
        <v>20</v>
      </c>
      <c r="M465" s="26">
        <v>0.66815310478106105</v>
      </c>
      <c r="N465" s="21" t="s">
        <v>2073</v>
      </c>
      <c r="O465" s="12" t="s">
        <v>47</v>
      </c>
    </row>
    <row r="466" spans="1:15" x14ac:dyDescent="0.25">
      <c r="A466" s="12" t="s">
        <v>3796</v>
      </c>
      <c r="B466" s="12" t="s">
        <v>3793</v>
      </c>
      <c r="C466" s="12" t="s">
        <v>3797</v>
      </c>
      <c r="D466" s="12" t="s">
        <v>3798</v>
      </c>
      <c r="E466" s="12" t="s">
        <v>3546</v>
      </c>
      <c r="F466" s="12" t="s">
        <v>99</v>
      </c>
      <c r="G466" s="12">
        <v>187.0197</v>
      </c>
      <c r="H466" s="12">
        <v>187.01569416999999</v>
      </c>
      <c r="I466" s="12">
        <v>21.419753127081599</v>
      </c>
      <c r="J466" s="24">
        <v>139.517</v>
      </c>
      <c r="K466" s="24" t="s">
        <v>20</v>
      </c>
      <c r="L466" s="24" t="s">
        <v>20</v>
      </c>
      <c r="M466" s="26">
        <v>0.70710678118654702</v>
      </c>
      <c r="N466" s="21" t="s">
        <v>2073</v>
      </c>
      <c r="O466" s="12" t="s">
        <v>47</v>
      </c>
    </row>
    <row r="467" spans="1:15" x14ac:dyDescent="0.25">
      <c r="A467" s="12" t="s">
        <v>3799</v>
      </c>
      <c r="B467" s="12" t="s">
        <v>3800</v>
      </c>
      <c r="C467" s="12" t="s">
        <v>3801</v>
      </c>
      <c r="D467" s="12" t="s">
        <v>3802</v>
      </c>
      <c r="E467" s="12" t="s">
        <v>953</v>
      </c>
      <c r="F467" s="12" t="s">
        <v>13</v>
      </c>
      <c r="G467" s="12">
        <v>187.07140000000001</v>
      </c>
      <c r="H467" s="12">
        <v>187.07240694399999</v>
      </c>
      <c r="I467" s="12">
        <v>-5.3826430975675397</v>
      </c>
      <c r="J467" s="24">
        <v>395.18799999999999</v>
      </c>
      <c r="K467" s="24" t="s">
        <v>20</v>
      </c>
      <c r="L467" s="24" t="s">
        <v>20</v>
      </c>
      <c r="M467" s="26">
        <v>0.77889608900526697</v>
      </c>
      <c r="N467" s="21" t="s">
        <v>2073</v>
      </c>
      <c r="O467" s="12" t="s">
        <v>47</v>
      </c>
    </row>
    <row r="468" spans="1:15" x14ac:dyDescent="0.25">
      <c r="A468" s="12" t="s">
        <v>3803</v>
      </c>
      <c r="B468" s="12" t="s">
        <v>3800</v>
      </c>
      <c r="C468" s="12" t="s">
        <v>951</v>
      </c>
      <c r="D468" s="12" t="s">
        <v>952</v>
      </c>
      <c r="E468" s="12" t="s">
        <v>953</v>
      </c>
      <c r="F468" s="12" t="s">
        <v>13</v>
      </c>
      <c r="G468" s="12">
        <v>187.07140000000001</v>
      </c>
      <c r="H468" s="12">
        <v>187.07240694399999</v>
      </c>
      <c r="I468" s="12">
        <v>-5.3826430975675397</v>
      </c>
      <c r="J468" s="24">
        <v>395.18799999999999</v>
      </c>
      <c r="K468" s="24" t="s">
        <v>20</v>
      </c>
      <c r="L468" s="24" t="s">
        <v>20</v>
      </c>
      <c r="M468" s="26">
        <v>0.77889608900526697</v>
      </c>
      <c r="N468" s="21" t="s">
        <v>2073</v>
      </c>
      <c r="O468" s="12" t="s">
        <v>47</v>
      </c>
    </row>
    <row r="469" spans="1:15" x14ac:dyDescent="0.25">
      <c r="A469" s="12" t="s">
        <v>3804</v>
      </c>
      <c r="B469" s="12" t="s">
        <v>3805</v>
      </c>
      <c r="C469" s="12" t="s">
        <v>3806</v>
      </c>
      <c r="D469" s="12" t="s">
        <v>3807</v>
      </c>
      <c r="E469" s="12" t="s">
        <v>3808</v>
      </c>
      <c r="F469" s="12" t="s">
        <v>99</v>
      </c>
      <c r="G469" s="12">
        <v>188.02010000000001</v>
      </c>
      <c r="H469" s="12">
        <v>188.023830312</v>
      </c>
      <c r="I469" s="12">
        <v>-19.8395703023265</v>
      </c>
      <c r="J469" s="24">
        <v>406.09500000000003</v>
      </c>
      <c r="K469" s="24" t="s">
        <v>20</v>
      </c>
      <c r="L469" s="24" t="s">
        <v>20</v>
      </c>
      <c r="M469" s="26">
        <v>1</v>
      </c>
      <c r="N469" s="21" t="s">
        <v>2073</v>
      </c>
      <c r="O469" s="12" t="s">
        <v>47</v>
      </c>
    </row>
    <row r="470" spans="1:15" x14ac:dyDescent="0.25">
      <c r="A470" s="12" t="s">
        <v>3809</v>
      </c>
      <c r="B470" s="12" t="s">
        <v>3810</v>
      </c>
      <c r="C470" s="12" t="s">
        <v>3811</v>
      </c>
      <c r="D470" s="12" t="s">
        <v>3812</v>
      </c>
      <c r="E470" s="12" t="s">
        <v>3813</v>
      </c>
      <c r="F470" s="12" t="s">
        <v>182</v>
      </c>
      <c r="G470" s="12">
        <v>188.0359</v>
      </c>
      <c r="H470" s="12">
        <v>188.03124100100001</v>
      </c>
      <c r="I470" s="12">
        <v>24.777792111477499</v>
      </c>
      <c r="J470" s="24">
        <v>277.00200000000001</v>
      </c>
      <c r="K470" s="24" t="s">
        <v>20</v>
      </c>
      <c r="L470" s="24" t="s">
        <v>20</v>
      </c>
      <c r="M470" s="26">
        <v>0.99912731842284497</v>
      </c>
      <c r="N470" s="21" t="s">
        <v>2073</v>
      </c>
      <c r="O470" s="12" t="s">
        <v>47</v>
      </c>
    </row>
    <row r="471" spans="1:15" x14ac:dyDescent="0.25">
      <c r="A471" s="12" t="s">
        <v>3814</v>
      </c>
      <c r="B471" s="12" t="s">
        <v>3815</v>
      </c>
      <c r="C471" s="12" t="s">
        <v>1223</v>
      </c>
      <c r="D471" s="12" t="s">
        <v>1224</v>
      </c>
      <c r="E471" s="12" t="s">
        <v>1225</v>
      </c>
      <c r="F471" s="12" t="s">
        <v>13</v>
      </c>
      <c r="G471" s="12">
        <v>189.08789999999999</v>
      </c>
      <c r="H471" s="12">
        <v>189.08805701399999</v>
      </c>
      <c r="I471" s="12">
        <v>-0.83037502460530699</v>
      </c>
      <c r="J471" s="24">
        <v>365.56099999999998</v>
      </c>
      <c r="K471" s="24" t="s">
        <v>20</v>
      </c>
      <c r="L471" s="24" t="s">
        <v>20</v>
      </c>
      <c r="M471" s="26">
        <v>0.921680502937406</v>
      </c>
      <c r="N471" s="21" t="s">
        <v>2073</v>
      </c>
      <c r="O471" s="12" t="s">
        <v>47</v>
      </c>
    </row>
    <row r="472" spans="1:15" x14ac:dyDescent="0.25">
      <c r="A472" s="12" t="s">
        <v>3816</v>
      </c>
      <c r="B472" s="12" t="s">
        <v>3817</v>
      </c>
      <c r="C472" s="12" t="s">
        <v>3818</v>
      </c>
      <c r="D472" s="12" t="s">
        <v>3819</v>
      </c>
      <c r="E472" s="12" t="s">
        <v>3820</v>
      </c>
      <c r="F472" s="12" t="s">
        <v>13</v>
      </c>
      <c r="G472" s="12">
        <v>190.01779999999999</v>
      </c>
      <c r="H472" s="12">
        <v>190.01455769699999</v>
      </c>
      <c r="I472" s="12">
        <v>17.0634452396943</v>
      </c>
      <c r="J472" s="24">
        <v>202.70699999999999</v>
      </c>
      <c r="K472" s="24" t="s">
        <v>20</v>
      </c>
      <c r="L472" s="24" t="s">
        <v>20</v>
      </c>
      <c r="M472" s="26">
        <v>0.79872997844774796</v>
      </c>
      <c r="N472" s="21" t="s">
        <v>2073</v>
      </c>
      <c r="O472" s="12" t="s">
        <v>47</v>
      </c>
    </row>
    <row r="473" spans="1:15" x14ac:dyDescent="0.25">
      <c r="A473" s="12" t="s">
        <v>3829</v>
      </c>
      <c r="B473" s="12" t="s">
        <v>3830</v>
      </c>
      <c r="C473" s="12" t="s">
        <v>3831</v>
      </c>
      <c r="D473" s="12" t="s">
        <v>3832</v>
      </c>
      <c r="E473" s="12" t="s">
        <v>3833</v>
      </c>
      <c r="F473" s="12" t="s">
        <v>13</v>
      </c>
      <c r="G473" s="12">
        <v>191.05600000000001</v>
      </c>
      <c r="H473" s="12">
        <v>191.0560882</v>
      </c>
      <c r="I473" s="12">
        <v>-0.46164454022000301</v>
      </c>
      <c r="J473" s="24">
        <v>310.65100000000001</v>
      </c>
      <c r="K473" s="24" t="s">
        <v>20</v>
      </c>
      <c r="L473" s="24" t="s">
        <v>20</v>
      </c>
      <c r="M473" s="26">
        <v>0.70710678118654702</v>
      </c>
      <c r="N473" s="21" t="s">
        <v>2073</v>
      </c>
      <c r="O473" s="12" t="s">
        <v>47</v>
      </c>
    </row>
    <row r="474" spans="1:15" x14ac:dyDescent="0.25">
      <c r="A474" s="12" t="s">
        <v>3834</v>
      </c>
      <c r="B474" s="12" t="s">
        <v>3830</v>
      </c>
      <c r="C474" s="12" t="s">
        <v>3835</v>
      </c>
      <c r="D474" s="12" t="s">
        <v>3836</v>
      </c>
      <c r="E474" s="12" t="s">
        <v>3833</v>
      </c>
      <c r="F474" s="12" t="s">
        <v>13</v>
      </c>
      <c r="G474" s="12">
        <v>191.05600000000001</v>
      </c>
      <c r="H474" s="12">
        <v>191.0560882</v>
      </c>
      <c r="I474" s="12">
        <v>-0.46164454022000301</v>
      </c>
      <c r="J474" s="24">
        <v>310.65100000000001</v>
      </c>
      <c r="K474" s="24" t="s">
        <v>20</v>
      </c>
      <c r="L474" s="24" t="s">
        <v>20</v>
      </c>
      <c r="M474" s="26">
        <v>0.57735026918962595</v>
      </c>
      <c r="N474" s="21" t="s">
        <v>2073</v>
      </c>
      <c r="O474" s="12" t="s">
        <v>47</v>
      </c>
    </row>
    <row r="475" spans="1:15" x14ac:dyDescent="0.25">
      <c r="A475" s="12" t="s">
        <v>3837</v>
      </c>
      <c r="B475" s="12" t="s">
        <v>3838</v>
      </c>
      <c r="C475" s="12" t="s">
        <v>3839</v>
      </c>
      <c r="D475" s="12" t="s">
        <v>3840</v>
      </c>
      <c r="E475" s="12" t="s">
        <v>3841</v>
      </c>
      <c r="F475" s="12" t="s">
        <v>182</v>
      </c>
      <c r="G475" s="12">
        <v>191.07300000000001</v>
      </c>
      <c r="H475" s="12">
        <v>191.07131491000001</v>
      </c>
      <c r="I475" s="12">
        <v>8.8191678629986701</v>
      </c>
      <c r="J475" s="24">
        <v>107.223</v>
      </c>
      <c r="K475" s="24" t="s">
        <v>20</v>
      </c>
      <c r="L475" s="24" t="s">
        <v>20</v>
      </c>
      <c r="M475" s="26">
        <v>1</v>
      </c>
      <c r="N475" s="21" t="s">
        <v>2073</v>
      </c>
      <c r="O475" s="12" t="s">
        <v>47</v>
      </c>
    </row>
    <row r="476" spans="1:15" x14ac:dyDescent="0.25">
      <c r="A476" s="12" t="s">
        <v>3842</v>
      </c>
      <c r="B476" s="12" t="s">
        <v>3838</v>
      </c>
      <c r="C476" s="12" t="s">
        <v>3843</v>
      </c>
      <c r="D476" s="12" t="s">
        <v>3844</v>
      </c>
      <c r="E476" s="12" t="s">
        <v>3841</v>
      </c>
      <c r="F476" s="12" t="s">
        <v>182</v>
      </c>
      <c r="G476" s="12">
        <v>191.07300000000001</v>
      </c>
      <c r="H476" s="12">
        <v>191.07131491000001</v>
      </c>
      <c r="I476" s="12">
        <v>8.8191678629986701</v>
      </c>
      <c r="J476" s="24">
        <v>107.223</v>
      </c>
      <c r="K476" s="24" t="s">
        <v>20</v>
      </c>
      <c r="L476" s="24" t="s">
        <v>20</v>
      </c>
      <c r="M476" s="26">
        <v>1</v>
      </c>
      <c r="N476" s="21" t="s">
        <v>2073</v>
      </c>
      <c r="O476" s="12" t="s">
        <v>47</v>
      </c>
    </row>
    <row r="477" spans="1:15" x14ac:dyDescent="0.25">
      <c r="A477" s="12" t="s">
        <v>3845</v>
      </c>
      <c r="B477" s="12" t="s">
        <v>3838</v>
      </c>
      <c r="C477" s="12" t="s">
        <v>3846</v>
      </c>
      <c r="D477" s="12" t="s">
        <v>3847</v>
      </c>
      <c r="E477" s="12" t="s">
        <v>3848</v>
      </c>
      <c r="F477" s="12" t="s">
        <v>13</v>
      </c>
      <c r="G477" s="12">
        <v>191.07300000000001</v>
      </c>
      <c r="H477" s="12">
        <v>191.07134431</v>
      </c>
      <c r="I477" s="12">
        <v>8.6652972793273904</v>
      </c>
      <c r="J477" s="24">
        <v>107.223</v>
      </c>
      <c r="K477" s="24" t="s">
        <v>20</v>
      </c>
      <c r="L477" s="24" t="s">
        <v>20</v>
      </c>
      <c r="M477" s="26">
        <v>0.70710678118654702</v>
      </c>
      <c r="N477" s="21" t="s">
        <v>2073</v>
      </c>
      <c r="O477" s="12" t="s">
        <v>47</v>
      </c>
    </row>
    <row r="478" spans="1:15" x14ac:dyDescent="0.25">
      <c r="A478" s="12" t="s">
        <v>3849</v>
      </c>
      <c r="B478" s="12" t="s">
        <v>3850</v>
      </c>
      <c r="C478" s="12" t="s">
        <v>3851</v>
      </c>
      <c r="D478" s="12" t="s">
        <v>3852</v>
      </c>
      <c r="E478" s="12" t="s">
        <v>3853</v>
      </c>
      <c r="F478" s="12" t="s">
        <v>99</v>
      </c>
      <c r="G478" s="12">
        <v>193.01169999999999</v>
      </c>
      <c r="H478" s="12">
        <v>193.01234010799999</v>
      </c>
      <c r="I478" s="12">
        <v>-3.3164097157764401</v>
      </c>
      <c r="J478" s="24">
        <v>314.76400000000001</v>
      </c>
      <c r="K478" s="24" t="s">
        <v>20</v>
      </c>
      <c r="L478" s="24" t="s">
        <v>20</v>
      </c>
      <c r="M478" s="26">
        <v>0.91287092917527701</v>
      </c>
      <c r="N478" s="21" t="s">
        <v>2073</v>
      </c>
      <c r="O478" s="12" t="s">
        <v>47</v>
      </c>
    </row>
    <row r="479" spans="1:15" x14ac:dyDescent="0.25">
      <c r="A479" s="12" t="s">
        <v>3854</v>
      </c>
      <c r="B479" s="12" t="s">
        <v>3850</v>
      </c>
      <c r="C479" s="12" t="s">
        <v>3855</v>
      </c>
      <c r="D479" s="12" t="s">
        <v>3856</v>
      </c>
      <c r="E479" s="12" t="s">
        <v>3853</v>
      </c>
      <c r="F479" s="12" t="s">
        <v>99</v>
      </c>
      <c r="G479" s="12">
        <v>193.01169999999999</v>
      </c>
      <c r="H479" s="12">
        <v>193.01234010799999</v>
      </c>
      <c r="I479" s="12">
        <v>-3.3164097157764401</v>
      </c>
      <c r="J479" s="24">
        <v>314.76400000000001</v>
      </c>
      <c r="K479" s="24" t="s">
        <v>20</v>
      </c>
      <c r="L479" s="24" t="s">
        <v>20</v>
      </c>
      <c r="M479" s="26">
        <v>0.91287092917527701</v>
      </c>
      <c r="N479" s="21" t="s">
        <v>2073</v>
      </c>
      <c r="O479" s="12" t="s">
        <v>47</v>
      </c>
    </row>
    <row r="480" spans="1:15" x14ac:dyDescent="0.25">
      <c r="A480" s="12" t="s">
        <v>3857</v>
      </c>
      <c r="B480" s="12" t="s">
        <v>3858</v>
      </c>
      <c r="C480" s="12" t="s">
        <v>3859</v>
      </c>
      <c r="D480" s="12" t="s">
        <v>3860</v>
      </c>
      <c r="E480" s="12" t="s">
        <v>660</v>
      </c>
      <c r="F480" s="12" t="s">
        <v>13</v>
      </c>
      <c r="G480" s="12">
        <v>193.0361</v>
      </c>
      <c r="H480" s="12">
        <v>193.03535275999999</v>
      </c>
      <c r="I480" s="12">
        <v>3.8710007743438402</v>
      </c>
      <c r="J480" s="24">
        <v>341.37299999999999</v>
      </c>
      <c r="K480" s="24" t="s">
        <v>20</v>
      </c>
      <c r="L480" s="24" t="s">
        <v>20</v>
      </c>
      <c r="M480" s="26">
        <v>1</v>
      </c>
      <c r="N480" s="21" t="s">
        <v>2073</v>
      </c>
      <c r="O480" s="12" t="s">
        <v>47</v>
      </c>
    </row>
    <row r="481" spans="1:15" x14ac:dyDescent="0.25">
      <c r="A481" s="12" t="s">
        <v>3861</v>
      </c>
      <c r="B481" s="12" t="s">
        <v>3858</v>
      </c>
      <c r="C481" s="12" t="s">
        <v>3862</v>
      </c>
      <c r="D481" s="12" t="s">
        <v>3863</v>
      </c>
      <c r="E481" s="12" t="s">
        <v>660</v>
      </c>
      <c r="F481" s="12" t="s">
        <v>13</v>
      </c>
      <c r="G481" s="12">
        <v>193.0361</v>
      </c>
      <c r="H481" s="12">
        <v>193.03535275999999</v>
      </c>
      <c r="I481" s="12">
        <v>3.8710007743438402</v>
      </c>
      <c r="J481" s="24">
        <v>341.37299999999999</v>
      </c>
      <c r="K481" s="24" t="s">
        <v>20</v>
      </c>
      <c r="L481" s="24" t="s">
        <v>20</v>
      </c>
      <c r="M481" s="26">
        <v>0.81180161142779805</v>
      </c>
      <c r="N481" s="21" t="s">
        <v>2073</v>
      </c>
      <c r="O481" s="12" t="s">
        <v>47</v>
      </c>
    </row>
    <row r="482" spans="1:15" x14ac:dyDescent="0.25">
      <c r="A482" s="12" t="s">
        <v>3864</v>
      </c>
      <c r="B482" s="12" t="s">
        <v>3858</v>
      </c>
      <c r="C482" s="12" t="s">
        <v>3865</v>
      </c>
      <c r="D482" s="12" t="s">
        <v>3866</v>
      </c>
      <c r="E482" s="12" t="s">
        <v>660</v>
      </c>
      <c r="F482" s="12" t="s">
        <v>13</v>
      </c>
      <c r="G482" s="12">
        <v>193.0361</v>
      </c>
      <c r="H482" s="12">
        <v>193.03535275999999</v>
      </c>
      <c r="I482" s="12">
        <v>3.8710007743438402</v>
      </c>
      <c r="J482" s="24">
        <v>341.37299999999999</v>
      </c>
      <c r="K482" s="24" t="s">
        <v>20</v>
      </c>
      <c r="L482" s="24" t="s">
        <v>20</v>
      </c>
      <c r="M482" s="26">
        <v>0.80178372573727297</v>
      </c>
      <c r="N482" s="21" t="s">
        <v>2073</v>
      </c>
      <c r="O482" s="12" t="s">
        <v>47</v>
      </c>
    </row>
    <row r="483" spans="1:15" x14ac:dyDescent="0.25">
      <c r="A483" s="12" t="s">
        <v>3867</v>
      </c>
      <c r="B483" s="12" t="s">
        <v>3858</v>
      </c>
      <c r="C483" s="12" t="s">
        <v>3868</v>
      </c>
      <c r="D483" s="12" t="s">
        <v>3869</v>
      </c>
      <c r="E483" s="12" t="s">
        <v>660</v>
      </c>
      <c r="F483" s="12" t="s">
        <v>13</v>
      </c>
      <c r="G483" s="12">
        <v>193.0361</v>
      </c>
      <c r="H483" s="12">
        <v>193.03535275999999</v>
      </c>
      <c r="I483" s="12">
        <v>3.8710007743438402</v>
      </c>
      <c r="J483" s="24">
        <v>341.37299999999999</v>
      </c>
      <c r="K483" s="24" t="s">
        <v>20</v>
      </c>
      <c r="L483" s="24" t="s">
        <v>20</v>
      </c>
      <c r="M483" s="26">
        <v>0.80178372573727297</v>
      </c>
      <c r="N483" s="21" t="s">
        <v>2073</v>
      </c>
      <c r="O483" s="12" t="s">
        <v>47</v>
      </c>
    </row>
    <row r="484" spans="1:15" x14ac:dyDescent="0.25">
      <c r="A484" s="12" t="s">
        <v>3870</v>
      </c>
      <c r="B484" s="12" t="s">
        <v>3858</v>
      </c>
      <c r="C484" s="12" t="s">
        <v>3871</v>
      </c>
      <c r="D484" s="12" t="s">
        <v>3872</v>
      </c>
      <c r="E484" s="12" t="s">
        <v>660</v>
      </c>
      <c r="F484" s="12" t="s">
        <v>13</v>
      </c>
      <c r="G484" s="12">
        <v>193.0361</v>
      </c>
      <c r="H484" s="12">
        <v>193.03535275999999</v>
      </c>
      <c r="I484" s="12">
        <v>3.8710007743438402</v>
      </c>
      <c r="J484" s="24">
        <v>341.37299999999999</v>
      </c>
      <c r="K484" s="24" t="s">
        <v>20</v>
      </c>
      <c r="L484" s="24" t="s">
        <v>20</v>
      </c>
      <c r="M484" s="26">
        <v>0.80178372573727297</v>
      </c>
      <c r="N484" s="21" t="s">
        <v>2073</v>
      </c>
      <c r="O484" s="12" t="s">
        <v>47</v>
      </c>
    </row>
    <row r="485" spans="1:15" x14ac:dyDescent="0.25">
      <c r="A485" s="12" t="s">
        <v>3873</v>
      </c>
      <c r="B485" s="12" t="s">
        <v>3874</v>
      </c>
      <c r="C485" s="12" t="s">
        <v>3875</v>
      </c>
      <c r="D485" s="12" t="s">
        <v>3876</v>
      </c>
      <c r="E485" s="12" t="s">
        <v>3877</v>
      </c>
      <c r="F485" s="12" t="s">
        <v>182</v>
      </c>
      <c r="G485" s="12">
        <v>193.0718</v>
      </c>
      <c r="H485" s="12">
        <v>193.07170887000001</v>
      </c>
      <c r="I485" s="12">
        <v>0.47200079452562799</v>
      </c>
      <c r="J485" s="24">
        <v>348.51</v>
      </c>
      <c r="K485" s="24" t="s">
        <v>20</v>
      </c>
      <c r="L485" s="24" t="s">
        <v>20</v>
      </c>
      <c r="M485" s="26">
        <v>1</v>
      </c>
      <c r="N485" s="21" t="s">
        <v>2073</v>
      </c>
      <c r="O485" s="12" t="s">
        <v>47</v>
      </c>
    </row>
    <row r="486" spans="1:15" x14ac:dyDescent="0.25">
      <c r="A486" s="12" t="s">
        <v>3878</v>
      </c>
      <c r="B486" s="12" t="s">
        <v>3874</v>
      </c>
      <c r="C486" s="12" t="s">
        <v>3879</v>
      </c>
      <c r="D486" s="12" t="s">
        <v>3880</v>
      </c>
      <c r="E486" s="12" t="s">
        <v>3877</v>
      </c>
      <c r="F486" s="12" t="s">
        <v>182</v>
      </c>
      <c r="G486" s="12">
        <v>193.0718</v>
      </c>
      <c r="H486" s="12">
        <v>193.07170887000001</v>
      </c>
      <c r="I486" s="12">
        <v>0.47200079452562799</v>
      </c>
      <c r="J486" s="24">
        <v>348.51</v>
      </c>
      <c r="K486" s="24" t="s">
        <v>20</v>
      </c>
      <c r="L486" s="24" t="s">
        <v>20</v>
      </c>
      <c r="M486" s="26">
        <v>1</v>
      </c>
      <c r="N486" s="21" t="s">
        <v>2073</v>
      </c>
      <c r="O486" s="12" t="s">
        <v>47</v>
      </c>
    </row>
    <row r="487" spans="1:15" x14ac:dyDescent="0.25">
      <c r="A487" s="12" t="s">
        <v>3881</v>
      </c>
      <c r="B487" s="12" t="s">
        <v>3882</v>
      </c>
      <c r="C487" s="12" t="s">
        <v>3883</v>
      </c>
      <c r="D487" s="12" t="s">
        <v>3884</v>
      </c>
      <c r="E487" s="12" t="s">
        <v>3885</v>
      </c>
      <c r="F487" s="12" t="s">
        <v>182</v>
      </c>
      <c r="G487" s="12">
        <v>194.0462</v>
      </c>
      <c r="H487" s="12">
        <v>194.04919927700001</v>
      </c>
      <c r="I487" s="12">
        <v>-15.4562709415436</v>
      </c>
      <c r="J487" s="24">
        <v>342.92599999999999</v>
      </c>
      <c r="K487" s="24" t="s">
        <v>20</v>
      </c>
      <c r="L487" s="24" t="s">
        <v>20</v>
      </c>
      <c r="M487" s="26">
        <v>1</v>
      </c>
      <c r="N487" s="21" t="s">
        <v>2073</v>
      </c>
      <c r="O487" s="12" t="s">
        <v>47</v>
      </c>
    </row>
    <row r="488" spans="1:15" x14ac:dyDescent="0.25">
      <c r="A488" s="12" t="s">
        <v>3890</v>
      </c>
      <c r="B488" s="12" t="s">
        <v>3891</v>
      </c>
      <c r="C488" s="12" t="s">
        <v>3892</v>
      </c>
      <c r="D488" s="12" t="s">
        <v>3893</v>
      </c>
      <c r="E488" s="12" t="s">
        <v>3894</v>
      </c>
      <c r="F488" s="12" t="s">
        <v>13</v>
      </c>
      <c r="G488" s="12">
        <v>196.02809999999999</v>
      </c>
      <c r="H488" s="12">
        <v>196.02512239699999</v>
      </c>
      <c r="I488" s="12">
        <v>15.1899050672426</v>
      </c>
      <c r="J488" s="24">
        <v>324.26900000000001</v>
      </c>
      <c r="K488" s="24" t="s">
        <v>20</v>
      </c>
      <c r="L488" s="24" t="s">
        <v>20</v>
      </c>
      <c r="M488" s="26">
        <v>0.99090060187871098</v>
      </c>
      <c r="N488" s="21" t="s">
        <v>2073</v>
      </c>
      <c r="O488" s="12" t="s">
        <v>47</v>
      </c>
    </row>
    <row r="489" spans="1:15" x14ac:dyDescent="0.25">
      <c r="A489" s="12" t="s">
        <v>3895</v>
      </c>
      <c r="B489" s="12" t="s">
        <v>3896</v>
      </c>
      <c r="C489" s="12" t="s">
        <v>3897</v>
      </c>
      <c r="D489" s="12" t="s">
        <v>3898</v>
      </c>
      <c r="E489" s="12" t="s">
        <v>3899</v>
      </c>
      <c r="F489" s="12" t="s">
        <v>182</v>
      </c>
      <c r="G489" s="12">
        <v>197.0214</v>
      </c>
      <c r="H489" s="12">
        <v>197.02199576500001</v>
      </c>
      <c r="I489" s="12">
        <v>-3.0238501934816</v>
      </c>
      <c r="J489" s="24">
        <v>376.36</v>
      </c>
      <c r="K489" s="24" t="s">
        <v>20</v>
      </c>
      <c r="L489" s="24" t="s">
        <v>20</v>
      </c>
      <c r="M489" s="26">
        <v>0.984665860490333</v>
      </c>
      <c r="N489" s="21" t="s">
        <v>2073</v>
      </c>
      <c r="O489" s="12" t="s">
        <v>47</v>
      </c>
    </row>
    <row r="490" spans="1:15" x14ac:dyDescent="0.25">
      <c r="A490" s="12" t="s">
        <v>3900</v>
      </c>
      <c r="B490" s="12" t="s">
        <v>3901</v>
      </c>
      <c r="C490" s="12" t="s">
        <v>3902</v>
      </c>
      <c r="D490" s="12" t="s">
        <v>3903</v>
      </c>
      <c r="E490" s="12" t="s">
        <v>3904</v>
      </c>
      <c r="F490" s="12" t="s">
        <v>13</v>
      </c>
      <c r="G490" s="12">
        <v>198.0772</v>
      </c>
      <c r="H490" s="12">
        <v>198.07715797700001</v>
      </c>
      <c r="I490" s="12">
        <v>0.21215469981988599</v>
      </c>
      <c r="J490" s="24">
        <v>195.548</v>
      </c>
      <c r="K490" s="24" t="s">
        <v>20</v>
      </c>
      <c r="L490" s="24" t="s">
        <v>20</v>
      </c>
      <c r="M490" s="26">
        <v>0.89597867038104095</v>
      </c>
      <c r="N490" s="21" t="s">
        <v>2073</v>
      </c>
      <c r="O490" s="12" t="s">
        <v>47</v>
      </c>
    </row>
    <row r="491" spans="1:15" x14ac:dyDescent="0.25">
      <c r="A491" s="12" t="s">
        <v>3905</v>
      </c>
      <c r="B491" s="12" t="s">
        <v>3906</v>
      </c>
      <c r="C491" s="12" t="s">
        <v>3902</v>
      </c>
      <c r="D491" s="12" t="s">
        <v>3903</v>
      </c>
      <c r="E491" s="12" t="s">
        <v>3904</v>
      </c>
      <c r="F491" s="12" t="s">
        <v>13</v>
      </c>
      <c r="G491" s="12">
        <v>198.07650000000001</v>
      </c>
      <c r="H491" s="12">
        <v>198.07715797700001</v>
      </c>
      <c r="I491" s="12">
        <v>-3.32182169172395</v>
      </c>
      <c r="J491" s="24">
        <v>292.73500000000001</v>
      </c>
      <c r="K491" s="24" t="s">
        <v>20</v>
      </c>
      <c r="L491" s="24" t="s">
        <v>20</v>
      </c>
      <c r="M491" s="26">
        <v>0.99761790926546201</v>
      </c>
      <c r="N491" s="21" t="s">
        <v>2073</v>
      </c>
      <c r="O491" s="12" t="s">
        <v>47</v>
      </c>
    </row>
    <row r="492" spans="1:15" x14ac:dyDescent="0.25">
      <c r="A492" s="12" t="s">
        <v>3913</v>
      </c>
      <c r="B492" s="12" t="s">
        <v>3914</v>
      </c>
      <c r="C492" s="12" t="s">
        <v>1520</v>
      </c>
      <c r="D492" s="12" t="s">
        <v>1521</v>
      </c>
      <c r="E492" s="12" t="s">
        <v>1522</v>
      </c>
      <c r="F492" s="12" t="s">
        <v>99</v>
      </c>
      <c r="G492" s="12">
        <v>199.03720000000001</v>
      </c>
      <c r="H492" s="12">
        <v>199.03682357</v>
      </c>
      <c r="I492" s="12">
        <v>1.8912580760951101</v>
      </c>
      <c r="J492" s="24">
        <v>260.63900000000001</v>
      </c>
      <c r="K492" s="24" t="s">
        <v>20</v>
      </c>
      <c r="L492" s="24" t="s">
        <v>20</v>
      </c>
      <c r="M492" s="26">
        <v>1</v>
      </c>
      <c r="N492" s="21" t="s">
        <v>2073</v>
      </c>
      <c r="O492" s="12" t="s">
        <v>47</v>
      </c>
    </row>
    <row r="493" spans="1:15" x14ac:dyDescent="0.25">
      <c r="A493" s="12" t="s">
        <v>3915</v>
      </c>
      <c r="B493" s="12" t="s">
        <v>3914</v>
      </c>
      <c r="C493" s="12" t="s">
        <v>3916</v>
      </c>
      <c r="D493" s="12" t="s">
        <v>3917</v>
      </c>
      <c r="E493" s="12" t="s">
        <v>1522</v>
      </c>
      <c r="F493" s="12" t="s">
        <v>99</v>
      </c>
      <c r="G493" s="12">
        <v>199.03720000000001</v>
      </c>
      <c r="H493" s="12">
        <v>199.03682357</v>
      </c>
      <c r="I493" s="12">
        <v>1.8912580760951101</v>
      </c>
      <c r="J493" s="24">
        <v>260.63900000000001</v>
      </c>
      <c r="K493" s="24" t="s">
        <v>20</v>
      </c>
      <c r="L493" s="24" t="s">
        <v>20</v>
      </c>
      <c r="M493" s="26">
        <v>1</v>
      </c>
      <c r="N493" s="21" t="s">
        <v>2073</v>
      </c>
      <c r="O493" s="12" t="s">
        <v>47</v>
      </c>
    </row>
    <row r="494" spans="1:15" x14ac:dyDescent="0.25">
      <c r="A494" s="12" t="s">
        <v>3918</v>
      </c>
      <c r="B494" s="12" t="s">
        <v>3914</v>
      </c>
      <c r="C494" s="12" t="s">
        <v>3919</v>
      </c>
      <c r="D494" s="12" t="s">
        <v>3920</v>
      </c>
      <c r="E494" s="12" t="s">
        <v>1522</v>
      </c>
      <c r="F494" s="12" t="s">
        <v>99</v>
      </c>
      <c r="G494" s="12">
        <v>199.03720000000001</v>
      </c>
      <c r="H494" s="12">
        <v>199.03682357</v>
      </c>
      <c r="I494" s="12">
        <v>1.8912580760951101</v>
      </c>
      <c r="J494" s="24">
        <v>260.63900000000001</v>
      </c>
      <c r="K494" s="24" t="s">
        <v>20</v>
      </c>
      <c r="L494" s="24" t="s">
        <v>20</v>
      </c>
      <c r="M494" s="26">
        <v>1</v>
      </c>
      <c r="N494" s="21" t="s">
        <v>2073</v>
      </c>
      <c r="O494" s="12" t="s">
        <v>47</v>
      </c>
    </row>
    <row r="495" spans="1:15" x14ac:dyDescent="0.25">
      <c r="A495" s="12" t="s">
        <v>3921</v>
      </c>
      <c r="B495" s="12" t="s">
        <v>3922</v>
      </c>
      <c r="C495" s="12" t="s">
        <v>3923</v>
      </c>
      <c r="D495" s="12" t="s">
        <v>3924</v>
      </c>
      <c r="E495" s="12" t="s">
        <v>3925</v>
      </c>
      <c r="F495" s="12" t="s">
        <v>13</v>
      </c>
      <c r="G495" s="12">
        <v>199.07210000000001</v>
      </c>
      <c r="H495" s="12">
        <v>199.07240694399999</v>
      </c>
      <c r="I495" s="12">
        <v>-1.5418711447739599</v>
      </c>
      <c r="J495" s="24">
        <v>329.38200000000001</v>
      </c>
      <c r="K495" s="24" t="s">
        <v>20</v>
      </c>
      <c r="L495" s="24" t="s">
        <v>20</v>
      </c>
      <c r="M495" s="26">
        <v>0.57735026918962595</v>
      </c>
      <c r="N495" s="21" t="s">
        <v>2073</v>
      </c>
      <c r="O495" s="12" t="s">
        <v>47</v>
      </c>
    </row>
    <row r="496" spans="1:15" x14ac:dyDescent="0.25">
      <c r="A496" s="12" t="s">
        <v>3926</v>
      </c>
      <c r="B496" s="12" t="s">
        <v>3927</v>
      </c>
      <c r="C496" s="12" t="s">
        <v>3928</v>
      </c>
      <c r="D496" s="12" t="s">
        <v>3929</v>
      </c>
      <c r="E496" s="12" t="s">
        <v>3930</v>
      </c>
      <c r="F496" s="12" t="s">
        <v>13</v>
      </c>
      <c r="G496" s="12">
        <v>201.0881</v>
      </c>
      <c r="H496" s="12">
        <v>201.08805701399999</v>
      </c>
      <c r="I496" s="12">
        <v>0.21376704638444299</v>
      </c>
      <c r="J496" s="24">
        <v>344.06299999999999</v>
      </c>
      <c r="K496" s="24" t="s">
        <v>20</v>
      </c>
      <c r="L496" s="24" t="s">
        <v>20</v>
      </c>
      <c r="M496" s="26">
        <v>0.94159391087266697</v>
      </c>
      <c r="N496" s="21" t="s">
        <v>2073</v>
      </c>
      <c r="O496" s="12" t="s">
        <v>47</v>
      </c>
    </row>
    <row r="497" spans="1:15" x14ac:dyDescent="0.25">
      <c r="A497" s="12" t="s">
        <v>3931</v>
      </c>
      <c r="B497" s="12" t="s">
        <v>3932</v>
      </c>
      <c r="C497" s="12" t="s">
        <v>3933</v>
      </c>
      <c r="D497" s="12" t="s">
        <v>3934</v>
      </c>
      <c r="E497" s="12" t="s">
        <v>650</v>
      </c>
      <c r="F497" s="12" t="s">
        <v>99</v>
      </c>
      <c r="G497" s="12">
        <v>204.05260000000001</v>
      </c>
      <c r="H497" s="12">
        <v>204.05347665100001</v>
      </c>
      <c r="I497" s="12">
        <v>-4.29618262029439</v>
      </c>
      <c r="J497" s="24">
        <v>228.78399999999999</v>
      </c>
      <c r="K497" s="24" t="s">
        <v>20</v>
      </c>
      <c r="L497" s="24" t="s">
        <v>20</v>
      </c>
      <c r="M497" s="26">
        <v>0.66666666666666696</v>
      </c>
      <c r="N497" s="21" t="s">
        <v>2073</v>
      </c>
      <c r="O497" s="12" t="s">
        <v>47</v>
      </c>
    </row>
    <row r="498" spans="1:15" x14ac:dyDescent="0.25">
      <c r="A498" s="12" t="s">
        <v>3935</v>
      </c>
      <c r="B498" s="12" t="s">
        <v>3936</v>
      </c>
      <c r="C498" s="12" t="s">
        <v>3937</v>
      </c>
      <c r="D498" s="12" t="s">
        <v>3938</v>
      </c>
      <c r="E498" s="12" t="s">
        <v>3939</v>
      </c>
      <c r="F498" s="12" t="s">
        <v>13</v>
      </c>
      <c r="G498" s="12">
        <v>205.03579999999999</v>
      </c>
      <c r="H498" s="12">
        <v>205.03535275999999</v>
      </c>
      <c r="I498" s="12">
        <v>2.1812823690129499</v>
      </c>
      <c r="J498" s="24">
        <v>352.22300000000001</v>
      </c>
      <c r="K498" s="24" t="s">
        <v>20</v>
      </c>
      <c r="L498" s="24" t="s">
        <v>20</v>
      </c>
      <c r="M498" s="26">
        <v>0.99961557472253804</v>
      </c>
      <c r="N498" s="21" t="s">
        <v>2073</v>
      </c>
      <c r="O498" s="12" t="s">
        <v>47</v>
      </c>
    </row>
    <row r="499" spans="1:15" x14ac:dyDescent="0.25">
      <c r="A499" s="12" t="s">
        <v>3940</v>
      </c>
      <c r="B499" s="12" t="s">
        <v>3936</v>
      </c>
      <c r="C499" s="12" t="s">
        <v>3941</v>
      </c>
      <c r="D499" s="12" t="s">
        <v>3942</v>
      </c>
      <c r="E499" s="12" t="s">
        <v>3939</v>
      </c>
      <c r="F499" s="12" t="s">
        <v>13</v>
      </c>
      <c r="G499" s="12">
        <v>205.03579999999999</v>
      </c>
      <c r="H499" s="12">
        <v>205.03535275999999</v>
      </c>
      <c r="I499" s="12">
        <v>2.1812823690129499</v>
      </c>
      <c r="J499" s="24">
        <v>352.22300000000001</v>
      </c>
      <c r="K499" s="24" t="s">
        <v>20</v>
      </c>
      <c r="L499" s="24" t="s">
        <v>20</v>
      </c>
      <c r="M499" s="26">
        <v>1</v>
      </c>
      <c r="N499" s="21" t="s">
        <v>2073</v>
      </c>
      <c r="O499" s="12" t="s">
        <v>47</v>
      </c>
    </row>
    <row r="500" spans="1:15" x14ac:dyDescent="0.25">
      <c r="A500" s="12" t="s">
        <v>3943</v>
      </c>
      <c r="B500" s="12" t="s">
        <v>3936</v>
      </c>
      <c r="C500" s="12" t="s">
        <v>3944</v>
      </c>
      <c r="D500" s="12" t="s">
        <v>3945</v>
      </c>
      <c r="E500" s="12" t="s">
        <v>3939</v>
      </c>
      <c r="F500" s="12" t="s">
        <v>13</v>
      </c>
      <c r="G500" s="12">
        <v>205.03579999999999</v>
      </c>
      <c r="H500" s="12">
        <v>205.03535275999999</v>
      </c>
      <c r="I500" s="12">
        <v>2.1812823690129499</v>
      </c>
      <c r="J500" s="24">
        <v>352.22300000000001</v>
      </c>
      <c r="K500" s="24" t="s">
        <v>20</v>
      </c>
      <c r="L500" s="24" t="s">
        <v>20</v>
      </c>
      <c r="M500" s="26">
        <v>1</v>
      </c>
      <c r="N500" s="21" t="s">
        <v>2073</v>
      </c>
      <c r="O500" s="12" t="s">
        <v>47</v>
      </c>
    </row>
    <row r="501" spans="1:15" x14ac:dyDescent="0.25">
      <c r="A501" s="12" t="s">
        <v>3946</v>
      </c>
      <c r="B501" s="12" t="s">
        <v>3947</v>
      </c>
      <c r="C501" s="12" t="s">
        <v>3948</v>
      </c>
      <c r="D501" s="12" t="s">
        <v>3949</v>
      </c>
      <c r="E501" s="12" t="s">
        <v>3950</v>
      </c>
      <c r="F501" s="12" t="s">
        <v>13</v>
      </c>
      <c r="G501" s="12">
        <v>205.04669999999999</v>
      </c>
      <c r="H501" s="12">
        <v>205.05060886999999</v>
      </c>
      <c r="I501" s="12">
        <v>-19.062952417184999</v>
      </c>
      <c r="J501" s="24">
        <v>161.065</v>
      </c>
      <c r="K501" s="24" t="s">
        <v>20</v>
      </c>
      <c r="L501" s="24" t="s">
        <v>20</v>
      </c>
      <c r="M501" s="26">
        <v>1</v>
      </c>
      <c r="N501" s="21" t="s">
        <v>2073</v>
      </c>
      <c r="O501" s="12" t="s">
        <v>47</v>
      </c>
    </row>
    <row r="502" spans="1:15" x14ac:dyDescent="0.25">
      <c r="A502" s="12" t="s">
        <v>3951</v>
      </c>
      <c r="B502" s="12" t="s">
        <v>3952</v>
      </c>
      <c r="C502" s="12" t="s">
        <v>1533</v>
      </c>
      <c r="D502" s="12" t="s">
        <v>1534</v>
      </c>
      <c r="E502" s="12" t="s">
        <v>1535</v>
      </c>
      <c r="F502" s="12" t="s">
        <v>182</v>
      </c>
      <c r="G502" s="12">
        <v>207.06200000000001</v>
      </c>
      <c r="H502" s="12">
        <v>207.062206804</v>
      </c>
      <c r="I502" s="12">
        <v>-0.99875299881602897</v>
      </c>
      <c r="J502" s="24">
        <v>360.25599999999997</v>
      </c>
      <c r="K502" s="24" t="s">
        <v>20</v>
      </c>
      <c r="L502" s="24" t="s">
        <v>20</v>
      </c>
      <c r="M502" s="26">
        <v>1</v>
      </c>
      <c r="N502" s="21" t="s">
        <v>2073</v>
      </c>
      <c r="O502" s="12" t="s">
        <v>47</v>
      </c>
    </row>
    <row r="503" spans="1:15" x14ac:dyDescent="0.25">
      <c r="A503" s="12" t="s">
        <v>3953</v>
      </c>
      <c r="B503" s="12" t="s">
        <v>3954</v>
      </c>
      <c r="C503" s="12" t="s">
        <v>3955</v>
      </c>
      <c r="D503" s="12" t="s">
        <v>3956</v>
      </c>
      <c r="E503" s="12" t="s">
        <v>3957</v>
      </c>
      <c r="F503" s="12" t="s">
        <v>13</v>
      </c>
      <c r="G503" s="12">
        <v>208.0641</v>
      </c>
      <c r="H503" s="12">
        <v>208.06150790699999</v>
      </c>
      <c r="I503" s="12">
        <v>12.458301519004101</v>
      </c>
      <c r="J503" s="24">
        <v>188.876</v>
      </c>
      <c r="K503" s="24" t="s">
        <v>20</v>
      </c>
      <c r="L503" s="24" t="s">
        <v>20</v>
      </c>
      <c r="M503" s="26">
        <v>0.97667500915855099</v>
      </c>
      <c r="N503" s="21" t="s">
        <v>2073</v>
      </c>
      <c r="O503" s="12" t="s">
        <v>47</v>
      </c>
    </row>
    <row r="504" spans="1:15" x14ac:dyDescent="0.25">
      <c r="A504" s="12" t="s">
        <v>3958</v>
      </c>
      <c r="B504" s="12" t="s">
        <v>3959</v>
      </c>
      <c r="C504" s="12" t="s">
        <v>293</v>
      </c>
      <c r="D504" s="12" t="s">
        <v>294</v>
      </c>
      <c r="E504" s="12" t="s">
        <v>295</v>
      </c>
      <c r="F504" s="12" t="s">
        <v>99</v>
      </c>
      <c r="G504" s="12">
        <v>208.98429999999999</v>
      </c>
      <c r="H504" s="12">
        <v>208.98478799</v>
      </c>
      <c r="I504" s="12">
        <v>-2.3350503388499799</v>
      </c>
      <c r="J504" s="24">
        <v>207.5</v>
      </c>
      <c r="K504" s="24" t="s">
        <v>20</v>
      </c>
      <c r="L504" s="24" t="s">
        <v>20</v>
      </c>
      <c r="M504" s="26">
        <v>0.99997930594278095</v>
      </c>
      <c r="N504" s="21" t="s">
        <v>2073</v>
      </c>
      <c r="O504" s="12" t="s">
        <v>47</v>
      </c>
    </row>
    <row r="505" spans="1:15" x14ac:dyDescent="0.25">
      <c r="A505" s="12" t="s">
        <v>3968</v>
      </c>
      <c r="B505" s="12" t="s">
        <v>3969</v>
      </c>
      <c r="C505" s="12" t="s">
        <v>3970</v>
      </c>
      <c r="D505" s="12" t="s">
        <v>3971</v>
      </c>
      <c r="E505" s="12" t="s">
        <v>655</v>
      </c>
      <c r="F505" s="12" t="s">
        <v>99</v>
      </c>
      <c r="G505" s="12">
        <v>209.07919999999999</v>
      </c>
      <c r="H505" s="12">
        <v>209.080025758</v>
      </c>
      <c r="I505" s="12">
        <v>-3.9494829648377099</v>
      </c>
      <c r="J505" s="24">
        <v>326.47800000000001</v>
      </c>
      <c r="K505" s="24" t="s">
        <v>20</v>
      </c>
      <c r="L505" s="24" t="s">
        <v>20</v>
      </c>
      <c r="M505" s="26">
        <v>0.98558300512187702</v>
      </c>
      <c r="N505" s="21" t="s">
        <v>2073</v>
      </c>
      <c r="O505" s="12" t="s">
        <v>47</v>
      </c>
    </row>
    <row r="506" spans="1:15" x14ac:dyDescent="0.25">
      <c r="A506" s="12" t="s">
        <v>3972</v>
      </c>
      <c r="B506" s="12" t="s">
        <v>3005</v>
      </c>
      <c r="C506" s="12" t="s">
        <v>3973</v>
      </c>
      <c r="D506" s="12" t="s">
        <v>3974</v>
      </c>
      <c r="E506" s="12" t="s">
        <v>300</v>
      </c>
      <c r="F506" s="12" t="s">
        <v>13</v>
      </c>
      <c r="G506" s="12">
        <v>210.04320000000001</v>
      </c>
      <c r="H506" s="12">
        <v>210.04077246700001</v>
      </c>
      <c r="I506" s="12">
        <v>11.5574370227747</v>
      </c>
      <c r="J506" s="24">
        <v>213.602</v>
      </c>
      <c r="K506" s="24" t="s">
        <v>20</v>
      </c>
      <c r="L506" s="24" t="s">
        <v>20</v>
      </c>
      <c r="M506" s="26">
        <v>0.89442719099991597</v>
      </c>
      <c r="N506" s="21" t="s">
        <v>2073</v>
      </c>
      <c r="O506" s="12" t="s">
        <v>47</v>
      </c>
    </row>
    <row r="507" spans="1:15" x14ac:dyDescent="0.25">
      <c r="A507" s="12" t="s">
        <v>3975</v>
      </c>
      <c r="B507" s="12" t="s">
        <v>3976</v>
      </c>
      <c r="C507" s="12" t="s">
        <v>3977</v>
      </c>
      <c r="D507" s="12" t="s">
        <v>3978</v>
      </c>
      <c r="E507" s="12" t="s">
        <v>3979</v>
      </c>
      <c r="F507" s="12" t="s">
        <v>744</v>
      </c>
      <c r="G507" s="12">
        <v>211.08359999999999</v>
      </c>
      <c r="H507" s="12">
        <v>211.08129038800001</v>
      </c>
      <c r="I507" s="12">
        <v>10.941812965663299</v>
      </c>
      <c r="J507" s="24">
        <v>361.7</v>
      </c>
      <c r="K507" s="24" t="s">
        <v>20</v>
      </c>
      <c r="L507" s="24" t="s">
        <v>20</v>
      </c>
      <c r="M507" s="26">
        <v>1</v>
      </c>
      <c r="N507" s="21" t="s">
        <v>2073</v>
      </c>
      <c r="O507" s="12" t="s">
        <v>47</v>
      </c>
    </row>
    <row r="508" spans="1:15" x14ac:dyDescent="0.25">
      <c r="A508" s="12" t="s">
        <v>3980</v>
      </c>
      <c r="B508" s="12" t="s">
        <v>3976</v>
      </c>
      <c r="C508" s="12" t="s">
        <v>3981</v>
      </c>
      <c r="D508" s="12" t="s">
        <v>3982</v>
      </c>
      <c r="E508" s="12" t="s">
        <v>3979</v>
      </c>
      <c r="F508" s="12" t="s">
        <v>744</v>
      </c>
      <c r="G508" s="12">
        <v>211.08359999999999</v>
      </c>
      <c r="H508" s="12">
        <v>211.08129038800001</v>
      </c>
      <c r="I508" s="12">
        <v>10.941812965663299</v>
      </c>
      <c r="J508" s="24">
        <v>361.7</v>
      </c>
      <c r="K508" s="24" t="s">
        <v>20</v>
      </c>
      <c r="L508" s="24" t="s">
        <v>20</v>
      </c>
      <c r="M508" s="26">
        <v>1</v>
      </c>
      <c r="N508" s="21" t="s">
        <v>2073</v>
      </c>
      <c r="O508" s="12" t="s">
        <v>47</v>
      </c>
    </row>
    <row r="509" spans="1:15" x14ac:dyDescent="0.25">
      <c r="A509" s="12" t="s">
        <v>3983</v>
      </c>
      <c r="B509" s="12" t="s">
        <v>3984</v>
      </c>
      <c r="C509" s="12" t="s">
        <v>3985</v>
      </c>
      <c r="D509" s="12" t="s">
        <v>3986</v>
      </c>
      <c r="E509" s="12" t="s">
        <v>3987</v>
      </c>
      <c r="F509" s="12" t="s">
        <v>13</v>
      </c>
      <c r="G509" s="12">
        <v>213.01570000000001</v>
      </c>
      <c r="H509" s="12">
        <v>213.01930873000001</v>
      </c>
      <c r="I509" s="12">
        <v>-16.940858655073001</v>
      </c>
      <c r="J509" s="24">
        <v>109.002</v>
      </c>
      <c r="K509" s="24" t="s">
        <v>20</v>
      </c>
      <c r="L509" s="24" t="s">
        <v>20</v>
      </c>
      <c r="M509" s="26">
        <v>0.985762274951686</v>
      </c>
      <c r="N509" s="21" t="s">
        <v>2073</v>
      </c>
      <c r="O509" s="12" t="s">
        <v>47</v>
      </c>
    </row>
    <row r="510" spans="1:15" x14ac:dyDescent="0.25">
      <c r="A510" s="12" t="s">
        <v>3988</v>
      </c>
      <c r="B510" s="12" t="s">
        <v>3989</v>
      </c>
      <c r="C510" s="12" t="s">
        <v>2658</v>
      </c>
      <c r="D510" s="12" t="s">
        <v>2659</v>
      </c>
      <c r="E510" s="12" t="s">
        <v>212</v>
      </c>
      <c r="F510" s="12" t="s">
        <v>99</v>
      </c>
      <c r="G510" s="12">
        <v>213.01669999999999</v>
      </c>
      <c r="H510" s="12">
        <v>213.01608813000001</v>
      </c>
      <c r="I510" s="12">
        <v>2.8724121513223202</v>
      </c>
      <c r="J510" s="24">
        <v>306.32400000000001</v>
      </c>
      <c r="K510" s="24" t="s">
        <v>20</v>
      </c>
      <c r="L510" s="24" t="s">
        <v>20</v>
      </c>
      <c r="M510" s="26">
        <v>1</v>
      </c>
      <c r="N510" s="21" t="s">
        <v>2073</v>
      </c>
      <c r="O510" s="12" t="s">
        <v>47</v>
      </c>
    </row>
    <row r="511" spans="1:15" x14ac:dyDescent="0.25">
      <c r="A511" s="12" t="s">
        <v>3990</v>
      </c>
      <c r="B511" s="12" t="s">
        <v>3989</v>
      </c>
      <c r="C511" s="12" t="s">
        <v>3991</v>
      </c>
      <c r="D511" s="12" t="s">
        <v>3992</v>
      </c>
      <c r="E511" s="12" t="s">
        <v>212</v>
      </c>
      <c r="F511" s="12" t="s">
        <v>99</v>
      </c>
      <c r="G511" s="12">
        <v>213.01669999999999</v>
      </c>
      <c r="H511" s="12">
        <v>213.01608813000001</v>
      </c>
      <c r="I511" s="12">
        <v>2.8724121513223202</v>
      </c>
      <c r="J511" s="24">
        <v>306.32400000000001</v>
      </c>
      <c r="K511" s="24" t="s">
        <v>20</v>
      </c>
      <c r="L511" s="24" t="s">
        <v>20</v>
      </c>
      <c r="M511" s="26">
        <v>1</v>
      </c>
      <c r="N511" s="21" t="s">
        <v>2073</v>
      </c>
      <c r="O511" s="12" t="s">
        <v>47</v>
      </c>
    </row>
    <row r="512" spans="1:15" x14ac:dyDescent="0.25">
      <c r="A512" s="12" t="s">
        <v>3993</v>
      </c>
      <c r="B512" s="12" t="s">
        <v>3989</v>
      </c>
      <c r="C512" s="12" t="s">
        <v>1760</v>
      </c>
      <c r="D512" s="12" t="s">
        <v>1761</v>
      </c>
      <c r="E512" s="12" t="s">
        <v>212</v>
      </c>
      <c r="F512" s="12" t="s">
        <v>99</v>
      </c>
      <c r="G512" s="12">
        <v>213.01669999999999</v>
      </c>
      <c r="H512" s="12">
        <v>213.01608813000001</v>
      </c>
      <c r="I512" s="12">
        <v>2.8724121513223202</v>
      </c>
      <c r="J512" s="24">
        <v>306.32400000000001</v>
      </c>
      <c r="K512" s="24" t="s">
        <v>20</v>
      </c>
      <c r="L512" s="24" t="s">
        <v>20</v>
      </c>
      <c r="M512" s="26">
        <v>1</v>
      </c>
      <c r="N512" s="21" t="s">
        <v>2073</v>
      </c>
      <c r="O512" s="12" t="s">
        <v>47</v>
      </c>
    </row>
    <row r="513" spans="1:15" x14ac:dyDescent="0.25">
      <c r="A513" s="12" t="s">
        <v>3994</v>
      </c>
      <c r="B513" s="12" t="s">
        <v>3995</v>
      </c>
      <c r="C513" s="12" t="s">
        <v>1557</v>
      </c>
      <c r="D513" s="12" t="s">
        <v>1558</v>
      </c>
      <c r="E513" s="12" t="s">
        <v>1559</v>
      </c>
      <c r="F513" s="12" t="s">
        <v>182</v>
      </c>
      <c r="G513" s="12">
        <v>213.04910000000001</v>
      </c>
      <c r="H513" s="12">
        <v>213.051642104</v>
      </c>
      <c r="I513" s="12">
        <v>-11.931867667767801</v>
      </c>
      <c r="J513" s="24">
        <v>304.548</v>
      </c>
      <c r="K513" s="24" t="s">
        <v>20</v>
      </c>
      <c r="L513" s="24" t="s">
        <v>20</v>
      </c>
      <c r="M513" s="26">
        <v>1</v>
      </c>
      <c r="N513" s="21" t="s">
        <v>2073</v>
      </c>
      <c r="O513" s="12" t="s">
        <v>47</v>
      </c>
    </row>
    <row r="514" spans="1:15" x14ac:dyDescent="0.25">
      <c r="A514" s="12" t="s">
        <v>3996</v>
      </c>
      <c r="B514" s="12" t="s">
        <v>3997</v>
      </c>
      <c r="C514" s="12" t="s">
        <v>3998</v>
      </c>
      <c r="D514" s="12" t="s">
        <v>3999</v>
      </c>
      <c r="E514" s="12" t="s">
        <v>4000</v>
      </c>
      <c r="F514" s="12" t="s">
        <v>13</v>
      </c>
      <c r="G514" s="12">
        <v>214.012</v>
      </c>
      <c r="H514" s="12">
        <v>214.01218876199999</v>
      </c>
      <c r="I514" s="12">
        <v>-0.88201518373947696</v>
      </c>
      <c r="J514" s="24">
        <v>426.53</v>
      </c>
      <c r="K514" s="24" t="s">
        <v>20</v>
      </c>
      <c r="L514" s="24" t="s">
        <v>20</v>
      </c>
      <c r="M514" s="26">
        <v>0.97835767550680097</v>
      </c>
      <c r="N514" s="21" t="s">
        <v>2073</v>
      </c>
      <c r="O514" s="12" t="s">
        <v>47</v>
      </c>
    </row>
    <row r="515" spans="1:15" x14ac:dyDescent="0.25">
      <c r="A515" s="12" t="s">
        <v>4001</v>
      </c>
      <c r="B515" s="12" t="s">
        <v>4002</v>
      </c>
      <c r="C515" s="12" t="s">
        <v>4003</v>
      </c>
      <c r="D515" s="12" t="s">
        <v>4004</v>
      </c>
      <c r="E515" s="12" t="s">
        <v>4005</v>
      </c>
      <c r="F515" s="12" t="s">
        <v>182</v>
      </c>
      <c r="G515" s="12">
        <v>215.0198</v>
      </c>
      <c r="H515" s="12">
        <v>215.02304412999999</v>
      </c>
      <c r="I515" s="12">
        <v>-15.0873596507322</v>
      </c>
      <c r="J515" s="24">
        <v>411.666</v>
      </c>
      <c r="K515" s="24" t="s">
        <v>20</v>
      </c>
      <c r="L515" s="24" t="s">
        <v>20</v>
      </c>
      <c r="M515" s="26">
        <v>1</v>
      </c>
      <c r="N515" s="21" t="s">
        <v>2073</v>
      </c>
      <c r="O515" s="12" t="s">
        <v>47</v>
      </c>
    </row>
    <row r="516" spans="1:15" x14ac:dyDescent="0.25">
      <c r="A516" s="12" t="s">
        <v>4006</v>
      </c>
      <c r="B516" s="12" t="s">
        <v>4007</v>
      </c>
      <c r="C516" s="12" t="s">
        <v>4008</v>
      </c>
      <c r="D516" s="12" t="s">
        <v>4009</v>
      </c>
      <c r="E516" s="12" t="s">
        <v>222</v>
      </c>
      <c r="F516" s="12" t="s">
        <v>99</v>
      </c>
      <c r="G516" s="12">
        <v>215.0325</v>
      </c>
      <c r="H516" s="12">
        <v>215.03173820000001</v>
      </c>
      <c r="I516" s="12">
        <v>3.54273283734384</v>
      </c>
      <c r="J516" s="24">
        <v>291.11500000000001</v>
      </c>
      <c r="K516" s="24" t="s">
        <v>20</v>
      </c>
      <c r="L516" s="24" t="s">
        <v>20</v>
      </c>
      <c r="M516" s="26">
        <v>1</v>
      </c>
      <c r="N516" s="21" t="s">
        <v>2073</v>
      </c>
      <c r="O516" s="12" t="s">
        <v>47</v>
      </c>
    </row>
    <row r="517" spans="1:15" x14ac:dyDescent="0.25">
      <c r="A517" s="12" t="s">
        <v>4010</v>
      </c>
      <c r="B517" s="12" t="s">
        <v>4007</v>
      </c>
      <c r="C517" s="12" t="s">
        <v>4011</v>
      </c>
      <c r="D517" s="12" t="s">
        <v>4009</v>
      </c>
      <c r="E517" s="12" t="s">
        <v>222</v>
      </c>
      <c r="F517" s="12" t="s">
        <v>99</v>
      </c>
      <c r="G517" s="12">
        <v>215.0325</v>
      </c>
      <c r="H517" s="12">
        <v>215.03173820000001</v>
      </c>
      <c r="I517" s="12">
        <v>3.54273283734384</v>
      </c>
      <c r="J517" s="24">
        <v>291.11500000000001</v>
      </c>
      <c r="K517" s="24" t="s">
        <v>20</v>
      </c>
      <c r="L517" s="24" t="s">
        <v>20</v>
      </c>
      <c r="M517" s="26">
        <v>1</v>
      </c>
      <c r="N517" s="21" t="s">
        <v>2073</v>
      </c>
      <c r="O517" s="12" t="s">
        <v>47</v>
      </c>
    </row>
    <row r="518" spans="1:15" x14ac:dyDescent="0.25">
      <c r="A518" s="12" t="s">
        <v>4012</v>
      </c>
      <c r="B518" s="12" t="s">
        <v>4007</v>
      </c>
      <c r="C518" s="12" t="s">
        <v>4013</v>
      </c>
      <c r="D518" s="12" t="s">
        <v>4014</v>
      </c>
      <c r="E518" s="12" t="s">
        <v>222</v>
      </c>
      <c r="F518" s="12" t="s">
        <v>99</v>
      </c>
      <c r="G518" s="12">
        <v>215.0325</v>
      </c>
      <c r="H518" s="12">
        <v>215.03173820000001</v>
      </c>
      <c r="I518" s="12">
        <v>3.54273283734384</v>
      </c>
      <c r="J518" s="24">
        <v>291.11500000000001</v>
      </c>
      <c r="K518" s="24" t="s">
        <v>20</v>
      </c>
      <c r="L518" s="24" t="s">
        <v>20</v>
      </c>
      <c r="M518" s="26">
        <v>1</v>
      </c>
      <c r="N518" s="21" t="s">
        <v>2073</v>
      </c>
      <c r="O518" s="12" t="s">
        <v>47</v>
      </c>
    </row>
    <row r="519" spans="1:15" x14ac:dyDescent="0.25">
      <c r="A519" s="12" t="s">
        <v>4015</v>
      </c>
      <c r="B519" s="12" t="s">
        <v>4007</v>
      </c>
      <c r="C519" s="12" t="s">
        <v>4016</v>
      </c>
      <c r="D519" s="12" t="s">
        <v>4017</v>
      </c>
      <c r="E519" s="12" t="s">
        <v>222</v>
      </c>
      <c r="F519" s="12" t="s">
        <v>99</v>
      </c>
      <c r="G519" s="12">
        <v>215.0325</v>
      </c>
      <c r="H519" s="12">
        <v>215.03173820000001</v>
      </c>
      <c r="I519" s="12">
        <v>3.54273283734384</v>
      </c>
      <c r="J519" s="24">
        <v>291.11500000000001</v>
      </c>
      <c r="K519" s="24" t="s">
        <v>20</v>
      </c>
      <c r="L519" s="24" t="s">
        <v>20</v>
      </c>
      <c r="M519" s="26">
        <v>0.99925505440875695</v>
      </c>
      <c r="N519" s="21" t="s">
        <v>2073</v>
      </c>
      <c r="O519" s="12" t="s">
        <v>47</v>
      </c>
    </row>
    <row r="520" spans="1:15" x14ac:dyDescent="0.25">
      <c r="A520" s="12" t="s">
        <v>4018</v>
      </c>
      <c r="B520" s="12" t="s">
        <v>4007</v>
      </c>
      <c r="C520" s="12" t="s">
        <v>4019</v>
      </c>
      <c r="D520" s="12" t="s">
        <v>4020</v>
      </c>
      <c r="E520" s="12" t="s">
        <v>222</v>
      </c>
      <c r="F520" s="12" t="s">
        <v>99</v>
      </c>
      <c r="G520" s="12">
        <v>215.0325</v>
      </c>
      <c r="H520" s="12">
        <v>215.03173820000001</v>
      </c>
      <c r="I520" s="12">
        <v>3.54273283734384</v>
      </c>
      <c r="J520" s="24">
        <v>291.11500000000001</v>
      </c>
      <c r="K520" s="24" t="s">
        <v>20</v>
      </c>
      <c r="L520" s="24" t="s">
        <v>20</v>
      </c>
      <c r="M520" s="26">
        <v>0.99925505440875695</v>
      </c>
      <c r="N520" s="21" t="s">
        <v>2073</v>
      </c>
      <c r="O520" s="12" t="s">
        <v>47</v>
      </c>
    </row>
    <row r="521" spans="1:15" x14ac:dyDescent="0.25">
      <c r="A521" s="12" t="s">
        <v>4021</v>
      </c>
      <c r="B521" s="12" t="s">
        <v>4022</v>
      </c>
      <c r="C521" s="12" t="s">
        <v>4023</v>
      </c>
      <c r="D521" s="12" t="s">
        <v>4024</v>
      </c>
      <c r="E521" s="12" t="s">
        <v>4025</v>
      </c>
      <c r="F521" s="12" t="s">
        <v>13</v>
      </c>
      <c r="G521" s="12">
        <v>215.1037</v>
      </c>
      <c r="H521" s="12">
        <v>215.10370708400001</v>
      </c>
      <c r="I521" s="12">
        <v>-3.2932951735329098E-2</v>
      </c>
      <c r="J521" s="24">
        <v>278.36900000000003</v>
      </c>
      <c r="K521" s="24" t="s">
        <v>20</v>
      </c>
      <c r="L521" s="24" t="s">
        <v>20</v>
      </c>
      <c r="M521" s="26">
        <v>0.63375022229763001</v>
      </c>
      <c r="N521" s="21" t="s">
        <v>2073</v>
      </c>
      <c r="O521" s="12" t="s">
        <v>47</v>
      </c>
    </row>
    <row r="522" spans="1:15" x14ac:dyDescent="0.25">
      <c r="A522" s="12" t="s">
        <v>4026</v>
      </c>
      <c r="B522" s="12" t="s">
        <v>4027</v>
      </c>
      <c r="C522" s="12" t="s">
        <v>4023</v>
      </c>
      <c r="D522" s="12" t="s">
        <v>4024</v>
      </c>
      <c r="E522" s="12" t="s">
        <v>4025</v>
      </c>
      <c r="F522" s="12" t="s">
        <v>13</v>
      </c>
      <c r="G522" s="12">
        <v>215.10390000000001</v>
      </c>
      <c r="H522" s="12">
        <v>215.10370708400001</v>
      </c>
      <c r="I522" s="12">
        <v>0.896851117158181</v>
      </c>
      <c r="J522" s="24">
        <v>318.84100000000001</v>
      </c>
      <c r="K522" s="24" t="s">
        <v>20</v>
      </c>
      <c r="L522" s="24" t="s">
        <v>20</v>
      </c>
      <c r="M522" s="26">
        <v>0.59628479399994405</v>
      </c>
      <c r="N522" s="21" t="s">
        <v>2073</v>
      </c>
      <c r="O522" s="12" t="s">
        <v>47</v>
      </c>
    </row>
    <row r="523" spans="1:15" x14ac:dyDescent="0.25">
      <c r="A523" s="12" t="s">
        <v>4028</v>
      </c>
      <c r="B523" s="12" t="s">
        <v>4029</v>
      </c>
      <c r="C523" s="12" t="s">
        <v>4030</v>
      </c>
      <c r="D523" s="12" t="s">
        <v>4031</v>
      </c>
      <c r="E523" s="12" t="s">
        <v>4032</v>
      </c>
      <c r="F523" s="12" t="s">
        <v>182</v>
      </c>
      <c r="G523" s="12">
        <v>215.16499999999999</v>
      </c>
      <c r="H523" s="12">
        <v>215.16521533</v>
      </c>
      <c r="I523" s="12">
        <v>-1.0007658518265801</v>
      </c>
      <c r="J523" s="24">
        <v>78.185000000000002</v>
      </c>
      <c r="K523" s="24" t="s">
        <v>20</v>
      </c>
      <c r="L523" s="24" t="s">
        <v>20</v>
      </c>
      <c r="M523" s="26">
        <v>0.61237243569579403</v>
      </c>
      <c r="N523" s="21" t="s">
        <v>2073</v>
      </c>
      <c r="O523" s="12" t="s">
        <v>47</v>
      </c>
    </row>
    <row r="524" spans="1:15" x14ac:dyDescent="0.25">
      <c r="A524" s="12" t="s">
        <v>4033</v>
      </c>
      <c r="B524" s="12" t="s">
        <v>4034</v>
      </c>
      <c r="C524" s="12" t="s">
        <v>4030</v>
      </c>
      <c r="D524" s="12" t="s">
        <v>4031</v>
      </c>
      <c r="E524" s="12" t="s">
        <v>4032</v>
      </c>
      <c r="F524" s="12" t="s">
        <v>182</v>
      </c>
      <c r="G524" s="12">
        <v>215.16499999999999</v>
      </c>
      <c r="H524" s="12">
        <v>215.16521533</v>
      </c>
      <c r="I524" s="12">
        <v>-1.0007658518265801</v>
      </c>
      <c r="J524" s="24">
        <v>92.745999999999995</v>
      </c>
      <c r="K524" s="24" t="s">
        <v>20</v>
      </c>
      <c r="L524" s="24" t="s">
        <v>20</v>
      </c>
      <c r="M524" s="26">
        <v>0.61237243569579403</v>
      </c>
      <c r="N524" s="21" t="s">
        <v>2073</v>
      </c>
      <c r="O524" s="12" t="s">
        <v>47</v>
      </c>
    </row>
    <row r="525" spans="1:15" x14ac:dyDescent="0.25">
      <c r="A525" s="12" t="s">
        <v>4035</v>
      </c>
      <c r="B525" s="12" t="s">
        <v>4036</v>
      </c>
      <c r="C525" s="12" t="s">
        <v>4037</v>
      </c>
      <c r="D525" s="12" t="s">
        <v>4038</v>
      </c>
      <c r="E525" s="12" t="s">
        <v>4039</v>
      </c>
      <c r="F525" s="12" t="s">
        <v>13</v>
      </c>
      <c r="G525" s="12">
        <v>216.1317</v>
      </c>
      <c r="H525" s="12">
        <v>216.13534156099999</v>
      </c>
      <c r="I525" s="12">
        <v>-16.848521735012699</v>
      </c>
      <c r="J525" s="24">
        <v>295.96499999999997</v>
      </c>
      <c r="K525" s="24" t="s">
        <v>20</v>
      </c>
      <c r="L525" s="24" t="s">
        <v>20</v>
      </c>
      <c r="M525" s="26">
        <v>1</v>
      </c>
      <c r="N525" s="21" t="s">
        <v>2073</v>
      </c>
      <c r="O525" s="12" t="s">
        <v>47</v>
      </c>
    </row>
    <row r="526" spans="1:15" x14ac:dyDescent="0.25">
      <c r="A526" s="12" t="s">
        <v>4040</v>
      </c>
      <c r="B526" s="12" t="s">
        <v>4036</v>
      </c>
      <c r="C526" s="12" t="s">
        <v>4041</v>
      </c>
      <c r="D526" s="12" t="s">
        <v>4042</v>
      </c>
      <c r="E526" s="12" t="s">
        <v>4039</v>
      </c>
      <c r="F526" s="12" t="s">
        <v>13</v>
      </c>
      <c r="G526" s="12">
        <v>216.1317</v>
      </c>
      <c r="H526" s="12">
        <v>216.13534156099999</v>
      </c>
      <c r="I526" s="12">
        <v>-16.848521735012699</v>
      </c>
      <c r="J526" s="24">
        <v>295.96499999999997</v>
      </c>
      <c r="K526" s="24" t="s">
        <v>20</v>
      </c>
      <c r="L526" s="24" t="s">
        <v>20</v>
      </c>
      <c r="M526" s="26">
        <v>0.97527939888169402</v>
      </c>
      <c r="N526" s="21" t="s">
        <v>2073</v>
      </c>
      <c r="O526" s="12" t="s">
        <v>47</v>
      </c>
    </row>
    <row r="527" spans="1:15" x14ac:dyDescent="0.25">
      <c r="A527" s="12" t="s">
        <v>4043</v>
      </c>
      <c r="B527" s="12" t="s">
        <v>4044</v>
      </c>
      <c r="C527" s="12" t="s">
        <v>4045</v>
      </c>
      <c r="D527" s="12" t="s">
        <v>4046</v>
      </c>
      <c r="E527" s="12" t="s">
        <v>2385</v>
      </c>
      <c r="F527" s="12" t="s">
        <v>182</v>
      </c>
      <c r="G527" s="12">
        <v>217.08269999999999</v>
      </c>
      <c r="H527" s="12">
        <v>217.08294224400001</v>
      </c>
      <c r="I527" s="12">
        <v>-1.1159052734230199</v>
      </c>
      <c r="J527" s="24">
        <v>286.42500000000001</v>
      </c>
      <c r="K527" s="24" t="s">
        <v>20</v>
      </c>
      <c r="L527" s="24" t="s">
        <v>20</v>
      </c>
      <c r="M527" s="26">
        <v>0.93250480824031401</v>
      </c>
      <c r="N527" s="21" t="s">
        <v>2073</v>
      </c>
      <c r="O527" s="12" t="s">
        <v>47</v>
      </c>
    </row>
    <row r="528" spans="1:15" x14ac:dyDescent="0.25">
      <c r="A528" s="12" t="s">
        <v>4047</v>
      </c>
      <c r="B528" s="12" t="s">
        <v>4048</v>
      </c>
      <c r="C528" s="12" t="s">
        <v>4049</v>
      </c>
      <c r="D528" s="12" t="s">
        <v>4050</v>
      </c>
      <c r="E528" s="12" t="s">
        <v>4051</v>
      </c>
      <c r="F528" s="12" t="s">
        <v>13</v>
      </c>
      <c r="G528" s="12">
        <v>218.0779</v>
      </c>
      <c r="H528" s="12">
        <v>218.07822061100001</v>
      </c>
      <c r="I528" s="12">
        <v>-1.4701651504134401</v>
      </c>
      <c r="J528" s="24">
        <v>352.19900000000001</v>
      </c>
      <c r="K528" s="24" t="s">
        <v>20</v>
      </c>
      <c r="L528" s="24" t="s">
        <v>20</v>
      </c>
      <c r="M528" s="26">
        <v>0.904534033733291</v>
      </c>
      <c r="N528" s="21" t="s">
        <v>2073</v>
      </c>
      <c r="O528" s="12" t="s">
        <v>47</v>
      </c>
    </row>
    <row r="529" spans="1:15" x14ac:dyDescent="0.25">
      <c r="A529" s="12" t="s">
        <v>4052</v>
      </c>
      <c r="B529" s="12" t="s">
        <v>4053</v>
      </c>
      <c r="C529" s="12" t="s">
        <v>4054</v>
      </c>
      <c r="D529" s="12" t="s">
        <v>4055</v>
      </c>
      <c r="E529" s="12" t="s">
        <v>4056</v>
      </c>
      <c r="F529" s="12" t="s">
        <v>99</v>
      </c>
      <c r="G529" s="12">
        <v>220.00470000000001</v>
      </c>
      <c r="H529" s="12">
        <v>220.00077239699999</v>
      </c>
      <c r="I529" s="12">
        <v>17.852678230305798</v>
      </c>
      <c r="J529" s="24">
        <v>353.529</v>
      </c>
      <c r="K529" s="24" t="s">
        <v>20</v>
      </c>
      <c r="L529" s="24" t="s">
        <v>20</v>
      </c>
      <c r="M529" s="26">
        <v>0.96432614791711802</v>
      </c>
      <c r="N529" s="21" t="s">
        <v>2073</v>
      </c>
      <c r="O529" s="12" t="s">
        <v>47</v>
      </c>
    </row>
    <row r="530" spans="1:15" x14ac:dyDescent="0.25">
      <c r="A530" s="12" t="s">
        <v>4057</v>
      </c>
      <c r="B530" s="12" t="s">
        <v>4058</v>
      </c>
      <c r="C530" s="12" t="s">
        <v>4059</v>
      </c>
      <c r="D530" s="12" t="s">
        <v>4060</v>
      </c>
      <c r="E530" s="12" t="s">
        <v>4061</v>
      </c>
      <c r="F530" s="12" t="s">
        <v>182</v>
      </c>
      <c r="G530" s="12">
        <v>221.03149999999999</v>
      </c>
      <c r="H530" s="12">
        <v>221.03023798999999</v>
      </c>
      <c r="I530" s="12">
        <v>5.7096712715932396</v>
      </c>
      <c r="J530" s="24">
        <v>383.185</v>
      </c>
      <c r="K530" s="24" t="s">
        <v>20</v>
      </c>
      <c r="L530" s="24" t="s">
        <v>20</v>
      </c>
      <c r="M530" s="26">
        <v>1</v>
      </c>
      <c r="N530" s="21" t="s">
        <v>2073</v>
      </c>
      <c r="O530" s="12" t="s">
        <v>47</v>
      </c>
    </row>
    <row r="531" spans="1:15" x14ac:dyDescent="0.25">
      <c r="A531" s="12" t="s">
        <v>4062</v>
      </c>
      <c r="B531" s="12" t="s">
        <v>4058</v>
      </c>
      <c r="C531" s="12" t="s">
        <v>4063</v>
      </c>
      <c r="D531" s="12" t="s">
        <v>4064</v>
      </c>
      <c r="E531" s="12" t="s">
        <v>4061</v>
      </c>
      <c r="F531" s="12" t="s">
        <v>182</v>
      </c>
      <c r="G531" s="12">
        <v>221.03149999999999</v>
      </c>
      <c r="H531" s="12">
        <v>221.03023798999999</v>
      </c>
      <c r="I531" s="12">
        <v>5.7096712715932396</v>
      </c>
      <c r="J531" s="24">
        <v>383.185</v>
      </c>
      <c r="K531" s="24" t="s">
        <v>20</v>
      </c>
      <c r="L531" s="24" t="s">
        <v>20</v>
      </c>
      <c r="M531" s="26">
        <v>1</v>
      </c>
      <c r="N531" s="21" t="s">
        <v>2073</v>
      </c>
      <c r="O531" s="12" t="s">
        <v>47</v>
      </c>
    </row>
    <row r="532" spans="1:15" x14ac:dyDescent="0.25">
      <c r="A532" s="12" t="s">
        <v>4065</v>
      </c>
      <c r="B532" s="12" t="s">
        <v>4058</v>
      </c>
      <c r="C532" s="12" t="s">
        <v>4066</v>
      </c>
      <c r="D532" s="12" t="s">
        <v>4067</v>
      </c>
      <c r="E532" s="12" t="s">
        <v>4061</v>
      </c>
      <c r="F532" s="12" t="s">
        <v>182</v>
      </c>
      <c r="G532" s="12">
        <v>221.03149999999999</v>
      </c>
      <c r="H532" s="12">
        <v>221.03023798999999</v>
      </c>
      <c r="I532" s="12">
        <v>5.7096712715932396</v>
      </c>
      <c r="J532" s="24">
        <v>383.185</v>
      </c>
      <c r="K532" s="24" t="s">
        <v>20</v>
      </c>
      <c r="L532" s="24" t="s">
        <v>20</v>
      </c>
      <c r="M532" s="26">
        <v>0.99997930594278095</v>
      </c>
      <c r="N532" s="21" t="s">
        <v>2073</v>
      </c>
      <c r="O532" s="12" t="s">
        <v>47</v>
      </c>
    </row>
    <row r="533" spans="1:15" x14ac:dyDescent="0.25">
      <c r="A533" s="12" t="s">
        <v>4068</v>
      </c>
      <c r="B533" s="12" t="s">
        <v>4069</v>
      </c>
      <c r="C533" s="12" t="s">
        <v>4070</v>
      </c>
      <c r="D533" s="12" t="s">
        <v>4071</v>
      </c>
      <c r="E533" s="12" t="s">
        <v>4072</v>
      </c>
      <c r="F533" s="12" t="s">
        <v>182</v>
      </c>
      <c r="G533" s="12">
        <v>221.08170000000001</v>
      </c>
      <c r="H533" s="12">
        <v>221.08187960999999</v>
      </c>
      <c r="I533" s="12">
        <v>-0.81241393592260602</v>
      </c>
      <c r="J533" s="24">
        <v>80.251000000000005</v>
      </c>
      <c r="K533" s="24" t="s">
        <v>20</v>
      </c>
      <c r="L533" s="24" t="s">
        <v>20</v>
      </c>
      <c r="M533" s="26">
        <v>0.89442719099991597</v>
      </c>
      <c r="N533" s="21" t="s">
        <v>2073</v>
      </c>
      <c r="O533" s="12" t="s">
        <v>47</v>
      </c>
    </row>
    <row r="534" spans="1:15" x14ac:dyDescent="0.25">
      <c r="A534" s="12" t="s">
        <v>4073</v>
      </c>
      <c r="B534" s="12" t="s">
        <v>4074</v>
      </c>
      <c r="C534" s="12" t="s">
        <v>1791</v>
      </c>
      <c r="D534" s="12" t="s">
        <v>1792</v>
      </c>
      <c r="E534" s="12" t="s">
        <v>1793</v>
      </c>
      <c r="F534" s="12" t="s">
        <v>13</v>
      </c>
      <c r="G534" s="12">
        <v>221.0926</v>
      </c>
      <c r="H534" s="12">
        <v>221.093142384</v>
      </c>
      <c r="I534" s="12">
        <v>-2.4531923249665901</v>
      </c>
      <c r="J534" s="24">
        <v>221.309</v>
      </c>
      <c r="K534" s="24" t="s">
        <v>20</v>
      </c>
      <c r="L534" s="24" t="s">
        <v>20</v>
      </c>
      <c r="M534" s="26">
        <v>0.69282032302755103</v>
      </c>
      <c r="N534" s="21" t="s">
        <v>2073</v>
      </c>
      <c r="O534" s="12" t="s">
        <v>47</v>
      </c>
    </row>
    <row r="535" spans="1:15" x14ac:dyDescent="0.25">
      <c r="A535" s="12" t="s">
        <v>4075</v>
      </c>
      <c r="B535" s="12" t="s">
        <v>3023</v>
      </c>
      <c r="C535" s="12" t="s">
        <v>4076</v>
      </c>
      <c r="D535" s="12" t="s">
        <v>4077</v>
      </c>
      <c r="E535" s="12" t="s">
        <v>352</v>
      </c>
      <c r="F535" s="12" t="s">
        <v>13</v>
      </c>
      <c r="G535" s="12">
        <v>222.0437</v>
      </c>
      <c r="H535" s="12">
        <v>222.04077246700001</v>
      </c>
      <c r="I535" s="12">
        <v>13.1846640932831</v>
      </c>
      <c r="J535" s="24">
        <v>206.12</v>
      </c>
      <c r="K535" s="24" t="s">
        <v>20</v>
      </c>
      <c r="L535" s="24" t="s">
        <v>20</v>
      </c>
      <c r="M535" s="26">
        <v>0.83862786937753497</v>
      </c>
      <c r="N535" s="21" t="s">
        <v>2073</v>
      </c>
      <c r="O535" s="12" t="s">
        <v>47</v>
      </c>
    </row>
    <row r="536" spans="1:15" x14ac:dyDescent="0.25">
      <c r="A536" s="12" t="s">
        <v>4078</v>
      </c>
      <c r="B536" s="12" t="s">
        <v>4079</v>
      </c>
      <c r="C536" s="12" t="s">
        <v>4080</v>
      </c>
      <c r="D536" s="12" t="s">
        <v>4081</v>
      </c>
      <c r="E536" s="12" t="s">
        <v>4082</v>
      </c>
      <c r="F536" s="12" t="s">
        <v>182</v>
      </c>
      <c r="G536" s="12">
        <v>222.0625</v>
      </c>
      <c r="H536" s="12">
        <v>222.061872467</v>
      </c>
      <c r="I536" s="12">
        <v>2.8259376228247302</v>
      </c>
      <c r="J536" s="24">
        <v>279.411</v>
      </c>
      <c r="K536" s="24" t="s">
        <v>20</v>
      </c>
      <c r="L536" s="24" t="s">
        <v>20</v>
      </c>
      <c r="M536" s="26">
        <v>1</v>
      </c>
      <c r="N536" s="21" t="s">
        <v>2073</v>
      </c>
      <c r="O536" s="12" t="s">
        <v>47</v>
      </c>
    </row>
    <row r="537" spans="1:15" x14ac:dyDescent="0.25">
      <c r="A537" s="12" t="s">
        <v>4083</v>
      </c>
      <c r="B537" s="12" t="s">
        <v>4079</v>
      </c>
      <c r="C537" s="12" t="s">
        <v>4084</v>
      </c>
      <c r="D537" s="12" t="s">
        <v>4085</v>
      </c>
      <c r="E537" s="12" t="s">
        <v>4082</v>
      </c>
      <c r="F537" s="12" t="s">
        <v>182</v>
      </c>
      <c r="G537" s="12">
        <v>222.0625</v>
      </c>
      <c r="H537" s="12">
        <v>222.061872467</v>
      </c>
      <c r="I537" s="12">
        <v>2.8259376228247302</v>
      </c>
      <c r="J537" s="24">
        <v>279.411</v>
      </c>
      <c r="K537" s="24" t="s">
        <v>20</v>
      </c>
      <c r="L537" s="24" t="s">
        <v>20</v>
      </c>
      <c r="M537" s="26">
        <v>1</v>
      </c>
      <c r="N537" s="21" t="s">
        <v>2073</v>
      </c>
      <c r="O537" s="12" t="s">
        <v>47</v>
      </c>
    </row>
    <row r="538" spans="1:15" x14ac:dyDescent="0.25">
      <c r="A538" s="12" t="s">
        <v>4086</v>
      </c>
      <c r="B538" s="12" t="s">
        <v>4087</v>
      </c>
      <c r="C538" s="12" t="s">
        <v>1666</v>
      </c>
      <c r="D538" s="12" t="s">
        <v>1667</v>
      </c>
      <c r="E538" s="12" t="s">
        <v>1668</v>
      </c>
      <c r="F538" s="12" t="s">
        <v>99</v>
      </c>
      <c r="G538" s="12">
        <v>224.06720000000001</v>
      </c>
      <c r="H538" s="12">
        <v>224.06845804700001</v>
      </c>
      <c r="I538" s="12">
        <v>-5.6145653473873898</v>
      </c>
      <c r="J538" s="24">
        <v>237.667</v>
      </c>
      <c r="K538" s="24" t="s">
        <v>20</v>
      </c>
      <c r="L538" s="24" t="s">
        <v>20</v>
      </c>
      <c r="M538" s="26">
        <v>1</v>
      </c>
      <c r="N538" s="21" t="s">
        <v>2073</v>
      </c>
      <c r="O538" s="12" t="s">
        <v>47</v>
      </c>
    </row>
    <row r="539" spans="1:15" x14ac:dyDescent="0.25">
      <c r="A539" s="12" t="s">
        <v>4088</v>
      </c>
      <c r="B539" s="12" t="s">
        <v>4089</v>
      </c>
      <c r="C539" s="12" t="s">
        <v>2487</v>
      </c>
      <c r="D539" s="12" t="s">
        <v>2488</v>
      </c>
      <c r="E539" s="12" t="s">
        <v>2489</v>
      </c>
      <c r="F539" s="12" t="s">
        <v>99</v>
      </c>
      <c r="G539" s="12">
        <v>224.07910000000001</v>
      </c>
      <c r="H539" s="12">
        <v>224.07969142100001</v>
      </c>
      <c r="I539" s="12">
        <v>-2.63933333826582</v>
      </c>
      <c r="J539" s="24">
        <v>370.26600000000002</v>
      </c>
      <c r="K539" s="24" t="s">
        <v>20</v>
      </c>
      <c r="L539" s="24" t="s">
        <v>20</v>
      </c>
      <c r="M539" s="26">
        <v>0.871809044208818</v>
      </c>
      <c r="N539" s="21" t="s">
        <v>2073</v>
      </c>
      <c r="O539" s="12" t="s">
        <v>47</v>
      </c>
    </row>
    <row r="540" spans="1:15" x14ac:dyDescent="0.25">
      <c r="A540" s="12" t="s">
        <v>4090</v>
      </c>
      <c r="B540" s="12" t="s">
        <v>4091</v>
      </c>
      <c r="C540" s="12" t="s">
        <v>4092</v>
      </c>
      <c r="D540" s="12" t="s">
        <v>4093</v>
      </c>
      <c r="E540" s="12" t="s">
        <v>4094</v>
      </c>
      <c r="F540" s="12" t="s">
        <v>182</v>
      </c>
      <c r="G540" s="12">
        <v>225.11250000000001</v>
      </c>
      <c r="H540" s="12">
        <v>225.11317975</v>
      </c>
      <c r="I540" s="12">
        <v>-3.0195921924429201</v>
      </c>
      <c r="J540" s="24">
        <v>97.42</v>
      </c>
      <c r="K540" s="24" t="s">
        <v>20</v>
      </c>
      <c r="L540" s="24" t="s">
        <v>20</v>
      </c>
      <c r="M540" s="26">
        <v>0.83425843454506099</v>
      </c>
      <c r="N540" s="21" t="s">
        <v>2073</v>
      </c>
      <c r="O540" s="12" t="s">
        <v>47</v>
      </c>
    </row>
    <row r="541" spans="1:15" x14ac:dyDescent="0.25">
      <c r="A541" s="12" t="s">
        <v>4095</v>
      </c>
      <c r="B541" s="12" t="s">
        <v>4096</v>
      </c>
      <c r="C541" s="12" t="s">
        <v>4097</v>
      </c>
      <c r="D541" s="12" t="s">
        <v>4098</v>
      </c>
      <c r="E541" s="12" t="s">
        <v>1005</v>
      </c>
      <c r="F541" s="12" t="s">
        <v>13</v>
      </c>
      <c r="G541" s="12">
        <v>226.03899999999999</v>
      </c>
      <c r="H541" s="12">
        <v>226.03568709699999</v>
      </c>
      <c r="I541" s="12">
        <v>14.6565484527778</v>
      </c>
      <c r="J541" s="24">
        <v>354.98500000000001</v>
      </c>
      <c r="K541" s="24" t="s">
        <v>20</v>
      </c>
      <c r="L541" s="24" t="s">
        <v>20</v>
      </c>
      <c r="M541" s="26">
        <v>0.94780303104160502</v>
      </c>
      <c r="N541" s="21" t="s">
        <v>2073</v>
      </c>
      <c r="O541" s="12" t="s">
        <v>47</v>
      </c>
    </row>
    <row r="542" spans="1:15" x14ac:dyDescent="0.25">
      <c r="A542" s="12" t="s">
        <v>4099</v>
      </c>
      <c r="B542" s="12" t="s">
        <v>4100</v>
      </c>
      <c r="C542" s="12" t="s">
        <v>2267</v>
      </c>
      <c r="D542" s="12" t="s">
        <v>2268</v>
      </c>
      <c r="E542" s="12" t="s">
        <v>2269</v>
      </c>
      <c r="F542" s="12" t="s">
        <v>13</v>
      </c>
      <c r="G542" s="12">
        <v>226.07220000000001</v>
      </c>
      <c r="H542" s="12">
        <v>226.072072607</v>
      </c>
      <c r="I542" s="12">
        <v>0.56350613565308205</v>
      </c>
      <c r="J542" s="24">
        <v>347.35</v>
      </c>
      <c r="K542" s="24" t="s">
        <v>20</v>
      </c>
      <c r="L542" s="24" t="s">
        <v>20</v>
      </c>
      <c r="M542" s="26">
        <v>1</v>
      </c>
      <c r="N542" s="21" t="s">
        <v>2073</v>
      </c>
      <c r="O542" s="12" t="s">
        <v>47</v>
      </c>
    </row>
    <row r="543" spans="1:15" x14ac:dyDescent="0.25">
      <c r="A543" s="12" t="s">
        <v>4101</v>
      </c>
      <c r="B543" s="12" t="s">
        <v>4102</v>
      </c>
      <c r="C543" s="12" t="s">
        <v>2267</v>
      </c>
      <c r="D543" s="12" t="s">
        <v>2268</v>
      </c>
      <c r="E543" s="12" t="s">
        <v>2269</v>
      </c>
      <c r="F543" s="12" t="s">
        <v>13</v>
      </c>
      <c r="G543" s="12">
        <v>226.0694</v>
      </c>
      <c r="H543" s="12">
        <v>226.072072607</v>
      </c>
      <c r="I543" s="12">
        <v>-11.821924615340899</v>
      </c>
      <c r="J543" s="24">
        <v>301.524</v>
      </c>
      <c r="K543" s="24" t="s">
        <v>20</v>
      </c>
      <c r="L543" s="24" t="s">
        <v>20</v>
      </c>
      <c r="M543" s="26">
        <v>1</v>
      </c>
      <c r="N543" s="21" t="s">
        <v>2073</v>
      </c>
      <c r="O543" s="12" t="s">
        <v>47</v>
      </c>
    </row>
    <row r="544" spans="1:15" x14ac:dyDescent="0.25">
      <c r="A544" s="12" t="s">
        <v>4103</v>
      </c>
      <c r="B544" s="12" t="s">
        <v>4104</v>
      </c>
      <c r="C544" s="12" t="s">
        <v>1015</v>
      </c>
      <c r="D544" s="12" t="s">
        <v>1016</v>
      </c>
      <c r="E544" s="12" t="s">
        <v>1013</v>
      </c>
      <c r="F544" s="12" t="s">
        <v>13</v>
      </c>
      <c r="G544" s="12">
        <v>227.0325</v>
      </c>
      <c r="H544" s="12">
        <v>227.03258986500001</v>
      </c>
      <c r="I544" s="12">
        <v>-0.395824229729201</v>
      </c>
      <c r="J544" s="24">
        <v>432.404</v>
      </c>
      <c r="K544" s="24" t="s">
        <v>20</v>
      </c>
      <c r="L544" s="24" t="s">
        <v>20</v>
      </c>
      <c r="M544" s="26">
        <v>0.99927064691763601</v>
      </c>
      <c r="N544" s="21" t="s">
        <v>2073</v>
      </c>
      <c r="O544" s="12" t="s">
        <v>47</v>
      </c>
    </row>
    <row r="545" spans="1:15" x14ac:dyDescent="0.25">
      <c r="A545" s="12" t="s">
        <v>4105</v>
      </c>
      <c r="B545" s="12" t="s">
        <v>4104</v>
      </c>
      <c r="C545" s="12" t="s">
        <v>1011</v>
      </c>
      <c r="D545" s="12" t="s">
        <v>1012</v>
      </c>
      <c r="E545" s="12" t="s">
        <v>1013</v>
      </c>
      <c r="F545" s="12" t="s">
        <v>13</v>
      </c>
      <c r="G545" s="12">
        <v>227.0325</v>
      </c>
      <c r="H545" s="12">
        <v>227.03258986500001</v>
      </c>
      <c r="I545" s="12">
        <v>-0.395824229729201</v>
      </c>
      <c r="J545" s="24">
        <v>432.404</v>
      </c>
      <c r="K545" s="24" t="s">
        <v>20</v>
      </c>
      <c r="L545" s="24" t="s">
        <v>20</v>
      </c>
      <c r="M545" s="26">
        <v>0.99749546477108897</v>
      </c>
      <c r="N545" s="21" t="s">
        <v>2073</v>
      </c>
      <c r="O545" s="12" t="s">
        <v>47</v>
      </c>
    </row>
    <row r="546" spans="1:15" x14ac:dyDescent="0.25">
      <c r="A546" s="12" t="s">
        <v>4106</v>
      </c>
      <c r="B546" s="12" t="s">
        <v>4104</v>
      </c>
      <c r="C546" s="12" t="s">
        <v>1018</v>
      </c>
      <c r="D546" s="12" t="s">
        <v>1019</v>
      </c>
      <c r="E546" s="12" t="s">
        <v>1013</v>
      </c>
      <c r="F546" s="12" t="s">
        <v>13</v>
      </c>
      <c r="G546" s="12">
        <v>227.0325</v>
      </c>
      <c r="H546" s="12">
        <v>227.03258986500001</v>
      </c>
      <c r="I546" s="12">
        <v>-0.395824229729201</v>
      </c>
      <c r="J546" s="24">
        <v>432.404</v>
      </c>
      <c r="K546" s="24" t="s">
        <v>20</v>
      </c>
      <c r="L546" s="24" t="s">
        <v>20</v>
      </c>
      <c r="M546" s="26">
        <v>0.98235810557761505</v>
      </c>
      <c r="N546" s="21" t="s">
        <v>2073</v>
      </c>
      <c r="O546" s="12" t="s">
        <v>47</v>
      </c>
    </row>
    <row r="547" spans="1:15" x14ac:dyDescent="0.25">
      <c r="A547" s="12" t="s">
        <v>4107</v>
      </c>
      <c r="B547" s="12" t="s">
        <v>3029</v>
      </c>
      <c r="C547" s="12" t="s">
        <v>4108</v>
      </c>
      <c r="D547" s="12" t="s">
        <v>4109</v>
      </c>
      <c r="E547" s="12" t="s">
        <v>373</v>
      </c>
      <c r="F547" s="12" t="s">
        <v>13</v>
      </c>
      <c r="G547" s="12">
        <v>228.0521</v>
      </c>
      <c r="H547" s="12">
        <v>228.05133716700001</v>
      </c>
      <c r="I547" s="12">
        <v>3.3450056003100501</v>
      </c>
      <c r="J547" s="24">
        <v>395.76</v>
      </c>
      <c r="K547" s="24" t="s">
        <v>20</v>
      </c>
      <c r="L547" s="24" t="s">
        <v>20</v>
      </c>
      <c r="M547" s="26">
        <v>0.870610298163221</v>
      </c>
      <c r="N547" s="21" t="s">
        <v>2073</v>
      </c>
      <c r="O547" s="12" t="s">
        <v>47</v>
      </c>
    </row>
    <row r="548" spans="1:15" x14ac:dyDescent="0.25">
      <c r="A548" s="12" t="s">
        <v>4110</v>
      </c>
      <c r="B548" s="12" t="s">
        <v>4111</v>
      </c>
      <c r="C548" s="12" t="s">
        <v>4112</v>
      </c>
      <c r="D548" s="12" t="s">
        <v>4113</v>
      </c>
      <c r="E548" s="12" t="s">
        <v>4114</v>
      </c>
      <c r="F548" s="12" t="s">
        <v>13</v>
      </c>
      <c r="G548" s="12">
        <v>229.05199999999999</v>
      </c>
      <c r="H548" s="12">
        <v>229.05060886999999</v>
      </c>
      <c r="I548" s="12">
        <v>6.07346126196654</v>
      </c>
      <c r="J548" s="24">
        <v>218.44900000000001</v>
      </c>
      <c r="K548" s="24" t="s">
        <v>20</v>
      </c>
      <c r="L548" s="24" t="s">
        <v>20</v>
      </c>
      <c r="M548" s="26">
        <v>1</v>
      </c>
      <c r="N548" s="21" t="s">
        <v>2073</v>
      </c>
      <c r="O548" s="12" t="s">
        <v>47</v>
      </c>
    </row>
    <row r="549" spans="1:15" x14ac:dyDescent="0.25">
      <c r="A549" s="12" t="s">
        <v>4115</v>
      </c>
      <c r="B549" s="12" t="s">
        <v>4116</v>
      </c>
      <c r="C549" s="12" t="s">
        <v>1722</v>
      </c>
      <c r="D549" s="12" t="s">
        <v>1723</v>
      </c>
      <c r="E549" s="12" t="s">
        <v>1720</v>
      </c>
      <c r="F549" s="12" t="s">
        <v>182</v>
      </c>
      <c r="G549" s="12">
        <v>229.06890000000001</v>
      </c>
      <c r="H549" s="12">
        <v>229.07170887000001</v>
      </c>
      <c r="I549" s="12">
        <v>-12.2619681577072</v>
      </c>
      <c r="J549" s="24">
        <v>150.49199999999999</v>
      </c>
      <c r="K549" s="24" t="s">
        <v>20</v>
      </c>
      <c r="L549" s="24" t="s">
        <v>20</v>
      </c>
      <c r="M549" s="26">
        <v>0.99983998810127905</v>
      </c>
      <c r="N549" s="21" t="s">
        <v>2073</v>
      </c>
      <c r="O549" s="12" t="s">
        <v>47</v>
      </c>
    </row>
    <row r="550" spans="1:15" x14ac:dyDescent="0.25">
      <c r="A550" s="12" t="s">
        <v>4117</v>
      </c>
      <c r="B550" s="12" t="s">
        <v>4116</v>
      </c>
      <c r="C550" s="12" t="s">
        <v>4118</v>
      </c>
      <c r="D550" s="12" t="s">
        <v>4119</v>
      </c>
      <c r="E550" s="12" t="s">
        <v>1720</v>
      </c>
      <c r="F550" s="12" t="s">
        <v>182</v>
      </c>
      <c r="G550" s="12">
        <v>229.06890000000001</v>
      </c>
      <c r="H550" s="12">
        <v>229.07170887000001</v>
      </c>
      <c r="I550" s="12">
        <v>-12.2619681577072</v>
      </c>
      <c r="J550" s="24">
        <v>150.49199999999999</v>
      </c>
      <c r="K550" s="24" t="s">
        <v>20</v>
      </c>
      <c r="L550" s="24" t="s">
        <v>20</v>
      </c>
      <c r="M550" s="26">
        <v>0.76376261582597305</v>
      </c>
      <c r="N550" s="21" t="s">
        <v>2073</v>
      </c>
      <c r="O550" s="12" t="s">
        <v>47</v>
      </c>
    </row>
    <row r="551" spans="1:15" x14ac:dyDescent="0.25">
      <c r="A551" s="12" t="s">
        <v>4120</v>
      </c>
      <c r="B551" s="12" t="s">
        <v>4116</v>
      </c>
      <c r="C551" s="12" t="s">
        <v>4121</v>
      </c>
      <c r="D551" s="12" t="s">
        <v>4122</v>
      </c>
      <c r="E551" s="12" t="s">
        <v>1720</v>
      </c>
      <c r="F551" s="12" t="s">
        <v>182</v>
      </c>
      <c r="G551" s="12">
        <v>229.06890000000001</v>
      </c>
      <c r="H551" s="12">
        <v>229.07170887000001</v>
      </c>
      <c r="I551" s="12">
        <v>-12.2619681577072</v>
      </c>
      <c r="J551" s="24">
        <v>150.49199999999999</v>
      </c>
      <c r="K551" s="24" t="s">
        <v>20</v>
      </c>
      <c r="L551" s="24" t="s">
        <v>20</v>
      </c>
      <c r="M551" s="26">
        <v>0.76376261582597305</v>
      </c>
      <c r="N551" s="21" t="s">
        <v>2073</v>
      </c>
      <c r="O551" s="12" t="s">
        <v>47</v>
      </c>
    </row>
    <row r="552" spans="1:15" x14ac:dyDescent="0.25">
      <c r="A552" s="12" t="s">
        <v>4123</v>
      </c>
      <c r="B552" s="12" t="s">
        <v>4116</v>
      </c>
      <c r="C552" s="12" t="s">
        <v>1718</v>
      </c>
      <c r="D552" s="12" t="s">
        <v>1719</v>
      </c>
      <c r="E552" s="12" t="s">
        <v>1720</v>
      </c>
      <c r="F552" s="12" t="s">
        <v>182</v>
      </c>
      <c r="G552" s="12">
        <v>229.06890000000001</v>
      </c>
      <c r="H552" s="12">
        <v>229.07170887000001</v>
      </c>
      <c r="I552" s="12">
        <v>-12.2619681577072</v>
      </c>
      <c r="J552" s="24">
        <v>150.49199999999999</v>
      </c>
      <c r="K552" s="24" t="s">
        <v>20</v>
      </c>
      <c r="L552" s="24" t="s">
        <v>20</v>
      </c>
      <c r="M552" s="26">
        <v>0.70899731531145005</v>
      </c>
      <c r="N552" s="21" t="s">
        <v>2073</v>
      </c>
      <c r="O552" s="12" t="s">
        <v>47</v>
      </c>
    </row>
    <row r="553" spans="1:15" x14ac:dyDescent="0.25">
      <c r="A553" s="12" t="s">
        <v>4124</v>
      </c>
      <c r="B553" s="12" t="s">
        <v>960</v>
      </c>
      <c r="C553" s="12" t="s">
        <v>1591</v>
      </c>
      <c r="D553" s="12" t="s">
        <v>1592</v>
      </c>
      <c r="E553" s="12" t="s">
        <v>1593</v>
      </c>
      <c r="F553" s="12" t="s">
        <v>182</v>
      </c>
      <c r="G553" s="12">
        <v>230.0702</v>
      </c>
      <c r="H553" s="12">
        <v>230.06695783699999</v>
      </c>
      <c r="I553" s="12">
        <v>14.0922583168469</v>
      </c>
      <c r="J553" s="24">
        <v>276.38200000000001</v>
      </c>
      <c r="K553" s="24" t="s">
        <v>20</v>
      </c>
      <c r="L553" s="24" t="s">
        <v>20</v>
      </c>
      <c r="M553" s="26">
        <v>1</v>
      </c>
      <c r="N553" s="21" t="s">
        <v>2073</v>
      </c>
      <c r="O553" s="12" t="s">
        <v>47</v>
      </c>
    </row>
    <row r="554" spans="1:15" x14ac:dyDescent="0.25">
      <c r="A554" s="12" t="s">
        <v>4125</v>
      </c>
      <c r="B554" s="12" t="s">
        <v>960</v>
      </c>
      <c r="C554" s="12" t="s">
        <v>4126</v>
      </c>
      <c r="D554" s="12" t="s">
        <v>4127</v>
      </c>
      <c r="E554" s="12" t="s">
        <v>1593</v>
      </c>
      <c r="F554" s="12" t="s">
        <v>182</v>
      </c>
      <c r="G554" s="12">
        <v>230.0702</v>
      </c>
      <c r="H554" s="12">
        <v>230.06695783699999</v>
      </c>
      <c r="I554" s="12">
        <v>14.0922583168469</v>
      </c>
      <c r="J554" s="24">
        <v>276.38200000000001</v>
      </c>
      <c r="K554" s="24" t="s">
        <v>20</v>
      </c>
      <c r="L554" s="24" t="s">
        <v>20</v>
      </c>
      <c r="M554" s="26">
        <v>0.83395038882945904</v>
      </c>
      <c r="N554" s="21" t="s">
        <v>2073</v>
      </c>
      <c r="O554" s="12" t="s">
        <v>47</v>
      </c>
    </row>
    <row r="555" spans="1:15" x14ac:dyDescent="0.25">
      <c r="A555" s="12" t="s">
        <v>4128</v>
      </c>
      <c r="B555" s="12" t="s">
        <v>3386</v>
      </c>
      <c r="C555" s="12" t="s">
        <v>2277</v>
      </c>
      <c r="D555" s="12" t="s">
        <v>2278</v>
      </c>
      <c r="E555" s="12" t="s">
        <v>1310</v>
      </c>
      <c r="F555" s="12" t="s">
        <v>13</v>
      </c>
      <c r="G555" s="12">
        <v>231.09819999999999</v>
      </c>
      <c r="H555" s="12">
        <v>231.09862171399999</v>
      </c>
      <c r="I555" s="12">
        <v>-1.8248226530745799</v>
      </c>
      <c r="J555" s="24">
        <v>366.596</v>
      </c>
      <c r="K555" s="24" t="s">
        <v>20</v>
      </c>
      <c r="L555" s="24" t="s">
        <v>20</v>
      </c>
      <c r="M555" s="26">
        <v>0.64983643328865903</v>
      </c>
      <c r="N555" s="21" t="s">
        <v>2073</v>
      </c>
      <c r="O555" s="12" t="s">
        <v>47</v>
      </c>
    </row>
    <row r="556" spans="1:15" x14ac:dyDescent="0.25">
      <c r="A556" s="12" t="s">
        <v>4129</v>
      </c>
      <c r="B556" s="12" t="s">
        <v>4130</v>
      </c>
      <c r="C556" s="12" t="s">
        <v>1308</v>
      </c>
      <c r="D556" s="12" t="s">
        <v>1309</v>
      </c>
      <c r="E556" s="12" t="s">
        <v>1310</v>
      </c>
      <c r="F556" s="12" t="s">
        <v>13</v>
      </c>
      <c r="G556" s="12">
        <v>231.09800000000001</v>
      </c>
      <c r="H556" s="12">
        <v>231.09862171399999</v>
      </c>
      <c r="I556" s="12">
        <v>-2.6902540368486001</v>
      </c>
      <c r="J556" s="24">
        <v>423.971</v>
      </c>
      <c r="K556" s="24" t="s">
        <v>20</v>
      </c>
      <c r="L556" s="24" t="s">
        <v>20</v>
      </c>
      <c r="M556" s="26">
        <v>1</v>
      </c>
      <c r="N556" s="21" t="s">
        <v>2073</v>
      </c>
      <c r="O556" s="12" t="s">
        <v>47</v>
      </c>
    </row>
    <row r="557" spans="1:15" x14ac:dyDescent="0.25">
      <c r="A557" s="12" t="s">
        <v>4131</v>
      </c>
      <c r="B557" s="12" t="s">
        <v>4130</v>
      </c>
      <c r="C557" s="12" t="s">
        <v>1312</v>
      </c>
      <c r="D557" s="12" t="s">
        <v>1313</v>
      </c>
      <c r="E557" s="12" t="s">
        <v>1310</v>
      </c>
      <c r="F557" s="12" t="s">
        <v>13</v>
      </c>
      <c r="G557" s="12">
        <v>231.09800000000001</v>
      </c>
      <c r="H557" s="12">
        <v>231.09862171399999</v>
      </c>
      <c r="I557" s="12">
        <v>-2.6902540368486001</v>
      </c>
      <c r="J557" s="24">
        <v>423.971</v>
      </c>
      <c r="K557" s="24" t="s">
        <v>20</v>
      </c>
      <c r="L557" s="24" t="s">
        <v>20</v>
      </c>
      <c r="M557" s="26">
        <v>1</v>
      </c>
      <c r="N557" s="21" t="s">
        <v>2073</v>
      </c>
      <c r="O557" s="12" t="s">
        <v>47</v>
      </c>
    </row>
    <row r="558" spans="1:15" x14ac:dyDescent="0.25">
      <c r="A558" s="12" t="s">
        <v>4132</v>
      </c>
      <c r="B558" s="12" t="s">
        <v>4130</v>
      </c>
      <c r="C558" s="12" t="s">
        <v>1315</v>
      </c>
      <c r="D558" s="12" t="s">
        <v>1316</v>
      </c>
      <c r="E558" s="12" t="s">
        <v>1310</v>
      </c>
      <c r="F558" s="12" t="s">
        <v>13</v>
      </c>
      <c r="G558" s="12">
        <v>231.09800000000001</v>
      </c>
      <c r="H558" s="12">
        <v>231.09862171399999</v>
      </c>
      <c r="I558" s="12">
        <v>-2.6902540368486001</v>
      </c>
      <c r="J558" s="24">
        <v>423.971</v>
      </c>
      <c r="K558" s="24" t="s">
        <v>20</v>
      </c>
      <c r="L558" s="24" t="s">
        <v>20</v>
      </c>
      <c r="M558" s="26">
        <v>1</v>
      </c>
      <c r="N558" s="21" t="s">
        <v>2073</v>
      </c>
      <c r="O558" s="12" t="s">
        <v>47</v>
      </c>
    </row>
    <row r="559" spans="1:15" x14ac:dyDescent="0.25">
      <c r="A559" s="12" t="s">
        <v>4133</v>
      </c>
      <c r="B559" s="12" t="s">
        <v>4130</v>
      </c>
      <c r="C559" s="12" t="s">
        <v>2277</v>
      </c>
      <c r="D559" s="12" t="s">
        <v>2278</v>
      </c>
      <c r="E559" s="12" t="s">
        <v>1310</v>
      </c>
      <c r="F559" s="12" t="s">
        <v>13</v>
      </c>
      <c r="G559" s="12">
        <v>231.09800000000001</v>
      </c>
      <c r="H559" s="12">
        <v>231.09862171399999</v>
      </c>
      <c r="I559" s="12">
        <v>-2.6902540368486001</v>
      </c>
      <c r="J559" s="24">
        <v>423.971</v>
      </c>
      <c r="K559" s="24" t="s">
        <v>20</v>
      </c>
      <c r="L559" s="24" t="s">
        <v>20</v>
      </c>
      <c r="M559" s="26">
        <v>0.64983643328865903</v>
      </c>
      <c r="N559" s="21" t="s">
        <v>2073</v>
      </c>
      <c r="O559" s="12" t="s">
        <v>47</v>
      </c>
    </row>
    <row r="560" spans="1:15" x14ac:dyDescent="0.25">
      <c r="A560" s="12" t="s">
        <v>4134</v>
      </c>
      <c r="B560" s="12" t="s">
        <v>4135</v>
      </c>
      <c r="C560" s="12" t="s">
        <v>1315</v>
      </c>
      <c r="D560" s="12" t="s">
        <v>1316</v>
      </c>
      <c r="E560" s="12" t="s">
        <v>1310</v>
      </c>
      <c r="F560" s="12" t="s">
        <v>13</v>
      </c>
      <c r="G560" s="12">
        <v>231.0984</v>
      </c>
      <c r="H560" s="12">
        <v>231.09862171399999</v>
      </c>
      <c r="I560" s="12">
        <v>-0.95939126917756201</v>
      </c>
      <c r="J560" s="24">
        <v>295.77999999999997</v>
      </c>
      <c r="K560" s="24" t="s">
        <v>20</v>
      </c>
      <c r="L560" s="24" t="s">
        <v>20</v>
      </c>
      <c r="M560" s="26">
        <v>1</v>
      </c>
      <c r="N560" s="21" t="s">
        <v>2073</v>
      </c>
      <c r="O560" s="12" t="s">
        <v>47</v>
      </c>
    </row>
    <row r="561" spans="1:15" x14ac:dyDescent="0.25">
      <c r="A561" s="12" t="s">
        <v>4136</v>
      </c>
      <c r="B561" s="12" t="s">
        <v>4135</v>
      </c>
      <c r="C561" s="12" t="s">
        <v>1312</v>
      </c>
      <c r="D561" s="12" t="s">
        <v>1313</v>
      </c>
      <c r="E561" s="12" t="s">
        <v>1310</v>
      </c>
      <c r="F561" s="12" t="s">
        <v>13</v>
      </c>
      <c r="G561" s="12">
        <v>231.0984</v>
      </c>
      <c r="H561" s="12">
        <v>231.09862171399999</v>
      </c>
      <c r="I561" s="12">
        <v>-0.95939126917756201</v>
      </c>
      <c r="J561" s="24">
        <v>295.77999999999997</v>
      </c>
      <c r="K561" s="24" t="s">
        <v>20</v>
      </c>
      <c r="L561" s="24" t="s">
        <v>20</v>
      </c>
      <c r="M561" s="26">
        <v>1</v>
      </c>
      <c r="N561" s="21" t="s">
        <v>2073</v>
      </c>
      <c r="O561" s="12" t="s">
        <v>47</v>
      </c>
    </row>
    <row r="562" spans="1:15" x14ac:dyDescent="0.25">
      <c r="A562" s="12" t="s">
        <v>4137</v>
      </c>
      <c r="B562" s="12" t="s">
        <v>4135</v>
      </c>
      <c r="C562" s="12" t="s">
        <v>1308</v>
      </c>
      <c r="D562" s="12" t="s">
        <v>1309</v>
      </c>
      <c r="E562" s="12" t="s">
        <v>1310</v>
      </c>
      <c r="F562" s="12" t="s">
        <v>13</v>
      </c>
      <c r="G562" s="12">
        <v>231.0984</v>
      </c>
      <c r="H562" s="12">
        <v>231.09862171399999</v>
      </c>
      <c r="I562" s="12">
        <v>-0.95939126917756201</v>
      </c>
      <c r="J562" s="24">
        <v>295.77999999999997</v>
      </c>
      <c r="K562" s="24" t="s">
        <v>20</v>
      </c>
      <c r="L562" s="24" t="s">
        <v>20</v>
      </c>
      <c r="M562" s="26">
        <v>1</v>
      </c>
      <c r="N562" s="21" t="s">
        <v>2073</v>
      </c>
      <c r="O562" s="12" t="s">
        <v>47</v>
      </c>
    </row>
    <row r="563" spans="1:15" x14ac:dyDescent="0.25">
      <c r="A563" s="12" t="s">
        <v>4138</v>
      </c>
      <c r="B563" s="12" t="s">
        <v>4135</v>
      </c>
      <c r="C563" s="12" t="s">
        <v>2277</v>
      </c>
      <c r="D563" s="12" t="s">
        <v>2278</v>
      </c>
      <c r="E563" s="12" t="s">
        <v>1310</v>
      </c>
      <c r="F563" s="12" t="s">
        <v>13</v>
      </c>
      <c r="G563" s="12">
        <v>231.0984</v>
      </c>
      <c r="H563" s="12">
        <v>231.09862171399999</v>
      </c>
      <c r="I563" s="12">
        <v>-0.95939126917756201</v>
      </c>
      <c r="J563" s="24">
        <v>295.77999999999997</v>
      </c>
      <c r="K563" s="24" t="s">
        <v>20</v>
      </c>
      <c r="L563" s="24" t="s">
        <v>20</v>
      </c>
      <c r="M563" s="26">
        <v>0.64983643328865903</v>
      </c>
      <c r="N563" s="21" t="s">
        <v>2073</v>
      </c>
      <c r="O563" s="12" t="s">
        <v>47</v>
      </c>
    </row>
    <row r="564" spans="1:15" x14ac:dyDescent="0.25">
      <c r="A564" s="12" t="s">
        <v>4139</v>
      </c>
      <c r="B564" s="12" t="s">
        <v>4140</v>
      </c>
      <c r="C564" s="12" t="s">
        <v>1315</v>
      </c>
      <c r="D564" s="12" t="s">
        <v>1316</v>
      </c>
      <c r="E564" s="12" t="s">
        <v>1310</v>
      </c>
      <c r="F564" s="12" t="s">
        <v>13</v>
      </c>
      <c r="G564" s="12">
        <v>231.0986</v>
      </c>
      <c r="H564" s="12">
        <v>231.09862171399999</v>
      </c>
      <c r="I564" s="12">
        <v>-9.3959885280548994E-2</v>
      </c>
      <c r="J564" s="24">
        <v>270.68</v>
      </c>
      <c r="K564" s="24" t="s">
        <v>20</v>
      </c>
      <c r="L564" s="24" t="s">
        <v>20</v>
      </c>
      <c r="M564" s="26">
        <v>1</v>
      </c>
      <c r="N564" s="21" t="s">
        <v>2073</v>
      </c>
      <c r="O564" s="12" t="s">
        <v>47</v>
      </c>
    </row>
    <row r="565" spans="1:15" x14ac:dyDescent="0.25">
      <c r="A565" s="12" t="s">
        <v>4141</v>
      </c>
      <c r="B565" s="12" t="s">
        <v>4140</v>
      </c>
      <c r="C565" s="12" t="s">
        <v>1312</v>
      </c>
      <c r="D565" s="12" t="s">
        <v>1313</v>
      </c>
      <c r="E565" s="12" t="s">
        <v>1310</v>
      </c>
      <c r="F565" s="12" t="s">
        <v>13</v>
      </c>
      <c r="G565" s="12">
        <v>231.0986</v>
      </c>
      <c r="H565" s="12">
        <v>231.09862171399999</v>
      </c>
      <c r="I565" s="12">
        <v>-9.3959885280548994E-2</v>
      </c>
      <c r="J565" s="24">
        <v>270.68</v>
      </c>
      <c r="K565" s="24" t="s">
        <v>20</v>
      </c>
      <c r="L565" s="24" t="s">
        <v>20</v>
      </c>
      <c r="M565" s="26">
        <v>0.99998006145834195</v>
      </c>
      <c r="N565" s="21" t="s">
        <v>2073</v>
      </c>
      <c r="O565" s="12" t="s">
        <v>47</v>
      </c>
    </row>
    <row r="566" spans="1:15" x14ac:dyDescent="0.25">
      <c r="A566" s="12" t="s">
        <v>4142</v>
      </c>
      <c r="B566" s="12" t="s">
        <v>4140</v>
      </c>
      <c r="C566" s="12" t="s">
        <v>1308</v>
      </c>
      <c r="D566" s="12" t="s">
        <v>1309</v>
      </c>
      <c r="E566" s="12" t="s">
        <v>1310</v>
      </c>
      <c r="F566" s="12" t="s">
        <v>13</v>
      </c>
      <c r="G566" s="12">
        <v>231.0986</v>
      </c>
      <c r="H566" s="12">
        <v>231.09862171399999</v>
      </c>
      <c r="I566" s="12">
        <v>-9.3959885280548994E-2</v>
      </c>
      <c r="J566" s="24">
        <v>270.68</v>
      </c>
      <c r="K566" s="24" t="s">
        <v>20</v>
      </c>
      <c r="L566" s="24" t="s">
        <v>20</v>
      </c>
      <c r="M566" s="26">
        <v>1</v>
      </c>
      <c r="N566" s="21" t="s">
        <v>2073</v>
      </c>
      <c r="O566" s="12" t="s">
        <v>47</v>
      </c>
    </row>
    <row r="567" spans="1:15" x14ac:dyDescent="0.25">
      <c r="A567" s="12" t="s">
        <v>4143</v>
      </c>
      <c r="B567" s="12" t="s">
        <v>4140</v>
      </c>
      <c r="C567" s="12" t="s">
        <v>2277</v>
      </c>
      <c r="D567" s="12" t="s">
        <v>2278</v>
      </c>
      <c r="E567" s="12" t="s">
        <v>1310</v>
      </c>
      <c r="F567" s="12" t="s">
        <v>13</v>
      </c>
      <c r="G567" s="12">
        <v>231.0986</v>
      </c>
      <c r="H567" s="12">
        <v>231.09862171399999</v>
      </c>
      <c r="I567" s="12">
        <v>-9.3959885280548994E-2</v>
      </c>
      <c r="J567" s="24">
        <v>270.68</v>
      </c>
      <c r="K567" s="24" t="s">
        <v>20</v>
      </c>
      <c r="L567" s="24" t="s">
        <v>20</v>
      </c>
      <c r="M567" s="26">
        <v>0.63245553203367599</v>
      </c>
      <c r="N567" s="21" t="s">
        <v>2073</v>
      </c>
      <c r="O567" s="12" t="s">
        <v>47</v>
      </c>
    </row>
    <row r="568" spans="1:15" x14ac:dyDescent="0.25">
      <c r="A568" s="12" t="s">
        <v>4144</v>
      </c>
      <c r="B568" s="12" t="s">
        <v>4145</v>
      </c>
      <c r="C568" s="12" t="s">
        <v>4146</v>
      </c>
      <c r="D568" s="12" t="s">
        <v>4147</v>
      </c>
      <c r="E568" s="12" t="s">
        <v>4148</v>
      </c>
      <c r="F568" s="12" t="s">
        <v>99</v>
      </c>
      <c r="G568" s="12">
        <v>232.1003</v>
      </c>
      <c r="H568" s="12">
        <v>232.096010165</v>
      </c>
      <c r="I568" s="12">
        <v>18.483019147804299</v>
      </c>
      <c r="J568" s="24">
        <v>126.617</v>
      </c>
      <c r="K568" s="24" t="s">
        <v>20</v>
      </c>
      <c r="L568" s="24" t="s">
        <v>20</v>
      </c>
      <c r="M568" s="26">
        <v>1</v>
      </c>
      <c r="N568" s="21" t="s">
        <v>2073</v>
      </c>
      <c r="O568" s="12" t="s">
        <v>47</v>
      </c>
    </row>
    <row r="569" spans="1:15" x14ac:dyDescent="0.25">
      <c r="A569" s="12" t="s">
        <v>4149</v>
      </c>
      <c r="B569" s="12" t="s">
        <v>4150</v>
      </c>
      <c r="C569" s="12" t="s">
        <v>4151</v>
      </c>
      <c r="D569" s="12" t="s">
        <v>4152</v>
      </c>
      <c r="E569" s="12" t="s">
        <v>4153</v>
      </c>
      <c r="F569" s="12" t="s">
        <v>182</v>
      </c>
      <c r="G569" s="12">
        <v>233.07759999999999</v>
      </c>
      <c r="H569" s="12">
        <v>233.07785687399999</v>
      </c>
      <c r="I569" s="12">
        <v>-1.10209525454999</v>
      </c>
      <c r="J569" s="24">
        <v>311.34399999999999</v>
      </c>
      <c r="K569" s="24" t="s">
        <v>20</v>
      </c>
      <c r="L569" s="24" t="s">
        <v>20</v>
      </c>
      <c r="M569" s="26">
        <v>0.83405765622829897</v>
      </c>
      <c r="N569" s="21" t="s">
        <v>2073</v>
      </c>
      <c r="O569" s="12" t="s">
        <v>47</v>
      </c>
    </row>
    <row r="570" spans="1:15" x14ac:dyDescent="0.25">
      <c r="A570" s="12" t="s">
        <v>4154</v>
      </c>
      <c r="B570" s="12" t="s">
        <v>4155</v>
      </c>
      <c r="C570" s="12" t="s">
        <v>4151</v>
      </c>
      <c r="D570" s="12" t="s">
        <v>4152</v>
      </c>
      <c r="E570" s="12" t="s">
        <v>4153</v>
      </c>
      <c r="F570" s="12" t="s">
        <v>182</v>
      </c>
      <c r="G570" s="12">
        <v>233.0789</v>
      </c>
      <c r="H570" s="12">
        <v>233.07785687399999</v>
      </c>
      <c r="I570" s="12">
        <v>4.4754401555061598</v>
      </c>
      <c r="J570" s="24">
        <v>368.791</v>
      </c>
      <c r="K570" s="24" t="s">
        <v>20</v>
      </c>
      <c r="L570" s="24" t="s">
        <v>20</v>
      </c>
      <c r="M570" s="26">
        <v>0.98482770974950096</v>
      </c>
      <c r="N570" s="21" t="s">
        <v>2073</v>
      </c>
      <c r="O570" s="12" t="s">
        <v>47</v>
      </c>
    </row>
    <row r="571" spans="1:15" x14ac:dyDescent="0.25">
      <c r="A571" s="12" t="s">
        <v>4156</v>
      </c>
      <c r="B571" s="12" t="s">
        <v>4157</v>
      </c>
      <c r="C571" s="12" t="s">
        <v>4151</v>
      </c>
      <c r="D571" s="12" t="s">
        <v>4152</v>
      </c>
      <c r="E571" s="12" t="s">
        <v>4153</v>
      </c>
      <c r="F571" s="12" t="s">
        <v>182</v>
      </c>
      <c r="G571" s="12">
        <v>233.0778</v>
      </c>
      <c r="H571" s="12">
        <v>233.07785687399999</v>
      </c>
      <c r="I571" s="12">
        <v>-0.244012883753359</v>
      </c>
      <c r="J571" s="24">
        <v>413.04700000000003</v>
      </c>
      <c r="K571" s="24" t="s">
        <v>20</v>
      </c>
      <c r="L571" s="24" t="s">
        <v>20</v>
      </c>
      <c r="M571" s="26">
        <v>0.91032604756954805</v>
      </c>
      <c r="N571" s="21" t="s">
        <v>2073</v>
      </c>
      <c r="O571" s="12" t="s">
        <v>47</v>
      </c>
    </row>
    <row r="572" spans="1:15" x14ac:dyDescent="0.25">
      <c r="A572" s="12" t="s">
        <v>4158</v>
      </c>
      <c r="B572" s="12" t="s">
        <v>4159</v>
      </c>
      <c r="C572" s="12" t="s">
        <v>4160</v>
      </c>
      <c r="D572" s="12" t="s">
        <v>4161</v>
      </c>
      <c r="E572" s="12" t="s">
        <v>4162</v>
      </c>
      <c r="F572" s="12" t="s">
        <v>99</v>
      </c>
      <c r="G572" s="12">
        <v>235.0411</v>
      </c>
      <c r="H572" s="12">
        <v>235.03682357</v>
      </c>
      <c r="I572" s="12">
        <v>18.194723426947601</v>
      </c>
      <c r="J572" s="24">
        <v>228.39099999999999</v>
      </c>
      <c r="K572" s="24" t="s">
        <v>20</v>
      </c>
      <c r="L572" s="24" t="s">
        <v>20</v>
      </c>
      <c r="M572" s="26">
        <v>0.999103297116121</v>
      </c>
      <c r="N572" s="21" t="s">
        <v>2073</v>
      </c>
      <c r="O572" s="12" t="s">
        <v>47</v>
      </c>
    </row>
    <row r="573" spans="1:15" x14ac:dyDescent="0.25">
      <c r="A573" s="12" t="s">
        <v>4163</v>
      </c>
      <c r="B573" s="12" t="s">
        <v>4164</v>
      </c>
      <c r="C573" s="12" t="s">
        <v>2654</v>
      </c>
      <c r="D573" s="12" t="s">
        <v>2655</v>
      </c>
      <c r="E573" s="12" t="s">
        <v>2652</v>
      </c>
      <c r="F573" s="12" t="s">
        <v>182</v>
      </c>
      <c r="G573" s="12">
        <v>235.083</v>
      </c>
      <c r="H573" s="12">
        <v>235.08227357000001</v>
      </c>
      <c r="I573" s="12">
        <v>3.0901096409966402</v>
      </c>
      <c r="J573" s="24">
        <v>263.68799999999999</v>
      </c>
      <c r="K573" s="24" t="s">
        <v>20</v>
      </c>
      <c r="L573" s="24" t="s">
        <v>20</v>
      </c>
      <c r="M573" s="26">
        <v>0.99992441597058102</v>
      </c>
      <c r="N573" s="21" t="s">
        <v>2073</v>
      </c>
      <c r="O573" s="12" t="s">
        <v>47</v>
      </c>
    </row>
    <row r="574" spans="1:15" x14ac:dyDescent="0.25">
      <c r="A574" s="12" t="s">
        <v>4165</v>
      </c>
      <c r="B574" s="12" t="s">
        <v>4166</v>
      </c>
      <c r="C574" s="12" t="s">
        <v>4167</v>
      </c>
      <c r="D574" s="12" t="s">
        <v>4168</v>
      </c>
      <c r="E574" s="12" t="s">
        <v>4169</v>
      </c>
      <c r="F574" s="12" t="s">
        <v>99</v>
      </c>
      <c r="G574" s="12">
        <v>236.0676</v>
      </c>
      <c r="H574" s="12">
        <v>236.06845804700001</v>
      </c>
      <c r="I574" s="12">
        <v>-3.63473802094104</v>
      </c>
      <c r="J574" s="24">
        <v>331.416</v>
      </c>
      <c r="K574" s="24" t="s">
        <v>20</v>
      </c>
      <c r="L574" s="24" t="s">
        <v>20</v>
      </c>
      <c r="M574" s="26">
        <v>0.99761790926546201</v>
      </c>
      <c r="N574" s="21" t="s">
        <v>2073</v>
      </c>
      <c r="O574" s="12" t="s">
        <v>47</v>
      </c>
    </row>
    <row r="575" spans="1:15" x14ac:dyDescent="0.25">
      <c r="A575" s="12" t="s">
        <v>4170</v>
      </c>
      <c r="B575" s="12" t="s">
        <v>4171</v>
      </c>
      <c r="C575" s="12" t="s">
        <v>1878</v>
      </c>
      <c r="D575" s="12" t="s">
        <v>1879</v>
      </c>
      <c r="E575" s="12" t="s">
        <v>1880</v>
      </c>
      <c r="F575" s="12" t="s">
        <v>99</v>
      </c>
      <c r="G575" s="12">
        <v>237.0258</v>
      </c>
      <c r="H575" s="12">
        <v>237.02732150400001</v>
      </c>
      <c r="I575" s="12">
        <v>-6.4191081026259598</v>
      </c>
      <c r="J575" s="24">
        <v>350.89400000000001</v>
      </c>
      <c r="K575" s="24" t="s">
        <v>20</v>
      </c>
      <c r="L575" s="24" t="s">
        <v>20</v>
      </c>
      <c r="M575" s="26">
        <v>0.99998882965616198</v>
      </c>
      <c r="N575" s="21" t="s">
        <v>2073</v>
      </c>
      <c r="O575" s="12" t="s">
        <v>47</v>
      </c>
    </row>
    <row r="576" spans="1:15" x14ac:dyDescent="0.25">
      <c r="A576" s="12" t="s">
        <v>4172</v>
      </c>
      <c r="B576" s="12" t="s">
        <v>4173</v>
      </c>
      <c r="C576" s="12" t="s">
        <v>4174</v>
      </c>
      <c r="D576" s="12" t="s">
        <v>4175</v>
      </c>
      <c r="E576" s="12" t="s">
        <v>4176</v>
      </c>
      <c r="F576" s="12" t="s">
        <v>182</v>
      </c>
      <c r="G576" s="12">
        <v>237.0796</v>
      </c>
      <c r="H576" s="12">
        <v>237.07679424</v>
      </c>
      <c r="I576" s="12">
        <v>11.834814997374799</v>
      </c>
      <c r="J576" s="24">
        <v>105.879</v>
      </c>
      <c r="K576" s="24" t="s">
        <v>20</v>
      </c>
      <c r="L576" s="24" t="s">
        <v>20</v>
      </c>
      <c r="M576" s="26">
        <v>0.99992441597058102</v>
      </c>
      <c r="N576" s="21" t="s">
        <v>2073</v>
      </c>
      <c r="O576" s="12" t="s">
        <v>47</v>
      </c>
    </row>
    <row r="577" spans="1:15" x14ac:dyDescent="0.25">
      <c r="A577" s="12" t="s">
        <v>4177</v>
      </c>
      <c r="B577" s="12" t="s">
        <v>4173</v>
      </c>
      <c r="C577" s="12" t="s">
        <v>4178</v>
      </c>
      <c r="D577" s="12" t="s">
        <v>4179</v>
      </c>
      <c r="E577" s="12" t="s">
        <v>4176</v>
      </c>
      <c r="F577" s="12" t="s">
        <v>182</v>
      </c>
      <c r="G577" s="12">
        <v>237.0796</v>
      </c>
      <c r="H577" s="12">
        <v>237.07679424</v>
      </c>
      <c r="I577" s="12">
        <v>11.834814997374799</v>
      </c>
      <c r="J577" s="24">
        <v>105.879</v>
      </c>
      <c r="K577" s="24" t="s">
        <v>20</v>
      </c>
      <c r="L577" s="24" t="s">
        <v>20</v>
      </c>
      <c r="M577" s="26">
        <v>0.99992441597058102</v>
      </c>
      <c r="N577" s="21" t="s">
        <v>2073</v>
      </c>
      <c r="O577" s="12" t="s">
        <v>47</v>
      </c>
    </row>
    <row r="578" spans="1:15" x14ac:dyDescent="0.25">
      <c r="A578" s="12" t="s">
        <v>4180</v>
      </c>
      <c r="B578" s="12" t="s">
        <v>4173</v>
      </c>
      <c r="C578" s="12" t="s">
        <v>4181</v>
      </c>
      <c r="D578" s="12" t="s">
        <v>4182</v>
      </c>
      <c r="E578" s="12" t="s">
        <v>4176</v>
      </c>
      <c r="F578" s="12" t="s">
        <v>182</v>
      </c>
      <c r="G578" s="12">
        <v>237.0796</v>
      </c>
      <c r="H578" s="12">
        <v>237.07679424</v>
      </c>
      <c r="I578" s="12">
        <v>11.834814997374799</v>
      </c>
      <c r="J578" s="24">
        <v>105.879</v>
      </c>
      <c r="K578" s="24" t="s">
        <v>20</v>
      </c>
      <c r="L578" s="24" t="s">
        <v>20</v>
      </c>
      <c r="M578" s="26">
        <v>0.98657696688166896</v>
      </c>
      <c r="N578" s="21" t="s">
        <v>2073</v>
      </c>
      <c r="O578" s="12" t="s">
        <v>47</v>
      </c>
    </row>
    <row r="579" spans="1:15" x14ac:dyDescent="0.25">
      <c r="A579" s="12" t="s">
        <v>4183</v>
      </c>
      <c r="B579" s="12" t="s">
        <v>4184</v>
      </c>
      <c r="C579" s="12" t="s">
        <v>2738</v>
      </c>
      <c r="D579" s="12" t="s">
        <v>2739</v>
      </c>
      <c r="E579" s="12" t="s">
        <v>2740</v>
      </c>
      <c r="F579" s="12" t="s">
        <v>13</v>
      </c>
      <c r="G579" s="12">
        <v>239.1147</v>
      </c>
      <c r="H579" s="12">
        <v>239.11494045800001</v>
      </c>
      <c r="I579" s="12">
        <v>-1.00561679478045</v>
      </c>
      <c r="J579" s="24">
        <v>313.31400000000002</v>
      </c>
      <c r="K579" s="24" t="s">
        <v>20</v>
      </c>
      <c r="L579" s="24" t="s">
        <v>20</v>
      </c>
      <c r="M579" s="26">
        <v>0.97617555339001705</v>
      </c>
      <c r="N579" s="21" t="s">
        <v>2073</v>
      </c>
      <c r="O579" s="12" t="s">
        <v>47</v>
      </c>
    </row>
    <row r="580" spans="1:15" x14ac:dyDescent="0.25">
      <c r="A580" s="12" t="s">
        <v>4185</v>
      </c>
      <c r="B580" s="12" t="s">
        <v>4184</v>
      </c>
      <c r="C580" s="12" t="s">
        <v>2742</v>
      </c>
      <c r="D580" s="12" t="s">
        <v>2743</v>
      </c>
      <c r="E580" s="12" t="s">
        <v>2740</v>
      </c>
      <c r="F580" s="12" t="s">
        <v>13</v>
      </c>
      <c r="G580" s="12">
        <v>239.1147</v>
      </c>
      <c r="H580" s="12">
        <v>239.11494045800001</v>
      </c>
      <c r="I580" s="12">
        <v>-1.00561679478045</v>
      </c>
      <c r="J580" s="24">
        <v>313.31400000000002</v>
      </c>
      <c r="K580" s="24" t="s">
        <v>20</v>
      </c>
      <c r="L580" s="24" t="s">
        <v>20</v>
      </c>
      <c r="M580" s="26">
        <v>1</v>
      </c>
      <c r="N580" s="21" t="s">
        <v>2073</v>
      </c>
      <c r="O580" s="12" t="s">
        <v>47</v>
      </c>
    </row>
    <row r="581" spans="1:15" x14ac:dyDescent="0.25">
      <c r="A581" s="12" t="s">
        <v>4186</v>
      </c>
      <c r="B581" s="12" t="s">
        <v>4187</v>
      </c>
      <c r="C581" s="12" t="s">
        <v>4188</v>
      </c>
      <c r="D581" s="12" t="s">
        <v>4189</v>
      </c>
      <c r="E581" s="12" t="s">
        <v>4190</v>
      </c>
      <c r="F581" s="12" t="s">
        <v>99</v>
      </c>
      <c r="G581" s="12">
        <v>240.97030000000001</v>
      </c>
      <c r="H581" s="12">
        <v>240.96637502499999</v>
      </c>
      <c r="I581" s="12">
        <v>16.288475932008701</v>
      </c>
      <c r="J581" s="24">
        <v>321.23599999999999</v>
      </c>
      <c r="K581" s="24" t="s">
        <v>20</v>
      </c>
      <c r="L581" s="24" t="s">
        <v>20</v>
      </c>
      <c r="M581" s="26">
        <v>1</v>
      </c>
      <c r="N581" s="21" t="s">
        <v>2073</v>
      </c>
      <c r="O581" s="12" t="s">
        <v>47</v>
      </c>
    </row>
    <row r="582" spans="1:15" x14ac:dyDescent="0.25">
      <c r="A582" s="12" t="s">
        <v>4191</v>
      </c>
      <c r="B582" s="12" t="s">
        <v>4192</v>
      </c>
      <c r="C582" s="12" t="s">
        <v>4188</v>
      </c>
      <c r="D582" s="12" t="s">
        <v>4189</v>
      </c>
      <c r="E582" s="12" t="s">
        <v>4190</v>
      </c>
      <c r="F582" s="12" t="s">
        <v>99</v>
      </c>
      <c r="G582" s="12">
        <v>240.9716</v>
      </c>
      <c r="H582" s="12">
        <v>240.96637502499999</v>
      </c>
      <c r="I582" s="12">
        <v>21.683419520513301</v>
      </c>
      <c r="J582" s="24">
        <v>350.10700000000003</v>
      </c>
      <c r="K582" s="24" t="s">
        <v>20</v>
      </c>
      <c r="L582" s="24" t="s">
        <v>20</v>
      </c>
      <c r="M582" s="26">
        <v>0.99800323143383596</v>
      </c>
      <c r="N582" s="21" t="s">
        <v>2073</v>
      </c>
      <c r="O582" s="12" t="s">
        <v>47</v>
      </c>
    </row>
    <row r="583" spans="1:15" x14ac:dyDescent="0.25">
      <c r="A583" s="12" t="s">
        <v>4193</v>
      </c>
      <c r="B583" s="12" t="s">
        <v>4192</v>
      </c>
      <c r="C583" s="12" t="s">
        <v>1883</v>
      </c>
      <c r="D583" s="12" t="s">
        <v>1884</v>
      </c>
      <c r="E583" s="12" t="s">
        <v>1885</v>
      </c>
      <c r="F583" s="12" t="s">
        <v>99</v>
      </c>
      <c r="G583" s="12">
        <v>240.9716</v>
      </c>
      <c r="H583" s="12">
        <v>240.97461724999999</v>
      </c>
      <c r="I583" s="12">
        <v>-12.521028290996</v>
      </c>
      <c r="J583" s="24">
        <v>350.10700000000003</v>
      </c>
      <c r="K583" s="24" t="s">
        <v>20</v>
      </c>
      <c r="L583" s="24" t="s">
        <v>20</v>
      </c>
      <c r="M583" s="26">
        <v>1</v>
      </c>
      <c r="N583" s="21" t="s">
        <v>2073</v>
      </c>
      <c r="O583" s="12" t="s">
        <v>47</v>
      </c>
    </row>
    <row r="584" spans="1:15" x14ac:dyDescent="0.25">
      <c r="A584" s="12" t="s">
        <v>4194</v>
      </c>
      <c r="B584" s="12" t="s">
        <v>3183</v>
      </c>
      <c r="C584" s="12" t="s">
        <v>4195</v>
      </c>
      <c r="D584" s="12" t="s">
        <v>4196</v>
      </c>
      <c r="E584" s="12" t="s">
        <v>4197</v>
      </c>
      <c r="F584" s="12" t="s">
        <v>744</v>
      </c>
      <c r="G584" s="12">
        <v>243.0625</v>
      </c>
      <c r="H584" s="12">
        <v>243.06390901</v>
      </c>
      <c r="I584" s="12">
        <v>-5.7968704845658303</v>
      </c>
      <c r="J584" s="24">
        <v>157.96199999999999</v>
      </c>
      <c r="K584" s="24" t="s">
        <v>20</v>
      </c>
      <c r="L584" s="24" t="s">
        <v>20</v>
      </c>
      <c r="M584" s="26">
        <v>0.94880511021891101</v>
      </c>
      <c r="N584" s="21" t="s">
        <v>2073</v>
      </c>
      <c r="O584" s="12" t="s">
        <v>47</v>
      </c>
    </row>
    <row r="585" spans="1:15" x14ac:dyDescent="0.25">
      <c r="A585" s="12" t="s">
        <v>4198</v>
      </c>
      <c r="B585" s="12" t="s">
        <v>4199</v>
      </c>
      <c r="C585" s="12" t="s">
        <v>4200</v>
      </c>
      <c r="D585" s="12" t="s">
        <v>4201</v>
      </c>
      <c r="E585" s="12" t="s">
        <v>4202</v>
      </c>
      <c r="F585" s="12" t="s">
        <v>99</v>
      </c>
      <c r="G585" s="12">
        <v>245.04310000000001</v>
      </c>
      <c r="H585" s="12">
        <v>245.04230290000001</v>
      </c>
      <c r="I585" s="12">
        <v>3.2529077247738098</v>
      </c>
      <c r="J585" s="24">
        <v>331.995</v>
      </c>
      <c r="K585" s="24" t="s">
        <v>20</v>
      </c>
      <c r="L585" s="24" t="s">
        <v>20</v>
      </c>
      <c r="M585" s="26">
        <v>0.98372391120830405</v>
      </c>
      <c r="N585" s="21" t="s">
        <v>2073</v>
      </c>
      <c r="O585" s="12" t="s">
        <v>47</v>
      </c>
    </row>
    <row r="586" spans="1:15" x14ac:dyDescent="0.25">
      <c r="A586" s="12" t="s">
        <v>4203</v>
      </c>
      <c r="B586" s="12" t="s">
        <v>4204</v>
      </c>
      <c r="C586" s="12" t="s">
        <v>4205</v>
      </c>
      <c r="D586" s="12" t="s">
        <v>4206</v>
      </c>
      <c r="E586" s="12" t="s">
        <v>4207</v>
      </c>
      <c r="F586" s="12" t="s">
        <v>99</v>
      </c>
      <c r="G586" s="12">
        <v>246.04169999999999</v>
      </c>
      <c r="H586" s="12">
        <v>246.03888921500001</v>
      </c>
      <c r="I586" s="12">
        <v>11.4241492836675</v>
      </c>
      <c r="J586" s="24">
        <v>361.346</v>
      </c>
      <c r="K586" s="24" t="s">
        <v>20</v>
      </c>
      <c r="L586" s="24" t="s">
        <v>20</v>
      </c>
      <c r="M586" s="26">
        <v>0.96283031746719305</v>
      </c>
      <c r="N586" s="21" t="s">
        <v>2073</v>
      </c>
      <c r="O586" s="12" t="s">
        <v>47</v>
      </c>
    </row>
    <row r="587" spans="1:15" x14ac:dyDescent="0.25">
      <c r="A587" s="12" t="s">
        <v>4208</v>
      </c>
      <c r="B587" s="12" t="s">
        <v>4209</v>
      </c>
      <c r="C587" s="12" t="s">
        <v>2502</v>
      </c>
      <c r="D587" s="12" t="s">
        <v>2503</v>
      </c>
      <c r="E587" s="12" t="s">
        <v>2504</v>
      </c>
      <c r="F587" s="12" t="s">
        <v>13</v>
      </c>
      <c r="G587" s="12">
        <v>246.0615</v>
      </c>
      <c r="H587" s="12">
        <v>246.06190186699999</v>
      </c>
      <c r="I587" s="12">
        <v>-1.6331947243539</v>
      </c>
      <c r="J587" s="24">
        <v>380.76</v>
      </c>
      <c r="K587" s="24" t="s">
        <v>20</v>
      </c>
      <c r="L587" s="24" t="s">
        <v>20</v>
      </c>
      <c r="M587" s="26">
        <v>1</v>
      </c>
      <c r="N587" s="21" t="s">
        <v>2073</v>
      </c>
      <c r="O587" s="12" t="s">
        <v>47</v>
      </c>
    </row>
    <row r="588" spans="1:15" x14ac:dyDescent="0.25">
      <c r="A588" s="12" t="s">
        <v>4210</v>
      </c>
      <c r="B588" s="12" t="s">
        <v>4211</v>
      </c>
      <c r="C588" s="12" t="s">
        <v>4212</v>
      </c>
      <c r="D588" s="12" t="s">
        <v>4213</v>
      </c>
      <c r="E588" s="12" t="s">
        <v>2724</v>
      </c>
      <c r="F588" s="12" t="s">
        <v>99</v>
      </c>
      <c r="G588" s="12">
        <v>246.98050000000001</v>
      </c>
      <c r="H588" s="12">
        <v>246.97693972499999</v>
      </c>
      <c r="I588" s="12">
        <v>14.4154146697929</v>
      </c>
      <c r="J588" s="24">
        <v>362.05700000000002</v>
      </c>
      <c r="K588" s="24" t="s">
        <v>20</v>
      </c>
      <c r="L588" s="24" t="s">
        <v>20</v>
      </c>
      <c r="M588" s="26">
        <v>1</v>
      </c>
      <c r="N588" s="21" t="s">
        <v>2073</v>
      </c>
      <c r="O588" s="12" t="s">
        <v>47</v>
      </c>
    </row>
    <row r="589" spans="1:15" x14ac:dyDescent="0.25">
      <c r="A589" s="12" t="s">
        <v>4214</v>
      </c>
      <c r="B589" s="12" t="s">
        <v>4211</v>
      </c>
      <c r="C589" s="12" t="s">
        <v>2722</v>
      </c>
      <c r="D589" s="12" t="s">
        <v>2723</v>
      </c>
      <c r="E589" s="12" t="s">
        <v>2724</v>
      </c>
      <c r="F589" s="12" t="s">
        <v>99</v>
      </c>
      <c r="G589" s="12">
        <v>246.98050000000001</v>
      </c>
      <c r="H589" s="12">
        <v>246.97693972499999</v>
      </c>
      <c r="I589" s="12">
        <v>14.4154146697929</v>
      </c>
      <c r="J589" s="24">
        <v>362.05700000000002</v>
      </c>
      <c r="K589" s="24" t="s">
        <v>20</v>
      </c>
      <c r="L589" s="24" t="s">
        <v>20</v>
      </c>
      <c r="M589" s="26">
        <v>1</v>
      </c>
      <c r="N589" s="21" t="s">
        <v>2073</v>
      </c>
      <c r="O589" s="12" t="s">
        <v>47</v>
      </c>
    </row>
    <row r="590" spans="1:15" x14ac:dyDescent="0.25">
      <c r="A590" s="12" t="s">
        <v>4215</v>
      </c>
      <c r="B590" s="12" t="s">
        <v>4211</v>
      </c>
      <c r="C590" s="12" t="s">
        <v>4216</v>
      </c>
      <c r="D590" s="12" t="s">
        <v>4217</v>
      </c>
      <c r="E590" s="12" t="s">
        <v>2724</v>
      </c>
      <c r="F590" s="12" t="s">
        <v>99</v>
      </c>
      <c r="G590" s="12">
        <v>246.98050000000001</v>
      </c>
      <c r="H590" s="12">
        <v>246.97693972499999</v>
      </c>
      <c r="I590" s="12">
        <v>14.4154146697929</v>
      </c>
      <c r="J590" s="24">
        <v>362.05700000000002</v>
      </c>
      <c r="K590" s="24" t="s">
        <v>20</v>
      </c>
      <c r="L590" s="24" t="s">
        <v>20</v>
      </c>
      <c r="M590" s="26">
        <v>1</v>
      </c>
      <c r="N590" s="21" t="s">
        <v>2073</v>
      </c>
      <c r="O590" s="12" t="s">
        <v>47</v>
      </c>
    </row>
    <row r="591" spans="1:15" x14ac:dyDescent="0.25">
      <c r="A591" s="12" t="s">
        <v>4218</v>
      </c>
      <c r="B591" s="12" t="s">
        <v>4211</v>
      </c>
      <c r="C591" s="12" t="s">
        <v>4219</v>
      </c>
      <c r="D591" s="12" t="s">
        <v>4220</v>
      </c>
      <c r="E591" s="12" t="s">
        <v>2724</v>
      </c>
      <c r="F591" s="12" t="s">
        <v>99</v>
      </c>
      <c r="G591" s="12">
        <v>246.98050000000001</v>
      </c>
      <c r="H591" s="12">
        <v>246.97693972499999</v>
      </c>
      <c r="I591" s="12">
        <v>14.4154146697929</v>
      </c>
      <c r="J591" s="24">
        <v>362.05700000000002</v>
      </c>
      <c r="K591" s="24" t="s">
        <v>20</v>
      </c>
      <c r="L591" s="24" t="s">
        <v>20</v>
      </c>
      <c r="M591" s="26">
        <v>1</v>
      </c>
      <c r="N591" s="21" t="s">
        <v>2073</v>
      </c>
      <c r="O591" s="12" t="s">
        <v>47</v>
      </c>
    </row>
    <row r="592" spans="1:15" x14ac:dyDescent="0.25">
      <c r="A592" s="12" t="s">
        <v>4221</v>
      </c>
      <c r="B592" s="12" t="s">
        <v>4222</v>
      </c>
      <c r="C592" s="12" t="s">
        <v>4223</v>
      </c>
      <c r="D592" s="12" t="s">
        <v>4224</v>
      </c>
      <c r="E592" s="12" t="s">
        <v>1598</v>
      </c>
      <c r="F592" s="12" t="s">
        <v>182</v>
      </c>
      <c r="G592" s="12">
        <v>249.0617</v>
      </c>
      <c r="H592" s="12">
        <v>249.06153813</v>
      </c>
      <c r="I592" s="12">
        <v>0.64991969942369698</v>
      </c>
      <c r="J592" s="24">
        <v>298.16300000000001</v>
      </c>
      <c r="K592" s="24" t="s">
        <v>20</v>
      </c>
      <c r="L592" s="24" t="s">
        <v>20</v>
      </c>
      <c r="M592" s="26">
        <v>1</v>
      </c>
      <c r="N592" s="21" t="s">
        <v>2073</v>
      </c>
      <c r="O592" s="12" t="s">
        <v>47</v>
      </c>
    </row>
    <row r="593" spans="1:15" x14ac:dyDescent="0.25">
      <c r="A593" s="12" t="s">
        <v>4225</v>
      </c>
      <c r="B593" s="12" t="s">
        <v>4226</v>
      </c>
      <c r="C593" s="12" t="s">
        <v>4227</v>
      </c>
      <c r="D593" s="12" t="s">
        <v>4228</v>
      </c>
      <c r="E593" s="12" t="s">
        <v>3825</v>
      </c>
      <c r="F593" s="12" t="s">
        <v>182</v>
      </c>
      <c r="G593" s="12">
        <v>251.03970000000001</v>
      </c>
      <c r="H593" s="12">
        <v>251.04080268999999</v>
      </c>
      <c r="I593" s="12">
        <v>-4.3924732082044997</v>
      </c>
      <c r="J593" s="24">
        <v>317.88</v>
      </c>
      <c r="K593" s="24" t="s">
        <v>20</v>
      </c>
      <c r="L593" s="24" t="s">
        <v>20</v>
      </c>
      <c r="M593" s="26">
        <v>0.96283031746719305</v>
      </c>
      <c r="N593" s="21" t="s">
        <v>2073</v>
      </c>
      <c r="O593" s="12" t="s">
        <v>47</v>
      </c>
    </row>
    <row r="594" spans="1:15" x14ac:dyDescent="0.25">
      <c r="A594" s="12" t="s">
        <v>4229</v>
      </c>
      <c r="B594" s="12" t="s">
        <v>4226</v>
      </c>
      <c r="C594" s="12" t="s">
        <v>4230</v>
      </c>
      <c r="D594" s="12" t="s">
        <v>4231</v>
      </c>
      <c r="E594" s="12" t="s">
        <v>3825</v>
      </c>
      <c r="F594" s="12" t="s">
        <v>182</v>
      </c>
      <c r="G594" s="12">
        <v>251.03970000000001</v>
      </c>
      <c r="H594" s="12">
        <v>251.04080268999999</v>
      </c>
      <c r="I594" s="12">
        <v>-4.3924732082044997</v>
      </c>
      <c r="J594" s="24">
        <v>317.88</v>
      </c>
      <c r="K594" s="24" t="s">
        <v>20</v>
      </c>
      <c r="L594" s="24" t="s">
        <v>20</v>
      </c>
      <c r="M594" s="26">
        <v>0.96283031746719305</v>
      </c>
      <c r="N594" s="21" t="s">
        <v>2073</v>
      </c>
      <c r="O594" s="12" t="s">
        <v>47</v>
      </c>
    </row>
    <row r="595" spans="1:15" x14ac:dyDescent="0.25">
      <c r="A595" s="12" t="s">
        <v>4232</v>
      </c>
      <c r="B595" s="12" t="s">
        <v>4226</v>
      </c>
      <c r="C595" s="12" t="s">
        <v>4233</v>
      </c>
      <c r="D595" s="12" t="s">
        <v>4234</v>
      </c>
      <c r="E595" s="12" t="s">
        <v>3825</v>
      </c>
      <c r="F595" s="12" t="s">
        <v>182</v>
      </c>
      <c r="G595" s="12">
        <v>251.03970000000001</v>
      </c>
      <c r="H595" s="12">
        <v>251.04080268999999</v>
      </c>
      <c r="I595" s="12">
        <v>-4.3924732082044997</v>
      </c>
      <c r="J595" s="24">
        <v>317.88</v>
      </c>
      <c r="K595" s="24" t="s">
        <v>20</v>
      </c>
      <c r="L595" s="24" t="s">
        <v>20</v>
      </c>
      <c r="M595" s="26">
        <v>1</v>
      </c>
      <c r="N595" s="21" t="s">
        <v>2073</v>
      </c>
      <c r="O595" s="12" t="s">
        <v>47</v>
      </c>
    </row>
    <row r="596" spans="1:15" x14ac:dyDescent="0.25">
      <c r="A596" s="12" t="s">
        <v>4235</v>
      </c>
      <c r="B596" s="12" t="s">
        <v>4226</v>
      </c>
      <c r="C596" s="12" t="s">
        <v>4236</v>
      </c>
      <c r="D596" s="12" t="s">
        <v>4237</v>
      </c>
      <c r="E596" s="12" t="s">
        <v>3825</v>
      </c>
      <c r="F596" s="12" t="s">
        <v>182</v>
      </c>
      <c r="G596" s="12">
        <v>251.03970000000001</v>
      </c>
      <c r="H596" s="12">
        <v>251.04080268999999</v>
      </c>
      <c r="I596" s="12">
        <v>-4.3924732082044997</v>
      </c>
      <c r="J596" s="24">
        <v>317.88</v>
      </c>
      <c r="K596" s="24" t="s">
        <v>20</v>
      </c>
      <c r="L596" s="24" t="s">
        <v>20</v>
      </c>
      <c r="M596" s="26">
        <v>1</v>
      </c>
      <c r="N596" s="21" t="s">
        <v>2073</v>
      </c>
      <c r="O596" s="12" t="s">
        <v>47</v>
      </c>
    </row>
    <row r="597" spans="1:15" x14ac:dyDescent="0.25">
      <c r="A597" s="12" t="s">
        <v>4238</v>
      </c>
      <c r="B597" s="12" t="s">
        <v>4226</v>
      </c>
      <c r="C597" s="12" t="s">
        <v>4239</v>
      </c>
      <c r="D597" s="12" t="s">
        <v>4240</v>
      </c>
      <c r="E597" s="12" t="s">
        <v>3825</v>
      </c>
      <c r="F597" s="12" t="s">
        <v>182</v>
      </c>
      <c r="G597" s="12">
        <v>251.03970000000001</v>
      </c>
      <c r="H597" s="12">
        <v>251.04080268999999</v>
      </c>
      <c r="I597" s="12">
        <v>-4.3924732082044997</v>
      </c>
      <c r="J597" s="24">
        <v>317.88</v>
      </c>
      <c r="K597" s="24" t="s">
        <v>20</v>
      </c>
      <c r="L597" s="24" t="s">
        <v>20</v>
      </c>
      <c r="M597" s="26">
        <v>1</v>
      </c>
      <c r="N597" s="21" t="s">
        <v>2073</v>
      </c>
      <c r="O597" s="12" t="s">
        <v>47</v>
      </c>
    </row>
    <row r="598" spans="1:15" x14ac:dyDescent="0.25">
      <c r="A598" s="12" t="s">
        <v>4241</v>
      </c>
      <c r="B598" s="12" t="s">
        <v>4242</v>
      </c>
      <c r="C598" s="12" t="s">
        <v>4243</v>
      </c>
      <c r="D598" s="12" t="s">
        <v>4244</v>
      </c>
      <c r="E598" s="12" t="s">
        <v>4245</v>
      </c>
      <c r="F598" s="12" t="s">
        <v>13</v>
      </c>
      <c r="G598" s="12">
        <v>251.07409999999999</v>
      </c>
      <c r="H598" s="12">
        <v>251.078554948</v>
      </c>
      <c r="I598" s="12">
        <v>-17.743243746722101</v>
      </c>
      <c r="J598" s="24">
        <v>227.17400000000001</v>
      </c>
      <c r="K598" s="24" t="s">
        <v>20</v>
      </c>
      <c r="L598" s="24" t="s">
        <v>20</v>
      </c>
      <c r="M598" s="26">
        <v>1</v>
      </c>
      <c r="N598" s="21" t="s">
        <v>2073</v>
      </c>
      <c r="O598" s="12" t="s">
        <v>47</v>
      </c>
    </row>
    <row r="599" spans="1:15" x14ac:dyDescent="0.25">
      <c r="A599" s="12" t="s">
        <v>4246</v>
      </c>
      <c r="B599" s="12" t="s">
        <v>4247</v>
      </c>
      <c r="C599" s="12" t="s">
        <v>1769</v>
      </c>
      <c r="D599" s="12" t="s">
        <v>1770</v>
      </c>
      <c r="E599" s="12" t="s">
        <v>1771</v>
      </c>
      <c r="F599" s="12" t="s">
        <v>99</v>
      </c>
      <c r="G599" s="12">
        <v>252.029</v>
      </c>
      <c r="H599" s="12">
        <v>252.02698716699999</v>
      </c>
      <c r="I599" s="12">
        <v>7.9865772417274403</v>
      </c>
      <c r="J599" s="24">
        <v>409.47899999999998</v>
      </c>
      <c r="K599" s="24" t="s">
        <v>20</v>
      </c>
      <c r="L599" s="24" t="s">
        <v>20</v>
      </c>
      <c r="M599" s="26">
        <v>0.99525472039192397</v>
      </c>
      <c r="N599" s="21" t="s">
        <v>2073</v>
      </c>
      <c r="O599" s="12" t="s">
        <v>47</v>
      </c>
    </row>
    <row r="600" spans="1:15" x14ac:dyDescent="0.25">
      <c r="A600" s="12" t="s">
        <v>4248</v>
      </c>
      <c r="B600" s="12" t="s">
        <v>3261</v>
      </c>
      <c r="C600" s="12" t="s">
        <v>4249</v>
      </c>
      <c r="D600" s="12" t="s">
        <v>4250</v>
      </c>
      <c r="E600" s="12" t="s">
        <v>975</v>
      </c>
      <c r="F600" s="12" t="s">
        <v>182</v>
      </c>
      <c r="G600" s="12">
        <v>253.09229999999999</v>
      </c>
      <c r="H600" s="12">
        <v>253.09283826999999</v>
      </c>
      <c r="I600" s="12">
        <v>-2.1267689898775699</v>
      </c>
      <c r="J600" s="24">
        <v>307.02600000000001</v>
      </c>
      <c r="K600" s="24" t="s">
        <v>20</v>
      </c>
      <c r="L600" s="24" t="s">
        <v>20</v>
      </c>
      <c r="M600" s="26">
        <v>0.64321991043239202</v>
      </c>
      <c r="N600" s="21" t="s">
        <v>2073</v>
      </c>
      <c r="O600" s="12" t="s">
        <v>47</v>
      </c>
    </row>
    <row r="601" spans="1:15" x14ac:dyDescent="0.25">
      <c r="A601" s="12" t="s">
        <v>4251</v>
      </c>
      <c r="B601" s="12" t="s">
        <v>4252</v>
      </c>
      <c r="C601" s="12" t="s">
        <v>4253</v>
      </c>
      <c r="D601" s="12" t="s">
        <v>4254</v>
      </c>
      <c r="E601" s="12" t="s">
        <v>4255</v>
      </c>
      <c r="F601" s="12" t="s">
        <v>13</v>
      </c>
      <c r="G601" s="12">
        <v>254.0341</v>
      </c>
      <c r="H601" s="12">
        <v>254.030601727</v>
      </c>
      <c r="I601" s="12">
        <v>13.7710692184659</v>
      </c>
      <c r="J601" s="24">
        <v>372.31099999999998</v>
      </c>
      <c r="K601" s="24" t="s">
        <v>20</v>
      </c>
      <c r="L601" s="24" t="s">
        <v>20</v>
      </c>
      <c r="M601" s="26">
        <v>0.96684798421137097</v>
      </c>
      <c r="N601" s="21" t="s">
        <v>2073</v>
      </c>
      <c r="O601" s="12" t="s">
        <v>47</v>
      </c>
    </row>
    <row r="602" spans="1:15" x14ac:dyDescent="0.25">
      <c r="A602" s="12" t="s">
        <v>4256</v>
      </c>
      <c r="B602" s="12" t="s">
        <v>4257</v>
      </c>
      <c r="C602" s="12" t="s">
        <v>4258</v>
      </c>
      <c r="D602" s="12" t="s">
        <v>4259</v>
      </c>
      <c r="E602" s="12" t="s">
        <v>4260</v>
      </c>
      <c r="F602" s="12" t="s">
        <v>182</v>
      </c>
      <c r="G602" s="12">
        <v>254.06649999999999</v>
      </c>
      <c r="H602" s="12">
        <v>254.06695783699999</v>
      </c>
      <c r="I602" s="12">
        <v>-1.8020328337727001</v>
      </c>
      <c r="J602" s="24">
        <v>318.00299999999999</v>
      </c>
      <c r="K602" s="24" t="s">
        <v>20</v>
      </c>
      <c r="L602" s="24" t="s">
        <v>20</v>
      </c>
      <c r="M602" s="26">
        <v>0.77459666924148296</v>
      </c>
      <c r="N602" s="21" t="s">
        <v>2073</v>
      </c>
      <c r="O602" s="12" t="s">
        <v>47</v>
      </c>
    </row>
    <row r="603" spans="1:15" x14ac:dyDescent="0.25">
      <c r="A603" s="12" t="s">
        <v>4261</v>
      </c>
      <c r="B603" s="12" t="s">
        <v>4262</v>
      </c>
      <c r="C603" s="12" t="s">
        <v>4263</v>
      </c>
      <c r="D603" s="12" t="s">
        <v>4264</v>
      </c>
      <c r="E603" s="12" t="s">
        <v>4265</v>
      </c>
      <c r="F603" s="12" t="s">
        <v>182</v>
      </c>
      <c r="G603" s="12">
        <v>255.04679999999999</v>
      </c>
      <c r="H603" s="12">
        <v>255.05097343</v>
      </c>
      <c r="I603" s="12">
        <v>-16.363121237622401</v>
      </c>
      <c r="J603" s="24">
        <v>146.726</v>
      </c>
      <c r="K603" s="24" t="s">
        <v>20</v>
      </c>
      <c r="L603" s="24" t="s">
        <v>20</v>
      </c>
      <c r="M603" s="26">
        <v>0.99913997078103201</v>
      </c>
      <c r="N603" s="21" t="s">
        <v>2073</v>
      </c>
      <c r="O603" s="12" t="s">
        <v>47</v>
      </c>
    </row>
    <row r="604" spans="1:15" x14ac:dyDescent="0.25">
      <c r="A604" s="12" t="s">
        <v>4266</v>
      </c>
      <c r="B604" s="12" t="s">
        <v>4267</v>
      </c>
      <c r="C604" s="12" t="s">
        <v>1961</v>
      </c>
      <c r="D604" s="12" t="s">
        <v>1962</v>
      </c>
      <c r="E604" s="12" t="s">
        <v>1950</v>
      </c>
      <c r="F604" s="12" t="s">
        <v>13</v>
      </c>
      <c r="G604" s="12">
        <v>257.00639999999999</v>
      </c>
      <c r="H604" s="12">
        <v>257.00676905500001</v>
      </c>
      <c r="I604" s="12">
        <v>-1.43597385150004</v>
      </c>
      <c r="J604" s="24">
        <v>432.11599999999999</v>
      </c>
      <c r="K604" s="24" t="s">
        <v>20</v>
      </c>
      <c r="L604" s="24" t="s">
        <v>20</v>
      </c>
      <c r="M604" s="26">
        <v>1</v>
      </c>
      <c r="N604" s="21" t="s">
        <v>2073</v>
      </c>
      <c r="O604" s="12" t="s">
        <v>47</v>
      </c>
    </row>
    <row r="605" spans="1:15" x14ac:dyDescent="0.25">
      <c r="A605" s="12" t="s">
        <v>4268</v>
      </c>
      <c r="B605" s="12" t="s">
        <v>4267</v>
      </c>
      <c r="C605" s="12" t="s">
        <v>1958</v>
      </c>
      <c r="D605" s="12" t="s">
        <v>1959</v>
      </c>
      <c r="E605" s="12" t="s">
        <v>1950</v>
      </c>
      <c r="F605" s="12" t="s">
        <v>13</v>
      </c>
      <c r="G605" s="12">
        <v>257.00639999999999</v>
      </c>
      <c r="H605" s="12">
        <v>257.00676905500001</v>
      </c>
      <c r="I605" s="12">
        <v>-1.43597385150004</v>
      </c>
      <c r="J605" s="24">
        <v>432.11599999999999</v>
      </c>
      <c r="K605" s="24" t="s">
        <v>20</v>
      </c>
      <c r="L605" s="24" t="s">
        <v>20</v>
      </c>
      <c r="M605" s="26">
        <v>1</v>
      </c>
      <c r="N605" s="21" t="s">
        <v>2073</v>
      </c>
      <c r="O605" s="12" t="s">
        <v>47</v>
      </c>
    </row>
    <row r="606" spans="1:15" x14ac:dyDescent="0.25">
      <c r="A606" s="12" t="s">
        <v>4269</v>
      </c>
      <c r="B606" s="12" t="s">
        <v>4270</v>
      </c>
      <c r="C606" s="12" t="s">
        <v>4271</v>
      </c>
      <c r="D606" s="12" t="s">
        <v>4272</v>
      </c>
      <c r="E606" s="12" t="s">
        <v>4273</v>
      </c>
      <c r="F606" s="12" t="s">
        <v>182</v>
      </c>
      <c r="G606" s="12">
        <v>257.02069999999998</v>
      </c>
      <c r="H606" s="12">
        <v>257.01585026999999</v>
      </c>
      <c r="I606" s="12">
        <v>18.869380993019401</v>
      </c>
      <c r="J606" s="24">
        <v>304.77499999999998</v>
      </c>
      <c r="K606" s="24" t="s">
        <v>20</v>
      </c>
      <c r="L606" s="24" t="s">
        <v>20</v>
      </c>
      <c r="M606" s="26">
        <v>0.96412689468182899</v>
      </c>
      <c r="N606" s="21" t="s">
        <v>2073</v>
      </c>
      <c r="O606" s="12" t="s">
        <v>47</v>
      </c>
    </row>
    <row r="607" spans="1:15" x14ac:dyDescent="0.25">
      <c r="A607" s="12" t="s">
        <v>4274</v>
      </c>
      <c r="B607" s="12" t="s">
        <v>4275</v>
      </c>
      <c r="C607" s="12" t="s">
        <v>4276</v>
      </c>
      <c r="D607" s="12" t="s">
        <v>4277</v>
      </c>
      <c r="E607" s="12" t="s">
        <v>4278</v>
      </c>
      <c r="F607" s="12" t="s">
        <v>182</v>
      </c>
      <c r="G607" s="12">
        <v>257.07749999999999</v>
      </c>
      <c r="H607" s="12">
        <v>257.08187960999999</v>
      </c>
      <c r="I607" s="12">
        <v>-17.035856461936799</v>
      </c>
      <c r="J607" s="24">
        <v>87.137</v>
      </c>
      <c r="K607" s="24" t="s">
        <v>20</v>
      </c>
      <c r="L607" s="24" t="s">
        <v>20</v>
      </c>
      <c r="M607" s="26">
        <v>0.88818449896547602</v>
      </c>
      <c r="N607" s="21" t="s">
        <v>2073</v>
      </c>
      <c r="O607" s="12" t="s">
        <v>47</v>
      </c>
    </row>
    <row r="608" spans="1:15" x14ac:dyDescent="0.25">
      <c r="A608" s="12" t="s">
        <v>4279</v>
      </c>
      <c r="B608" s="12" t="s">
        <v>4280</v>
      </c>
      <c r="C608" s="12" t="s">
        <v>4281</v>
      </c>
      <c r="D608" s="12" t="s">
        <v>4282</v>
      </c>
      <c r="E608" s="12" t="s">
        <v>4283</v>
      </c>
      <c r="F608" s="12" t="s">
        <v>99</v>
      </c>
      <c r="G608" s="12">
        <v>259.03980000000001</v>
      </c>
      <c r="H608" s="12">
        <v>259.03682357000002</v>
      </c>
      <c r="I608" s="12">
        <v>11.4903740671657</v>
      </c>
      <c r="J608" s="24">
        <v>250.65600000000001</v>
      </c>
      <c r="K608" s="24" t="s">
        <v>20</v>
      </c>
      <c r="L608" s="24" t="s">
        <v>20</v>
      </c>
      <c r="M608" s="26">
        <v>0.89442719099991597</v>
      </c>
      <c r="N608" s="21" t="s">
        <v>2073</v>
      </c>
      <c r="O608" s="12" t="s">
        <v>47</v>
      </c>
    </row>
    <row r="609" spans="1:15" x14ac:dyDescent="0.25">
      <c r="A609" s="12" t="s">
        <v>4284</v>
      </c>
      <c r="B609" s="12" t="s">
        <v>4285</v>
      </c>
      <c r="C609" s="12" t="s">
        <v>1003</v>
      </c>
      <c r="D609" s="12" t="s">
        <v>1004</v>
      </c>
      <c r="E609" s="12" t="s">
        <v>1005</v>
      </c>
      <c r="F609" s="12" t="s">
        <v>99</v>
      </c>
      <c r="G609" s="12">
        <v>262.01549999999997</v>
      </c>
      <c r="H609" s="12">
        <v>262.01133709700002</v>
      </c>
      <c r="I609" s="12">
        <v>15.888255241452001</v>
      </c>
      <c r="J609" s="24">
        <v>353.70100000000002</v>
      </c>
      <c r="K609" s="24" t="s">
        <v>20</v>
      </c>
      <c r="L609" s="24" t="s">
        <v>20</v>
      </c>
      <c r="M609" s="26">
        <v>0.988265125376946</v>
      </c>
      <c r="N609" s="21" t="s">
        <v>2073</v>
      </c>
      <c r="O609" s="12" t="s">
        <v>47</v>
      </c>
    </row>
    <row r="610" spans="1:15" x14ac:dyDescent="0.25">
      <c r="A610" s="12" t="s">
        <v>4286</v>
      </c>
      <c r="B610" s="12" t="s">
        <v>4285</v>
      </c>
      <c r="C610" s="12" t="s">
        <v>1007</v>
      </c>
      <c r="D610" s="12" t="s">
        <v>1008</v>
      </c>
      <c r="E610" s="12" t="s">
        <v>1005</v>
      </c>
      <c r="F610" s="12" t="s">
        <v>99</v>
      </c>
      <c r="G610" s="12">
        <v>262.01549999999997</v>
      </c>
      <c r="H610" s="12">
        <v>262.01133709700002</v>
      </c>
      <c r="I610" s="12">
        <v>15.888255241452001</v>
      </c>
      <c r="J610" s="24">
        <v>353.70100000000002</v>
      </c>
      <c r="K610" s="24" t="s">
        <v>20</v>
      </c>
      <c r="L610" s="24" t="s">
        <v>20</v>
      </c>
      <c r="M610" s="26">
        <v>0.988265125376946</v>
      </c>
      <c r="N610" s="21" t="s">
        <v>2073</v>
      </c>
      <c r="O610" s="12" t="s">
        <v>47</v>
      </c>
    </row>
    <row r="611" spans="1:15" x14ac:dyDescent="0.25">
      <c r="A611" s="12" t="s">
        <v>4287</v>
      </c>
      <c r="B611" s="12" t="s">
        <v>4288</v>
      </c>
      <c r="C611" s="12" t="s">
        <v>4289</v>
      </c>
      <c r="D611" s="12" t="s">
        <v>4290</v>
      </c>
      <c r="E611" s="12" t="s">
        <v>4291</v>
      </c>
      <c r="F611" s="12" t="s">
        <v>182</v>
      </c>
      <c r="G611" s="12">
        <v>267.05340000000001</v>
      </c>
      <c r="H611" s="12">
        <v>267.05097343</v>
      </c>
      <c r="I611" s="12">
        <v>9.0865424261316505</v>
      </c>
      <c r="J611" s="24">
        <v>150.49700000000001</v>
      </c>
      <c r="K611" s="24" t="s">
        <v>20</v>
      </c>
      <c r="L611" s="24" t="s">
        <v>20</v>
      </c>
      <c r="M611" s="26">
        <v>0.98146209518556304</v>
      </c>
      <c r="N611" s="21" t="s">
        <v>2073</v>
      </c>
      <c r="O611" s="12" t="s">
        <v>47</v>
      </c>
    </row>
    <row r="612" spans="1:15" x14ac:dyDescent="0.25">
      <c r="A612" s="12" t="s">
        <v>4292</v>
      </c>
      <c r="B612" s="12" t="s">
        <v>4293</v>
      </c>
      <c r="C612" s="12" t="s">
        <v>4294</v>
      </c>
      <c r="D612" s="12" t="s">
        <v>4295</v>
      </c>
      <c r="E612" s="12" t="s">
        <v>4296</v>
      </c>
      <c r="F612" s="12" t="s">
        <v>182</v>
      </c>
      <c r="G612" s="12">
        <v>269.05399999999997</v>
      </c>
      <c r="H612" s="12">
        <v>269.05136739</v>
      </c>
      <c r="I612" s="12">
        <v>9.7847858032320101</v>
      </c>
      <c r="J612" s="24">
        <v>452.12700000000001</v>
      </c>
      <c r="K612" s="24" t="s">
        <v>20</v>
      </c>
      <c r="L612" s="24" t="s">
        <v>20</v>
      </c>
      <c r="M612" s="26">
        <v>0.85026877381639299</v>
      </c>
      <c r="N612" s="21" t="s">
        <v>2073</v>
      </c>
      <c r="O612" s="12" t="s">
        <v>47</v>
      </c>
    </row>
    <row r="613" spans="1:15" x14ac:dyDescent="0.25">
      <c r="A613" s="12" t="s">
        <v>4297</v>
      </c>
      <c r="B613" s="12" t="s">
        <v>3050</v>
      </c>
      <c r="C613" s="12" t="s">
        <v>4298</v>
      </c>
      <c r="D613" s="12" t="s">
        <v>4299</v>
      </c>
      <c r="E613" s="12" t="s">
        <v>421</v>
      </c>
      <c r="F613" s="12" t="s">
        <v>99</v>
      </c>
      <c r="G613" s="12">
        <v>271.00349999999997</v>
      </c>
      <c r="H613" s="12">
        <v>271.00043806000002</v>
      </c>
      <c r="I613" s="12">
        <v>11.298653322746199</v>
      </c>
      <c r="J613" s="24">
        <v>286.40899999999999</v>
      </c>
      <c r="K613" s="24" t="s">
        <v>20</v>
      </c>
      <c r="L613" s="24" t="s">
        <v>20</v>
      </c>
      <c r="M613" s="26">
        <v>0.99953914067984695</v>
      </c>
      <c r="N613" s="21" t="s">
        <v>2073</v>
      </c>
      <c r="O613" s="12" t="s">
        <v>47</v>
      </c>
    </row>
    <row r="614" spans="1:15" x14ac:dyDescent="0.25">
      <c r="A614" s="12" t="s">
        <v>4300</v>
      </c>
      <c r="B614" s="12" t="s">
        <v>4301</v>
      </c>
      <c r="C614" s="12" t="s">
        <v>4302</v>
      </c>
      <c r="D614" s="12" t="s">
        <v>4303</v>
      </c>
      <c r="E614" s="12" t="s">
        <v>4304</v>
      </c>
      <c r="F614" s="12" t="s">
        <v>182</v>
      </c>
      <c r="G614" s="12">
        <v>271.04180000000002</v>
      </c>
      <c r="H614" s="12">
        <v>271.04588805999998</v>
      </c>
      <c r="I614" s="12">
        <v>-15.0825383451427</v>
      </c>
      <c r="J614" s="24">
        <v>289.71300000000002</v>
      </c>
      <c r="K614" s="24" t="s">
        <v>20</v>
      </c>
      <c r="L614" s="24" t="s">
        <v>20</v>
      </c>
      <c r="M614" s="26">
        <v>0.99938984819821597</v>
      </c>
      <c r="N614" s="21" t="s">
        <v>2073</v>
      </c>
      <c r="O614" s="12" t="s">
        <v>47</v>
      </c>
    </row>
    <row r="615" spans="1:15" x14ac:dyDescent="0.25">
      <c r="A615" s="12" t="s">
        <v>4305</v>
      </c>
      <c r="B615" s="12" t="s">
        <v>4306</v>
      </c>
      <c r="C615" s="12" t="s">
        <v>4307</v>
      </c>
      <c r="D615" s="12" t="s">
        <v>4308</v>
      </c>
      <c r="E615" s="12" t="s">
        <v>1863</v>
      </c>
      <c r="F615" s="12" t="s">
        <v>182</v>
      </c>
      <c r="G615" s="12">
        <v>271.09280000000001</v>
      </c>
      <c r="H615" s="12">
        <v>271.09752967999998</v>
      </c>
      <c r="I615" s="12">
        <v>-17.446414969370601</v>
      </c>
      <c r="J615" s="24">
        <v>67.766000000000005</v>
      </c>
      <c r="K615" s="24" t="s">
        <v>20</v>
      </c>
      <c r="L615" s="24" t="s">
        <v>20</v>
      </c>
      <c r="M615" s="26">
        <v>0.72786026424261097</v>
      </c>
      <c r="N615" s="21" t="s">
        <v>2073</v>
      </c>
      <c r="O615" s="12" t="s">
        <v>47</v>
      </c>
    </row>
    <row r="616" spans="1:15" x14ac:dyDescent="0.25">
      <c r="A616" s="12" t="s">
        <v>4309</v>
      </c>
      <c r="B616" s="12" t="s">
        <v>4310</v>
      </c>
      <c r="C616" s="12" t="s">
        <v>4311</v>
      </c>
      <c r="D616" s="12" t="s">
        <v>4312</v>
      </c>
      <c r="E616" s="12" t="s">
        <v>4313</v>
      </c>
      <c r="F616" s="12" t="s">
        <v>182</v>
      </c>
      <c r="G616" s="12">
        <v>272.01710000000003</v>
      </c>
      <c r="H616" s="12">
        <v>272.01763869199999</v>
      </c>
      <c r="I616" s="12">
        <v>-1.98035687153969</v>
      </c>
      <c r="J616" s="24">
        <v>416.416</v>
      </c>
      <c r="K616" s="24" t="s">
        <v>20</v>
      </c>
      <c r="L616" s="24" t="s">
        <v>20</v>
      </c>
      <c r="M616" s="26">
        <v>0.99561087602056197</v>
      </c>
      <c r="N616" s="21" t="s">
        <v>2073</v>
      </c>
      <c r="O616" s="12" t="s">
        <v>47</v>
      </c>
    </row>
    <row r="617" spans="1:15" x14ac:dyDescent="0.25">
      <c r="A617" s="12" t="s">
        <v>4314</v>
      </c>
      <c r="B617" s="12" t="s">
        <v>4310</v>
      </c>
      <c r="C617" s="12" t="s">
        <v>4315</v>
      </c>
      <c r="D617" s="12" t="s">
        <v>4316</v>
      </c>
      <c r="E617" s="12" t="s">
        <v>4313</v>
      </c>
      <c r="F617" s="12" t="s">
        <v>182</v>
      </c>
      <c r="G617" s="12">
        <v>272.01710000000003</v>
      </c>
      <c r="H617" s="12">
        <v>272.01763869199999</v>
      </c>
      <c r="I617" s="12">
        <v>-1.98035687153969</v>
      </c>
      <c r="J617" s="24">
        <v>416.416</v>
      </c>
      <c r="K617" s="24" t="s">
        <v>20</v>
      </c>
      <c r="L617" s="24" t="s">
        <v>20</v>
      </c>
      <c r="M617" s="26">
        <v>0.96239216475233302</v>
      </c>
      <c r="N617" s="21" t="s">
        <v>2073</v>
      </c>
      <c r="O617" s="12" t="s">
        <v>47</v>
      </c>
    </row>
    <row r="618" spans="1:15" x14ac:dyDescent="0.25">
      <c r="A618" s="12" t="s">
        <v>4317</v>
      </c>
      <c r="B618" s="12" t="s">
        <v>4318</v>
      </c>
      <c r="C618" s="12" t="s">
        <v>4319</v>
      </c>
      <c r="D618" s="12" t="s">
        <v>4320</v>
      </c>
      <c r="E618" s="12" t="s">
        <v>4321</v>
      </c>
      <c r="F618" s="12" t="s">
        <v>99</v>
      </c>
      <c r="G618" s="12">
        <v>272.05869999999999</v>
      </c>
      <c r="H618" s="12">
        <v>272.05320193699998</v>
      </c>
      <c r="I618" s="12">
        <v>20.2095140246787</v>
      </c>
      <c r="J618" s="24">
        <v>324.108</v>
      </c>
      <c r="K618" s="24" t="s">
        <v>20</v>
      </c>
      <c r="L618" s="24" t="s">
        <v>20</v>
      </c>
      <c r="M618" s="26">
        <v>0.74854326251842196</v>
      </c>
      <c r="N618" s="21" t="s">
        <v>2073</v>
      </c>
      <c r="O618" s="12" t="s">
        <v>47</v>
      </c>
    </row>
    <row r="619" spans="1:15" x14ac:dyDescent="0.25">
      <c r="A619" s="12" t="s">
        <v>4322</v>
      </c>
      <c r="B619" s="12" t="s">
        <v>4323</v>
      </c>
      <c r="C619" s="12" t="s">
        <v>4324</v>
      </c>
      <c r="D619" s="12" t="s">
        <v>4325</v>
      </c>
      <c r="E619" s="12" t="s">
        <v>4326</v>
      </c>
      <c r="F619" s="12" t="s">
        <v>13</v>
      </c>
      <c r="G619" s="12">
        <v>273.00130000000001</v>
      </c>
      <c r="H619" s="12">
        <v>273.00168368499999</v>
      </c>
      <c r="I619" s="12">
        <v>-1.40543089256926</v>
      </c>
      <c r="J619" s="24">
        <v>443.88400000000001</v>
      </c>
      <c r="K619" s="24" t="s">
        <v>20</v>
      </c>
      <c r="L619" s="24" t="s">
        <v>20</v>
      </c>
      <c r="M619" s="26">
        <v>0.976606068136462</v>
      </c>
      <c r="N619" s="21" t="s">
        <v>2073</v>
      </c>
      <c r="O619" s="12" t="s">
        <v>47</v>
      </c>
    </row>
    <row r="620" spans="1:15" x14ac:dyDescent="0.25">
      <c r="A620" s="12" t="s">
        <v>4327</v>
      </c>
      <c r="B620" s="12" t="s">
        <v>4323</v>
      </c>
      <c r="C620" s="12" t="s">
        <v>4328</v>
      </c>
      <c r="D620" s="12" t="s">
        <v>4329</v>
      </c>
      <c r="E620" s="12" t="s">
        <v>4326</v>
      </c>
      <c r="F620" s="12" t="s">
        <v>13</v>
      </c>
      <c r="G620" s="12">
        <v>273.00130000000001</v>
      </c>
      <c r="H620" s="12">
        <v>273.00168368499999</v>
      </c>
      <c r="I620" s="12">
        <v>-1.40543089256926</v>
      </c>
      <c r="J620" s="24">
        <v>443.88400000000001</v>
      </c>
      <c r="K620" s="24" t="s">
        <v>20</v>
      </c>
      <c r="L620" s="24" t="s">
        <v>20</v>
      </c>
      <c r="M620" s="26">
        <v>0.976606068136462</v>
      </c>
      <c r="N620" s="21" t="s">
        <v>2073</v>
      </c>
      <c r="O620" s="12" t="s">
        <v>47</v>
      </c>
    </row>
    <row r="621" spans="1:15" x14ac:dyDescent="0.25">
      <c r="A621" s="12" t="s">
        <v>4330</v>
      </c>
      <c r="B621" s="12" t="s">
        <v>4323</v>
      </c>
      <c r="C621" s="12" t="s">
        <v>4331</v>
      </c>
      <c r="D621" s="12" t="s">
        <v>4332</v>
      </c>
      <c r="E621" s="12" t="s">
        <v>4326</v>
      </c>
      <c r="F621" s="12" t="s">
        <v>13</v>
      </c>
      <c r="G621" s="12">
        <v>273.00130000000001</v>
      </c>
      <c r="H621" s="12">
        <v>273.00168368499999</v>
      </c>
      <c r="I621" s="12">
        <v>-1.40543089256926</v>
      </c>
      <c r="J621" s="24">
        <v>443.88400000000001</v>
      </c>
      <c r="K621" s="24" t="s">
        <v>20</v>
      </c>
      <c r="L621" s="24" t="s">
        <v>20</v>
      </c>
      <c r="M621" s="26">
        <v>0.976606068136462</v>
      </c>
      <c r="N621" s="21" t="s">
        <v>2073</v>
      </c>
      <c r="O621" s="12" t="s">
        <v>47</v>
      </c>
    </row>
    <row r="622" spans="1:15" x14ac:dyDescent="0.25">
      <c r="A622" s="12" t="s">
        <v>4333</v>
      </c>
      <c r="B622" s="12" t="s">
        <v>4323</v>
      </c>
      <c r="C622" s="12" t="s">
        <v>4334</v>
      </c>
      <c r="D622" s="12" t="s">
        <v>4335</v>
      </c>
      <c r="E622" s="12" t="s">
        <v>4326</v>
      </c>
      <c r="F622" s="12" t="s">
        <v>13</v>
      </c>
      <c r="G622" s="12">
        <v>273.00130000000001</v>
      </c>
      <c r="H622" s="12">
        <v>273.00168368499999</v>
      </c>
      <c r="I622" s="12">
        <v>-1.40543089256926</v>
      </c>
      <c r="J622" s="24">
        <v>443.88400000000001</v>
      </c>
      <c r="K622" s="24" t="s">
        <v>20</v>
      </c>
      <c r="L622" s="24" t="s">
        <v>20</v>
      </c>
      <c r="M622" s="26">
        <v>0.84350930375954103</v>
      </c>
      <c r="N622" s="21" t="s">
        <v>2073</v>
      </c>
      <c r="O622" s="12" t="s">
        <v>47</v>
      </c>
    </row>
    <row r="623" spans="1:15" x14ac:dyDescent="0.25">
      <c r="A623" s="12" t="s">
        <v>4336</v>
      </c>
      <c r="B623" s="12" t="s">
        <v>4337</v>
      </c>
      <c r="C623" s="12" t="s">
        <v>4334</v>
      </c>
      <c r="D623" s="12" t="s">
        <v>4335</v>
      </c>
      <c r="E623" s="12" t="s">
        <v>4326</v>
      </c>
      <c r="F623" s="12" t="s">
        <v>13</v>
      </c>
      <c r="G623" s="12">
        <v>273.00139999999999</v>
      </c>
      <c r="H623" s="12">
        <v>273.00168368499999</v>
      </c>
      <c r="I623" s="12">
        <v>-1.0391327854474</v>
      </c>
      <c r="J623" s="24">
        <v>463.637</v>
      </c>
      <c r="K623" s="24" t="s">
        <v>20</v>
      </c>
      <c r="L623" s="24" t="s">
        <v>20</v>
      </c>
      <c r="M623" s="26">
        <v>1</v>
      </c>
      <c r="N623" s="21" t="s">
        <v>2073</v>
      </c>
      <c r="O623" s="12" t="s">
        <v>47</v>
      </c>
    </row>
    <row r="624" spans="1:15" x14ac:dyDescent="0.25">
      <c r="A624" s="12" t="s">
        <v>4338</v>
      </c>
      <c r="B624" s="12" t="s">
        <v>4337</v>
      </c>
      <c r="C624" s="12" t="s">
        <v>4331</v>
      </c>
      <c r="D624" s="12" t="s">
        <v>4332</v>
      </c>
      <c r="E624" s="12" t="s">
        <v>4326</v>
      </c>
      <c r="F624" s="12" t="s">
        <v>13</v>
      </c>
      <c r="G624" s="12">
        <v>273.00139999999999</v>
      </c>
      <c r="H624" s="12">
        <v>273.00168368499999</v>
      </c>
      <c r="I624" s="12">
        <v>-1.0391327854474</v>
      </c>
      <c r="J624" s="24">
        <v>463.637</v>
      </c>
      <c r="K624" s="24" t="s">
        <v>20</v>
      </c>
      <c r="L624" s="24" t="s">
        <v>20</v>
      </c>
      <c r="M624" s="26">
        <v>1</v>
      </c>
      <c r="N624" s="21" t="s">
        <v>2073</v>
      </c>
      <c r="O624" s="12" t="s">
        <v>47</v>
      </c>
    </row>
    <row r="625" spans="1:15" x14ac:dyDescent="0.25">
      <c r="A625" s="12" t="s">
        <v>4339</v>
      </c>
      <c r="B625" s="12" t="s">
        <v>4337</v>
      </c>
      <c r="C625" s="12" t="s">
        <v>4324</v>
      </c>
      <c r="D625" s="12" t="s">
        <v>4325</v>
      </c>
      <c r="E625" s="12" t="s">
        <v>4326</v>
      </c>
      <c r="F625" s="12" t="s">
        <v>13</v>
      </c>
      <c r="G625" s="12">
        <v>273.00139999999999</v>
      </c>
      <c r="H625" s="12">
        <v>273.00168368499999</v>
      </c>
      <c r="I625" s="12">
        <v>-1.0391327854474</v>
      </c>
      <c r="J625" s="24">
        <v>463.637</v>
      </c>
      <c r="K625" s="24" t="s">
        <v>20</v>
      </c>
      <c r="L625" s="24" t="s">
        <v>20</v>
      </c>
      <c r="M625" s="26">
        <v>0.96283031746719305</v>
      </c>
      <c r="N625" s="21" t="s">
        <v>2073</v>
      </c>
      <c r="O625" s="12" t="s">
        <v>47</v>
      </c>
    </row>
    <row r="626" spans="1:15" x14ac:dyDescent="0.25">
      <c r="A626" s="12" t="s">
        <v>4340</v>
      </c>
      <c r="B626" s="12" t="s">
        <v>4337</v>
      </c>
      <c r="C626" s="12" t="s">
        <v>4328</v>
      </c>
      <c r="D626" s="12" t="s">
        <v>4329</v>
      </c>
      <c r="E626" s="12" t="s">
        <v>4326</v>
      </c>
      <c r="F626" s="12" t="s">
        <v>13</v>
      </c>
      <c r="G626" s="12">
        <v>273.00139999999999</v>
      </c>
      <c r="H626" s="12">
        <v>273.00168368499999</v>
      </c>
      <c r="I626" s="12">
        <v>-1.0391327854474</v>
      </c>
      <c r="J626" s="24">
        <v>463.637</v>
      </c>
      <c r="K626" s="24" t="s">
        <v>20</v>
      </c>
      <c r="L626" s="24" t="s">
        <v>20</v>
      </c>
      <c r="M626" s="26">
        <v>0.96283031746719305</v>
      </c>
      <c r="N626" s="21" t="s">
        <v>2073</v>
      </c>
      <c r="O626" s="12" t="s">
        <v>47</v>
      </c>
    </row>
    <row r="627" spans="1:15" x14ac:dyDescent="0.25">
      <c r="A627" s="12" t="s">
        <v>4341</v>
      </c>
      <c r="B627" s="12" t="s">
        <v>3185</v>
      </c>
      <c r="C627" s="12" t="s">
        <v>1041</v>
      </c>
      <c r="D627" s="12" t="s">
        <v>1042</v>
      </c>
      <c r="E627" s="12" t="s">
        <v>1043</v>
      </c>
      <c r="F627" s="12" t="s">
        <v>13</v>
      </c>
      <c r="G627" s="12">
        <v>273.03739999999999</v>
      </c>
      <c r="H627" s="12">
        <v>273.03806919499999</v>
      </c>
      <c r="I627" s="12">
        <v>-2.4509219610781501</v>
      </c>
      <c r="J627" s="24">
        <v>391.20699999999999</v>
      </c>
      <c r="K627" s="24" t="s">
        <v>20</v>
      </c>
      <c r="L627" s="24" t="s">
        <v>20</v>
      </c>
      <c r="M627" s="26">
        <v>0.89630689768738903</v>
      </c>
      <c r="N627" s="21" t="s">
        <v>2073</v>
      </c>
      <c r="O627" s="12" t="s">
        <v>47</v>
      </c>
    </row>
    <row r="628" spans="1:15" x14ac:dyDescent="0.25">
      <c r="A628" s="12" t="s">
        <v>4342</v>
      </c>
      <c r="B628" s="12" t="s">
        <v>4343</v>
      </c>
      <c r="C628" s="12" t="s">
        <v>4344</v>
      </c>
      <c r="D628" s="12" t="s">
        <v>4345</v>
      </c>
      <c r="E628" s="12" t="s">
        <v>4346</v>
      </c>
      <c r="F628" s="12" t="s">
        <v>13</v>
      </c>
      <c r="G628" s="12">
        <v>274.03289999999998</v>
      </c>
      <c r="H628" s="12">
        <v>274.033318162</v>
      </c>
      <c r="I628" s="12">
        <v>-1.5259531316172299</v>
      </c>
      <c r="J628" s="24">
        <v>446.334</v>
      </c>
      <c r="K628" s="24" t="s">
        <v>20</v>
      </c>
      <c r="L628" s="24" t="s">
        <v>20</v>
      </c>
      <c r="M628" s="26">
        <v>0.98903832066789199</v>
      </c>
      <c r="N628" s="21" t="s">
        <v>2073</v>
      </c>
      <c r="O628" s="12" t="s">
        <v>47</v>
      </c>
    </row>
    <row r="629" spans="1:15" x14ac:dyDescent="0.25">
      <c r="A629" s="12" t="s">
        <v>4347</v>
      </c>
      <c r="B629" s="12" t="s">
        <v>4348</v>
      </c>
      <c r="C629" s="12" t="s">
        <v>4344</v>
      </c>
      <c r="D629" s="12" t="s">
        <v>4345</v>
      </c>
      <c r="E629" s="12" t="s">
        <v>4346</v>
      </c>
      <c r="F629" s="12" t="s">
        <v>13</v>
      </c>
      <c r="G629" s="12">
        <v>274.03620000000001</v>
      </c>
      <c r="H629" s="12">
        <v>274.033318162</v>
      </c>
      <c r="I629" s="12">
        <v>10.5163781518854</v>
      </c>
      <c r="J629" s="24">
        <v>324.29300000000001</v>
      </c>
      <c r="K629" s="24" t="s">
        <v>20</v>
      </c>
      <c r="L629" s="24" t="s">
        <v>20</v>
      </c>
      <c r="M629" s="26">
        <v>0.98126885557044896</v>
      </c>
      <c r="N629" s="21" t="s">
        <v>2073</v>
      </c>
      <c r="O629" s="12" t="s">
        <v>47</v>
      </c>
    </row>
    <row r="630" spans="1:15" x14ac:dyDescent="0.25">
      <c r="A630" s="12" t="s">
        <v>4349</v>
      </c>
      <c r="B630" s="12" t="s">
        <v>4350</v>
      </c>
      <c r="C630" s="12" t="s">
        <v>4351</v>
      </c>
      <c r="D630" s="12" t="s">
        <v>4352</v>
      </c>
      <c r="E630" s="12" t="s">
        <v>4353</v>
      </c>
      <c r="F630" s="12" t="s">
        <v>13</v>
      </c>
      <c r="G630" s="12">
        <v>274.10390000000001</v>
      </c>
      <c r="H630" s="12">
        <v>274.10443538099997</v>
      </c>
      <c r="I630" s="12">
        <v>-1.9532007908560101</v>
      </c>
      <c r="J630" s="24">
        <v>398.76499999999999</v>
      </c>
      <c r="K630" s="24" t="s">
        <v>20</v>
      </c>
      <c r="L630" s="24" t="s">
        <v>20</v>
      </c>
      <c r="M630" s="26">
        <v>0.82753770914806102</v>
      </c>
      <c r="N630" s="21" t="s">
        <v>2073</v>
      </c>
      <c r="O630" s="12" t="s">
        <v>47</v>
      </c>
    </row>
    <row r="631" spans="1:15" x14ac:dyDescent="0.25">
      <c r="A631" s="12" t="s">
        <v>4354</v>
      </c>
      <c r="B631" s="12" t="s">
        <v>4355</v>
      </c>
      <c r="C631" s="12" t="s">
        <v>4351</v>
      </c>
      <c r="D631" s="12" t="s">
        <v>4352</v>
      </c>
      <c r="E631" s="12" t="s">
        <v>4353</v>
      </c>
      <c r="F631" s="12" t="s">
        <v>13</v>
      </c>
      <c r="G631" s="12">
        <v>274.10419999999999</v>
      </c>
      <c r="H631" s="12">
        <v>274.10443538099997</v>
      </c>
      <c r="I631" s="12">
        <v>-0.85872743961474496</v>
      </c>
      <c r="J631" s="24">
        <v>319.57100000000003</v>
      </c>
      <c r="K631" s="24" t="s">
        <v>20</v>
      </c>
      <c r="L631" s="24" t="s">
        <v>20</v>
      </c>
      <c r="M631" s="26">
        <v>0.92465232052059998</v>
      </c>
      <c r="N631" s="21" t="s">
        <v>2073</v>
      </c>
      <c r="O631" s="12" t="s">
        <v>47</v>
      </c>
    </row>
    <row r="632" spans="1:15" x14ac:dyDescent="0.25">
      <c r="A632" s="12" t="s">
        <v>4361</v>
      </c>
      <c r="B632" s="12" t="s">
        <v>4362</v>
      </c>
      <c r="C632" s="12" t="s">
        <v>2746</v>
      </c>
      <c r="D632" s="12" t="s">
        <v>2747</v>
      </c>
      <c r="E632" s="12" t="s">
        <v>2748</v>
      </c>
      <c r="F632" s="12" t="s">
        <v>99</v>
      </c>
      <c r="G632" s="12">
        <v>277.02409999999998</v>
      </c>
      <c r="H632" s="12">
        <v>277.02223613400002</v>
      </c>
      <c r="I632" s="12">
        <v>6.7282180158615503</v>
      </c>
      <c r="J632" s="24">
        <v>219.51300000000001</v>
      </c>
      <c r="K632" s="24" t="s">
        <v>20</v>
      </c>
      <c r="L632" s="24" t="s">
        <v>20</v>
      </c>
      <c r="M632" s="26">
        <v>0.89442719099991597</v>
      </c>
      <c r="N632" s="21" t="s">
        <v>2073</v>
      </c>
      <c r="O632" s="12" t="s">
        <v>47</v>
      </c>
    </row>
    <row r="633" spans="1:15" x14ac:dyDescent="0.25">
      <c r="A633" s="12" t="s">
        <v>4363</v>
      </c>
      <c r="B633" s="12" t="s">
        <v>4364</v>
      </c>
      <c r="C633" s="12" t="s">
        <v>2711</v>
      </c>
      <c r="D633" s="12" t="s">
        <v>2712</v>
      </c>
      <c r="E633" s="12" t="s">
        <v>2713</v>
      </c>
      <c r="F633" s="12" t="s">
        <v>182</v>
      </c>
      <c r="G633" s="12">
        <v>277.12240000000003</v>
      </c>
      <c r="H633" s="12">
        <v>277.11932775399998</v>
      </c>
      <c r="I633" s="12">
        <v>11.0863649422966</v>
      </c>
      <c r="J633" s="24">
        <v>333.37</v>
      </c>
      <c r="K633" s="24" t="s">
        <v>20</v>
      </c>
      <c r="L633" s="24" t="s">
        <v>20</v>
      </c>
      <c r="M633" s="26">
        <v>0.97934556333172296</v>
      </c>
      <c r="N633" s="21" t="s">
        <v>2073</v>
      </c>
      <c r="O633" s="12" t="s">
        <v>47</v>
      </c>
    </row>
    <row r="634" spans="1:15" x14ac:dyDescent="0.25">
      <c r="A634" s="12" t="s">
        <v>4365</v>
      </c>
      <c r="B634" s="12" t="s">
        <v>4366</v>
      </c>
      <c r="C634" s="12" t="s">
        <v>4367</v>
      </c>
      <c r="D634" s="12" t="s">
        <v>4368</v>
      </c>
      <c r="E634" s="12" t="s">
        <v>4369</v>
      </c>
      <c r="F634" s="12" t="s">
        <v>182</v>
      </c>
      <c r="G634" s="12">
        <v>277.18400000000003</v>
      </c>
      <c r="H634" s="12">
        <v>277.18086540000002</v>
      </c>
      <c r="I634" s="12">
        <v>11.3088614377703</v>
      </c>
      <c r="J634" s="24">
        <v>56.081000000000003</v>
      </c>
      <c r="K634" s="24" t="s">
        <v>20</v>
      </c>
      <c r="L634" s="24" t="s">
        <v>20</v>
      </c>
      <c r="M634" s="26">
        <v>0.92900636039732898</v>
      </c>
      <c r="N634" s="21" t="s">
        <v>2073</v>
      </c>
      <c r="O634" s="12" t="s">
        <v>47</v>
      </c>
    </row>
    <row r="635" spans="1:15" x14ac:dyDescent="0.25">
      <c r="A635" s="12" t="s">
        <v>4370</v>
      </c>
      <c r="B635" s="12" t="s">
        <v>4371</v>
      </c>
      <c r="C635" s="12" t="s">
        <v>4372</v>
      </c>
      <c r="D635" s="12" t="s">
        <v>4373</v>
      </c>
      <c r="E635" s="12" t="s">
        <v>4374</v>
      </c>
      <c r="F635" s="12" t="s">
        <v>182</v>
      </c>
      <c r="G635" s="12">
        <v>278.00409999999999</v>
      </c>
      <c r="H635" s="12">
        <v>278.00707399200002</v>
      </c>
      <c r="I635" s="12">
        <v>-10.6975407399455</v>
      </c>
      <c r="J635" s="24">
        <v>392.09800000000001</v>
      </c>
      <c r="K635" s="24" t="s">
        <v>20</v>
      </c>
      <c r="L635" s="24" t="s">
        <v>20</v>
      </c>
      <c r="M635" s="26">
        <v>0.95212475093789894</v>
      </c>
      <c r="N635" s="21" t="s">
        <v>2073</v>
      </c>
      <c r="O635" s="12" t="s">
        <v>47</v>
      </c>
    </row>
    <row r="636" spans="1:15" x14ac:dyDescent="0.25">
      <c r="A636" s="12" t="s">
        <v>4375</v>
      </c>
      <c r="B636" s="12" t="s">
        <v>4376</v>
      </c>
      <c r="C636" s="12" t="s">
        <v>4377</v>
      </c>
      <c r="D636" s="12" t="s">
        <v>4378</v>
      </c>
      <c r="E636" s="12" t="s">
        <v>4379</v>
      </c>
      <c r="F636" s="12" t="s">
        <v>99</v>
      </c>
      <c r="G636" s="12">
        <v>279.08030000000002</v>
      </c>
      <c r="H636" s="12">
        <v>279.07829444999999</v>
      </c>
      <c r="I636" s="12">
        <v>7.1863345875314701</v>
      </c>
      <c r="J636" s="24">
        <v>134.64599999999999</v>
      </c>
      <c r="K636" s="24" t="s">
        <v>20</v>
      </c>
      <c r="L636" s="24" t="s">
        <v>20</v>
      </c>
      <c r="M636" s="26">
        <v>0.60404044969262205</v>
      </c>
      <c r="N636" s="21" t="s">
        <v>2073</v>
      </c>
      <c r="O636" s="12" t="s">
        <v>47</v>
      </c>
    </row>
    <row r="637" spans="1:15" x14ac:dyDescent="0.25">
      <c r="A637" s="12" t="s">
        <v>4380</v>
      </c>
      <c r="B637" s="12" t="s">
        <v>4381</v>
      </c>
      <c r="C637" s="12" t="s">
        <v>4382</v>
      </c>
      <c r="D637" s="12" t="s">
        <v>4383</v>
      </c>
      <c r="E637" s="12" t="s">
        <v>4384</v>
      </c>
      <c r="F637" s="12" t="s">
        <v>99</v>
      </c>
      <c r="G637" s="12">
        <v>283.02949999999998</v>
      </c>
      <c r="H637" s="12">
        <v>283.024558609</v>
      </c>
      <c r="I637" s="12">
        <v>17.459230479058998</v>
      </c>
      <c r="J637" s="24">
        <v>294.65100000000001</v>
      </c>
      <c r="K637" s="24" t="s">
        <v>20</v>
      </c>
      <c r="L637" s="24" t="s">
        <v>20</v>
      </c>
      <c r="M637" s="26">
        <v>0.87708709257165596</v>
      </c>
      <c r="N637" s="21" t="s">
        <v>2073</v>
      </c>
      <c r="O637" s="12" t="s">
        <v>47</v>
      </c>
    </row>
    <row r="638" spans="1:15" x14ac:dyDescent="0.25">
      <c r="A638" s="12" t="s">
        <v>4385</v>
      </c>
      <c r="B638" s="12" t="s">
        <v>4386</v>
      </c>
      <c r="C638" s="12" t="s">
        <v>4382</v>
      </c>
      <c r="D638" s="12" t="s">
        <v>4383</v>
      </c>
      <c r="E638" s="12" t="s">
        <v>4384</v>
      </c>
      <c r="F638" s="12" t="s">
        <v>99</v>
      </c>
      <c r="G638" s="12">
        <v>283.02929999999998</v>
      </c>
      <c r="H638" s="12">
        <v>283.024558609</v>
      </c>
      <c r="I638" s="12">
        <v>16.752578021089999</v>
      </c>
      <c r="J638" s="24">
        <v>321.45100000000002</v>
      </c>
      <c r="K638" s="24" t="s">
        <v>20</v>
      </c>
      <c r="L638" s="24" t="s">
        <v>20</v>
      </c>
      <c r="M638" s="26">
        <v>0.87708709257165596</v>
      </c>
      <c r="N638" s="21" t="s">
        <v>2073</v>
      </c>
      <c r="O638" s="12" t="s">
        <v>47</v>
      </c>
    </row>
    <row r="639" spans="1:15" x14ac:dyDescent="0.25">
      <c r="A639" s="12" t="s">
        <v>4387</v>
      </c>
      <c r="B639" s="12" t="s">
        <v>4388</v>
      </c>
      <c r="C639" s="12" t="s">
        <v>4389</v>
      </c>
      <c r="D639" s="12" t="s">
        <v>4390</v>
      </c>
      <c r="E639" s="12" t="s">
        <v>4283</v>
      </c>
      <c r="F639" s="12" t="s">
        <v>182</v>
      </c>
      <c r="G639" s="12">
        <v>283.07780000000002</v>
      </c>
      <c r="H639" s="12">
        <v>283.08227356999998</v>
      </c>
      <c r="I639" s="12">
        <v>-15.803073585435801</v>
      </c>
      <c r="J639" s="24">
        <v>251.32900000000001</v>
      </c>
      <c r="K639" s="24" t="s">
        <v>20</v>
      </c>
      <c r="L639" s="24" t="s">
        <v>20</v>
      </c>
      <c r="M639" s="26">
        <v>0.99953063159417699</v>
      </c>
      <c r="N639" s="21" t="s">
        <v>2073</v>
      </c>
      <c r="O639" s="12" t="s">
        <v>47</v>
      </c>
    </row>
    <row r="640" spans="1:15" x14ac:dyDescent="0.25">
      <c r="A640" s="12" t="s">
        <v>4391</v>
      </c>
      <c r="B640" s="12" t="s">
        <v>4392</v>
      </c>
      <c r="C640" s="12" t="s">
        <v>4389</v>
      </c>
      <c r="D640" s="12" t="s">
        <v>4390</v>
      </c>
      <c r="E640" s="12" t="s">
        <v>4283</v>
      </c>
      <c r="F640" s="12" t="s">
        <v>182</v>
      </c>
      <c r="G640" s="12">
        <v>283.07769999999999</v>
      </c>
      <c r="H640" s="12">
        <v>283.08227356999998</v>
      </c>
      <c r="I640" s="12">
        <v>-16.156327778185599</v>
      </c>
      <c r="J640" s="24">
        <v>271.84199999999998</v>
      </c>
      <c r="K640" s="24" t="s">
        <v>20</v>
      </c>
      <c r="L640" s="24" t="s">
        <v>20</v>
      </c>
      <c r="M640" s="26">
        <v>0.99953063159417699</v>
      </c>
      <c r="N640" s="21" t="s">
        <v>2073</v>
      </c>
      <c r="O640" s="12" t="s">
        <v>47</v>
      </c>
    </row>
    <row r="641" spans="1:15" x14ac:dyDescent="0.25">
      <c r="A641" s="12" t="s">
        <v>4393</v>
      </c>
      <c r="B641" s="12" t="s">
        <v>4394</v>
      </c>
      <c r="C641" s="12" t="s">
        <v>4395</v>
      </c>
      <c r="D641" s="12" t="s">
        <v>4396</v>
      </c>
      <c r="E641" s="12" t="s">
        <v>2799</v>
      </c>
      <c r="F641" s="12" t="s">
        <v>13</v>
      </c>
      <c r="G641" s="12">
        <v>286.03280000000001</v>
      </c>
      <c r="H641" s="12">
        <v>286.033318162</v>
      </c>
      <c r="I641" s="12">
        <v>-1.8115442051341399</v>
      </c>
      <c r="J641" s="24">
        <v>430.685</v>
      </c>
      <c r="K641" s="24" t="s">
        <v>20</v>
      </c>
      <c r="L641" s="24" t="s">
        <v>20</v>
      </c>
      <c r="M641" s="26">
        <v>0.99342174528242699</v>
      </c>
      <c r="N641" s="21" t="s">
        <v>2073</v>
      </c>
      <c r="O641" s="12" t="s">
        <v>47</v>
      </c>
    </row>
    <row r="642" spans="1:15" x14ac:dyDescent="0.25">
      <c r="A642" s="12" t="s">
        <v>4397</v>
      </c>
      <c r="B642" s="12" t="s">
        <v>4394</v>
      </c>
      <c r="C642" s="12" t="s">
        <v>2797</v>
      </c>
      <c r="D642" s="12" t="s">
        <v>2798</v>
      </c>
      <c r="E642" s="12" t="s">
        <v>2799</v>
      </c>
      <c r="F642" s="12" t="s">
        <v>13</v>
      </c>
      <c r="G642" s="12">
        <v>286.03280000000001</v>
      </c>
      <c r="H642" s="12">
        <v>286.033318162</v>
      </c>
      <c r="I642" s="12">
        <v>-1.8115442051341399</v>
      </c>
      <c r="J642" s="24">
        <v>430.685</v>
      </c>
      <c r="K642" s="24" t="s">
        <v>20</v>
      </c>
      <c r="L642" s="24" t="s">
        <v>20</v>
      </c>
      <c r="M642" s="26">
        <v>0.995986892564098</v>
      </c>
      <c r="N642" s="21" t="s">
        <v>2073</v>
      </c>
      <c r="O642" s="12" t="s">
        <v>47</v>
      </c>
    </row>
    <row r="643" spans="1:15" x14ac:dyDescent="0.25">
      <c r="A643" s="12" t="s">
        <v>4398</v>
      </c>
      <c r="B643" s="12" t="s">
        <v>4399</v>
      </c>
      <c r="C643" s="12" t="s">
        <v>4400</v>
      </c>
      <c r="D643" s="12" t="s">
        <v>4401</v>
      </c>
      <c r="E643" s="12" t="s">
        <v>4402</v>
      </c>
      <c r="F643" s="12" t="s">
        <v>99</v>
      </c>
      <c r="G643" s="12">
        <v>287.98930000000001</v>
      </c>
      <c r="H643" s="12">
        <v>287.99060165700001</v>
      </c>
      <c r="I643" s="12">
        <v>-4.5197898560223004</v>
      </c>
      <c r="J643" s="24">
        <v>220.77500000000001</v>
      </c>
      <c r="K643" s="24" t="s">
        <v>20</v>
      </c>
      <c r="L643" s="24" t="s">
        <v>20</v>
      </c>
      <c r="M643" s="26">
        <v>0.99983998810127905</v>
      </c>
      <c r="N643" s="21" t="s">
        <v>2073</v>
      </c>
      <c r="O643" s="12" t="s">
        <v>47</v>
      </c>
    </row>
    <row r="644" spans="1:15" x14ac:dyDescent="0.25">
      <c r="A644" s="12" t="s">
        <v>4403</v>
      </c>
      <c r="B644" s="12" t="s">
        <v>4404</v>
      </c>
      <c r="C644" s="12" t="s">
        <v>4405</v>
      </c>
      <c r="D644" s="12" t="s">
        <v>4406</v>
      </c>
      <c r="E644" s="12" t="s">
        <v>4407</v>
      </c>
      <c r="F644" s="12" t="s">
        <v>13</v>
      </c>
      <c r="G644" s="12">
        <v>297.06569999999999</v>
      </c>
      <c r="H644" s="12">
        <v>297.06627571799999</v>
      </c>
      <c r="I644" s="12">
        <v>-1.9380119759529699</v>
      </c>
      <c r="J644" s="24">
        <v>125.98</v>
      </c>
      <c r="K644" s="24" t="s">
        <v>20</v>
      </c>
      <c r="L644" s="24" t="s">
        <v>20</v>
      </c>
      <c r="M644" s="26">
        <v>0.83862786937753497</v>
      </c>
      <c r="N644" s="21" t="s">
        <v>2073</v>
      </c>
      <c r="O644" s="12" t="s">
        <v>47</v>
      </c>
    </row>
    <row r="645" spans="1:15" x14ac:dyDescent="0.25">
      <c r="A645" s="12" t="s">
        <v>4408</v>
      </c>
      <c r="B645" s="12" t="s">
        <v>4409</v>
      </c>
      <c r="C645" s="12" t="s">
        <v>4410</v>
      </c>
      <c r="D645" s="12" t="s">
        <v>4411</v>
      </c>
      <c r="E645" s="12" t="s">
        <v>4412</v>
      </c>
      <c r="F645" s="12" t="s">
        <v>13</v>
      </c>
      <c r="G645" s="12">
        <v>299.07670000000002</v>
      </c>
      <c r="H645" s="12">
        <v>299.07618601299998</v>
      </c>
      <c r="I645" s="12">
        <v>1.7185821675923201</v>
      </c>
      <c r="J645" s="24">
        <v>324.745</v>
      </c>
      <c r="K645" s="24" t="s">
        <v>20</v>
      </c>
      <c r="L645" s="24" t="s">
        <v>20</v>
      </c>
      <c r="M645" s="26">
        <v>0.98469803663189004</v>
      </c>
      <c r="N645" s="21" t="s">
        <v>2073</v>
      </c>
      <c r="O645" s="12" t="s">
        <v>47</v>
      </c>
    </row>
    <row r="646" spans="1:15" x14ac:dyDescent="0.25">
      <c r="A646" s="12" t="s">
        <v>4413</v>
      </c>
      <c r="B646" s="12" t="s">
        <v>4414</v>
      </c>
      <c r="C646" s="12" t="s">
        <v>4415</v>
      </c>
      <c r="D646" s="12" t="s">
        <v>4416</v>
      </c>
      <c r="E646" s="12" t="s">
        <v>4417</v>
      </c>
      <c r="F646" s="12" t="s">
        <v>13</v>
      </c>
      <c r="G646" s="12">
        <v>299.07619999999997</v>
      </c>
      <c r="H646" s="12">
        <v>299.07721759999998</v>
      </c>
      <c r="I646" s="12">
        <v>-3.40246578518222</v>
      </c>
      <c r="J646" s="24">
        <v>147.839</v>
      </c>
      <c r="K646" s="24" t="s">
        <v>20</v>
      </c>
      <c r="L646" s="24" t="s">
        <v>20</v>
      </c>
      <c r="M646" s="26">
        <v>0.997754369265756</v>
      </c>
      <c r="N646" s="21" t="s">
        <v>2073</v>
      </c>
      <c r="O646" s="12" t="s">
        <v>47</v>
      </c>
    </row>
    <row r="647" spans="1:15" x14ac:dyDescent="0.25">
      <c r="A647" s="12" t="s">
        <v>4418</v>
      </c>
      <c r="B647" s="12" t="s">
        <v>4419</v>
      </c>
      <c r="C647" s="12" t="s">
        <v>4420</v>
      </c>
      <c r="D647" s="12" t="s">
        <v>4421</v>
      </c>
      <c r="E647" s="12" t="s">
        <v>4422</v>
      </c>
      <c r="F647" s="12" t="s">
        <v>99</v>
      </c>
      <c r="G647" s="12">
        <v>299.08179999999999</v>
      </c>
      <c r="H647" s="12">
        <v>299.07935708399998</v>
      </c>
      <c r="I647" s="12">
        <v>8.1681197386039202</v>
      </c>
      <c r="J647" s="24">
        <v>243.428</v>
      </c>
      <c r="K647" s="24" t="s">
        <v>20</v>
      </c>
      <c r="L647" s="24" t="s">
        <v>20</v>
      </c>
      <c r="M647" s="26">
        <v>0.71413431696694996</v>
      </c>
      <c r="N647" s="21" t="s">
        <v>2073</v>
      </c>
      <c r="O647" s="12" t="s">
        <v>47</v>
      </c>
    </row>
    <row r="648" spans="1:15" x14ac:dyDescent="0.25">
      <c r="A648" s="12" t="s">
        <v>4423</v>
      </c>
      <c r="B648" s="12" t="s">
        <v>4424</v>
      </c>
      <c r="C648" s="12" t="s">
        <v>1965</v>
      </c>
      <c r="D648" s="12" t="s">
        <v>1966</v>
      </c>
      <c r="E648" s="12" t="s">
        <v>1967</v>
      </c>
      <c r="F648" s="12" t="s">
        <v>1327</v>
      </c>
      <c r="G648" s="12">
        <v>302.02140000000003</v>
      </c>
      <c r="H648" s="12">
        <v>302.018470541</v>
      </c>
      <c r="I648" s="12">
        <v>9.6996021295703194</v>
      </c>
      <c r="J648" s="24">
        <v>304.05099999999999</v>
      </c>
      <c r="K648" s="24" t="s">
        <v>20</v>
      </c>
      <c r="L648" s="24" t="s">
        <v>20</v>
      </c>
      <c r="M648" s="26">
        <v>1</v>
      </c>
      <c r="N648" s="21" t="s">
        <v>2073</v>
      </c>
      <c r="O648" s="12" t="s">
        <v>47</v>
      </c>
    </row>
    <row r="649" spans="1:15" x14ac:dyDescent="0.25">
      <c r="A649" s="12" t="s">
        <v>4425</v>
      </c>
      <c r="B649" s="12" t="s">
        <v>4426</v>
      </c>
      <c r="C649" s="12" t="s">
        <v>993</v>
      </c>
      <c r="D649" s="12" t="s">
        <v>994</v>
      </c>
      <c r="E649" s="12" t="s">
        <v>995</v>
      </c>
      <c r="F649" s="12" t="s">
        <v>99</v>
      </c>
      <c r="G649" s="12">
        <v>306.0899</v>
      </c>
      <c r="H649" s="12">
        <v>306.08919348699999</v>
      </c>
      <c r="I649" s="12">
        <v>2.3081932163719499</v>
      </c>
      <c r="J649" s="24">
        <v>191.339</v>
      </c>
      <c r="K649" s="24" t="s">
        <v>20</v>
      </c>
      <c r="L649" s="24" t="s">
        <v>20</v>
      </c>
      <c r="M649" s="26">
        <v>0.63245553203367599</v>
      </c>
      <c r="N649" s="21" t="s">
        <v>2073</v>
      </c>
      <c r="O649" s="12" t="s">
        <v>47</v>
      </c>
    </row>
    <row r="650" spans="1:15" x14ac:dyDescent="0.25">
      <c r="A650" s="12" t="s">
        <v>4427</v>
      </c>
      <c r="B650" s="12" t="s">
        <v>4428</v>
      </c>
      <c r="C650" s="12" t="s">
        <v>993</v>
      </c>
      <c r="D650" s="12" t="s">
        <v>994</v>
      </c>
      <c r="E650" s="12" t="s">
        <v>995</v>
      </c>
      <c r="F650" s="12" t="s">
        <v>99</v>
      </c>
      <c r="G650" s="12">
        <v>306.0865</v>
      </c>
      <c r="H650" s="12">
        <v>306.08919348699999</v>
      </c>
      <c r="I650" s="12">
        <v>-8.7996801497734793</v>
      </c>
      <c r="J650" s="24">
        <v>138.584</v>
      </c>
      <c r="K650" s="24" t="s">
        <v>20</v>
      </c>
      <c r="L650" s="24" t="s">
        <v>20</v>
      </c>
      <c r="M650" s="26">
        <v>0.90382090543696403</v>
      </c>
      <c r="N650" s="21" t="s">
        <v>2073</v>
      </c>
      <c r="O650" s="12" t="s">
        <v>47</v>
      </c>
    </row>
    <row r="651" spans="1:15" x14ac:dyDescent="0.25">
      <c r="A651" s="12" t="s">
        <v>4429</v>
      </c>
      <c r="B651" s="12" t="s">
        <v>4430</v>
      </c>
      <c r="C651" s="12" t="s">
        <v>4431</v>
      </c>
      <c r="D651" s="12" t="s">
        <v>4432</v>
      </c>
      <c r="E651" s="12" t="s">
        <v>4433</v>
      </c>
      <c r="F651" s="12" t="s">
        <v>13</v>
      </c>
      <c r="G651" s="12">
        <v>313.04340000000002</v>
      </c>
      <c r="H651" s="12">
        <v>313.044217199</v>
      </c>
      <c r="I651" s="12">
        <v>-2.6104906434443098</v>
      </c>
      <c r="J651" s="24">
        <v>428.68299999999999</v>
      </c>
      <c r="K651" s="24" t="s">
        <v>20</v>
      </c>
      <c r="L651" s="24" t="s">
        <v>20</v>
      </c>
      <c r="M651" s="26">
        <v>0.71555482645886004</v>
      </c>
      <c r="N651" s="21" t="s">
        <v>2073</v>
      </c>
      <c r="O651" s="12" t="s">
        <v>47</v>
      </c>
    </row>
    <row r="652" spans="1:15" x14ac:dyDescent="0.25">
      <c r="A652" s="12" t="s">
        <v>4434</v>
      </c>
      <c r="B652" s="12" t="s">
        <v>4435</v>
      </c>
      <c r="C652" s="12" t="s">
        <v>1979</v>
      </c>
      <c r="D652" s="12" t="s">
        <v>1980</v>
      </c>
      <c r="E652" s="12" t="s">
        <v>1981</v>
      </c>
      <c r="F652" s="12" t="s">
        <v>13</v>
      </c>
      <c r="G652" s="12">
        <v>313.23750000000001</v>
      </c>
      <c r="H652" s="12">
        <v>313.23840970999998</v>
      </c>
      <c r="I652" s="12">
        <v>-2.9042096108703599</v>
      </c>
      <c r="J652" s="24">
        <v>68.751999999999995</v>
      </c>
      <c r="K652" s="24" t="s">
        <v>20</v>
      </c>
      <c r="L652" s="24" t="s">
        <v>20</v>
      </c>
      <c r="M652" s="26">
        <v>0.97941562693976403</v>
      </c>
      <c r="N652" s="21" t="s">
        <v>2073</v>
      </c>
      <c r="O652" s="12" t="s">
        <v>47</v>
      </c>
    </row>
    <row r="653" spans="1:15" x14ac:dyDescent="0.25">
      <c r="A653" s="12" t="s">
        <v>4436</v>
      </c>
      <c r="B653" s="12" t="s">
        <v>4437</v>
      </c>
      <c r="C653" s="12" t="s">
        <v>1948</v>
      </c>
      <c r="D653" s="12" t="s">
        <v>1949</v>
      </c>
      <c r="E653" s="12" t="s">
        <v>1950</v>
      </c>
      <c r="F653" s="12" t="s">
        <v>182</v>
      </c>
      <c r="G653" s="12">
        <v>317.02659999999997</v>
      </c>
      <c r="H653" s="12">
        <v>317.027869055</v>
      </c>
      <c r="I653" s="12">
        <v>-4.0029761541335702</v>
      </c>
      <c r="J653" s="24">
        <v>444.33499999999998</v>
      </c>
      <c r="K653" s="24" t="s">
        <v>20</v>
      </c>
      <c r="L653" s="24" t="s">
        <v>20</v>
      </c>
      <c r="M653" s="26">
        <v>1</v>
      </c>
      <c r="N653" s="21" t="s">
        <v>2073</v>
      </c>
      <c r="O653" s="12" t="s">
        <v>47</v>
      </c>
    </row>
    <row r="654" spans="1:15" x14ac:dyDescent="0.25">
      <c r="A654" s="12" t="s">
        <v>4438</v>
      </c>
      <c r="B654" s="12" t="s">
        <v>4437</v>
      </c>
      <c r="C654" s="12" t="s">
        <v>1952</v>
      </c>
      <c r="D654" s="12" t="s">
        <v>1953</v>
      </c>
      <c r="E654" s="12" t="s">
        <v>1950</v>
      </c>
      <c r="F654" s="12" t="s">
        <v>182</v>
      </c>
      <c r="G654" s="12">
        <v>317.02659999999997</v>
      </c>
      <c r="H654" s="12">
        <v>317.027869055</v>
      </c>
      <c r="I654" s="12">
        <v>-4.0029761541335702</v>
      </c>
      <c r="J654" s="24">
        <v>444.33499999999998</v>
      </c>
      <c r="K654" s="24" t="s">
        <v>20</v>
      </c>
      <c r="L654" s="24" t="s">
        <v>20</v>
      </c>
      <c r="M654" s="26">
        <v>1</v>
      </c>
      <c r="N654" s="21" t="s">
        <v>2073</v>
      </c>
      <c r="O654" s="12" t="s">
        <v>47</v>
      </c>
    </row>
    <row r="655" spans="1:15" x14ac:dyDescent="0.25">
      <c r="A655" s="12" t="s">
        <v>4439</v>
      </c>
      <c r="B655" s="12" t="s">
        <v>4437</v>
      </c>
      <c r="C655" s="12" t="s">
        <v>1955</v>
      </c>
      <c r="D655" s="12" t="s">
        <v>1956</v>
      </c>
      <c r="E655" s="12" t="s">
        <v>1950</v>
      </c>
      <c r="F655" s="12" t="s">
        <v>182</v>
      </c>
      <c r="G655" s="12">
        <v>317.02659999999997</v>
      </c>
      <c r="H655" s="12">
        <v>317.027869055</v>
      </c>
      <c r="I655" s="12">
        <v>-4.0029761541335702</v>
      </c>
      <c r="J655" s="24">
        <v>444.33499999999998</v>
      </c>
      <c r="K655" s="24" t="s">
        <v>20</v>
      </c>
      <c r="L655" s="24" t="s">
        <v>20</v>
      </c>
      <c r="M655" s="26">
        <v>1</v>
      </c>
      <c r="N655" s="21" t="s">
        <v>2073</v>
      </c>
      <c r="O655" s="12" t="s">
        <v>47</v>
      </c>
    </row>
    <row r="656" spans="1:15" x14ac:dyDescent="0.25">
      <c r="A656" s="12" t="s">
        <v>4440</v>
      </c>
      <c r="B656" s="12" t="s">
        <v>4441</v>
      </c>
      <c r="C656" s="12" t="s">
        <v>4442</v>
      </c>
      <c r="D656" s="12" t="s">
        <v>4443</v>
      </c>
      <c r="E656" s="12" t="s">
        <v>4444</v>
      </c>
      <c r="F656" s="12" t="s">
        <v>182</v>
      </c>
      <c r="G656" s="12">
        <v>318.12950000000001</v>
      </c>
      <c r="H656" s="12">
        <v>318.13062075099998</v>
      </c>
      <c r="I656" s="12">
        <v>-3.5229271464904399</v>
      </c>
      <c r="J656" s="24">
        <v>300.03800000000001</v>
      </c>
      <c r="K656" s="24" t="s">
        <v>20</v>
      </c>
      <c r="L656" s="24" t="s">
        <v>20</v>
      </c>
      <c r="M656" s="26">
        <v>1</v>
      </c>
      <c r="N656" s="21" t="s">
        <v>2073</v>
      </c>
      <c r="O656" s="12" t="s">
        <v>47</v>
      </c>
    </row>
    <row r="657" spans="1:15" x14ac:dyDescent="0.25">
      <c r="A657" s="12" t="s">
        <v>4445</v>
      </c>
      <c r="B657" s="12" t="s">
        <v>4446</v>
      </c>
      <c r="C657" s="12" t="s">
        <v>4442</v>
      </c>
      <c r="D657" s="12" t="s">
        <v>4443</v>
      </c>
      <c r="E657" s="12" t="s">
        <v>4444</v>
      </c>
      <c r="F657" s="12" t="s">
        <v>182</v>
      </c>
      <c r="G657" s="12">
        <v>318.12900000000002</v>
      </c>
      <c r="H657" s="12">
        <v>318.13062075099998</v>
      </c>
      <c r="I657" s="12">
        <v>-5.0946086111914601</v>
      </c>
      <c r="J657" s="24">
        <v>360.90699999999998</v>
      </c>
      <c r="K657" s="24" t="s">
        <v>20</v>
      </c>
      <c r="L657" s="24" t="s">
        <v>20</v>
      </c>
      <c r="M657" s="26">
        <v>0.80449911191454904</v>
      </c>
      <c r="N657" s="21" t="s">
        <v>2073</v>
      </c>
      <c r="O657" s="12" t="s">
        <v>47</v>
      </c>
    </row>
    <row r="658" spans="1:15" x14ac:dyDescent="0.25">
      <c r="A658" s="12" t="s">
        <v>4447</v>
      </c>
      <c r="B658" s="12" t="s">
        <v>4448</v>
      </c>
      <c r="C658" s="12" t="s">
        <v>4449</v>
      </c>
      <c r="D658" s="12" t="s">
        <v>4450</v>
      </c>
      <c r="E658" s="12" t="s">
        <v>675</v>
      </c>
      <c r="F658" s="12" t="s">
        <v>182</v>
      </c>
      <c r="G658" s="12">
        <v>319.0421</v>
      </c>
      <c r="H658" s="12">
        <v>319.04351912499999</v>
      </c>
      <c r="I658" s="12">
        <v>-4.4480608911161497</v>
      </c>
      <c r="J658" s="24">
        <v>377.82299999999998</v>
      </c>
      <c r="K658" s="24" t="s">
        <v>20</v>
      </c>
      <c r="L658" s="24" t="s">
        <v>20</v>
      </c>
      <c r="M658" s="26">
        <v>1</v>
      </c>
      <c r="N658" s="21" t="s">
        <v>2073</v>
      </c>
      <c r="O658" s="12" t="s">
        <v>47</v>
      </c>
    </row>
    <row r="659" spans="1:15" x14ac:dyDescent="0.25">
      <c r="A659" s="12" t="s">
        <v>4451</v>
      </c>
      <c r="B659" s="12" t="s">
        <v>4448</v>
      </c>
      <c r="C659" s="12" t="s">
        <v>4452</v>
      </c>
      <c r="D659" s="12" t="s">
        <v>4453</v>
      </c>
      <c r="E659" s="12" t="s">
        <v>675</v>
      </c>
      <c r="F659" s="12" t="s">
        <v>182</v>
      </c>
      <c r="G659" s="12">
        <v>319.0421</v>
      </c>
      <c r="H659" s="12">
        <v>319.04351912499999</v>
      </c>
      <c r="I659" s="12">
        <v>-4.4480608911161497</v>
      </c>
      <c r="J659" s="24">
        <v>377.82299999999998</v>
      </c>
      <c r="K659" s="24" t="s">
        <v>20</v>
      </c>
      <c r="L659" s="24" t="s">
        <v>20</v>
      </c>
      <c r="M659" s="26">
        <v>0.997754369265756</v>
      </c>
      <c r="N659" s="21" t="s">
        <v>2073</v>
      </c>
      <c r="O659" s="12" t="s">
        <v>47</v>
      </c>
    </row>
    <row r="660" spans="1:15" x14ac:dyDescent="0.25">
      <c r="A660" s="12" t="s">
        <v>4454</v>
      </c>
      <c r="B660" s="12" t="s">
        <v>4448</v>
      </c>
      <c r="C660" s="12" t="s">
        <v>4455</v>
      </c>
      <c r="D660" s="12" t="s">
        <v>4456</v>
      </c>
      <c r="E660" s="12" t="s">
        <v>675</v>
      </c>
      <c r="F660" s="12" t="s">
        <v>182</v>
      </c>
      <c r="G660" s="12">
        <v>319.0421</v>
      </c>
      <c r="H660" s="12">
        <v>319.04351912499999</v>
      </c>
      <c r="I660" s="12">
        <v>-4.4480608911161497</v>
      </c>
      <c r="J660" s="24">
        <v>377.82299999999998</v>
      </c>
      <c r="K660" s="24" t="s">
        <v>20</v>
      </c>
      <c r="L660" s="24" t="s">
        <v>20</v>
      </c>
      <c r="M660" s="26">
        <v>0.997754369265756</v>
      </c>
      <c r="N660" s="21" t="s">
        <v>2073</v>
      </c>
      <c r="O660" s="12" t="s">
        <v>47</v>
      </c>
    </row>
    <row r="661" spans="1:15" x14ac:dyDescent="0.25">
      <c r="A661" s="12" t="s">
        <v>4457</v>
      </c>
      <c r="B661" s="12" t="s">
        <v>4448</v>
      </c>
      <c r="C661" s="12" t="s">
        <v>4458</v>
      </c>
      <c r="D661" s="12" t="s">
        <v>4459</v>
      </c>
      <c r="E661" s="12" t="s">
        <v>675</v>
      </c>
      <c r="F661" s="12" t="s">
        <v>182</v>
      </c>
      <c r="G661" s="12">
        <v>319.0421</v>
      </c>
      <c r="H661" s="12">
        <v>319.04351912499999</v>
      </c>
      <c r="I661" s="12">
        <v>-4.4480608911161497</v>
      </c>
      <c r="J661" s="24">
        <v>377.82299999999998</v>
      </c>
      <c r="K661" s="24" t="s">
        <v>20</v>
      </c>
      <c r="L661" s="24" t="s">
        <v>20</v>
      </c>
      <c r="M661" s="26">
        <v>1</v>
      </c>
      <c r="N661" s="21" t="s">
        <v>2073</v>
      </c>
      <c r="O661" s="12" t="s">
        <v>47</v>
      </c>
    </row>
    <row r="662" spans="1:15" x14ac:dyDescent="0.25">
      <c r="A662" s="12" t="s">
        <v>4460</v>
      </c>
      <c r="B662" s="12" t="s">
        <v>4448</v>
      </c>
      <c r="C662" s="12" t="s">
        <v>4461</v>
      </c>
      <c r="D662" s="12" t="s">
        <v>4462</v>
      </c>
      <c r="E662" s="12" t="s">
        <v>675</v>
      </c>
      <c r="F662" s="12" t="s">
        <v>182</v>
      </c>
      <c r="G662" s="12">
        <v>319.0421</v>
      </c>
      <c r="H662" s="12">
        <v>319.04351912499999</v>
      </c>
      <c r="I662" s="12">
        <v>-4.4480608911161497</v>
      </c>
      <c r="J662" s="24">
        <v>377.82299999999998</v>
      </c>
      <c r="K662" s="24" t="s">
        <v>20</v>
      </c>
      <c r="L662" s="24" t="s">
        <v>20</v>
      </c>
      <c r="M662" s="26">
        <v>1</v>
      </c>
      <c r="N662" s="21" t="s">
        <v>2073</v>
      </c>
      <c r="O662" s="12" t="s">
        <v>47</v>
      </c>
    </row>
    <row r="663" spans="1:15" x14ac:dyDescent="0.25">
      <c r="A663" s="12" t="s">
        <v>4463</v>
      </c>
      <c r="B663" s="12" t="s">
        <v>4464</v>
      </c>
      <c r="C663" s="12" t="s">
        <v>4449</v>
      </c>
      <c r="D663" s="12" t="s">
        <v>4450</v>
      </c>
      <c r="E663" s="12" t="s">
        <v>675</v>
      </c>
      <c r="F663" s="12" t="s">
        <v>182</v>
      </c>
      <c r="G663" s="12">
        <v>319.04239999999999</v>
      </c>
      <c r="H663" s="12">
        <v>319.04351912499999</v>
      </c>
      <c r="I663" s="12">
        <v>-3.50775030024657</v>
      </c>
      <c r="J663" s="24">
        <v>423.322</v>
      </c>
      <c r="K663" s="24" t="s">
        <v>20</v>
      </c>
      <c r="L663" s="24" t="s">
        <v>20</v>
      </c>
      <c r="M663" s="26">
        <v>1</v>
      </c>
      <c r="N663" s="21" t="s">
        <v>2073</v>
      </c>
      <c r="O663" s="12" t="s">
        <v>47</v>
      </c>
    </row>
    <row r="664" spans="1:15" x14ac:dyDescent="0.25">
      <c r="A664" s="12" t="s">
        <v>4465</v>
      </c>
      <c r="B664" s="12" t="s">
        <v>4464</v>
      </c>
      <c r="C664" s="12" t="s">
        <v>4452</v>
      </c>
      <c r="D664" s="12" t="s">
        <v>4453</v>
      </c>
      <c r="E664" s="12" t="s">
        <v>675</v>
      </c>
      <c r="F664" s="12" t="s">
        <v>182</v>
      </c>
      <c r="G664" s="12">
        <v>319.04239999999999</v>
      </c>
      <c r="H664" s="12">
        <v>319.04351912499999</v>
      </c>
      <c r="I664" s="12">
        <v>-3.50775030024657</v>
      </c>
      <c r="J664" s="24">
        <v>423.322</v>
      </c>
      <c r="K664" s="24" t="s">
        <v>20</v>
      </c>
      <c r="L664" s="24" t="s">
        <v>20</v>
      </c>
      <c r="M664" s="26">
        <v>0.997754369265756</v>
      </c>
      <c r="N664" s="21" t="s">
        <v>2073</v>
      </c>
      <c r="O664" s="12" t="s">
        <v>47</v>
      </c>
    </row>
    <row r="665" spans="1:15" x14ac:dyDescent="0.25">
      <c r="A665" s="12" t="s">
        <v>4466</v>
      </c>
      <c r="B665" s="12" t="s">
        <v>4464</v>
      </c>
      <c r="C665" s="12" t="s">
        <v>4455</v>
      </c>
      <c r="D665" s="12" t="s">
        <v>4456</v>
      </c>
      <c r="E665" s="12" t="s">
        <v>675</v>
      </c>
      <c r="F665" s="12" t="s">
        <v>182</v>
      </c>
      <c r="G665" s="12">
        <v>319.04239999999999</v>
      </c>
      <c r="H665" s="12">
        <v>319.04351912499999</v>
      </c>
      <c r="I665" s="12">
        <v>-3.50775030024657</v>
      </c>
      <c r="J665" s="24">
        <v>423.322</v>
      </c>
      <c r="K665" s="24" t="s">
        <v>20</v>
      </c>
      <c r="L665" s="24" t="s">
        <v>20</v>
      </c>
      <c r="M665" s="26">
        <v>0.997754369265756</v>
      </c>
      <c r="N665" s="21" t="s">
        <v>2073</v>
      </c>
      <c r="O665" s="12" t="s">
        <v>47</v>
      </c>
    </row>
    <row r="666" spans="1:15" x14ac:dyDescent="0.25">
      <c r="A666" s="12" t="s">
        <v>4467</v>
      </c>
      <c r="B666" s="12" t="s">
        <v>4464</v>
      </c>
      <c r="C666" s="12" t="s">
        <v>4458</v>
      </c>
      <c r="D666" s="12" t="s">
        <v>4459</v>
      </c>
      <c r="E666" s="12" t="s">
        <v>675</v>
      </c>
      <c r="F666" s="12" t="s">
        <v>182</v>
      </c>
      <c r="G666" s="12">
        <v>319.04239999999999</v>
      </c>
      <c r="H666" s="12">
        <v>319.04351912499999</v>
      </c>
      <c r="I666" s="12">
        <v>-3.50775030024657</v>
      </c>
      <c r="J666" s="24">
        <v>423.322</v>
      </c>
      <c r="K666" s="24" t="s">
        <v>20</v>
      </c>
      <c r="L666" s="24" t="s">
        <v>20</v>
      </c>
      <c r="M666" s="26">
        <v>1</v>
      </c>
      <c r="N666" s="21" t="s">
        <v>2073</v>
      </c>
      <c r="O666" s="12" t="s">
        <v>47</v>
      </c>
    </row>
    <row r="667" spans="1:15" x14ac:dyDescent="0.25">
      <c r="A667" s="12" t="s">
        <v>4468</v>
      </c>
      <c r="B667" s="12" t="s">
        <v>4464</v>
      </c>
      <c r="C667" s="12" t="s">
        <v>4461</v>
      </c>
      <c r="D667" s="12" t="s">
        <v>4462</v>
      </c>
      <c r="E667" s="12" t="s">
        <v>675</v>
      </c>
      <c r="F667" s="12" t="s">
        <v>182</v>
      </c>
      <c r="G667" s="12">
        <v>319.04239999999999</v>
      </c>
      <c r="H667" s="12">
        <v>319.04351912499999</v>
      </c>
      <c r="I667" s="12">
        <v>-3.50775030024657</v>
      </c>
      <c r="J667" s="24">
        <v>423.322</v>
      </c>
      <c r="K667" s="24" t="s">
        <v>20</v>
      </c>
      <c r="L667" s="24" t="s">
        <v>20</v>
      </c>
      <c r="M667" s="26">
        <v>1</v>
      </c>
      <c r="N667" s="21" t="s">
        <v>2073</v>
      </c>
      <c r="O667" s="12" t="s">
        <v>47</v>
      </c>
    </row>
    <row r="668" spans="1:15" x14ac:dyDescent="0.25">
      <c r="A668" s="12" t="s">
        <v>4469</v>
      </c>
      <c r="B668" s="12" t="s">
        <v>4470</v>
      </c>
      <c r="C668" s="12" t="s">
        <v>4471</v>
      </c>
      <c r="D668" s="12" t="s">
        <v>4472</v>
      </c>
      <c r="E668" s="12" t="s">
        <v>4473</v>
      </c>
      <c r="F668" s="12" t="s">
        <v>13</v>
      </c>
      <c r="G668" s="12">
        <v>320.08749999999998</v>
      </c>
      <c r="H668" s="12">
        <v>320.09215615099998</v>
      </c>
      <c r="I668" s="12">
        <v>-14.546282720559899</v>
      </c>
      <c r="J668" s="24">
        <v>482.54300000000001</v>
      </c>
      <c r="K668" s="24" t="s">
        <v>20</v>
      </c>
      <c r="L668" s="24" t="s">
        <v>20</v>
      </c>
      <c r="M668" s="26">
        <v>0.99342174528242699</v>
      </c>
      <c r="N668" s="21" t="s">
        <v>2073</v>
      </c>
      <c r="O668" s="12" t="s">
        <v>47</v>
      </c>
    </row>
    <row r="669" spans="1:15" x14ac:dyDescent="0.25">
      <c r="A669" s="12" t="s">
        <v>4474</v>
      </c>
      <c r="B669" s="12" t="s">
        <v>4475</v>
      </c>
      <c r="C669" s="12" t="s">
        <v>4476</v>
      </c>
      <c r="D669" s="12" t="s">
        <v>4477</v>
      </c>
      <c r="E669" s="12" t="s">
        <v>4478</v>
      </c>
      <c r="F669" s="12" t="s">
        <v>99</v>
      </c>
      <c r="G669" s="12">
        <v>322.0222</v>
      </c>
      <c r="H669" s="12">
        <v>322.02422427200003</v>
      </c>
      <c r="I669" s="12">
        <v>-6.2860860999031196</v>
      </c>
      <c r="J669" s="24">
        <v>427.71499999999997</v>
      </c>
      <c r="K669" s="24" t="s">
        <v>20</v>
      </c>
      <c r="L669" s="24" t="s">
        <v>20</v>
      </c>
      <c r="M669" s="26">
        <v>0.99816177057022304</v>
      </c>
      <c r="N669" s="21" t="s">
        <v>2073</v>
      </c>
      <c r="O669" s="12" t="s">
        <v>47</v>
      </c>
    </row>
    <row r="670" spans="1:15" x14ac:dyDescent="0.25">
      <c r="A670" s="12" t="s">
        <v>4479</v>
      </c>
      <c r="B670" s="12" t="s">
        <v>4480</v>
      </c>
      <c r="C670" s="12" t="s">
        <v>4481</v>
      </c>
      <c r="D670" s="12" t="s">
        <v>4482</v>
      </c>
      <c r="E670" s="12" t="s">
        <v>4483</v>
      </c>
      <c r="F670" s="12" t="s">
        <v>13</v>
      </c>
      <c r="G670" s="12">
        <v>322.14949999999999</v>
      </c>
      <c r="H670" s="12">
        <v>322.152054265</v>
      </c>
      <c r="I670" s="12">
        <v>-7.9287558970946197</v>
      </c>
      <c r="J670" s="24">
        <v>296.33300000000003</v>
      </c>
      <c r="K670" s="24" t="s">
        <v>20</v>
      </c>
      <c r="L670" s="24" t="s">
        <v>20</v>
      </c>
      <c r="M670" s="26">
        <v>0.99421741970896305</v>
      </c>
      <c r="N670" s="21" t="s">
        <v>2073</v>
      </c>
      <c r="O670" s="12" t="s">
        <v>47</v>
      </c>
    </row>
    <row r="671" spans="1:15" x14ac:dyDescent="0.25">
      <c r="A671" s="12" t="s">
        <v>4484</v>
      </c>
      <c r="B671" s="12" t="s">
        <v>4485</v>
      </c>
      <c r="C671" s="12" t="s">
        <v>4486</v>
      </c>
      <c r="D671" s="12" t="s">
        <v>4487</v>
      </c>
      <c r="E671" s="12" t="s">
        <v>4488</v>
      </c>
      <c r="F671" s="12" t="s">
        <v>99</v>
      </c>
      <c r="G671" s="12">
        <v>325.04259999999999</v>
      </c>
      <c r="H671" s="12">
        <v>325.036840348</v>
      </c>
      <c r="I671" s="12">
        <v>17.719997504984899</v>
      </c>
      <c r="J671" s="24">
        <v>312.49299999999999</v>
      </c>
      <c r="K671" s="24" t="s">
        <v>20</v>
      </c>
      <c r="L671" s="24" t="s">
        <v>20</v>
      </c>
      <c r="M671" s="26">
        <v>0.79302854845714499</v>
      </c>
      <c r="N671" s="21" t="s">
        <v>2073</v>
      </c>
      <c r="O671" s="12" t="s">
        <v>47</v>
      </c>
    </row>
    <row r="672" spans="1:15" x14ac:dyDescent="0.25">
      <c r="A672" s="12" t="s">
        <v>4489</v>
      </c>
      <c r="B672" s="12" t="s">
        <v>4490</v>
      </c>
      <c r="C672" s="12" t="s">
        <v>1935</v>
      </c>
      <c r="D672" s="12" t="s">
        <v>1936</v>
      </c>
      <c r="E672" s="12" t="s">
        <v>1937</v>
      </c>
      <c r="F672" s="12" t="s">
        <v>182</v>
      </c>
      <c r="G672" s="12">
        <v>326.09059999999999</v>
      </c>
      <c r="H672" s="12">
        <v>326.09145807700003</v>
      </c>
      <c r="I672" s="12">
        <v>-2.63139980756422</v>
      </c>
      <c r="J672" s="24">
        <v>372.947</v>
      </c>
      <c r="K672" s="24" t="s">
        <v>20</v>
      </c>
      <c r="L672" s="24" t="s">
        <v>20</v>
      </c>
      <c r="M672" s="26">
        <v>1</v>
      </c>
      <c r="N672" s="21" t="s">
        <v>2073</v>
      </c>
      <c r="O672" s="12" t="s">
        <v>47</v>
      </c>
    </row>
    <row r="673" spans="1:15" x14ac:dyDescent="0.25">
      <c r="A673" s="12" t="s">
        <v>4491</v>
      </c>
      <c r="B673" s="12" t="s">
        <v>4492</v>
      </c>
      <c r="C673" s="12" t="s">
        <v>4493</v>
      </c>
      <c r="D673" s="12" t="s">
        <v>4494</v>
      </c>
      <c r="E673" s="12" t="s">
        <v>4495</v>
      </c>
      <c r="F673" s="12" t="s">
        <v>13</v>
      </c>
      <c r="G673" s="12">
        <v>329.084</v>
      </c>
      <c r="H673" s="12">
        <v>329.08778230000001</v>
      </c>
      <c r="I673" s="12">
        <v>-11.4932859967548</v>
      </c>
      <c r="J673" s="24">
        <v>166.863</v>
      </c>
      <c r="K673" s="24" t="s">
        <v>20</v>
      </c>
      <c r="L673" s="24" t="s">
        <v>20</v>
      </c>
      <c r="M673" s="26">
        <v>0.99991507120949197</v>
      </c>
      <c r="N673" s="21" t="s">
        <v>2073</v>
      </c>
      <c r="O673" s="12" t="s">
        <v>47</v>
      </c>
    </row>
    <row r="674" spans="1:15" x14ac:dyDescent="0.25">
      <c r="A674" s="12" t="s">
        <v>4496</v>
      </c>
      <c r="B674" s="12" t="s">
        <v>4497</v>
      </c>
      <c r="C674" s="12" t="s">
        <v>4498</v>
      </c>
      <c r="D674" s="12" t="s">
        <v>4499</v>
      </c>
      <c r="E674" s="12" t="s">
        <v>4500</v>
      </c>
      <c r="F674" s="12" t="s">
        <v>182</v>
      </c>
      <c r="G674" s="12">
        <v>329.08429999999998</v>
      </c>
      <c r="H674" s="12">
        <v>329.086721313</v>
      </c>
      <c r="I674" s="12">
        <v>-7.35767456782468</v>
      </c>
      <c r="J674" s="24">
        <v>424.08699999999999</v>
      </c>
      <c r="K674" s="24" t="s">
        <v>20</v>
      </c>
      <c r="L674" s="24" t="s">
        <v>20</v>
      </c>
      <c r="M674" s="26">
        <v>0.742781352708207</v>
      </c>
      <c r="N674" s="21" t="s">
        <v>2073</v>
      </c>
      <c r="O674" s="12" t="s">
        <v>47</v>
      </c>
    </row>
    <row r="675" spans="1:15" x14ac:dyDescent="0.25">
      <c r="A675" s="12" t="s">
        <v>4501</v>
      </c>
      <c r="B675" s="12" t="s">
        <v>4502</v>
      </c>
      <c r="C675" s="12" t="s">
        <v>4503</v>
      </c>
      <c r="D675" s="12" t="s">
        <v>4504</v>
      </c>
      <c r="E675" s="12" t="s">
        <v>4505</v>
      </c>
      <c r="F675" s="12" t="s">
        <v>13</v>
      </c>
      <c r="G675" s="12">
        <v>331.0489</v>
      </c>
      <c r="H675" s="12">
        <v>331.044885873</v>
      </c>
      <c r="I675" s="12">
        <v>12.125627584970101</v>
      </c>
      <c r="J675" s="24">
        <v>361.56</v>
      </c>
      <c r="K675" s="24" t="s">
        <v>20</v>
      </c>
      <c r="L675" s="24" t="s">
        <v>20</v>
      </c>
      <c r="M675" s="26">
        <v>0.68425311423587698</v>
      </c>
      <c r="N675" s="21" t="s">
        <v>2073</v>
      </c>
      <c r="O675" s="12" t="s">
        <v>47</v>
      </c>
    </row>
    <row r="676" spans="1:15" x14ac:dyDescent="0.25">
      <c r="A676" s="12" t="s">
        <v>4506</v>
      </c>
      <c r="B676" s="12" t="s">
        <v>4507</v>
      </c>
      <c r="C676" s="12" t="s">
        <v>4508</v>
      </c>
      <c r="D676" s="12" t="s">
        <v>4509</v>
      </c>
      <c r="E676" s="12" t="s">
        <v>1047</v>
      </c>
      <c r="F676" s="12" t="s">
        <v>13</v>
      </c>
      <c r="G676" s="12">
        <v>333.0575</v>
      </c>
      <c r="H676" s="12">
        <v>333.059198595</v>
      </c>
      <c r="I676" s="12">
        <v>-5.0999792444074403</v>
      </c>
      <c r="J676" s="24">
        <v>261.07400000000001</v>
      </c>
      <c r="K676" s="24" t="s">
        <v>20</v>
      </c>
      <c r="L676" s="24" t="s">
        <v>20</v>
      </c>
      <c r="M676" s="26">
        <v>1</v>
      </c>
      <c r="N676" s="21" t="s">
        <v>2073</v>
      </c>
      <c r="O676" s="12" t="s">
        <v>47</v>
      </c>
    </row>
    <row r="677" spans="1:15" x14ac:dyDescent="0.25">
      <c r="A677" s="12" t="s">
        <v>4510</v>
      </c>
      <c r="B677" s="12" t="s">
        <v>4511</v>
      </c>
      <c r="C677" s="12" t="s">
        <v>2529</v>
      </c>
      <c r="D677" s="12" t="s">
        <v>2530</v>
      </c>
      <c r="E677" s="12" t="s">
        <v>2531</v>
      </c>
      <c r="F677" s="12" t="s">
        <v>13</v>
      </c>
      <c r="G677" s="12">
        <v>334.0686</v>
      </c>
      <c r="H677" s="12">
        <v>334.07142071099997</v>
      </c>
      <c r="I677" s="12">
        <v>-8.4434370170502806</v>
      </c>
      <c r="J677" s="24">
        <v>385.483</v>
      </c>
      <c r="K677" s="24" t="s">
        <v>20</v>
      </c>
      <c r="L677" s="24" t="s">
        <v>20</v>
      </c>
      <c r="M677" s="26">
        <v>0.97014250014533199</v>
      </c>
      <c r="N677" s="21" t="s">
        <v>2073</v>
      </c>
      <c r="O677" s="12" t="s">
        <v>47</v>
      </c>
    </row>
    <row r="678" spans="1:15" x14ac:dyDescent="0.25">
      <c r="A678" s="12" t="s">
        <v>4512</v>
      </c>
      <c r="B678" s="12" t="s">
        <v>4513</v>
      </c>
      <c r="C678" s="12" t="s">
        <v>4514</v>
      </c>
      <c r="D678" s="12" t="s">
        <v>4515</v>
      </c>
      <c r="E678" s="12" t="s">
        <v>4516</v>
      </c>
      <c r="F678" s="12" t="s">
        <v>13</v>
      </c>
      <c r="G678" s="12">
        <v>336.08429999999998</v>
      </c>
      <c r="H678" s="12">
        <v>336.08707078100002</v>
      </c>
      <c r="I678" s="12">
        <v>-8.2442356190589692</v>
      </c>
      <c r="J678" s="24">
        <v>407.541</v>
      </c>
      <c r="K678" s="24" t="s">
        <v>20</v>
      </c>
      <c r="L678" s="24" t="s">
        <v>20</v>
      </c>
      <c r="M678" s="26">
        <v>0.99964000109037099</v>
      </c>
      <c r="N678" s="21" t="s">
        <v>2073</v>
      </c>
      <c r="O678" s="12" t="s">
        <v>47</v>
      </c>
    </row>
    <row r="679" spans="1:15" x14ac:dyDescent="0.25">
      <c r="A679" s="12" t="s">
        <v>4517</v>
      </c>
      <c r="B679" s="12" t="s">
        <v>4518</v>
      </c>
      <c r="C679" s="12" t="s">
        <v>4519</v>
      </c>
      <c r="D679" s="12" t="s">
        <v>4520</v>
      </c>
      <c r="E679" s="12" t="s">
        <v>4521</v>
      </c>
      <c r="F679" s="12" t="s">
        <v>99</v>
      </c>
      <c r="G679" s="12">
        <v>339.10739999999998</v>
      </c>
      <c r="H679" s="12">
        <v>339.106634488</v>
      </c>
      <c r="I679" s="12">
        <v>2.2574374020802201</v>
      </c>
      <c r="J679" s="24">
        <v>360.875</v>
      </c>
      <c r="K679" s="24" t="s">
        <v>20</v>
      </c>
      <c r="L679" s="24" t="s">
        <v>20</v>
      </c>
      <c r="M679" s="26">
        <v>0.70863359020195504</v>
      </c>
      <c r="N679" s="21" t="s">
        <v>2073</v>
      </c>
      <c r="O679" s="12" t="s">
        <v>47</v>
      </c>
    </row>
    <row r="680" spans="1:15" x14ac:dyDescent="0.25">
      <c r="A680" s="12" t="s">
        <v>4522</v>
      </c>
      <c r="B680" s="12" t="s">
        <v>3090</v>
      </c>
      <c r="C680" s="12" t="s">
        <v>4523</v>
      </c>
      <c r="D680" s="12" t="s">
        <v>4524</v>
      </c>
      <c r="E680" s="12" t="s">
        <v>509</v>
      </c>
      <c r="F680" s="12" t="s">
        <v>13</v>
      </c>
      <c r="G680" s="12">
        <v>341.10809999999998</v>
      </c>
      <c r="H680" s="12">
        <v>341.10891170000002</v>
      </c>
      <c r="I680" s="12">
        <v>-2.37959189045278</v>
      </c>
      <c r="J680" s="24">
        <v>440.11700000000002</v>
      </c>
      <c r="K680" s="24" t="s">
        <v>20</v>
      </c>
      <c r="L680" s="24" t="s">
        <v>20</v>
      </c>
      <c r="M680" s="26">
        <v>1</v>
      </c>
      <c r="N680" s="21" t="s">
        <v>2073</v>
      </c>
      <c r="O680" s="12" t="s">
        <v>47</v>
      </c>
    </row>
    <row r="681" spans="1:15" x14ac:dyDescent="0.25">
      <c r="A681" s="12" t="s">
        <v>4525</v>
      </c>
      <c r="B681" s="12" t="s">
        <v>3090</v>
      </c>
      <c r="C681" s="12" t="s">
        <v>4526</v>
      </c>
      <c r="D681" s="12" t="s">
        <v>4527</v>
      </c>
      <c r="E681" s="12" t="s">
        <v>509</v>
      </c>
      <c r="F681" s="12" t="s">
        <v>13</v>
      </c>
      <c r="G681" s="12">
        <v>341.10809999999998</v>
      </c>
      <c r="H681" s="12">
        <v>341.10891170000002</v>
      </c>
      <c r="I681" s="12">
        <v>-2.37959189045278</v>
      </c>
      <c r="J681" s="24">
        <v>440.11700000000002</v>
      </c>
      <c r="K681" s="24" t="s">
        <v>20</v>
      </c>
      <c r="L681" s="24" t="s">
        <v>20</v>
      </c>
      <c r="M681" s="26">
        <v>0.997754369265756</v>
      </c>
      <c r="N681" s="21" t="s">
        <v>2073</v>
      </c>
      <c r="O681" s="12" t="s">
        <v>47</v>
      </c>
    </row>
    <row r="682" spans="1:15" x14ac:dyDescent="0.25">
      <c r="A682" s="12" t="s">
        <v>4528</v>
      </c>
      <c r="B682" s="12" t="s">
        <v>4529</v>
      </c>
      <c r="C682" s="12" t="s">
        <v>4530</v>
      </c>
      <c r="D682" s="12" t="s">
        <v>4531</v>
      </c>
      <c r="E682" s="12" t="s">
        <v>4532</v>
      </c>
      <c r="F682" s="12" t="s">
        <v>99</v>
      </c>
      <c r="G682" s="12">
        <v>342.97329999999999</v>
      </c>
      <c r="H682" s="12">
        <v>342.97457078999997</v>
      </c>
      <c r="I682" s="12">
        <v>-3.7052018085512799</v>
      </c>
      <c r="J682" s="24">
        <v>365.33100000000002</v>
      </c>
      <c r="K682" s="24" t="s">
        <v>20</v>
      </c>
      <c r="L682" s="24" t="s">
        <v>20</v>
      </c>
      <c r="M682" s="26">
        <v>0.97476606021930901</v>
      </c>
      <c r="N682" s="21" t="s">
        <v>2073</v>
      </c>
      <c r="O682" s="12" t="s">
        <v>47</v>
      </c>
    </row>
    <row r="683" spans="1:15" x14ac:dyDescent="0.25">
      <c r="A683" s="12" t="s">
        <v>4533</v>
      </c>
      <c r="B683" s="12" t="s">
        <v>4529</v>
      </c>
      <c r="C683" s="12" t="s">
        <v>4534</v>
      </c>
      <c r="D683" s="12" t="s">
        <v>4535</v>
      </c>
      <c r="E683" s="12" t="s">
        <v>4532</v>
      </c>
      <c r="F683" s="12" t="s">
        <v>99</v>
      </c>
      <c r="G683" s="12">
        <v>342.97329999999999</v>
      </c>
      <c r="H683" s="12">
        <v>342.97457078999997</v>
      </c>
      <c r="I683" s="12">
        <v>-3.7052018085512799</v>
      </c>
      <c r="J683" s="24">
        <v>365.33100000000002</v>
      </c>
      <c r="K683" s="24" t="s">
        <v>20</v>
      </c>
      <c r="L683" s="24" t="s">
        <v>20</v>
      </c>
      <c r="M683" s="26">
        <v>0.97476606021930901</v>
      </c>
      <c r="N683" s="21" t="s">
        <v>2073</v>
      </c>
      <c r="O683" s="12" t="s">
        <v>47</v>
      </c>
    </row>
    <row r="684" spans="1:15" x14ac:dyDescent="0.25">
      <c r="A684" s="12" t="s">
        <v>4536</v>
      </c>
      <c r="B684" s="12" t="s">
        <v>4537</v>
      </c>
      <c r="C684" s="12" t="s">
        <v>4538</v>
      </c>
      <c r="D684" s="12" t="s">
        <v>4539</v>
      </c>
      <c r="E684" s="12" t="s">
        <v>556</v>
      </c>
      <c r="F684" s="12" t="s">
        <v>280</v>
      </c>
      <c r="G684" s="12">
        <v>344.03870000000001</v>
      </c>
      <c r="H684" s="12">
        <v>344.04009954000003</v>
      </c>
      <c r="I684" s="12">
        <v>-4.0679560373743797</v>
      </c>
      <c r="J684" s="24">
        <v>307.79500000000002</v>
      </c>
      <c r="K684" s="24" t="s">
        <v>20</v>
      </c>
      <c r="L684" s="24" t="s">
        <v>20</v>
      </c>
      <c r="M684" s="26">
        <v>0.99153781971343902</v>
      </c>
      <c r="N684" s="21" t="s">
        <v>2073</v>
      </c>
      <c r="O684" s="12" t="s">
        <v>47</v>
      </c>
    </row>
    <row r="685" spans="1:15" x14ac:dyDescent="0.25">
      <c r="A685" s="12" t="s">
        <v>4540</v>
      </c>
      <c r="B685" s="12" t="s">
        <v>4541</v>
      </c>
      <c r="C685" s="12" t="s">
        <v>1382</v>
      </c>
      <c r="D685" s="12" t="s">
        <v>1383</v>
      </c>
      <c r="E685" s="12" t="s">
        <v>1384</v>
      </c>
      <c r="F685" s="12" t="s">
        <v>99</v>
      </c>
      <c r="G685" s="12">
        <v>345.07889999999998</v>
      </c>
      <c r="H685" s="12">
        <v>345.07360304000002</v>
      </c>
      <c r="I685" s="12">
        <v>15.350232394735899</v>
      </c>
      <c r="J685" s="24">
        <v>228.631</v>
      </c>
      <c r="K685" s="24" t="s">
        <v>20</v>
      </c>
      <c r="L685" s="24" t="s">
        <v>20</v>
      </c>
      <c r="M685" s="26">
        <v>0.997754369265756</v>
      </c>
      <c r="N685" s="21" t="s">
        <v>2073</v>
      </c>
      <c r="O685" s="12" t="s">
        <v>47</v>
      </c>
    </row>
    <row r="686" spans="1:15" x14ac:dyDescent="0.25">
      <c r="A686" s="12" t="s">
        <v>4542</v>
      </c>
      <c r="B686" s="12" t="s">
        <v>4543</v>
      </c>
      <c r="C686" s="12" t="s">
        <v>4544</v>
      </c>
      <c r="D686" s="12" t="s">
        <v>4545</v>
      </c>
      <c r="E686" s="12" t="s">
        <v>4546</v>
      </c>
      <c r="F686" s="12" t="s">
        <v>13</v>
      </c>
      <c r="G686" s="12">
        <v>345.17669999999998</v>
      </c>
      <c r="H686" s="12">
        <v>345.177934698</v>
      </c>
      <c r="I686" s="12">
        <v>-3.5769899402726999</v>
      </c>
      <c r="J686" s="24">
        <v>305.505</v>
      </c>
      <c r="K686" s="24" t="s">
        <v>20</v>
      </c>
      <c r="L686" s="24" t="s">
        <v>20</v>
      </c>
      <c r="M686" s="26">
        <v>0.99709090292714697</v>
      </c>
      <c r="N686" s="21" t="s">
        <v>2073</v>
      </c>
      <c r="O686" s="12" t="s">
        <v>47</v>
      </c>
    </row>
    <row r="687" spans="1:15" x14ac:dyDescent="0.25">
      <c r="A687" s="12" t="s">
        <v>4547</v>
      </c>
      <c r="B687" s="12" t="s">
        <v>4548</v>
      </c>
      <c r="C687" s="12" t="s">
        <v>4549</v>
      </c>
      <c r="D687" s="12" t="s">
        <v>4550</v>
      </c>
      <c r="E687" s="12" t="s">
        <v>4551</v>
      </c>
      <c r="F687" s="12" t="s">
        <v>99</v>
      </c>
      <c r="G687" s="12">
        <v>345.18040000000002</v>
      </c>
      <c r="H687" s="12">
        <v>345.18275956999997</v>
      </c>
      <c r="I687" s="12">
        <v>-6.8357121974822697</v>
      </c>
      <c r="J687" s="24">
        <v>92.183000000000007</v>
      </c>
      <c r="K687" s="24" t="s">
        <v>20</v>
      </c>
      <c r="L687" s="24" t="s">
        <v>20</v>
      </c>
      <c r="M687" s="26">
        <v>0.88048142334774504</v>
      </c>
      <c r="N687" s="21" t="s">
        <v>2073</v>
      </c>
      <c r="O687" s="12" t="s">
        <v>47</v>
      </c>
    </row>
    <row r="688" spans="1:15" x14ac:dyDescent="0.25">
      <c r="A688" s="12" t="s">
        <v>4552</v>
      </c>
      <c r="B688" s="12" t="s">
        <v>4548</v>
      </c>
      <c r="C688" s="12" t="s">
        <v>4553</v>
      </c>
      <c r="D688" s="12" t="s">
        <v>4554</v>
      </c>
      <c r="E688" s="12" t="s">
        <v>4551</v>
      </c>
      <c r="F688" s="12" t="s">
        <v>99</v>
      </c>
      <c r="G688" s="12">
        <v>345.18040000000002</v>
      </c>
      <c r="H688" s="12">
        <v>345.18275956999997</v>
      </c>
      <c r="I688" s="12">
        <v>-6.8357121974822697</v>
      </c>
      <c r="J688" s="24">
        <v>92.183000000000007</v>
      </c>
      <c r="K688" s="24" t="s">
        <v>20</v>
      </c>
      <c r="L688" s="24" t="s">
        <v>20</v>
      </c>
      <c r="M688" s="26">
        <v>0.88048142334774504</v>
      </c>
      <c r="N688" s="21" t="s">
        <v>2073</v>
      </c>
      <c r="O688" s="12" t="s">
        <v>47</v>
      </c>
    </row>
    <row r="689" spans="1:15" x14ac:dyDescent="0.25">
      <c r="A689" s="12" t="s">
        <v>4555</v>
      </c>
      <c r="B689" s="12" t="s">
        <v>4556</v>
      </c>
      <c r="C689" s="12" t="s">
        <v>4557</v>
      </c>
      <c r="D689" s="12" t="s">
        <v>4558</v>
      </c>
      <c r="E689" s="12" t="s">
        <v>4559</v>
      </c>
      <c r="F689" s="12" t="s">
        <v>182</v>
      </c>
      <c r="G689" s="12">
        <v>348.14030000000002</v>
      </c>
      <c r="H689" s="12">
        <v>348.14118545100001</v>
      </c>
      <c r="I689" s="12">
        <v>-2.5433675675021501</v>
      </c>
      <c r="J689" s="24">
        <v>309.48</v>
      </c>
      <c r="K689" s="24" t="s">
        <v>20</v>
      </c>
      <c r="L689" s="24" t="s">
        <v>20</v>
      </c>
      <c r="M689" s="26">
        <v>0.99331706355117499</v>
      </c>
      <c r="N689" s="21" t="s">
        <v>2073</v>
      </c>
      <c r="O689" s="12" t="s">
        <v>47</v>
      </c>
    </row>
    <row r="690" spans="1:15" x14ac:dyDescent="0.25">
      <c r="A690" s="12" t="s">
        <v>4560</v>
      </c>
      <c r="B690" s="12" t="s">
        <v>4556</v>
      </c>
      <c r="C690" s="12" t="s">
        <v>4561</v>
      </c>
      <c r="D690" s="12" t="s">
        <v>4562</v>
      </c>
      <c r="E690" s="12" t="s">
        <v>4559</v>
      </c>
      <c r="F690" s="12" t="s">
        <v>182</v>
      </c>
      <c r="G690" s="12">
        <v>348.14030000000002</v>
      </c>
      <c r="H690" s="12">
        <v>348.14118545100001</v>
      </c>
      <c r="I690" s="12">
        <v>-2.5433675675021501</v>
      </c>
      <c r="J690" s="24">
        <v>309.48</v>
      </c>
      <c r="K690" s="24" t="s">
        <v>20</v>
      </c>
      <c r="L690" s="24" t="s">
        <v>20</v>
      </c>
      <c r="M690" s="26">
        <v>0.99331706355117499</v>
      </c>
      <c r="N690" s="21" t="s">
        <v>2073</v>
      </c>
      <c r="O690" s="12" t="s">
        <v>47</v>
      </c>
    </row>
    <row r="691" spans="1:15" x14ac:dyDescent="0.25">
      <c r="A691" s="12" t="s">
        <v>4563</v>
      </c>
      <c r="B691" s="12" t="s">
        <v>4556</v>
      </c>
      <c r="C691" s="12" t="s">
        <v>4564</v>
      </c>
      <c r="D691" s="12" t="s">
        <v>4565</v>
      </c>
      <c r="E691" s="12" t="s">
        <v>4559</v>
      </c>
      <c r="F691" s="12" t="s">
        <v>182</v>
      </c>
      <c r="G691" s="12">
        <v>348.14030000000002</v>
      </c>
      <c r="H691" s="12">
        <v>348.14118545100001</v>
      </c>
      <c r="I691" s="12">
        <v>-2.5433675675021501</v>
      </c>
      <c r="J691" s="24">
        <v>309.48</v>
      </c>
      <c r="K691" s="24" t="s">
        <v>20</v>
      </c>
      <c r="L691" s="24" t="s">
        <v>20</v>
      </c>
      <c r="M691" s="26">
        <v>0.99992441597058102</v>
      </c>
      <c r="N691" s="21" t="s">
        <v>2073</v>
      </c>
      <c r="O691" s="12" t="s">
        <v>47</v>
      </c>
    </row>
    <row r="692" spans="1:15" x14ac:dyDescent="0.25">
      <c r="A692" s="12" t="s">
        <v>4566</v>
      </c>
      <c r="B692" s="12" t="s">
        <v>4567</v>
      </c>
      <c r="C692" s="12" t="s">
        <v>4568</v>
      </c>
      <c r="D692" s="12" t="s">
        <v>4569</v>
      </c>
      <c r="E692" s="12" t="s">
        <v>4570</v>
      </c>
      <c r="F692" s="12" t="s">
        <v>13</v>
      </c>
      <c r="G692" s="12">
        <v>355.06130000000002</v>
      </c>
      <c r="H692" s="12">
        <v>355.066015273</v>
      </c>
      <c r="I692" s="12">
        <v>-13.2799896277388</v>
      </c>
      <c r="J692" s="24">
        <v>410.238</v>
      </c>
      <c r="K692" s="24" t="s">
        <v>20</v>
      </c>
      <c r="L692" s="24" t="s">
        <v>20</v>
      </c>
      <c r="M692" s="26">
        <v>0.99433751336992604</v>
      </c>
      <c r="N692" s="21" t="s">
        <v>2073</v>
      </c>
      <c r="O692" s="12" t="s">
        <v>47</v>
      </c>
    </row>
    <row r="693" spans="1:15" x14ac:dyDescent="0.25">
      <c r="A693" s="12" t="s">
        <v>4571</v>
      </c>
      <c r="B693" s="12" t="s">
        <v>4572</v>
      </c>
      <c r="C693" s="12" t="s">
        <v>4573</v>
      </c>
      <c r="D693" s="12" t="s">
        <v>4574</v>
      </c>
      <c r="E693" s="12" t="s">
        <v>4575</v>
      </c>
      <c r="F693" s="12" t="s">
        <v>13</v>
      </c>
      <c r="G693" s="12">
        <v>355.10750000000002</v>
      </c>
      <c r="H693" s="12">
        <v>355.10343237000001</v>
      </c>
      <c r="I693" s="12">
        <v>11.4547752266455</v>
      </c>
      <c r="J693" s="24">
        <v>166.10499999999999</v>
      </c>
      <c r="K693" s="24" t="s">
        <v>20</v>
      </c>
      <c r="L693" s="24" t="s">
        <v>20</v>
      </c>
      <c r="M693" s="26">
        <v>0.999182399769869</v>
      </c>
      <c r="N693" s="21" t="s">
        <v>2073</v>
      </c>
      <c r="O693" s="12" t="s">
        <v>47</v>
      </c>
    </row>
    <row r="694" spans="1:15" x14ac:dyDescent="0.25">
      <c r="A694" s="12" t="s">
        <v>4576</v>
      </c>
      <c r="B694" s="12" t="s">
        <v>4577</v>
      </c>
      <c r="C694" s="12" t="s">
        <v>4578</v>
      </c>
      <c r="D694" s="12" t="s">
        <v>4579</v>
      </c>
      <c r="E694" s="12" t="s">
        <v>4580</v>
      </c>
      <c r="F694" s="12" t="s">
        <v>744</v>
      </c>
      <c r="G694" s="12">
        <v>357.06029999999998</v>
      </c>
      <c r="H694" s="12">
        <v>357.05921760000001</v>
      </c>
      <c r="I694" s="12">
        <v>3.03142993268282</v>
      </c>
      <c r="J694" s="24">
        <v>241.857</v>
      </c>
      <c r="K694" s="24" t="s">
        <v>20</v>
      </c>
      <c r="L694" s="24" t="s">
        <v>20</v>
      </c>
      <c r="M694" s="26">
        <v>0.98259760975465704</v>
      </c>
      <c r="N694" s="21" t="s">
        <v>2073</v>
      </c>
      <c r="O694" s="12" t="s">
        <v>47</v>
      </c>
    </row>
    <row r="695" spans="1:15" x14ac:dyDescent="0.25">
      <c r="A695" s="12" t="s">
        <v>4581</v>
      </c>
      <c r="B695" s="12" t="s">
        <v>4582</v>
      </c>
      <c r="C695" s="12" t="s">
        <v>4583</v>
      </c>
      <c r="D695" s="12" t="s">
        <v>4584</v>
      </c>
      <c r="E695" s="12" t="s">
        <v>4585</v>
      </c>
      <c r="F695" s="12" t="s">
        <v>13</v>
      </c>
      <c r="G695" s="12">
        <v>357.08760000000001</v>
      </c>
      <c r="H695" s="12">
        <v>357.08905891900002</v>
      </c>
      <c r="I695" s="12">
        <v>-4.0855886327956403</v>
      </c>
      <c r="J695" s="24">
        <v>448.77600000000001</v>
      </c>
      <c r="K695" s="24" t="s">
        <v>20</v>
      </c>
      <c r="L695" s="24" t="s">
        <v>20</v>
      </c>
      <c r="M695" s="26">
        <v>0.96398443665559397</v>
      </c>
      <c r="N695" s="21" t="s">
        <v>2073</v>
      </c>
      <c r="O695" s="12" t="s">
        <v>47</v>
      </c>
    </row>
    <row r="696" spans="1:15" x14ac:dyDescent="0.25">
      <c r="A696" s="12" t="s">
        <v>4586</v>
      </c>
      <c r="B696" s="12" t="s">
        <v>4587</v>
      </c>
      <c r="C696" s="12" t="s">
        <v>4588</v>
      </c>
      <c r="D696" s="12" t="s">
        <v>4589</v>
      </c>
      <c r="E696" s="12" t="s">
        <v>4590</v>
      </c>
      <c r="F696" s="12" t="s">
        <v>99</v>
      </c>
      <c r="G696" s="12">
        <v>358.99810000000002</v>
      </c>
      <c r="H696" s="12">
        <v>358.99298375500001</v>
      </c>
      <c r="I696" s="12">
        <v>14.25165736248</v>
      </c>
      <c r="J696" s="24">
        <v>321.14100000000002</v>
      </c>
      <c r="K696" s="24" t="s">
        <v>20</v>
      </c>
      <c r="L696" s="24" t="s">
        <v>20</v>
      </c>
      <c r="M696" s="26">
        <v>0.98016865098119899</v>
      </c>
      <c r="N696" s="21" t="s">
        <v>2073</v>
      </c>
      <c r="O696" s="12" t="s">
        <v>47</v>
      </c>
    </row>
    <row r="697" spans="1:15" x14ac:dyDescent="0.25">
      <c r="A697" s="12" t="s">
        <v>4591</v>
      </c>
      <c r="B697" s="12" t="s">
        <v>4592</v>
      </c>
      <c r="C697" s="12" t="s">
        <v>4593</v>
      </c>
      <c r="D697" s="12" t="s">
        <v>4594</v>
      </c>
      <c r="E697" s="12" t="s">
        <v>4595</v>
      </c>
      <c r="F697" s="12" t="s">
        <v>13</v>
      </c>
      <c r="G697" s="12">
        <v>362.1404</v>
      </c>
      <c r="H697" s="12">
        <v>362.13910636100002</v>
      </c>
      <c r="I697" s="12">
        <v>3.5722156962873801</v>
      </c>
      <c r="J697" s="24">
        <v>291.90600000000001</v>
      </c>
      <c r="K697" s="24" t="s">
        <v>20</v>
      </c>
      <c r="L697" s="24" t="s">
        <v>20</v>
      </c>
      <c r="M697" s="26">
        <v>0.99006004513650003</v>
      </c>
      <c r="N697" s="21" t="s">
        <v>2073</v>
      </c>
      <c r="O697" s="12" t="s">
        <v>47</v>
      </c>
    </row>
    <row r="698" spans="1:15" x14ac:dyDescent="0.25">
      <c r="A698" s="12" t="s">
        <v>4596</v>
      </c>
      <c r="B698" s="12" t="s">
        <v>4597</v>
      </c>
      <c r="C698" s="12" t="s">
        <v>4598</v>
      </c>
      <c r="D698" s="12" t="s">
        <v>4599</v>
      </c>
      <c r="E698" s="12" t="s">
        <v>4600</v>
      </c>
      <c r="F698" s="12" t="s">
        <v>99</v>
      </c>
      <c r="G698" s="12">
        <v>363.0471</v>
      </c>
      <c r="H698" s="12">
        <v>363.04778223</v>
      </c>
      <c r="I698" s="12">
        <v>-1.8791741291044</v>
      </c>
      <c r="J698" s="24">
        <v>318.13099999999997</v>
      </c>
      <c r="K698" s="24" t="s">
        <v>20</v>
      </c>
      <c r="L698" s="24" t="s">
        <v>20</v>
      </c>
      <c r="M698" s="26">
        <v>1</v>
      </c>
      <c r="N698" s="21" t="s">
        <v>2073</v>
      </c>
      <c r="O698" s="12" t="s">
        <v>47</v>
      </c>
    </row>
    <row r="699" spans="1:15" x14ac:dyDescent="0.25">
      <c r="A699" s="12" t="s">
        <v>4601</v>
      </c>
      <c r="B699" s="12" t="s">
        <v>4602</v>
      </c>
      <c r="C699" s="12" t="s">
        <v>4603</v>
      </c>
      <c r="D699" s="12" t="s">
        <v>4604</v>
      </c>
      <c r="E699" s="12" t="s">
        <v>4605</v>
      </c>
      <c r="F699" s="12" t="s">
        <v>99</v>
      </c>
      <c r="G699" s="12">
        <v>363.07089999999999</v>
      </c>
      <c r="H699" s="12">
        <v>363.070248978</v>
      </c>
      <c r="I699" s="12">
        <v>1.7931020286903401</v>
      </c>
      <c r="J699" s="24">
        <v>369.68799999999999</v>
      </c>
      <c r="K699" s="24" t="s">
        <v>20</v>
      </c>
      <c r="L699" s="24" t="s">
        <v>20</v>
      </c>
      <c r="M699" s="26">
        <v>0.63245553203367599</v>
      </c>
      <c r="N699" s="21" t="s">
        <v>2073</v>
      </c>
      <c r="O699" s="12" t="s">
        <v>47</v>
      </c>
    </row>
    <row r="700" spans="1:15" x14ac:dyDescent="0.25">
      <c r="A700" s="12" t="s">
        <v>4606</v>
      </c>
      <c r="B700" s="12" t="s">
        <v>4607</v>
      </c>
      <c r="C700" s="12" t="s">
        <v>1999</v>
      </c>
      <c r="D700" s="12" t="s">
        <v>2000</v>
      </c>
      <c r="E700" s="12" t="s">
        <v>509</v>
      </c>
      <c r="F700" s="12" t="s">
        <v>744</v>
      </c>
      <c r="G700" s="12">
        <v>363.08920000000001</v>
      </c>
      <c r="H700" s="12">
        <v>363.09091169999999</v>
      </c>
      <c r="I700" s="12">
        <v>-4.7142463356432804</v>
      </c>
      <c r="J700" s="24">
        <v>376.95100000000002</v>
      </c>
      <c r="K700" s="24" t="s">
        <v>20</v>
      </c>
      <c r="L700" s="24" t="s">
        <v>20</v>
      </c>
      <c r="M700" s="26">
        <v>0.997754369265756</v>
      </c>
      <c r="N700" s="21" t="s">
        <v>2073</v>
      </c>
      <c r="O700" s="12" t="s">
        <v>47</v>
      </c>
    </row>
    <row r="701" spans="1:15" x14ac:dyDescent="0.25">
      <c r="A701" s="12" t="s">
        <v>4608</v>
      </c>
      <c r="B701" s="12" t="s">
        <v>4607</v>
      </c>
      <c r="C701" s="12" t="s">
        <v>2002</v>
      </c>
      <c r="D701" s="12" t="s">
        <v>2003</v>
      </c>
      <c r="E701" s="12" t="s">
        <v>509</v>
      </c>
      <c r="F701" s="12" t="s">
        <v>744</v>
      </c>
      <c r="G701" s="12">
        <v>363.08920000000001</v>
      </c>
      <c r="H701" s="12">
        <v>363.09091169999999</v>
      </c>
      <c r="I701" s="12">
        <v>-4.7142463356432804</v>
      </c>
      <c r="J701" s="24">
        <v>376.95100000000002</v>
      </c>
      <c r="K701" s="24" t="s">
        <v>20</v>
      </c>
      <c r="L701" s="24" t="s">
        <v>20</v>
      </c>
      <c r="M701" s="26">
        <v>0.997754369265756</v>
      </c>
      <c r="N701" s="21" t="s">
        <v>2073</v>
      </c>
      <c r="O701" s="12" t="s">
        <v>47</v>
      </c>
    </row>
    <row r="702" spans="1:15" x14ac:dyDescent="0.25">
      <c r="A702" s="12" t="s">
        <v>4609</v>
      </c>
      <c r="B702" s="12" t="s">
        <v>4610</v>
      </c>
      <c r="C702" s="12" t="s">
        <v>4611</v>
      </c>
      <c r="D702" s="12" t="s">
        <v>4612</v>
      </c>
      <c r="E702" s="12" t="s">
        <v>4613</v>
      </c>
      <c r="F702" s="12" t="s">
        <v>182</v>
      </c>
      <c r="G702" s="12">
        <v>368.99829999999997</v>
      </c>
      <c r="H702" s="12">
        <v>368.99928534999998</v>
      </c>
      <c r="I702" s="12">
        <v>-2.6703303749573402</v>
      </c>
      <c r="J702" s="24">
        <v>429.47300000000001</v>
      </c>
      <c r="K702" s="24" t="s">
        <v>20</v>
      </c>
      <c r="L702" s="24" t="s">
        <v>20</v>
      </c>
      <c r="M702" s="26">
        <v>0.99721396690127895</v>
      </c>
      <c r="N702" s="21" t="s">
        <v>2073</v>
      </c>
      <c r="O702" s="12" t="s">
        <v>47</v>
      </c>
    </row>
    <row r="703" spans="1:15" x14ac:dyDescent="0.25">
      <c r="A703" s="12" t="s">
        <v>4614</v>
      </c>
      <c r="B703" s="12" t="s">
        <v>4610</v>
      </c>
      <c r="C703" s="12" t="s">
        <v>4615</v>
      </c>
      <c r="D703" s="12" t="s">
        <v>4616</v>
      </c>
      <c r="E703" s="12" t="s">
        <v>4613</v>
      </c>
      <c r="F703" s="12" t="s">
        <v>182</v>
      </c>
      <c r="G703" s="12">
        <v>368.99829999999997</v>
      </c>
      <c r="H703" s="12">
        <v>368.99928534999998</v>
      </c>
      <c r="I703" s="12">
        <v>-2.6703303749573402</v>
      </c>
      <c r="J703" s="24">
        <v>429.47300000000001</v>
      </c>
      <c r="K703" s="24" t="s">
        <v>20</v>
      </c>
      <c r="L703" s="24" t="s">
        <v>20</v>
      </c>
      <c r="M703" s="26">
        <v>0.99721396690127895</v>
      </c>
      <c r="N703" s="21" t="s">
        <v>2073</v>
      </c>
      <c r="O703" s="12" t="s">
        <v>47</v>
      </c>
    </row>
    <row r="704" spans="1:15" x14ac:dyDescent="0.25">
      <c r="A704" s="12" t="s">
        <v>4617</v>
      </c>
      <c r="B704" s="12" t="s">
        <v>4618</v>
      </c>
      <c r="C704" s="12" t="s">
        <v>4619</v>
      </c>
      <c r="D704" s="12" t="s">
        <v>4620</v>
      </c>
      <c r="E704" s="12" t="s">
        <v>4621</v>
      </c>
      <c r="F704" s="12" t="s">
        <v>99</v>
      </c>
      <c r="G704" s="12">
        <v>373.02530000000002</v>
      </c>
      <c r="H704" s="12">
        <v>373.01986719899998</v>
      </c>
      <c r="I704" s="12">
        <v>14.5643743879789</v>
      </c>
      <c r="J704" s="24">
        <v>320.84699999999998</v>
      </c>
      <c r="K704" s="24" t="s">
        <v>20</v>
      </c>
      <c r="L704" s="24" t="s">
        <v>20</v>
      </c>
      <c r="M704" s="26">
        <v>0.70710678118654702</v>
      </c>
      <c r="N704" s="21" t="s">
        <v>2073</v>
      </c>
      <c r="O704" s="12" t="s">
        <v>47</v>
      </c>
    </row>
    <row r="705" spans="1:15" x14ac:dyDescent="0.25">
      <c r="A705" s="12" t="s">
        <v>4622</v>
      </c>
      <c r="B705" s="12" t="s">
        <v>4623</v>
      </c>
      <c r="C705" s="12" t="s">
        <v>4624</v>
      </c>
      <c r="D705" s="12" t="s">
        <v>4625</v>
      </c>
      <c r="E705" s="12" t="s">
        <v>4626</v>
      </c>
      <c r="F705" s="12" t="s">
        <v>182</v>
      </c>
      <c r="G705" s="12">
        <v>373.08550000000002</v>
      </c>
      <c r="H705" s="12">
        <v>373.08222711000002</v>
      </c>
      <c r="I705" s="12">
        <v>8.7725701257814404</v>
      </c>
      <c r="J705" s="24">
        <v>391.54700000000003</v>
      </c>
      <c r="K705" s="24" t="s">
        <v>20</v>
      </c>
      <c r="L705" s="24" t="s">
        <v>20</v>
      </c>
      <c r="M705" s="26">
        <v>0.92280317656492195</v>
      </c>
      <c r="N705" s="21" t="s">
        <v>2073</v>
      </c>
      <c r="O705" s="12" t="s">
        <v>47</v>
      </c>
    </row>
    <row r="706" spans="1:15" x14ac:dyDescent="0.25">
      <c r="A706" s="12" t="s">
        <v>4627</v>
      </c>
      <c r="B706" s="12" t="s">
        <v>4623</v>
      </c>
      <c r="C706" s="12" t="s">
        <v>4628</v>
      </c>
      <c r="D706" s="12" t="s">
        <v>4629</v>
      </c>
      <c r="E706" s="12" t="s">
        <v>4626</v>
      </c>
      <c r="F706" s="12" t="s">
        <v>182</v>
      </c>
      <c r="G706" s="12">
        <v>373.08550000000002</v>
      </c>
      <c r="H706" s="12">
        <v>373.08222711000002</v>
      </c>
      <c r="I706" s="12">
        <v>8.7725701257814404</v>
      </c>
      <c r="J706" s="24">
        <v>391.54700000000003</v>
      </c>
      <c r="K706" s="24" t="s">
        <v>20</v>
      </c>
      <c r="L706" s="24" t="s">
        <v>20</v>
      </c>
      <c r="M706" s="26">
        <v>0.92280317656492195</v>
      </c>
      <c r="N706" s="21" t="s">
        <v>2073</v>
      </c>
      <c r="O706" s="12" t="s">
        <v>47</v>
      </c>
    </row>
    <row r="707" spans="1:15" x14ac:dyDescent="0.25">
      <c r="A707" s="12" t="s">
        <v>4630</v>
      </c>
      <c r="B707" s="12" t="s">
        <v>4623</v>
      </c>
      <c r="C707" s="12" t="s">
        <v>4631</v>
      </c>
      <c r="D707" s="12" t="s">
        <v>4632</v>
      </c>
      <c r="E707" s="12" t="s">
        <v>4626</v>
      </c>
      <c r="F707" s="12" t="s">
        <v>182</v>
      </c>
      <c r="G707" s="12">
        <v>373.08550000000002</v>
      </c>
      <c r="H707" s="12">
        <v>373.08222711000002</v>
      </c>
      <c r="I707" s="12">
        <v>8.7725701257814404</v>
      </c>
      <c r="J707" s="24">
        <v>391.54700000000003</v>
      </c>
      <c r="K707" s="24" t="s">
        <v>20</v>
      </c>
      <c r="L707" s="24" t="s">
        <v>20</v>
      </c>
      <c r="M707" s="26">
        <v>0.92280317656492195</v>
      </c>
      <c r="N707" s="21" t="s">
        <v>2073</v>
      </c>
      <c r="O707" s="12" t="s">
        <v>47</v>
      </c>
    </row>
    <row r="708" spans="1:15" x14ac:dyDescent="0.25">
      <c r="A708" s="12" t="s">
        <v>4633</v>
      </c>
      <c r="B708" s="12" t="s">
        <v>4623</v>
      </c>
      <c r="C708" s="12" t="s">
        <v>4634</v>
      </c>
      <c r="D708" s="12" t="s">
        <v>4635</v>
      </c>
      <c r="E708" s="12" t="s">
        <v>4626</v>
      </c>
      <c r="F708" s="12" t="s">
        <v>182</v>
      </c>
      <c r="G708" s="12">
        <v>373.08550000000002</v>
      </c>
      <c r="H708" s="12">
        <v>373.08222711000002</v>
      </c>
      <c r="I708" s="12">
        <v>8.7725701257814404</v>
      </c>
      <c r="J708" s="24">
        <v>391.54700000000003</v>
      </c>
      <c r="K708" s="24" t="s">
        <v>20</v>
      </c>
      <c r="L708" s="24" t="s">
        <v>20</v>
      </c>
      <c r="M708" s="26">
        <v>0.70710678118654702</v>
      </c>
      <c r="N708" s="21" t="s">
        <v>2073</v>
      </c>
      <c r="O708" s="12" t="s">
        <v>47</v>
      </c>
    </row>
    <row r="709" spans="1:15" x14ac:dyDescent="0.25">
      <c r="A709" s="12" t="s">
        <v>4636</v>
      </c>
      <c r="B709" s="12" t="s">
        <v>4623</v>
      </c>
      <c r="C709" s="12" t="s">
        <v>4637</v>
      </c>
      <c r="D709" s="12" t="s">
        <v>4638</v>
      </c>
      <c r="E709" s="12" t="s">
        <v>4626</v>
      </c>
      <c r="F709" s="12" t="s">
        <v>182</v>
      </c>
      <c r="G709" s="12">
        <v>373.08550000000002</v>
      </c>
      <c r="H709" s="12">
        <v>373.08222711000002</v>
      </c>
      <c r="I709" s="12">
        <v>8.7725701257814404</v>
      </c>
      <c r="J709" s="24">
        <v>391.54700000000003</v>
      </c>
      <c r="K709" s="24" t="s">
        <v>20</v>
      </c>
      <c r="L709" s="24" t="s">
        <v>20</v>
      </c>
      <c r="M709" s="26">
        <v>0.70710678118654702</v>
      </c>
      <c r="N709" s="21" t="s">
        <v>2073</v>
      </c>
      <c r="O709" s="12" t="s">
        <v>47</v>
      </c>
    </row>
    <row r="710" spans="1:15" x14ac:dyDescent="0.25">
      <c r="A710" s="12" t="s">
        <v>4639</v>
      </c>
      <c r="B710" s="12" t="s">
        <v>4640</v>
      </c>
      <c r="C710" s="12" t="s">
        <v>4641</v>
      </c>
      <c r="D710" s="12" t="s">
        <v>4642</v>
      </c>
      <c r="E710" s="12" t="s">
        <v>4643</v>
      </c>
      <c r="F710" s="12" t="s">
        <v>99</v>
      </c>
      <c r="G710" s="12">
        <v>375.05029999999999</v>
      </c>
      <c r="H710" s="12">
        <v>375.04778223</v>
      </c>
      <c r="I710" s="12">
        <v>6.7131979424775396</v>
      </c>
      <c r="J710" s="24">
        <v>158.572</v>
      </c>
      <c r="K710" s="24" t="s">
        <v>20</v>
      </c>
      <c r="L710" s="24" t="s">
        <v>20</v>
      </c>
      <c r="M710" s="26">
        <v>1</v>
      </c>
      <c r="N710" s="21" t="s">
        <v>2073</v>
      </c>
      <c r="O710" s="12" t="s">
        <v>47</v>
      </c>
    </row>
    <row r="711" spans="1:15" x14ac:dyDescent="0.25">
      <c r="A711" s="12" t="s">
        <v>4644</v>
      </c>
      <c r="B711" s="12" t="s">
        <v>4645</v>
      </c>
      <c r="C711" s="12" t="s">
        <v>4646</v>
      </c>
      <c r="D711" s="12" t="s">
        <v>4647</v>
      </c>
      <c r="E711" s="12" t="s">
        <v>4648</v>
      </c>
      <c r="F711" s="12" t="s">
        <v>13</v>
      </c>
      <c r="G711" s="12">
        <v>378.1026</v>
      </c>
      <c r="H711" s="12">
        <v>378.10416066699997</v>
      </c>
      <c r="I711" s="12">
        <v>-4.1276112836876697</v>
      </c>
      <c r="J711" s="24">
        <v>251.30799999999999</v>
      </c>
      <c r="K711" s="24" t="s">
        <v>20</v>
      </c>
      <c r="L711" s="24" t="s">
        <v>20</v>
      </c>
      <c r="M711" s="26">
        <v>0.86676040929846898</v>
      </c>
      <c r="N711" s="21" t="s">
        <v>2073</v>
      </c>
      <c r="O711" s="12" t="s">
        <v>47</v>
      </c>
    </row>
    <row r="712" spans="1:15" x14ac:dyDescent="0.25">
      <c r="A712" s="12" t="s">
        <v>4649</v>
      </c>
      <c r="B712" s="12" t="s">
        <v>4650</v>
      </c>
      <c r="C712" s="12" t="s">
        <v>4646</v>
      </c>
      <c r="D712" s="12" t="s">
        <v>4647</v>
      </c>
      <c r="E712" s="12" t="s">
        <v>4648</v>
      </c>
      <c r="F712" s="12" t="s">
        <v>13</v>
      </c>
      <c r="G712" s="12">
        <v>378.10300000000001</v>
      </c>
      <c r="H712" s="12">
        <v>378.10416066699997</v>
      </c>
      <c r="I712" s="12">
        <v>-3.0697017401702098</v>
      </c>
      <c r="J712" s="24">
        <v>272.22699999999998</v>
      </c>
      <c r="K712" s="24" t="s">
        <v>20</v>
      </c>
      <c r="L712" s="24" t="s">
        <v>20</v>
      </c>
      <c r="M712" s="26">
        <v>0.75894663844041099</v>
      </c>
      <c r="N712" s="21" t="s">
        <v>2073</v>
      </c>
      <c r="O712" s="12" t="s">
        <v>47</v>
      </c>
    </row>
    <row r="713" spans="1:15" x14ac:dyDescent="0.25">
      <c r="A713" s="12" t="s">
        <v>4651</v>
      </c>
      <c r="B713" s="12" t="s">
        <v>4652</v>
      </c>
      <c r="C713" s="12" t="s">
        <v>4653</v>
      </c>
      <c r="D713" s="12" t="s">
        <v>4654</v>
      </c>
      <c r="E713" s="12" t="s">
        <v>4655</v>
      </c>
      <c r="F713" s="12" t="s">
        <v>1327</v>
      </c>
      <c r="G713" s="12">
        <v>379.08449999999999</v>
      </c>
      <c r="H713" s="12">
        <v>379.08006781</v>
      </c>
      <c r="I713" s="12">
        <v>11.691962665286001</v>
      </c>
      <c r="J713" s="24">
        <v>219.07900000000001</v>
      </c>
      <c r="K713" s="24" t="s">
        <v>20</v>
      </c>
      <c r="L713" s="24" t="s">
        <v>20</v>
      </c>
      <c r="M713" s="26">
        <v>0.98515695909199197</v>
      </c>
      <c r="N713" s="21" t="s">
        <v>2073</v>
      </c>
      <c r="O713" s="12" t="s">
        <v>47</v>
      </c>
    </row>
    <row r="714" spans="1:15" x14ac:dyDescent="0.25">
      <c r="A714" s="12" t="s">
        <v>4656</v>
      </c>
      <c r="B714" s="12" t="s">
        <v>4657</v>
      </c>
      <c r="C714" s="12" t="s">
        <v>4658</v>
      </c>
      <c r="D714" s="12" t="s">
        <v>4659</v>
      </c>
      <c r="E714" s="12" t="s">
        <v>4660</v>
      </c>
      <c r="F714" s="12" t="s">
        <v>99</v>
      </c>
      <c r="G714" s="12">
        <v>379.09800000000001</v>
      </c>
      <c r="H714" s="12">
        <v>379.10021176999999</v>
      </c>
      <c r="I714" s="12">
        <v>-5.8342621061785298</v>
      </c>
      <c r="J714" s="24">
        <v>320.74</v>
      </c>
      <c r="K714" s="24" t="s">
        <v>20</v>
      </c>
      <c r="L714" s="24" t="s">
        <v>20</v>
      </c>
      <c r="M714" s="26">
        <v>1</v>
      </c>
      <c r="N714" s="21" t="s">
        <v>2073</v>
      </c>
      <c r="O714" s="12" t="s">
        <v>47</v>
      </c>
    </row>
    <row r="715" spans="1:15" x14ac:dyDescent="0.25">
      <c r="A715" s="12" t="s">
        <v>4661</v>
      </c>
      <c r="B715" s="12" t="s">
        <v>4662</v>
      </c>
      <c r="C715" s="12" t="s">
        <v>4663</v>
      </c>
      <c r="D715" s="12" t="s">
        <v>4664</v>
      </c>
      <c r="E715" s="12" t="s">
        <v>4665</v>
      </c>
      <c r="F715" s="12" t="s">
        <v>13</v>
      </c>
      <c r="G715" s="12">
        <v>382.05020000000002</v>
      </c>
      <c r="H715" s="12">
        <v>382.048098466</v>
      </c>
      <c r="I715" s="12">
        <v>5.5007052998224104</v>
      </c>
      <c r="J715" s="24">
        <v>370.66800000000001</v>
      </c>
      <c r="K715" s="24" t="s">
        <v>20</v>
      </c>
      <c r="L715" s="24" t="s">
        <v>20</v>
      </c>
      <c r="M715" s="26">
        <v>0.63960214906683099</v>
      </c>
      <c r="N715" s="21" t="s">
        <v>2073</v>
      </c>
      <c r="O715" s="12" t="s">
        <v>47</v>
      </c>
    </row>
    <row r="716" spans="1:15" x14ac:dyDescent="0.25">
      <c r="A716" s="12" t="s">
        <v>4666</v>
      </c>
      <c r="B716" s="12" t="s">
        <v>4662</v>
      </c>
      <c r="C716" s="12" t="s">
        <v>4667</v>
      </c>
      <c r="D716" s="12" t="s">
        <v>4668</v>
      </c>
      <c r="E716" s="12" t="s">
        <v>4665</v>
      </c>
      <c r="F716" s="12" t="s">
        <v>13</v>
      </c>
      <c r="G716" s="12">
        <v>382.05020000000002</v>
      </c>
      <c r="H716" s="12">
        <v>382.048098466</v>
      </c>
      <c r="I716" s="12">
        <v>5.5007052998224104</v>
      </c>
      <c r="J716" s="24">
        <v>370.66800000000001</v>
      </c>
      <c r="K716" s="24" t="s">
        <v>20</v>
      </c>
      <c r="L716" s="24" t="s">
        <v>20</v>
      </c>
      <c r="M716" s="26">
        <v>0.63960214906683099</v>
      </c>
      <c r="N716" s="21" t="s">
        <v>2073</v>
      </c>
      <c r="O716" s="12" t="s">
        <v>47</v>
      </c>
    </row>
    <row r="717" spans="1:15" x14ac:dyDescent="0.25">
      <c r="A717" s="12" t="s">
        <v>4669</v>
      </c>
      <c r="B717" s="12" t="s">
        <v>4670</v>
      </c>
      <c r="C717" s="12" t="s">
        <v>4671</v>
      </c>
      <c r="D717" s="12" t="s">
        <v>4672</v>
      </c>
      <c r="E717" s="12" t="s">
        <v>4673</v>
      </c>
      <c r="F717" s="12" t="s">
        <v>99</v>
      </c>
      <c r="G717" s="12">
        <v>383.12349999999998</v>
      </c>
      <c r="H717" s="12">
        <v>383.12563862000002</v>
      </c>
      <c r="I717" s="12">
        <v>-5.5820331099283402</v>
      </c>
      <c r="J717" s="24">
        <v>101.32299999999999</v>
      </c>
      <c r="K717" s="24" t="s">
        <v>20</v>
      </c>
      <c r="L717" s="24" t="s">
        <v>20</v>
      </c>
      <c r="M717" s="26">
        <v>0.69193918869276805</v>
      </c>
      <c r="N717" s="21" t="s">
        <v>2073</v>
      </c>
      <c r="O717" s="12" t="s">
        <v>47</v>
      </c>
    </row>
    <row r="718" spans="1:15" x14ac:dyDescent="0.25">
      <c r="A718" s="12" t="s">
        <v>4674</v>
      </c>
      <c r="B718" s="12" t="s">
        <v>4675</v>
      </c>
      <c r="C718" s="12" t="s">
        <v>4676</v>
      </c>
      <c r="D718" s="12" t="s">
        <v>4677</v>
      </c>
      <c r="E718" s="12" t="s">
        <v>4673</v>
      </c>
      <c r="F718" s="12" t="s">
        <v>99</v>
      </c>
      <c r="G718" s="12">
        <v>383.12299999999999</v>
      </c>
      <c r="H718" s="12">
        <v>383.12563862000002</v>
      </c>
      <c r="I718" s="12">
        <v>-6.8870880307870799</v>
      </c>
      <c r="J718" s="24">
        <v>124.52200000000001</v>
      </c>
      <c r="K718" s="24" t="s">
        <v>20</v>
      </c>
      <c r="L718" s="24" t="s">
        <v>20</v>
      </c>
      <c r="M718" s="26">
        <v>1</v>
      </c>
      <c r="N718" s="21" t="s">
        <v>2073</v>
      </c>
      <c r="O718" s="12" t="s">
        <v>47</v>
      </c>
    </row>
    <row r="719" spans="1:15" x14ac:dyDescent="0.25">
      <c r="A719" s="12" t="s">
        <v>4678</v>
      </c>
      <c r="B719" s="12" t="s">
        <v>4679</v>
      </c>
      <c r="C719" s="12" t="s">
        <v>4680</v>
      </c>
      <c r="D719" s="12" t="s">
        <v>4681</v>
      </c>
      <c r="E719" s="12" t="s">
        <v>4682</v>
      </c>
      <c r="F719" s="12" t="s">
        <v>182</v>
      </c>
      <c r="G719" s="12">
        <v>383.1651</v>
      </c>
      <c r="H719" s="12">
        <v>383.16706588400001</v>
      </c>
      <c r="I719" s="12">
        <v>-5.1306184039572198</v>
      </c>
      <c r="J719" s="24">
        <v>359.61</v>
      </c>
      <c r="K719" s="24" t="s">
        <v>20</v>
      </c>
      <c r="L719" s="24" t="s">
        <v>20</v>
      </c>
      <c r="M719" s="26">
        <v>0.66666666666666696</v>
      </c>
      <c r="N719" s="21" t="s">
        <v>2073</v>
      </c>
      <c r="O719" s="12" t="s">
        <v>47</v>
      </c>
    </row>
    <row r="720" spans="1:15" x14ac:dyDescent="0.25">
      <c r="A720" s="12" t="s">
        <v>4683</v>
      </c>
      <c r="B720" s="12" t="s">
        <v>4684</v>
      </c>
      <c r="C720" s="12" t="s">
        <v>4685</v>
      </c>
      <c r="D720" s="12" t="s">
        <v>4686</v>
      </c>
      <c r="E720" s="12" t="s">
        <v>4687</v>
      </c>
      <c r="F720" s="12" t="s">
        <v>99</v>
      </c>
      <c r="G720" s="12">
        <v>395.11079999999998</v>
      </c>
      <c r="H720" s="12">
        <v>395.11038251000002</v>
      </c>
      <c r="I720" s="12">
        <v>1.0566414309565699</v>
      </c>
      <c r="J720" s="24">
        <v>202.15799999999999</v>
      </c>
      <c r="K720" s="24" t="s">
        <v>20</v>
      </c>
      <c r="L720" s="24" t="s">
        <v>20</v>
      </c>
      <c r="M720" s="26">
        <v>0.81094039984470401</v>
      </c>
      <c r="N720" s="21" t="s">
        <v>2073</v>
      </c>
      <c r="O720" s="12" t="s">
        <v>47</v>
      </c>
    </row>
    <row r="721" spans="1:15" x14ac:dyDescent="0.25">
      <c r="A721" s="12" t="s">
        <v>4688</v>
      </c>
      <c r="B721" s="12" t="s">
        <v>4689</v>
      </c>
      <c r="C721" s="12" t="s">
        <v>4690</v>
      </c>
      <c r="D721" s="12" t="s">
        <v>4691</v>
      </c>
      <c r="E721" s="12" t="s">
        <v>4692</v>
      </c>
      <c r="F721" s="12" t="s">
        <v>13</v>
      </c>
      <c r="G721" s="12">
        <v>399.09879999999998</v>
      </c>
      <c r="H721" s="12">
        <v>399.099623619</v>
      </c>
      <c r="I721" s="12">
        <v>-2.0636927505660001</v>
      </c>
      <c r="J721" s="24">
        <v>369.88900000000001</v>
      </c>
      <c r="K721" s="24" t="s">
        <v>20</v>
      </c>
      <c r="L721" s="24" t="s">
        <v>20</v>
      </c>
      <c r="M721" s="26">
        <v>0.81110710565381305</v>
      </c>
      <c r="N721" s="21" t="s">
        <v>2073</v>
      </c>
      <c r="O721" s="12" t="s">
        <v>47</v>
      </c>
    </row>
    <row r="722" spans="1:15" x14ac:dyDescent="0.25">
      <c r="A722" s="12" t="s">
        <v>4693</v>
      </c>
      <c r="B722" s="12" t="s">
        <v>4694</v>
      </c>
      <c r="C722" s="12" t="s">
        <v>1090</v>
      </c>
      <c r="D722" s="12" t="s">
        <v>1091</v>
      </c>
      <c r="E722" s="12" t="s">
        <v>1092</v>
      </c>
      <c r="F722" s="12" t="s">
        <v>13</v>
      </c>
      <c r="G722" s="12">
        <v>406.09070000000003</v>
      </c>
      <c r="H722" s="12">
        <v>406.09255011099998</v>
      </c>
      <c r="I722" s="12">
        <v>-4.5558851041410504</v>
      </c>
      <c r="J722" s="24">
        <v>430.60500000000002</v>
      </c>
      <c r="K722" s="24" t="s">
        <v>20</v>
      </c>
      <c r="L722" s="24" t="s">
        <v>20</v>
      </c>
      <c r="M722" s="26">
        <v>0.99023935030021004</v>
      </c>
      <c r="N722" s="21" t="s">
        <v>2073</v>
      </c>
      <c r="O722" s="12" t="s">
        <v>47</v>
      </c>
    </row>
    <row r="723" spans="1:15" x14ac:dyDescent="0.25">
      <c r="A723" s="12" t="s">
        <v>4695</v>
      </c>
      <c r="B723" s="12" t="s">
        <v>4696</v>
      </c>
      <c r="C723" s="12" t="s">
        <v>4697</v>
      </c>
      <c r="D723" s="12" t="s">
        <v>4698</v>
      </c>
      <c r="E723" s="12" t="s">
        <v>4699</v>
      </c>
      <c r="F723" s="12" t="s">
        <v>99</v>
      </c>
      <c r="G723" s="12">
        <v>408.0591</v>
      </c>
      <c r="H723" s="12">
        <v>408.062720781</v>
      </c>
      <c r="I723" s="12">
        <v>-8.8730991967734401</v>
      </c>
      <c r="J723" s="24">
        <v>407.73099999999999</v>
      </c>
      <c r="K723" s="24" t="s">
        <v>20</v>
      </c>
      <c r="L723" s="24" t="s">
        <v>20</v>
      </c>
      <c r="M723" s="26">
        <v>0.79886522893942402</v>
      </c>
      <c r="N723" s="21" t="s">
        <v>2073</v>
      </c>
      <c r="O723" s="12" t="s">
        <v>47</v>
      </c>
    </row>
    <row r="724" spans="1:15" x14ac:dyDescent="0.25">
      <c r="A724" s="12" t="s">
        <v>4700</v>
      </c>
      <c r="B724" s="12" t="s">
        <v>4701</v>
      </c>
      <c r="C724" s="12" t="s">
        <v>2848</v>
      </c>
      <c r="D724" s="12" t="s">
        <v>2849</v>
      </c>
      <c r="E724" s="12" t="s">
        <v>2850</v>
      </c>
      <c r="F724" s="12" t="s">
        <v>182</v>
      </c>
      <c r="G724" s="12">
        <v>408.108</v>
      </c>
      <c r="H724" s="12">
        <v>408.10817078100001</v>
      </c>
      <c r="I724" s="12">
        <v>-0.41846993575654601</v>
      </c>
      <c r="J724" s="24">
        <v>277.77499999999998</v>
      </c>
      <c r="K724" s="24" t="s">
        <v>20</v>
      </c>
      <c r="L724" s="24" t="s">
        <v>20</v>
      </c>
      <c r="M724" s="26">
        <v>0.99968652839026595</v>
      </c>
      <c r="N724" s="21" t="s">
        <v>2073</v>
      </c>
      <c r="O724" s="12" t="s">
        <v>47</v>
      </c>
    </row>
    <row r="725" spans="1:15" x14ac:dyDescent="0.25">
      <c r="A725" s="12" t="s">
        <v>4702</v>
      </c>
      <c r="B725" s="12" t="s">
        <v>4703</v>
      </c>
      <c r="C725" s="12" t="s">
        <v>4704</v>
      </c>
      <c r="D725" s="12" t="s">
        <v>4705</v>
      </c>
      <c r="E725" s="12" t="s">
        <v>4706</v>
      </c>
      <c r="F725" s="12" t="s">
        <v>182</v>
      </c>
      <c r="G725" s="12">
        <v>416.11430000000001</v>
      </c>
      <c r="H725" s="12">
        <v>416.11325615099997</v>
      </c>
      <c r="I725" s="12">
        <v>2.5085694450028999</v>
      </c>
      <c r="J725" s="24">
        <v>390.5</v>
      </c>
      <c r="K725" s="24" t="s">
        <v>20</v>
      </c>
      <c r="L725" s="24" t="s">
        <v>20</v>
      </c>
      <c r="M725" s="26">
        <v>0.80178372573727297</v>
      </c>
      <c r="N725" s="21" t="s">
        <v>2073</v>
      </c>
      <c r="O725" s="12" t="s">
        <v>47</v>
      </c>
    </row>
    <row r="726" spans="1:15" x14ac:dyDescent="0.25">
      <c r="A726" s="12" t="s">
        <v>4707</v>
      </c>
      <c r="B726" s="12" t="s">
        <v>4708</v>
      </c>
      <c r="C726" s="12" t="s">
        <v>4709</v>
      </c>
      <c r="D726" s="12" t="s">
        <v>4710</v>
      </c>
      <c r="E726" s="12" t="s">
        <v>4711</v>
      </c>
      <c r="F726" s="12" t="s">
        <v>99</v>
      </c>
      <c r="G726" s="12">
        <v>417.09750000000003</v>
      </c>
      <c r="H726" s="12">
        <v>417.09937738999997</v>
      </c>
      <c r="I726" s="12">
        <v>-4.5010616215615702</v>
      </c>
      <c r="J726" s="24">
        <v>257.52600000000001</v>
      </c>
      <c r="K726" s="24" t="s">
        <v>20</v>
      </c>
      <c r="L726" s="24" t="s">
        <v>20</v>
      </c>
      <c r="M726" s="26">
        <v>0.99611289622367705</v>
      </c>
      <c r="N726" s="21" t="s">
        <v>2073</v>
      </c>
      <c r="O726" s="12" t="s">
        <v>47</v>
      </c>
    </row>
    <row r="727" spans="1:15" x14ac:dyDescent="0.25">
      <c r="A727" s="12" t="s">
        <v>4712</v>
      </c>
      <c r="B727" s="12" t="s">
        <v>4708</v>
      </c>
      <c r="C727" s="12" t="s">
        <v>4713</v>
      </c>
      <c r="D727" s="12" t="s">
        <v>4714</v>
      </c>
      <c r="E727" s="12" t="s">
        <v>4711</v>
      </c>
      <c r="F727" s="12" t="s">
        <v>99</v>
      </c>
      <c r="G727" s="12">
        <v>417.09750000000003</v>
      </c>
      <c r="H727" s="12">
        <v>417.09937738999997</v>
      </c>
      <c r="I727" s="12">
        <v>-4.5010616215615702</v>
      </c>
      <c r="J727" s="24">
        <v>257.52600000000001</v>
      </c>
      <c r="K727" s="24" t="s">
        <v>20</v>
      </c>
      <c r="L727" s="24" t="s">
        <v>20</v>
      </c>
      <c r="M727" s="26">
        <v>0.99611289622367705</v>
      </c>
      <c r="N727" s="21" t="s">
        <v>2073</v>
      </c>
      <c r="O727" s="12" t="s">
        <v>47</v>
      </c>
    </row>
    <row r="728" spans="1:15" x14ac:dyDescent="0.25">
      <c r="A728" s="12" t="s">
        <v>4715</v>
      </c>
      <c r="B728" s="12" t="s">
        <v>4708</v>
      </c>
      <c r="C728" s="12" t="s">
        <v>4716</v>
      </c>
      <c r="D728" s="12" t="s">
        <v>4717</v>
      </c>
      <c r="E728" s="12" t="s">
        <v>4711</v>
      </c>
      <c r="F728" s="12" t="s">
        <v>99</v>
      </c>
      <c r="G728" s="12">
        <v>417.09750000000003</v>
      </c>
      <c r="H728" s="12">
        <v>417.09937738999997</v>
      </c>
      <c r="I728" s="12">
        <v>-4.5010616215615702</v>
      </c>
      <c r="J728" s="24">
        <v>257.52600000000001</v>
      </c>
      <c r="K728" s="24" t="s">
        <v>20</v>
      </c>
      <c r="L728" s="24" t="s">
        <v>20</v>
      </c>
      <c r="M728" s="26">
        <v>0.99611289622367705</v>
      </c>
      <c r="N728" s="21" t="s">
        <v>2073</v>
      </c>
      <c r="O728" s="12" t="s">
        <v>47</v>
      </c>
    </row>
    <row r="729" spans="1:15" x14ac:dyDescent="0.25">
      <c r="A729" s="12" t="s">
        <v>4718</v>
      </c>
      <c r="B729" s="12" t="s">
        <v>4708</v>
      </c>
      <c r="C729" s="12" t="s">
        <v>4719</v>
      </c>
      <c r="D729" s="12" t="s">
        <v>4720</v>
      </c>
      <c r="E729" s="12" t="s">
        <v>4711</v>
      </c>
      <c r="F729" s="12" t="s">
        <v>99</v>
      </c>
      <c r="G729" s="12">
        <v>417.09750000000003</v>
      </c>
      <c r="H729" s="12">
        <v>417.09937738999997</v>
      </c>
      <c r="I729" s="12">
        <v>-4.5010616215615702</v>
      </c>
      <c r="J729" s="24">
        <v>257.52600000000001</v>
      </c>
      <c r="K729" s="24" t="s">
        <v>20</v>
      </c>
      <c r="L729" s="24" t="s">
        <v>20</v>
      </c>
      <c r="M729" s="26">
        <v>0.70710678118654702</v>
      </c>
      <c r="N729" s="21" t="s">
        <v>2073</v>
      </c>
      <c r="O729" s="12" t="s">
        <v>47</v>
      </c>
    </row>
    <row r="730" spans="1:15" x14ac:dyDescent="0.25">
      <c r="A730" s="12" t="s">
        <v>4721</v>
      </c>
      <c r="B730" s="12" t="s">
        <v>4722</v>
      </c>
      <c r="C730" s="12" t="s">
        <v>4713</v>
      </c>
      <c r="D730" s="12" t="s">
        <v>4714</v>
      </c>
      <c r="E730" s="12" t="s">
        <v>4711</v>
      </c>
      <c r="F730" s="12" t="s">
        <v>99</v>
      </c>
      <c r="G730" s="12">
        <v>417.09780000000001</v>
      </c>
      <c r="H730" s="12">
        <v>417.09937738999997</v>
      </c>
      <c r="I730" s="12">
        <v>-3.7818085700255399</v>
      </c>
      <c r="J730" s="24">
        <v>231.23099999999999</v>
      </c>
      <c r="K730" s="24" t="s">
        <v>20</v>
      </c>
      <c r="L730" s="24" t="s">
        <v>20</v>
      </c>
      <c r="M730" s="26">
        <v>0.98696981271847295</v>
      </c>
      <c r="N730" s="21" t="s">
        <v>2073</v>
      </c>
      <c r="O730" s="12" t="s">
        <v>47</v>
      </c>
    </row>
    <row r="731" spans="1:15" x14ac:dyDescent="0.25">
      <c r="A731" s="12" t="s">
        <v>4723</v>
      </c>
      <c r="B731" s="12" t="s">
        <v>4722</v>
      </c>
      <c r="C731" s="12" t="s">
        <v>4716</v>
      </c>
      <c r="D731" s="12" t="s">
        <v>4717</v>
      </c>
      <c r="E731" s="12" t="s">
        <v>4711</v>
      </c>
      <c r="F731" s="12" t="s">
        <v>99</v>
      </c>
      <c r="G731" s="12">
        <v>417.09780000000001</v>
      </c>
      <c r="H731" s="12">
        <v>417.09937738999997</v>
      </c>
      <c r="I731" s="12">
        <v>-3.7818085700255399</v>
      </c>
      <c r="J731" s="24">
        <v>231.23099999999999</v>
      </c>
      <c r="K731" s="24" t="s">
        <v>20</v>
      </c>
      <c r="L731" s="24" t="s">
        <v>20</v>
      </c>
      <c r="M731" s="26">
        <v>0.98696981271847295</v>
      </c>
      <c r="N731" s="21" t="s">
        <v>2073</v>
      </c>
      <c r="O731" s="12" t="s">
        <v>47</v>
      </c>
    </row>
    <row r="732" spans="1:15" x14ac:dyDescent="0.25">
      <c r="A732" s="12" t="s">
        <v>4724</v>
      </c>
      <c r="B732" s="12" t="s">
        <v>4722</v>
      </c>
      <c r="C732" s="12" t="s">
        <v>4709</v>
      </c>
      <c r="D732" s="12" t="s">
        <v>4710</v>
      </c>
      <c r="E732" s="12" t="s">
        <v>4711</v>
      </c>
      <c r="F732" s="12" t="s">
        <v>99</v>
      </c>
      <c r="G732" s="12">
        <v>417.09780000000001</v>
      </c>
      <c r="H732" s="12">
        <v>417.09937738999997</v>
      </c>
      <c r="I732" s="12">
        <v>-3.7818085700255399</v>
      </c>
      <c r="J732" s="24">
        <v>231.23099999999999</v>
      </c>
      <c r="K732" s="24" t="s">
        <v>20</v>
      </c>
      <c r="L732" s="24" t="s">
        <v>20</v>
      </c>
      <c r="M732" s="26">
        <v>0.98696981271847295</v>
      </c>
      <c r="N732" s="21" t="s">
        <v>2073</v>
      </c>
      <c r="O732" s="12" t="s">
        <v>47</v>
      </c>
    </row>
    <row r="733" spans="1:15" x14ac:dyDescent="0.25">
      <c r="A733" s="12" t="s">
        <v>4725</v>
      </c>
      <c r="B733" s="12" t="s">
        <v>4722</v>
      </c>
      <c r="C733" s="12" t="s">
        <v>4719</v>
      </c>
      <c r="D733" s="12" t="s">
        <v>4720</v>
      </c>
      <c r="E733" s="12" t="s">
        <v>4711</v>
      </c>
      <c r="F733" s="12" t="s">
        <v>99</v>
      </c>
      <c r="G733" s="12">
        <v>417.09780000000001</v>
      </c>
      <c r="H733" s="12">
        <v>417.09937738999997</v>
      </c>
      <c r="I733" s="12">
        <v>-3.7818085700255399</v>
      </c>
      <c r="J733" s="24">
        <v>231.23099999999999</v>
      </c>
      <c r="K733" s="24" t="s">
        <v>20</v>
      </c>
      <c r="L733" s="24" t="s">
        <v>20</v>
      </c>
      <c r="M733" s="26">
        <v>0.94421069283363901</v>
      </c>
      <c r="N733" s="21" t="s">
        <v>2073</v>
      </c>
      <c r="O733" s="12" t="s">
        <v>47</v>
      </c>
    </row>
    <row r="734" spans="1:15" x14ac:dyDescent="0.25">
      <c r="A734" s="12" t="s">
        <v>4726</v>
      </c>
      <c r="B734" s="12" t="s">
        <v>4727</v>
      </c>
      <c r="C734" s="12" t="s">
        <v>4709</v>
      </c>
      <c r="D734" s="12" t="s">
        <v>4710</v>
      </c>
      <c r="E734" s="12" t="s">
        <v>4711</v>
      </c>
      <c r="F734" s="12" t="s">
        <v>99</v>
      </c>
      <c r="G734" s="12">
        <v>417.09829999999999</v>
      </c>
      <c r="H734" s="12">
        <v>417.09937738999997</v>
      </c>
      <c r="I734" s="12">
        <v>-2.5830534840867201</v>
      </c>
      <c r="J734" s="24">
        <v>196.755</v>
      </c>
      <c r="K734" s="24" t="s">
        <v>20</v>
      </c>
      <c r="L734" s="24" t="s">
        <v>20</v>
      </c>
      <c r="M734" s="26">
        <v>0.996778744547413</v>
      </c>
      <c r="N734" s="21" t="s">
        <v>2073</v>
      </c>
      <c r="O734" s="12" t="s">
        <v>47</v>
      </c>
    </row>
    <row r="735" spans="1:15" x14ac:dyDescent="0.25">
      <c r="A735" s="12" t="s">
        <v>4728</v>
      </c>
      <c r="B735" s="12" t="s">
        <v>4727</v>
      </c>
      <c r="C735" s="12" t="s">
        <v>4713</v>
      </c>
      <c r="D735" s="12" t="s">
        <v>4714</v>
      </c>
      <c r="E735" s="12" t="s">
        <v>4711</v>
      </c>
      <c r="F735" s="12" t="s">
        <v>99</v>
      </c>
      <c r="G735" s="12">
        <v>417.09829999999999</v>
      </c>
      <c r="H735" s="12">
        <v>417.09937738999997</v>
      </c>
      <c r="I735" s="12">
        <v>-2.5830534840867201</v>
      </c>
      <c r="J735" s="24">
        <v>196.755</v>
      </c>
      <c r="K735" s="24" t="s">
        <v>20</v>
      </c>
      <c r="L735" s="24" t="s">
        <v>20</v>
      </c>
      <c r="M735" s="26">
        <v>0.996778744547413</v>
      </c>
      <c r="N735" s="21" t="s">
        <v>2073</v>
      </c>
      <c r="O735" s="12" t="s">
        <v>47</v>
      </c>
    </row>
    <row r="736" spans="1:15" x14ac:dyDescent="0.25">
      <c r="A736" s="12" t="s">
        <v>4729</v>
      </c>
      <c r="B736" s="12" t="s">
        <v>4727</v>
      </c>
      <c r="C736" s="12" t="s">
        <v>4719</v>
      </c>
      <c r="D736" s="12" t="s">
        <v>4720</v>
      </c>
      <c r="E736" s="12" t="s">
        <v>4711</v>
      </c>
      <c r="F736" s="12" t="s">
        <v>99</v>
      </c>
      <c r="G736" s="12">
        <v>417.09829999999999</v>
      </c>
      <c r="H736" s="12">
        <v>417.09937738999997</v>
      </c>
      <c r="I736" s="12">
        <v>-2.5830534840867201</v>
      </c>
      <c r="J736" s="24">
        <v>196.755</v>
      </c>
      <c r="K736" s="24" t="s">
        <v>20</v>
      </c>
      <c r="L736" s="24" t="s">
        <v>20</v>
      </c>
      <c r="M736" s="26">
        <v>0.996778744547413</v>
      </c>
      <c r="N736" s="21" t="s">
        <v>2073</v>
      </c>
      <c r="O736" s="12" t="s">
        <v>47</v>
      </c>
    </row>
    <row r="737" spans="1:15" x14ac:dyDescent="0.25">
      <c r="A737" s="12" t="s">
        <v>4730</v>
      </c>
      <c r="B737" s="12" t="s">
        <v>4727</v>
      </c>
      <c r="C737" s="12" t="s">
        <v>4716</v>
      </c>
      <c r="D737" s="12" t="s">
        <v>4717</v>
      </c>
      <c r="E737" s="12" t="s">
        <v>4711</v>
      </c>
      <c r="F737" s="12" t="s">
        <v>99</v>
      </c>
      <c r="G737" s="12">
        <v>417.09829999999999</v>
      </c>
      <c r="H737" s="12">
        <v>417.09937738999997</v>
      </c>
      <c r="I737" s="12">
        <v>-2.5830534840867201</v>
      </c>
      <c r="J737" s="24">
        <v>196.755</v>
      </c>
      <c r="K737" s="24" t="s">
        <v>20</v>
      </c>
      <c r="L737" s="24" t="s">
        <v>20</v>
      </c>
      <c r="M737" s="26">
        <v>0.99611289622367705</v>
      </c>
      <c r="N737" s="21" t="s">
        <v>2073</v>
      </c>
      <c r="O737" s="12" t="s">
        <v>47</v>
      </c>
    </row>
    <row r="738" spans="1:15" x14ac:dyDescent="0.25">
      <c r="A738" s="12" t="s">
        <v>4731</v>
      </c>
      <c r="B738" s="12" t="s">
        <v>4732</v>
      </c>
      <c r="C738" s="12" t="s">
        <v>4733</v>
      </c>
      <c r="D738" s="12" t="s">
        <v>4734</v>
      </c>
      <c r="E738" s="12" t="s">
        <v>4735</v>
      </c>
      <c r="F738" s="12" t="s">
        <v>13</v>
      </c>
      <c r="G738" s="12">
        <v>421.06400000000002</v>
      </c>
      <c r="H738" s="12">
        <v>421.06572628999999</v>
      </c>
      <c r="I738" s="12">
        <v>-4.0998112460383496</v>
      </c>
      <c r="J738" s="24">
        <v>315.32400000000001</v>
      </c>
      <c r="K738" s="24" t="s">
        <v>20</v>
      </c>
      <c r="L738" s="24" t="s">
        <v>20</v>
      </c>
      <c r="M738" s="26">
        <v>0.87673226451306296</v>
      </c>
      <c r="N738" s="21" t="s">
        <v>2073</v>
      </c>
      <c r="O738" s="12" t="s">
        <v>47</v>
      </c>
    </row>
    <row r="739" spans="1:15" x14ac:dyDescent="0.25">
      <c r="A739" s="12" t="s">
        <v>4736</v>
      </c>
      <c r="B739" s="12" t="s">
        <v>4737</v>
      </c>
      <c r="C739" s="12" t="s">
        <v>4738</v>
      </c>
      <c r="D739" s="12" t="s">
        <v>4739</v>
      </c>
      <c r="E739" s="12" t="s">
        <v>4740</v>
      </c>
      <c r="F739" s="12" t="s">
        <v>13</v>
      </c>
      <c r="G739" s="12">
        <v>432.1234</v>
      </c>
      <c r="H739" s="12">
        <v>432.12595874099998</v>
      </c>
      <c r="I739" s="12">
        <v>-5.9212850980484797</v>
      </c>
      <c r="J739" s="24">
        <v>440.33600000000001</v>
      </c>
      <c r="K739" s="24" t="s">
        <v>20</v>
      </c>
      <c r="L739" s="24" t="s">
        <v>20</v>
      </c>
      <c r="M739" s="26">
        <v>0.99709090292714697</v>
      </c>
      <c r="N739" s="21" t="s">
        <v>2073</v>
      </c>
      <c r="O739" s="12" t="s">
        <v>47</v>
      </c>
    </row>
    <row r="740" spans="1:15" x14ac:dyDescent="0.25">
      <c r="A740" s="12" t="s">
        <v>4741</v>
      </c>
      <c r="B740" s="12" t="s">
        <v>4742</v>
      </c>
      <c r="C740" s="12" t="s">
        <v>4743</v>
      </c>
      <c r="D740" s="12" t="s">
        <v>4744</v>
      </c>
      <c r="E740" s="12" t="s">
        <v>4745</v>
      </c>
      <c r="F740" s="12" t="s">
        <v>182</v>
      </c>
      <c r="G740" s="12">
        <v>449.08159999999998</v>
      </c>
      <c r="H740" s="12">
        <v>449.08269857699997</v>
      </c>
      <c r="I740" s="12">
        <v>-2.4462688130146701</v>
      </c>
      <c r="J740" s="24">
        <v>404.76600000000002</v>
      </c>
      <c r="K740" s="24" t="s">
        <v>20</v>
      </c>
      <c r="L740" s="24" t="s">
        <v>20</v>
      </c>
      <c r="M740" s="26">
        <v>0.58345996599157801</v>
      </c>
      <c r="N740" s="21" t="s">
        <v>2073</v>
      </c>
      <c r="O740" s="12" t="s">
        <v>47</v>
      </c>
    </row>
    <row r="741" spans="1:15" x14ac:dyDescent="0.25">
      <c r="A741" s="12" t="s">
        <v>4746</v>
      </c>
      <c r="B741" s="12" t="s">
        <v>4747</v>
      </c>
      <c r="C741" s="12" t="s">
        <v>4748</v>
      </c>
      <c r="D741" s="12" t="s">
        <v>4749</v>
      </c>
      <c r="E741" s="12" t="s">
        <v>4750</v>
      </c>
      <c r="F741" s="12" t="s">
        <v>13</v>
      </c>
      <c r="G741" s="12">
        <v>456.14670000000001</v>
      </c>
      <c r="H741" s="12">
        <v>456.15111087700001</v>
      </c>
      <c r="I741" s="12">
        <v>-9.6697714744519505</v>
      </c>
      <c r="J741" s="24">
        <v>194.965</v>
      </c>
      <c r="K741" s="24" t="s">
        <v>20</v>
      </c>
      <c r="L741" s="24" t="s">
        <v>20</v>
      </c>
      <c r="M741" s="26">
        <v>0.70710678118654702</v>
      </c>
      <c r="N741" s="21" t="s">
        <v>2073</v>
      </c>
      <c r="O741" s="12" t="s">
        <v>47</v>
      </c>
    </row>
    <row r="742" spans="1:15" x14ac:dyDescent="0.25">
      <c r="A742" s="12" t="s">
        <v>4751</v>
      </c>
      <c r="B742" s="12" t="s">
        <v>4752</v>
      </c>
      <c r="C742" s="12" t="s">
        <v>4753</v>
      </c>
      <c r="D742" s="12" t="s">
        <v>4754</v>
      </c>
      <c r="E742" s="12" t="s">
        <v>4755</v>
      </c>
      <c r="F742" s="12" t="s">
        <v>13</v>
      </c>
      <c r="G742" s="12">
        <v>457.1173</v>
      </c>
      <c r="H742" s="12">
        <v>457.11296548299998</v>
      </c>
      <c r="I742" s="12">
        <v>9.4823759711956104</v>
      </c>
      <c r="J742" s="24">
        <v>356.41899999999998</v>
      </c>
      <c r="K742" s="24" t="s">
        <v>20</v>
      </c>
      <c r="L742" s="24" t="s">
        <v>20</v>
      </c>
      <c r="M742" s="26">
        <v>0.688846720193664</v>
      </c>
      <c r="N742" s="21" t="s">
        <v>2073</v>
      </c>
      <c r="O742" s="12" t="s">
        <v>47</v>
      </c>
    </row>
    <row r="743" spans="1:15" x14ac:dyDescent="0.25">
      <c r="A743" s="12" t="s">
        <v>4756</v>
      </c>
      <c r="B743" s="12" t="s">
        <v>4757</v>
      </c>
      <c r="C743" s="12" t="s">
        <v>4758</v>
      </c>
      <c r="D743" s="12" t="s">
        <v>4759</v>
      </c>
      <c r="E743" s="12" t="s">
        <v>4760</v>
      </c>
      <c r="F743" s="12" t="s">
        <v>182</v>
      </c>
      <c r="G743" s="12">
        <v>460.03410000000002</v>
      </c>
      <c r="H743" s="12">
        <v>460.03531152099998</v>
      </c>
      <c r="I743" s="12">
        <v>-2.6335391427967498</v>
      </c>
      <c r="J743" s="24">
        <v>360.26400000000001</v>
      </c>
      <c r="K743" s="24" t="s">
        <v>20</v>
      </c>
      <c r="L743" s="24" t="s">
        <v>20</v>
      </c>
      <c r="M743" s="26">
        <v>0.94491118252306805</v>
      </c>
      <c r="N743" s="21" t="s">
        <v>2073</v>
      </c>
      <c r="O743" s="12" t="s">
        <v>47</v>
      </c>
    </row>
    <row r="744" spans="1:15" x14ac:dyDescent="0.25">
      <c r="A744" s="12" t="s">
        <v>4761</v>
      </c>
      <c r="B744" s="12" t="s">
        <v>4762</v>
      </c>
      <c r="C744" s="12" t="s">
        <v>4763</v>
      </c>
      <c r="D744" s="12" t="s">
        <v>4764</v>
      </c>
      <c r="E744" s="12" t="s">
        <v>4765</v>
      </c>
      <c r="F744" s="12" t="s">
        <v>99</v>
      </c>
      <c r="G744" s="12">
        <v>468.10930000000002</v>
      </c>
      <c r="H744" s="12">
        <v>468.10459988999997</v>
      </c>
      <c r="I744" s="12">
        <v>10.0407259427675</v>
      </c>
      <c r="J744" s="24">
        <v>311.483</v>
      </c>
      <c r="K744" s="24" t="s">
        <v>20</v>
      </c>
      <c r="L744" s="24" t="s">
        <v>20</v>
      </c>
      <c r="M744" s="26">
        <v>0.99328621579402399</v>
      </c>
      <c r="N744" s="21" t="s">
        <v>2073</v>
      </c>
      <c r="O744" s="12" t="s">
        <v>47</v>
      </c>
    </row>
    <row r="745" spans="1:15" x14ac:dyDescent="0.25">
      <c r="A745" s="12" t="s">
        <v>4766</v>
      </c>
      <c r="B745" s="12" t="s">
        <v>4767</v>
      </c>
      <c r="C745" s="12" t="s">
        <v>2437</v>
      </c>
      <c r="D745" s="12" t="s">
        <v>2438</v>
      </c>
      <c r="E745" s="12" t="s">
        <v>2439</v>
      </c>
      <c r="F745" s="12" t="s">
        <v>13</v>
      </c>
      <c r="G745" s="12">
        <v>491.08949999999999</v>
      </c>
      <c r="H745" s="12">
        <v>491.09329267700002</v>
      </c>
      <c r="I745" s="12">
        <v>-7.7229256774432997</v>
      </c>
      <c r="J745" s="24">
        <v>432.72399999999999</v>
      </c>
      <c r="K745" s="24" t="s">
        <v>20</v>
      </c>
      <c r="L745" s="24" t="s">
        <v>20</v>
      </c>
      <c r="M745" s="26">
        <v>0.70710678118654702</v>
      </c>
      <c r="N745" s="21" t="s">
        <v>2073</v>
      </c>
      <c r="O745" s="12" t="s">
        <v>47</v>
      </c>
    </row>
    <row r="746" spans="1:15" x14ac:dyDescent="0.25">
      <c r="A746" s="12" t="s">
        <v>4768</v>
      </c>
      <c r="B746" s="12" t="s">
        <v>4769</v>
      </c>
      <c r="C746" s="12" t="s">
        <v>4770</v>
      </c>
      <c r="D746" s="12" t="s">
        <v>4771</v>
      </c>
      <c r="E746" s="12" t="s">
        <v>4772</v>
      </c>
      <c r="F746" s="12" t="s">
        <v>13</v>
      </c>
      <c r="G746" s="12">
        <v>498.28949999999998</v>
      </c>
      <c r="H746" s="12">
        <v>498.28945905699999</v>
      </c>
      <c r="I746" s="12">
        <v>8.2167100354030395E-2</v>
      </c>
      <c r="J746" s="24">
        <v>138.26300000000001</v>
      </c>
      <c r="K746" s="24" t="s">
        <v>20</v>
      </c>
      <c r="L746" s="24" t="s">
        <v>20</v>
      </c>
      <c r="M746" s="26">
        <v>0.99173062998073302</v>
      </c>
      <c r="N746" s="21" t="s">
        <v>2073</v>
      </c>
      <c r="O746" s="12" t="s">
        <v>47</v>
      </c>
    </row>
    <row r="747" spans="1:15" x14ac:dyDescent="0.25">
      <c r="A747" s="12" t="s">
        <v>4773</v>
      </c>
      <c r="B747" s="12" t="s">
        <v>4774</v>
      </c>
      <c r="C747" s="12" t="s">
        <v>4775</v>
      </c>
      <c r="D747" s="12" t="s">
        <v>4776</v>
      </c>
      <c r="E747" s="12" t="s">
        <v>4777</v>
      </c>
      <c r="F747" s="12" t="s">
        <v>13</v>
      </c>
      <c r="G747" s="12">
        <v>514.03660000000002</v>
      </c>
      <c r="H747" s="12">
        <v>514.03815986500001</v>
      </c>
      <c r="I747" s="12">
        <v>-3.0345315227177498</v>
      </c>
      <c r="J747" s="24">
        <v>441.70299999999997</v>
      </c>
      <c r="K747" s="24" t="s">
        <v>20</v>
      </c>
      <c r="L747" s="24" t="s">
        <v>20</v>
      </c>
      <c r="M747" s="26">
        <v>0.94592167058061405</v>
      </c>
      <c r="N747" s="21" t="s">
        <v>2073</v>
      </c>
      <c r="O747" s="12" t="s">
        <v>47</v>
      </c>
    </row>
    <row r="748" spans="1:15" x14ac:dyDescent="0.25">
      <c r="A748" s="12" t="s">
        <v>4778</v>
      </c>
      <c r="B748" s="12" t="s">
        <v>4779</v>
      </c>
      <c r="C748" s="12" t="s">
        <v>4780</v>
      </c>
      <c r="D748" s="12" t="s">
        <v>4781</v>
      </c>
      <c r="E748" s="12" t="s">
        <v>4782</v>
      </c>
      <c r="F748" s="12" t="s">
        <v>13</v>
      </c>
      <c r="G748" s="12">
        <v>520.07219999999995</v>
      </c>
      <c r="H748" s="12">
        <v>520.07387670100002</v>
      </c>
      <c r="I748" s="12">
        <v>-3.2239669692712898</v>
      </c>
      <c r="J748" s="24">
        <v>422.09100000000001</v>
      </c>
      <c r="K748" s="24" t="s">
        <v>20</v>
      </c>
      <c r="L748" s="24" t="s">
        <v>20</v>
      </c>
      <c r="M748" s="26">
        <v>0.99173062998073302</v>
      </c>
      <c r="N748" s="21" t="s">
        <v>2073</v>
      </c>
      <c r="O748" s="12" t="s">
        <v>47</v>
      </c>
    </row>
    <row r="749" spans="1:15" x14ac:dyDescent="0.25">
      <c r="A749" s="12" t="s">
        <v>4783</v>
      </c>
      <c r="B749" s="12" t="s">
        <v>4784</v>
      </c>
      <c r="C749" s="12" t="s">
        <v>4785</v>
      </c>
      <c r="D749" s="12" t="s">
        <v>4786</v>
      </c>
      <c r="E749" s="12" t="s">
        <v>4787</v>
      </c>
      <c r="F749" s="12" t="s">
        <v>99</v>
      </c>
      <c r="G749" s="12">
        <v>521.14380000000006</v>
      </c>
      <c r="H749" s="12">
        <v>521.143413958</v>
      </c>
      <c r="I749" s="12">
        <v>0.74075962531557105</v>
      </c>
      <c r="J749" s="24">
        <v>369.97699999999998</v>
      </c>
      <c r="K749" s="24" t="s">
        <v>20</v>
      </c>
      <c r="L749" s="24" t="s">
        <v>20</v>
      </c>
      <c r="M749" s="26">
        <v>0.99292724615190198</v>
      </c>
      <c r="N749" s="21" t="s">
        <v>2073</v>
      </c>
      <c r="O749" s="12" t="s">
        <v>47</v>
      </c>
    </row>
    <row r="750" spans="1:15" x14ac:dyDescent="0.25">
      <c r="A750" s="12" t="s">
        <v>4788</v>
      </c>
      <c r="B750" s="12" t="s">
        <v>4784</v>
      </c>
      <c r="C750" s="12" t="s">
        <v>4789</v>
      </c>
      <c r="D750" s="12" t="s">
        <v>4790</v>
      </c>
      <c r="E750" s="12" t="s">
        <v>4787</v>
      </c>
      <c r="F750" s="12" t="s">
        <v>99</v>
      </c>
      <c r="G750" s="12">
        <v>521.14380000000006</v>
      </c>
      <c r="H750" s="12">
        <v>521.143413958</v>
      </c>
      <c r="I750" s="12">
        <v>0.74075962531557105</v>
      </c>
      <c r="J750" s="24">
        <v>369.97699999999998</v>
      </c>
      <c r="K750" s="24" t="s">
        <v>20</v>
      </c>
      <c r="L750" s="24" t="s">
        <v>20</v>
      </c>
      <c r="M750" s="26">
        <v>0.99292724615190198</v>
      </c>
      <c r="N750" s="21" t="s">
        <v>2073</v>
      </c>
      <c r="O750" s="12" t="s">
        <v>47</v>
      </c>
    </row>
    <row r="751" spans="1:15" x14ac:dyDescent="0.25">
      <c r="A751" s="12" t="s">
        <v>4791</v>
      </c>
      <c r="B751" s="12" t="s">
        <v>4792</v>
      </c>
      <c r="C751" s="12" t="s">
        <v>4793</v>
      </c>
      <c r="D751" s="12" t="s">
        <v>4794</v>
      </c>
      <c r="E751" s="12" t="s">
        <v>4795</v>
      </c>
      <c r="F751" s="12" t="s">
        <v>99</v>
      </c>
      <c r="G751" s="12">
        <v>530.06629999999996</v>
      </c>
      <c r="H751" s="12">
        <v>530.06036611499997</v>
      </c>
      <c r="I751" s="12">
        <v>11.194734372392199</v>
      </c>
      <c r="J751" s="24">
        <v>457.90300000000002</v>
      </c>
      <c r="K751" s="24" t="s">
        <v>20</v>
      </c>
      <c r="L751" s="24" t="s">
        <v>20</v>
      </c>
      <c r="M751" s="26">
        <v>0.65580584078903104</v>
      </c>
      <c r="N751" s="21" t="s">
        <v>2073</v>
      </c>
      <c r="O751" s="12" t="s">
        <v>47</v>
      </c>
    </row>
    <row r="752" spans="1:15" x14ac:dyDescent="0.25">
      <c r="A752" s="12" t="s">
        <v>4796</v>
      </c>
      <c r="B752" s="12" t="s">
        <v>4797</v>
      </c>
      <c r="C752" s="12" t="s">
        <v>4798</v>
      </c>
      <c r="D752" s="12" t="s">
        <v>4799</v>
      </c>
      <c r="E752" s="12" t="s">
        <v>4800</v>
      </c>
      <c r="F752" s="12" t="s">
        <v>13</v>
      </c>
      <c r="G752" s="12">
        <v>532.07640000000004</v>
      </c>
      <c r="H752" s="12">
        <v>532.07387670100002</v>
      </c>
      <c r="I752" s="12">
        <v>4.7423846772234199</v>
      </c>
      <c r="J752" s="24">
        <v>353.66800000000001</v>
      </c>
      <c r="K752" s="24" t="s">
        <v>20</v>
      </c>
      <c r="L752" s="24" t="s">
        <v>20</v>
      </c>
      <c r="M752" s="26">
        <v>1</v>
      </c>
      <c r="N752" s="21" t="s">
        <v>2073</v>
      </c>
      <c r="O752" s="12" t="s">
        <v>47</v>
      </c>
    </row>
    <row r="753" spans="1:15" x14ac:dyDescent="0.25">
      <c r="A753" s="12" t="s">
        <v>4801</v>
      </c>
      <c r="B753" s="12" t="s">
        <v>4802</v>
      </c>
      <c r="C753" s="12" t="s">
        <v>2896</v>
      </c>
      <c r="D753" s="12" t="s">
        <v>2897</v>
      </c>
      <c r="E753" s="12" t="s">
        <v>2898</v>
      </c>
      <c r="F753" s="12" t="s">
        <v>13</v>
      </c>
      <c r="G753" s="12">
        <v>540.05079999999998</v>
      </c>
      <c r="H753" s="12">
        <v>540.053809935</v>
      </c>
      <c r="I753" s="12">
        <v>-5.5733983255947201</v>
      </c>
      <c r="J753" s="24">
        <v>458.69099999999997</v>
      </c>
      <c r="K753" s="24" t="s">
        <v>20</v>
      </c>
      <c r="L753" s="24" t="s">
        <v>20</v>
      </c>
      <c r="M753" s="26">
        <v>1</v>
      </c>
      <c r="N753" s="21" t="s">
        <v>2073</v>
      </c>
      <c r="O753" s="12" t="s">
        <v>47</v>
      </c>
    </row>
    <row r="754" spans="1:15" x14ac:dyDescent="0.25">
      <c r="A754" s="12" t="s">
        <v>4803</v>
      </c>
      <c r="B754" s="12" t="s">
        <v>4804</v>
      </c>
      <c r="C754" s="12" t="s">
        <v>4805</v>
      </c>
      <c r="D754" s="12" t="s">
        <v>4806</v>
      </c>
      <c r="E754" s="12" t="s">
        <v>4807</v>
      </c>
      <c r="F754" s="12" t="s">
        <v>1327</v>
      </c>
      <c r="G754" s="12">
        <v>555.16539999999998</v>
      </c>
      <c r="H754" s="12">
        <v>555.16513483799997</v>
      </c>
      <c r="I754" s="12">
        <v>0.47762725604612</v>
      </c>
      <c r="J754" s="24">
        <v>166.83699999999999</v>
      </c>
      <c r="K754" s="24" t="s">
        <v>20</v>
      </c>
      <c r="L754" s="24" t="s">
        <v>20</v>
      </c>
      <c r="M754" s="26">
        <v>0.91768008319929095</v>
      </c>
      <c r="N754" s="21" t="s">
        <v>2073</v>
      </c>
      <c r="O754" s="12" t="s">
        <v>47</v>
      </c>
    </row>
    <row r="755" spans="1:15" x14ac:dyDescent="0.25">
      <c r="A755" s="12" t="s">
        <v>4808</v>
      </c>
      <c r="B755" s="12" t="s">
        <v>4809</v>
      </c>
      <c r="C755" s="12" t="s">
        <v>4810</v>
      </c>
      <c r="D755" s="12" t="s">
        <v>4811</v>
      </c>
      <c r="E755" s="12" t="s">
        <v>4812</v>
      </c>
      <c r="F755" s="12" t="s">
        <v>182</v>
      </c>
      <c r="G755" s="12">
        <v>559.17150000000004</v>
      </c>
      <c r="H755" s="12">
        <v>559.168128518</v>
      </c>
      <c r="I755" s="12">
        <v>6.02946024296803</v>
      </c>
      <c r="J755" s="24">
        <v>381.78699999999998</v>
      </c>
      <c r="K755" s="24" t="s">
        <v>20</v>
      </c>
      <c r="L755" s="24" t="s">
        <v>20</v>
      </c>
      <c r="M755" s="26">
        <v>0.99710223597430803</v>
      </c>
      <c r="N755" s="21" t="s">
        <v>2073</v>
      </c>
      <c r="O755" s="12" t="s">
        <v>47</v>
      </c>
    </row>
    <row r="756" spans="1:15" x14ac:dyDescent="0.25">
      <c r="A756" s="12" t="s">
        <v>4813</v>
      </c>
      <c r="B756" s="12" t="s">
        <v>4814</v>
      </c>
      <c r="C756" s="12" t="s">
        <v>4815</v>
      </c>
      <c r="D756" s="12" t="s">
        <v>4816</v>
      </c>
      <c r="E756" s="12" t="s">
        <v>4817</v>
      </c>
      <c r="F756" s="12" t="s">
        <v>13</v>
      </c>
      <c r="G756" s="12">
        <v>572.11339999999996</v>
      </c>
      <c r="H756" s="12">
        <v>572.11341906600001</v>
      </c>
      <c r="I756" s="12">
        <v>-3.3325559958001197E-2</v>
      </c>
      <c r="J756" s="24">
        <v>327.81200000000001</v>
      </c>
      <c r="K756" s="24" t="s">
        <v>20</v>
      </c>
      <c r="L756" s="24" t="s">
        <v>20</v>
      </c>
      <c r="M756" s="26">
        <v>0.96002393438475697</v>
      </c>
      <c r="N756" s="21" t="s">
        <v>2073</v>
      </c>
      <c r="O756" s="12" t="s">
        <v>47</v>
      </c>
    </row>
    <row r="757" spans="1:15" x14ac:dyDescent="0.25">
      <c r="A757" s="12" t="s">
        <v>4818</v>
      </c>
      <c r="B757" s="12" t="s">
        <v>4819</v>
      </c>
      <c r="C757" s="12" t="s">
        <v>4820</v>
      </c>
      <c r="D757" s="12" t="s">
        <v>4821</v>
      </c>
      <c r="E757" s="12" t="s">
        <v>4822</v>
      </c>
      <c r="F757" s="12" t="s">
        <v>182</v>
      </c>
      <c r="G757" s="12">
        <v>574.30799999999999</v>
      </c>
      <c r="H757" s="12">
        <v>574.30547368700002</v>
      </c>
      <c r="I757" s="12">
        <v>4.3989011348908003</v>
      </c>
      <c r="J757" s="24">
        <v>159.285</v>
      </c>
      <c r="K757" s="24" t="s">
        <v>20</v>
      </c>
      <c r="L757" s="24" t="s">
        <v>20</v>
      </c>
      <c r="M757" s="26">
        <v>0.89836166814261498</v>
      </c>
      <c r="N757" s="21" t="s">
        <v>2073</v>
      </c>
      <c r="O757" s="12" t="s">
        <v>47</v>
      </c>
    </row>
    <row r="758" spans="1:15" x14ac:dyDescent="0.25">
      <c r="A758" s="12" t="s">
        <v>4823</v>
      </c>
      <c r="B758" s="12" t="s">
        <v>4824</v>
      </c>
      <c r="C758" s="12" t="s">
        <v>4825</v>
      </c>
      <c r="D758" s="12" t="s">
        <v>4826</v>
      </c>
      <c r="E758" s="12" t="s">
        <v>4827</v>
      </c>
      <c r="F758" s="12" t="s">
        <v>13</v>
      </c>
      <c r="G758" s="12">
        <v>576.07299999999998</v>
      </c>
      <c r="H758" s="12">
        <v>576.07493933499995</v>
      </c>
      <c r="I758" s="12">
        <v>-3.3664630546387899</v>
      </c>
      <c r="J758" s="24">
        <v>430.28199999999998</v>
      </c>
      <c r="K758" s="24" t="s">
        <v>20</v>
      </c>
      <c r="L758" s="24" t="s">
        <v>20</v>
      </c>
      <c r="M758" s="26">
        <v>0.98091703963246801</v>
      </c>
      <c r="N758" s="21" t="s">
        <v>2073</v>
      </c>
      <c r="O758" s="12" t="s">
        <v>47</v>
      </c>
    </row>
    <row r="759" spans="1:15" x14ac:dyDescent="0.25">
      <c r="A759" s="12" t="s">
        <v>4828</v>
      </c>
      <c r="B759" s="12" t="s">
        <v>4824</v>
      </c>
      <c r="C759" s="12" t="s">
        <v>4829</v>
      </c>
      <c r="D759" s="12" t="s">
        <v>4830</v>
      </c>
      <c r="E759" s="12" t="s">
        <v>4827</v>
      </c>
      <c r="F759" s="12" t="s">
        <v>13</v>
      </c>
      <c r="G759" s="12">
        <v>576.07299999999998</v>
      </c>
      <c r="H759" s="12">
        <v>576.07493933499995</v>
      </c>
      <c r="I759" s="12">
        <v>-3.3664630546387899</v>
      </c>
      <c r="J759" s="24">
        <v>430.28199999999998</v>
      </c>
      <c r="K759" s="24" t="s">
        <v>20</v>
      </c>
      <c r="L759" s="24" t="s">
        <v>20</v>
      </c>
      <c r="M759" s="26">
        <v>0.94134675858725703</v>
      </c>
      <c r="N759" s="21" t="s">
        <v>2073</v>
      </c>
      <c r="O759" s="12" t="s">
        <v>47</v>
      </c>
    </row>
    <row r="760" spans="1:15" x14ac:dyDescent="0.25">
      <c r="A760" s="12" t="s">
        <v>4831</v>
      </c>
      <c r="B760" s="12" t="s">
        <v>4832</v>
      </c>
      <c r="C760" s="12" t="s">
        <v>4833</v>
      </c>
      <c r="D760" s="12" t="s">
        <v>4834</v>
      </c>
      <c r="E760" s="12" t="s">
        <v>4835</v>
      </c>
      <c r="F760" s="12" t="s">
        <v>13</v>
      </c>
      <c r="G760" s="12">
        <v>577.0521</v>
      </c>
      <c r="H760" s="12">
        <v>577.04772155399996</v>
      </c>
      <c r="I760" s="12">
        <v>7.5876670793209602</v>
      </c>
      <c r="J760" s="24">
        <v>354.14499999999998</v>
      </c>
      <c r="K760" s="24" t="s">
        <v>20</v>
      </c>
      <c r="L760" s="24" t="s">
        <v>20</v>
      </c>
      <c r="M760" s="26">
        <v>0.88008480613656204</v>
      </c>
      <c r="N760" s="21" t="s">
        <v>2073</v>
      </c>
      <c r="O760" s="12" t="s">
        <v>47</v>
      </c>
    </row>
    <row r="761" spans="1:15" x14ac:dyDescent="0.25">
      <c r="A761" s="12" t="s">
        <v>4836</v>
      </c>
      <c r="B761" s="12" t="s">
        <v>4832</v>
      </c>
      <c r="C761" s="12" t="s">
        <v>4837</v>
      </c>
      <c r="D761" s="12" t="s">
        <v>4838</v>
      </c>
      <c r="E761" s="12" t="s">
        <v>4835</v>
      </c>
      <c r="F761" s="12" t="s">
        <v>13</v>
      </c>
      <c r="G761" s="12">
        <v>577.0521</v>
      </c>
      <c r="H761" s="12">
        <v>577.04772155399996</v>
      </c>
      <c r="I761" s="12">
        <v>7.5876670793209602</v>
      </c>
      <c r="J761" s="24">
        <v>354.14499999999998</v>
      </c>
      <c r="K761" s="24" t="s">
        <v>20</v>
      </c>
      <c r="L761" s="24" t="s">
        <v>20</v>
      </c>
      <c r="M761" s="26">
        <v>0.88008480613656204</v>
      </c>
      <c r="N761" s="21" t="s">
        <v>2073</v>
      </c>
      <c r="O761" s="12" t="s">
        <v>47</v>
      </c>
    </row>
    <row r="762" spans="1:15" x14ac:dyDescent="0.25">
      <c r="A762" s="12" t="s">
        <v>4839</v>
      </c>
      <c r="B762" s="12" t="s">
        <v>4840</v>
      </c>
      <c r="C762" s="12" t="s">
        <v>4841</v>
      </c>
      <c r="D762" s="12" t="s">
        <v>4842</v>
      </c>
      <c r="E762" s="12" t="s">
        <v>4843</v>
      </c>
      <c r="F762" s="12" t="s">
        <v>182</v>
      </c>
      <c r="G762" s="12">
        <v>595.06200000000001</v>
      </c>
      <c r="H762" s="12">
        <v>595.05825685399998</v>
      </c>
      <c r="I762" s="12">
        <v>6.2903857847851796</v>
      </c>
      <c r="J762" s="24">
        <v>354.14299999999997</v>
      </c>
      <c r="K762" s="24" t="s">
        <v>20</v>
      </c>
      <c r="L762" s="24" t="s">
        <v>20</v>
      </c>
      <c r="M762" s="26">
        <v>0.99293583772325</v>
      </c>
      <c r="N762" s="21" t="s">
        <v>2073</v>
      </c>
      <c r="O762" s="12" t="s">
        <v>47</v>
      </c>
    </row>
    <row r="763" spans="1:15" x14ac:dyDescent="0.25">
      <c r="A763" s="12" t="s">
        <v>4844</v>
      </c>
      <c r="B763" s="12" t="s">
        <v>4845</v>
      </c>
      <c r="C763" s="12" t="s">
        <v>4846</v>
      </c>
      <c r="D763" s="12" t="s">
        <v>4847</v>
      </c>
      <c r="E763" s="12" t="s">
        <v>4848</v>
      </c>
      <c r="F763" s="12" t="s">
        <v>744</v>
      </c>
      <c r="G763" s="12">
        <v>626.04949999999997</v>
      </c>
      <c r="H763" s="12">
        <v>626.05185396499996</v>
      </c>
      <c r="I763" s="12">
        <v>-3.7600160195821699</v>
      </c>
      <c r="J763" s="24">
        <v>415.12400000000002</v>
      </c>
      <c r="K763" s="24" t="s">
        <v>20</v>
      </c>
      <c r="L763" s="24" t="s">
        <v>20</v>
      </c>
      <c r="M763" s="26">
        <v>0.89528499653709104</v>
      </c>
      <c r="N763" s="21" t="s">
        <v>2073</v>
      </c>
      <c r="O763" s="12" t="s">
        <v>47</v>
      </c>
    </row>
    <row r="764" spans="1:15" x14ac:dyDescent="0.25">
      <c r="A764" s="12" t="s">
        <v>4849</v>
      </c>
      <c r="B764" s="12" t="s">
        <v>4845</v>
      </c>
      <c r="C764" s="12" t="s">
        <v>4850</v>
      </c>
      <c r="D764" s="12" t="s">
        <v>4851</v>
      </c>
      <c r="E764" s="12" t="s">
        <v>4848</v>
      </c>
      <c r="F764" s="12" t="s">
        <v>744</v>
      </c>
      <c r="G764" s="12">
        <v>626.04949999999997</v>
      </c>
      <c r="H764" s="12">
        <v>626.05185396499996</v>
      </c>
      <c r="I764" s="12">
        <v>-3.7600160195821699</v>
      </c>
      <c r="J764" s="24">
        <v>415.12400000000002</v>
      </c>
      <c r="K764" s="24" t="s">
        <v>20</v>
      </c>
      <c r="L764" s="24" t="s">
        <v>20</v>
      </c>
      <c r="M764" s="26">
        <v>0.89528499653709104</v>
      </c>
      <c r="N764" s="21" t="s">
        <v>2073</v>
      </c>
      <c r="O764" s="12" t="s">
        <v>47</v>
      </c>
    </row>
    <row r="765" spans="1:15" x14ac:dyDescent="0.25">
      <c r="A765" s="12" t="s">
        <v>4852</v>
      </c>
      <c r="B765" s="12" t="s">
        <v>4853</v>
      </c>
      <c r="C765" s="12" t="s">
        <v>4854</v>
      </c>
      <c r="D765" s="12" t="s">
        <v>4855</v>
      </c>
      <c r="E765" s="12" t="s">
        <v>4856</v>
      </c>
      <c r="F765" s="12" t="s">
        <v>99</v>
      </c>
      <c r="G765" s="12">
        <v>631.25379999999996</v>
      </c>
      <c r="H765" s="12">
        <v>631.25698718399997</v>
      </c>
      <c r="I765" s="12">
        <v>-5.04894847062209</v>
      </c>
      <c r="J765" s="24">
        <v>120.352</v>
      </c>
      <c r="K765" s="24" t="s">
        <v>20</v>
      </c>
      <c r="L765" s="24" t="s">
        <v>20</v>
      </c>
      <c r="M765" s="26">
        <v>0.75444572449194403</v>
      </c>
      <c r="N765" s="21" t="s">
        <v>2073</v>
      </c>
      <c r="O765" s="12" t="s">
        <v>47</v>
      </c>
    </row>
    <row r="766" spans="1:15" x14ac:dyDescent="0.25">
      <c r="A766" s="12" t="s">
        <v>4857</v>
      </c>
      <c r="B766" s="12" t="s">
        <v>4858</v>
      </c>
      <c r="C766" s="12" t="s">
        <v>4859</v>
      </c>
      <c r="D766" s="12" t="s">
        <v>4860</v>
      </c>
      <c r="E766" s="12" t="s">
        <v>4861</v>
      </c>
      <c r="F766" s="12" t="s">
        <v>182</v>
      </c>
      <c r="G766" s="12">
        <v>694.101</v>
      </c>
      <c r="H766" s="12">
        <v>694.10151866499996</v>
      </c>
      <c r="I766" s="12">
        <v>-0.74724660011729604</v>
      </c>
      <c r="J766" s="24">
        <v>433.96699999999998</v>
      </c>
      <c r="K766" s="24" t="s">
        <v>20</v>
      </c>
      <c r="L766" s="24" t="s">
        <v>20</v>
      </c>
      <c r="M766" s="26">
        <v>0.96096545136158895</v>
      </c>
      <c r="N766" s="21" t="s">
        <v>2073</v>
      </c>
      <c r="O766" s="12" t="s">
        <v>47</v>
      </c>
    </row>
    <row r="767" spans="1:15" x14ac:dyDescent="0.25">
      <c r="A767" s="12" t="s">
        <v>4862</v>
      </c>
      <c r="B767" s="12" t="s">
        <v>4863</v>
      </c>
      <c r="C767" s="12" t="s">
        <v>4864</v>
      </c>
      <c r="D767" s="12" t="s">
        <v>4865</v>
      </c>
      <c r="E767" s="12" t="s">
        <v>4866</v>
      </c>
      <c r="F767" s="12" t="s">
        <v>13</v>
      </c>
      <c r="G767" s="12">
        <v>755.07680000000005</v>
      </c>
      <c r="H767" s="12">
        <v>755.07463604500003</v>
      </c>
      <c r="I767" s="12">
        <v>2.86588225416908</v>
      </c>
      <c r="J767" s="24">
        <v>424.61799999999999</v>
      </c>
      <c r="K767" s="24" t="s">
        <v>20</v>
      </c>
      <c r="L767" s="24" t="s">
        <v>20</v>
      </c>
      <c r="M767" s="26">
        <v>0.96107265572742395</v>
      </c>
      <c r="N767" s="21" t="s">
        <v>2073</v>
      </c>
      <c r="O767" s="12" t="s">
        <v>47</v>
      </c>
    </row>
    <row r="768" spans="1:15" x14ac:dyDescent="0.25">
      <c r="A768" s="12" t="s">
        <v>4867</v>
      </c>
      <c r="B768" s="12" t="s">
        <v>4868</v>
      </c>
      <c r="C768" s="12" t="s">
        <v>4869</v>
      </c>
      <c r="D768" s="12" t="s">
        <v>4870</v>
      </c>
      <c r="E768" s="12" t="s">
        <v>4871</v>
      </c>
      <c r="F768" s="12" t="s">
        <v>99</v>
      </c>
      <c r="G768" s="12">
        <v>928.12080000000003</v>
      </c>
      <c r="H768" s="12">
        <v>928.11525415400001</v>
      </c>
      <c r="I768" s="12">
        <v>5.9753850345594701</v>
      </c>
      <c r="J768" s="24">
        <v>353.96100000000001</v>
      </c>
      <c r="K768" s="24" t="s">
        <v>20</v>
      </c>
      <c r="L768" s="24" t="s">
        <v>20</v>
      </c>
      <c r="M768" s="26">
        <v>0.98920291975130004</v>
      </c>
      <c r="N768" s="21" t="s">
        <v>2073</v>
      </c>
      <c r="O768" s="12" t="s">
        <v>47</v>
      </c>
    </row>
  </sheetData>
  <sortState xmlns:xlrd2="http://schemas.microsoft.com/office/spreadsheetml/2017/richdata2" ref="A2:O768">
    <sortCondition ref="O1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524"/>
  <sheetViews>
    <sheetView workbookViewId="0">
      <selection activeCell="N6" sqref="N6"/>
    </sheetView>
  </sheetViews>
  <sheetFormatPr defaultRowHeight="14" x14ac:dyDescent="0.25"/>
  <cols>
    <col min="4" max="4" width="17.1796875" customWidth="1"/>
    <col min="10" max="11" width="8.90625" style="24"/>
    <col min="12" max="12" width="14.08984375" style="24" bestFit="1" customWidth="1"/>
    <col min="13" max="13" width="11.1796875" style="24" customWidth="1"/>
    <col min="14" max="14" width="27.54296875" bestFit="1" customWidth="1"/>
  </cols>
  <sheetData>
    <row r="1" spans="1:15" x14ac:dyDescent="0.25">
      <c r="A1" s="14" t="s">
        <v>2064</v>
      </c>
      <c r="B1" s="14" t="s">
        <v>0</v>
      </c>
      <c r="C1" s="14" t="s">
        <v>1</v>
      </c>
      <c r="D1" s="14" t="s">
        <v>2</v>
      </c>
      <c r="E1" s="14" t="s">
        <v>2065</v>
      </c>
      <c r="F1" s="14" t="s">
        <v>3</v>
      </c>
      <c r="G1" s="14" t="s">
        <v>4</v>
      </c>
      <c r="H1" s="14" t="s">
        <v>5</v>
      </c>
      <c r="I1" s="14" t="s">
        <v>2066</v>
      </c>
      <c r="J1" s="23" t="s">
        <v>6</v>
      </c>
      <c r="K1" s="23" t="s">
        <v>2067</v>
      </c>
      <c r="L1" s="23" t="s">
        <v>2068</v>
      </c>
      <c r="M1" s="23" t="s">
        <v>2069</v>
      </c>
      <c r="N1" s="14" t="s">
        <v>2070</v>
      </c>
      <c r="O1" s="14" t="s">
        <v>7</v>
      </c>
    </row>
    <row r="2" spans="1:15" x14ac:dyDescent="0.25">
      <c r="A2" s="13" t="s">
        <v>4872</v>
      </c>
      <c r="B2" s="13" t="s">
        <v>4873</v>
      </c>
      <c r="C2" s="13" t="s">
        <v>10</v>
      </c>
      <c r="D2" s="13" t="s">
        <v>11</v>
      </c>
      <c r="E2" s="13" t="s">
        <v>12</v>
      </c>
      <c r="F2" s="13" t="s">
        <v>2076</v>
      </c>
      <c r="G2" s="13">
        <v>90.055000000000007</v>
      </c>
      <c r="H2" s="13">
        <v>90.054978507000001</v>
      </c>
      <c r="I2" s="13">
        <v>0.23866531714139499</v>
      </c>
      <c r="J2" s="24">
        <v>335.46</v>
      </c>
      <c r="K2" s="24">
        <v>337.82815896</v>
      </c>
      <c r="L2" s="24">
        <v>-2.3681589600000201</v>
      </c>
      <c r="M2" s="24">
        <v>0.99980000000000002</v>
      </c>
      <c r="N2" s="15" t="s">
        <v>2071</v>
      </c>
      <c r="O2" s="13" t="s">
        <v>14</v>
      </c>
    </row>
    <row r="3" spans="1:15" x14ac:dyDescent="0.25">
      <c r="A3" s="13" t="s">
        <v>4876</v>
      </c>
      <c r="B3" s="13" t="s">
        <v>4877</v>
      </c>
      <c r="C3" s="13" t="s">
        <v>2084</v>
      </c>
      <c r="D3" s="13" t="s">
        <v>2085</v>
      </c>
      <c r="E3" s="13" t="s">
        <v>1455</v>
      </c>
      <c r="F3" s="13" t="s">
        <v>2076</v>
      </c>
      <c r="G3" s="13">
        <v>104.07040000000001</v>
      </c>
      <c r="H3" s="13">
        <v>104.07062857699999</v>
      </c>
      <c r="I3" s="13">
        <v>-2.1963641722229101</v>
      </c>
      <c r="J3" s="24">
        <v>362.20499999999998</v>
      </c>
      <c r="K3" s="24">
        <v>364.11056808000001</v>
      </c>
      <c r="L3" s="24">
        <v>-1.9055680800000201</v>
      </c>
      <c r="M3" s="24">
        <v>0.94779999999999998</v>
      </c>
      <c r="N3" s="15" t="s">
        <v>2071</v>
      </c>
      <c r="O3" s="13" t="s">
        <v>14</v>
      </c>
    </row>
    <row r="4" spans="1:15" x14ac:dyDescent="0.25">
      <c r="A4" s="13" t="s">
        <v>4884</v>
      </c>
      <c r="B4" s="13" t="s">
        <v>4885</v>
      </c>
      <c r="C4" s="13" t="s">
        <v>40</v>
      </c>
      <c r="D4" s="13" t="s">
        <v>41</v>
      </c>
      <c r="E4" s="13" t="s">
        <v>38</v>
      </c>
      <c r="F4" s="13" t="s">
        <v>2076</v>
      </c>
      <c r="G4" s="13">
        <v>116.0712</v>
      </c>
      <c r="H4" s="13">
        <v>116.07062857699999</v>
      </c>
      <c r="I4" s="13">
        <v>4.92306285419847</v>
      </c>
      <c r="J4" s="24">
        <v>302.27499999999998</v>
      </c>
      <c r="K4" s="24">
        <v>299.26480464000002</v>
      </c>
      <c r="L4" s="24">
        <v>3.0101953599999498</v>
      </c>
      <c r="M4" s="24">
        <v>0.99819999999999998</v>
      </c>
      <c r="N4" s="15" t="s">
        <v>2071</v>
      </c>
      <c r="O4" s="13" t="s">
        <v>14</v>
      </c>
    </row>
    <row r="5" spans="1:15" x14ac:dyDescent="0.25">
      <c r="A5" s="13" t="s">
        <v>4886</v>
      </c>
      <c r="B5" s="13" t="s">
        <v>4885</v>
      </c>
      <c r="C5" s="13" t="s">
        <v>36</v>
      </c>
      <c r="D5" s="13" t="s">
        <v>37</v>
      </c>
      <c r="E5" s="13" t="s">
        <v>38</v>
      </c>
      <c r="F5" s="13" t="s">
        <v>2076</v>
      </c>
      <c r="G5" s="13">
        <v>116.0712</v>
      </c>
      <c r="H5" s="13">
        <v>116.07062857699999</v>
      </c>
      <c r="I5" s="13">
        <v>4.92306285419847</v>
      </c>
      <c r="J5" s="24">
        <v>302.27499999999998</v>
      </c>
      <c r="K5" s="24">
        <v>298.95422694000001</v>
      </c>
      <c r="L5" s="24">
        <v>3.3207730599999601</v>
      </c>
      <c r="M5" s="24">
        <v>0.998</v>
      </c>
      <c r="N5" s="15" t="s">
        <v>2071</v>
      </c>
      <c r="O5" s="13" t="s">
        <v>14</v>
      </c>
    </row>
    <row r="6" spans="1:15" x14ac:dyDescent="0.25">
      <c r="A6" s="13" t="s">
        <v>4889</v>
      </c>
      <c r="B6" s="13" t="s">
        <v>4890</v>
      </c>
      <c r="C6" s="13" t="s">
        <v>2103</v>
      </c>
      <c r="D6" s="13" t="s">
        <v>2104</v>
      </c>
      <c r="E6" s="13" t="s">
        <v>2105</v>
      </c>
      <c r="F6" s="13" t="s">
        <v>2076</v>
      </c>
      <c r="G6" s="13">
        <v>118.08620000000001</v>
      </c>
      <c r="H6" s="13">
        <v>118.086278647</v>
      </c>
      <c r="I6" s="13">
        <v>-0.66601302790022199</v>
      </c>
      <c r="J6" s="24">
        <v>291.98899999999998</v>
      </c>
      <c r="K6" s="24">
        <v>264.12453743999998</v>
      </c>
      <c r="L6" s="24">
        <v>27.86446256</v>
      </c>
      <c r="M6" s="24">
        <v>0.98719999999999997</v>
      </c>
      <c r="N6" s="15" t="s">
        <v>2071</v>
      </c>
      <c r="O6" s="13" t="s">
        <v>14</v>
      </c>
    </row>
    <row r="7" spans="1:15" x14ac:dyDescent="0.25">
      <c r="A7" s="13" t="s">
        <v>4891</v>
      </c>
      <c r="B7" s="13" t="s">
        <v>4892</v>
      </c>
      <c r="C7" s="13" t="s">
        <v>60</v>
      </c>
      <c r="D7" s="13" t="s">
        <v>61</v>
      </c>
      <c r="E7" s="13" t="s">
        <v>62</v>
      </c>
      <c r="F7" s="13" t="s">
        <v>2076</v>
      </c>
      <c r="G7" s="13">
        <v>124.03959999999999</v>
      </c>
      <c r="H7" s="13">
        <v>124.03932843699999</v>
      </c>
      <c r="I7" s="13">
        <v>2.1893298151500198</v>
      </c>
      <c r="J7" s="24">
        <v>208.595</v>
      </c>
      <c r="K7" s="24">
        <v>216.80226203999999</v>
      </c>
      <c r="L7" s="24">
        <v>-8.2072620399999892</v>
      </c>
      <c r="M7" s="24">
        <v>0.98860000000000003</v>
      </c>
      <c r="N7" s="15" t="s">
        <v>2071</v>
      </c>
      <c r="O7" s="13" t="s">
        <v>14</v>
      </c>
    </row>
    <row r="8" spans="1:15" x14ac:dyDescent="0.25">
      <c r="A8" s="13" t="s">
        <v>4893</v>
      </c>
      <c r="B8" s="13" t="s">
        <v>4894</v>
      </c>
      <c r="C8" s="13" t="s">
        <v>65</v>
      </c>
      <c r="D8" s="13" t="s">
        <v>66</v>
      </c>
      <c r="E8" s="13" t="s">
        <v>67</v>
      </c>
      <c r="F8" s="13" t="s">
        <v>2076</v>
      </c>
      <c r="G8" s="13">
        <v>126.0224</v>
      </c>
      <c r="H8" s="13">
        <v>126.021963837</v>
      </c>
      <c r="I8" s="13">
        <v>3.46100780152514</v>
      </c>
      <c r="J8" s="24">
        <v>285.81</v>
      </c>
      <c r="K8" s="24">
        <v>288.33249413999999</v>
      </c>
      <c r="L8" s="24">
        <v>-2.5224941399999898</v>
      </c>
      <c r="M8" s="24">
        <v>0.99619999999999997</v>
      </c>
      <c r="N8" s="15" t="s">
        <v>2071</v>
      </c>
      <c r="O8" s="13" t="s">
        <v>14</v>
      </c>
    </row>
    <row r="9" spans="1:15" x14ac:dyDescent="0.25">
      <c r="A9" s="13" t="s">
        <v>4899</v>
      </c>
      <c r="B9" s="13" t="s">
        <v>4900</v>
      </c>
      <c r="C9" s="13" t="s">
        <v>86</v>
      </c>
      <c r="D9" s="13" t="s">
        <v>87</v>
      </c>
      <c r="E9" s="13" t="s">
        <v>88</v>
      </c>
      <c r="F9" s="13" t="s">
        <v>2076</v>
      </c>
      <c r="G9" s="13">
        <v>134.0444</v>
      </c>
      <c r="H9" s="13">
        <v>134.04480776700001</v>
      </c>
      <c r="I9" s="13">
        <v>-3.0420201036184298</v>
      </c>
      <c r="J9" s="24">
        <v>375.24599999999998</v>
      </c>
      <c r="K9" s="24">
        <v>397.816869</v>
      </c>
      <c r="L9" s="24">
        <v>-22.570868999999998</v>
      </c>
      <c r="M9" s="24">
        <v>0.93469999999999998</v>
      </c>
      <c r="N9" s="15" t="s">
        <v>2071</v>
      </c>
      <c r="O9" s="13" t="s">
        <v>14</v>
      </c>
    </row>
    <row r="10" spans="1:15" x14ac:dyDescent="0.25">
      <c r="A10" s="13" t="s">
        <v>4901</v>
      </c>
      <c r="B10" s="13" t="s">
        <v>4902</v>
      </c>
      <c r="C10" s="13" t="s">
        <v>633</v>
      </c>
      <c r="D10" s="13" t="s">
        <v>634</v>
      </c>
      <c r="E10" s="13" t="s">
        <v>635</v>
      </c>
      <c r="F10" s="13" t="s">
        <v>2076</v>
      </c>
      <c r="G10" s="13">
        <v>136.0625</v>
      </c>
      <c r="H10" s="13">
        <v>136.06179518499999</v>
      </c>
      <c r="I10" s="13">
        <v>5.1801095160301598</v>
      </c>
      <c r="J10" s="24">
        <v>155.53700000000001</v>
      </c>
      <c r="K10" s="24">
        <v>153.11270904</v>
      </c>
      <c r="L10" s="24">
        <v>2.4242909600000102</v>
      </c>
      <c r="M10" s="24">
        <v>0.999</v>
      </c>
      <c r="N10" s="15" t="s">
        <v>2071</v>
      </c>
      <c r="O10" s="13" t="s">
        <v>14</v>
      </c>
    </row>
    <row r="11" spans="1:15" x14ac:dyDescent="0.25">
      <c r="A11" s="13" t="s">
        <v>4903</v>
      </c>
      <c r="B11" s="13" t="s">
        <v>4904</v>
      </c>
      <c r="C11" s="13" t="s">
        <v>91</v>
      </c>
      <c r="D11" s="13" t="s">
        <v>92</v>
      </c>
      <c r="E11" s="13" t="s">
        <v>93</v>
      </c>
      <c r="F11" s="13" t="s">
        <v>2076</v>
      </c>
      <c r="G11" s="13">
        <v>137.04599999999999</v>
      </c>
      <c r="H11" s="13">
        <v>137.045810778</v>
      </c>
      <c r="I11" s="13">
        <v>1.3807207890166799</v>
      </c>
      <c r="J11" s="24">
        <v>165.53100000000001</v>
      </c>
      <c r="K11" s="24">
        <v>161.24558196000001</v>
      </c>
      <c r="L11" s="24">
        <v>4.2854180399999997</v>
      </c>
      <c r="M11" s="24">
        <v>0.97889999999999999</v>
      </c>
      <c r="N11" s="15" t="s">
        <v>2071</v>
      </c>
      <c r="O11" s="13" t="s">
        <v>14</v>
      </c>
    </row>
    <row r="12" spans="1:15" x14ac:dyDescent="0.25">
      <c r="A12" s="13" t="s">
        <v>4905</v>
      </c>
      <c r="B12" s="13" t="s">
        <v>4906</v>
      </c>
      <c r="C12" s="13" t="s">
        <v>638</v>
      </c>
      <c r="D12" s="13" t="s">
        <v>639</v>
      </c>
      <c r="E12" s="13" t="s">
        <v>640</v>
      </c>
      <c r="F12" s="13" t="s">
        <v>2076</v>
      </c>
      <c r="G12" s="13">
        <v>139.05009999999999</v>
      </c>
      <c r="H12" s="13">
        <v>139.050227474</v>
      </c>
      <c r="I12" s="13">
        <v>-0.91674787107941103</v>
      </c>
      <c r="J12" s="24">
        <v>275.94200000000001</v>
      </c>
      <c r="K12" s="24">
        <v>278.57081477999998</v>
      </c>
      <c r="L12" s="24">
        <v>-2.6288147799999702</v>
      </c>
      <c r="M12" s="24">
        <v>0.99009999999999998</v>
      </c>
      <c r="N12" s="15" t="s">
        <v>2071</v>
      </c>
      <c r="O12" s="13" t="s">
        <v>14</v>
      </c>
    </row>
    <row r="13" spans="1:15" x14ac:dyDescent="0.25">
      <c r="A13" s="13" t="s">
        <v>4911</v>
      </c>
      <c r="B13" s="13" t="s">
        <v>4912</v>
      </c>
      <c r="C13" s="13" t="s">
        <v>2140</v>
      </c>
      <c r="D13" s="13" t="s">
        <v>2141</v>
      </c>
      <c r="E13" s="13" t="s">
        <v>2142</v>
      </c>
      <c r="F13" s="13" t="s">
        <v>2076</v>
      </c>
      <c r="G13" s="13">
        <v>146.09209999999999</v>
      </c>
      <c r="H13" s="13">
        <v>146.09242665100001</v>
      </c>
      <c r="I13" s="13">
        <v>-2.2359201466574601</v>
      </c>
      <c r="J13" s="24">
        <v>346.55</v>
      </c>
      <c r="K13" s="24">
        <v>342.55287815999998</v>
      </c>
      <c r="L13" s="24">
        <v>3.9971218400000299</v>
      </c>
      <c r="M13" s="24">
        <v>0.93540000000000001</v>
      </c>
      <c r="N13" s="15" t="s">
        <v>2071</v>
      </c>
      <c r="O13" s="13" t="s">
        <v>14</v>
      </c>
    </row>
    <row r="14" spans="1:15" x14ac:dyDescent="0.25">
      <c r="A14" s="13" t="s">
        <v>4913</v>
      </c>
      <c r="B14" s="13" t="s">
        <v>4914</v>
      </c>
      <c r="C14" s="13" t="s">
        <v>2145</v>
      </c>
      <c r="D14" s="13" t="s">
        <v>2146</v>
      </c>
      <c r="E14" s="13" t="s">
        <v>2147</v>
      </c>
      <c r="F14" s="13" t="s">
        <v>2076</v>
      </c>
      <c r="G14" s="13">
        <v>147.0771</v>
      </c>
      <c r="H14" s="13">
        <v>147.07644224399999</v>
      </c>
      <c r="I14" s="13">
        <v>4.4722049974420397</v>
      </c>
      <c r="J14" s="24">
        <v>360.839</v>
      </c>
      <c r="K14" s="24">
        <v>365.34204971999998</v>
      </c>
      <c r="L14" s="24">
        <v>-4.5030497199999804</v>
      </c>
      <c r="M14" s="24">
        <v>0.99790000000000001</v>
      </c>
      <c r="N14" s="15" t="s">
        <v>2071</v>
      </c>
      <c r="O14" s="13" t="s">
        <v>14</v>
      </c>
    </row>
    <row r="15" spans="1:15" x14ac:dyDescent="0.25">
      <c r="A15" s="13" t="s">
        <v>4915</v>
      </c>
      <c r="B15" s="13" t="s">
        <v>4916</v>
      </c>
      <c r="C15" s="13" t="s">
        <v>2145</v>
      </c>
      <c r="D15" s="13" t="s">
        <v>2146</v>
      </c>
      <c r="E15" s="13" t="s">
        <v>2147</v>
      </c>
      <c r="F15" s="13" t="s">
        <v>2076</v>
      </c>
      <c r="G15" s="13">
        <v>147.0762</v>
      </c>
      <c r="H15" s="13">
        <v>147.07644224399999</v>
      </c>
      <c r="I15" s="13">
        <v>-1.6470618699761499</v>
      </c>
      <c r="J15" s="24">
        <v>382.846</v>
      </c>
      <c r="K15" s="24">
        <v>365.34204971999998</v>
      </c>
      <c r="L15" s="24">
        <v>17.503950280000002</v>
      </c>
      <c r="M15" s="24">
        <v>0.99639999999999995</v>
      </c>
      <c r="N15" s="15" t="s">
        <v>2071</v>
      </c>
      <c r="O15" s="13" t="s">
        <v>14</v>
      </c>
    </row>
    <row r="16" spans="1:15" x14ac:dyDescent="0.25">
      <c r="A16" s="13" t="s">
        <v>4921</v>
      </c>
      <c r="B16" s="13" t="s">
        <v>4922</v>
      </c>
      <c r="C16" s="13" t="s">
        <v>2156</v>
      </c>
      <c r="D16" s="13" t="s">
        <v>2157</v>
      </c>
      <c r="E16" s="13" t="s">
        <v>1733</v>
      </c>
      <c r="F16" s="13" t="s">
        <v>2076</v>
      </c>
      <c r="G16" s="13">
        <v>150.05799999999999</v>
      </c>
      <c r="H16" s="13">
        <v>150.05834934699999</v>
      </c>
      <c r="I16" s="13">
        <v>-2.3280743891752902</v>
      </c>
      <c r="J16" s="24">
        <v>276.517</v>
      </c>
      <c r="K16" s="24">
        <v>276.34018902000003</v>
      </c>
      <c r="L16" s="24">
        <v>0.176810979999971</v>
      </c>
      <c r="M16" s="24">
        <v>0.98380000000000001</v>
      </c>
      <c r="N16" s="15" t="s">
        <v>2071</v>
      </c>
      <c r="O16" s="13" t="s">
        <v>14</v>
      </c>
    </row>
    <row r="17" spans="1:15" x14ac:dyDescent="0.25">
      <c r="A17" s="13" t="s">
        <v>4927</v>
      </c>
      <c r="B17" s="13" t="s">
        <v>4928</v>
      </c>
      <c r="C17" s="13" t="s">
        <v>2164</v>
      </c>
      <c r="D17" s="13" t="s">
        <v>2165</v>
      </c>
      <c r="E17" s="13" t="s">
        <v>2166</v>
      </c>
      <c r="F17" s="13" t="s">
        <v>2076</v>
      </c>
      <c r="G17" s="13">
        <v>162.1131</v>
      </c>
      <c r="H17" s="13">
        <v>162.112493417</v>
      </c>
      <c r="I17" s="13">
        <v>3.7417412268560701</v>
      </c>
      <c r="J17" s="24">
        <v>344.69499999999999</v>
      </c>
      <c r="K17" s="24">
        <v>346.11674135999999</v>
      </c>
      <c r="L17" s="24">
        <v>-1.42174136</v>
      </c>
      <c r="M17" s="24">
        <v>0.96340000000000003</v>
      </c>
      <c r="N17" s="15" t="s">
        <v>2071</v>
      </c>
      <c r="O17" s="13" t="s">
        <v>14</v>
      </c>
    </row>
    <row r="18" spans="1:15" x14ac:dyDescent="0.25">
      <c r="A18" s="13" t="s">
        <v>4933</v>
      </c>
      <c r="B18" s="13" t="s">
        <v>4934</v>
      </c>
      <c r="C18" s="13" t="s">
        <v>160</v>
      </c>
      <c r="D18" s="13" t="s">
        <v>161</v>
      </c>
      <c r="E18" s="13" t="s">
        <v>162</v>
      </c>
      <c r="F18" s="13" t="s">
        <v>2076</v>
      </c>
      <c r="G18" s="13">
        <v>166.08670000000001</v>
      </c>
      <c r="H18" s="13">
        <v>166.086278647</v>
      </c>
      <c r="I18" s="13">
        <v>2.5369525010718901</v>
      </c>
      <c r="J18" s="24">
        <v>251.3</v>
      </c>
      <c r="K18" s="24">
        <v>250.85583276</v>
      </c>
      <c r="L18" s="24">
        <v>0.44416724000001301</v>
      </c>
      <c r="M18" s="24">
        <v>0.99170000000000003</v>
      </c>
      <c r="N18" s="15" t="s">
        <v>2071</v>
      </c>
      <c r="O18" s="13" t="s">
        <v>14</v>
      </c>
    </row>
    <row r="19" spans="1:15" x14ac:dyDescent="0.25">
      <c r="A19" s="13" t="s">
        <v>4935</v>
      </c>
      <c r="B19" s="13" t="s">
        <v>4936</v>
      </c>
      <c r="C19" s="13" t="s">
        <v>648</v>
      </c>
      <c r="D19" s="13" t="s">
        <v>649</v>
      </c>
      <c r="E19" s="13" t="s">
        <v>650</v>
      </c>
      <c r="F19" s="13" t="s">
        <v>2076</v>
      </c>
      <c r="G19" s="13">
        <v>170.0932</v>
      </c>
      <c r="H19" s="13">
        <v>170.09242665100001</v>
      </c>
      <c r="I19" s="13">
        <v>4.5466398193719897</v>
      </c>
      <c r="J19" s="24">
        <v>366.43099999999998</v>
      </c>
      <c r="K19" s="24">
        <v>366.1580391</v>
      </c>
      <c r="L19" s="24">
        <v>0.27296089999998702</v>
      </c>
      <c r="M19" s="24">
        <v>0.97819999999999996</v>
      </c>
      <c r="N19" s="15" t="s">
        <v>2071</v>
      </c>
      <c r="O19" s="13" t="s">
        <v>14</v>
      </c>
    </row>
    <row r="20" spans="1:15" x14ac:dyDescent="0.25">
      <c r="A20" s="13" t="s">
        <v>4937</v>
      </c>
      <c r="B20" s="13" t="s">
        <v>4938</v>
      </c>
      <c r="C20" s="13" t="s">
        <v>648</v>
      </c>
      <c r="D20" s="13" t="s">
        <v>649</v>
      </c>
      <c r="E20" s="13" t="s">
        <v>650</v>
      </c>
      <c r="F20" s="13" t="s">
        <v>2076</v>
      </c>
      <c r="G20" s="13">
        <v>170.09229999999999</v>
      </c>
      <c r="H20" s="13">
        <v>170.09242665100001</v>
      </c>
      <c r="I20" s="13">
        <v>-0.74460105314550395</v>
      </c>
      <c r="J20" s="24">
        <v>381.92599999999999</v>
      </c>
      <c r="K20" s="24">
        <v>366.1580391</v>
      </c>
      <c r="L20" s="24">
        <v>15.7679609</v>
      </c>
      <c r="M20" s="24">
        <v>0.96009999999999995</v>
      </c>
      <c r="N20" s="15" t="s">
        <v>2071</v>
      </c>
      <c r="O20" s="13" t="s">
        <v>14</v>
      </c>
    </row>
    <row r="21" spans="1:15" x14ac:dyDescent="0.25">
      <c r="A21" s="13" t="s">
        <v>4951</v>
      </c>
      <c r="B21" s="13" t="s">
        <v>4952</v>
      </c>
      <c r="C21" s="13" t="s">
        <v>2201</v>
      </c>
      <c r="D21" s="13" t="s">
        <v>2202</v>
      </c>
      <c r="E21" s="13" t="s">
        <v>2203</v>
      </c>
      <c r="F21" s="13" t="s">
        <v>2076</v>
      </c>
      <c r="G21" s="13">
        <v>189.1232</v>
      </c>
      <c r="H21" s="13">
        <v>189.123392454</v>
      </c>
      <c r="I21" s="13">
        <v>-1.01761076460842</v>
      </c>
      <c r="J21" s="24">
        <v>340.55700000000002</v>
      </c>
      <c r="K21" s="24">
        <v>337.51421321999999</v>
      </c>
      <c r="L21" s="24">
        <v>3.0427867800000299</v>
      </c>
      <c r="M21" s="24">
        <v>0.99809999999999999</v>
      </c>
      <c r="N21" s="15" t="s">
        <v>2071</v>
      </c>
      <c r="O21" s="13" t="s">
        <v>14</v>
      </c>
    </row>
    <row r="22" spans="1:15" x14ac:dyDescent="0.25">
      <c r="A22" s="13" t="s">
        <v>4954</v>
      </c>
      <c r="B22" s="13" t="s">
        <v>4955</v>
      </c>
      <c r="C22" s="13" t="s">
        <v>257</v>
      </c>
      <c r="D22" s="13" t="s">
        <v>258</v>
      </c>
      <c r="E22" s="13" t="s">
        <v>259</v>
      </c>
      <c r="F22" s="13" t="s">
        <v>2076</v>
      </c>
      <c r="G22" s="13">
        <v>190.05080000000001</v>
      </c>
      <c r="H22" s="13">
        <v>190.049893137</v>
      </c>
      <c r="I22" s="13">
        <v>4.77171012854925</v>
      </c>
      <c r="J22" s="24">
        <v>175.63900000000001</v>
      </c>
      <c r="K22" s="24">
        <v>182.1572127</v>
      </c>
      <c r="L22" s="24">
        <v>-6.5182126999999896</v>
      </c>
      <c r="M22" s="24">
        <v>0.99870000000000003</v>
      </c>
      <c r="N22" s="15" t="s">
        <v>2071</v>
      </c>
      <c r="O22" s="13" t="s">
        <v>14</v>
      </c>
    </row>
    <row r="23" spans="1:15" x14ac:dyDescent="0.25">
      <c r="A23" s="13" t="s">
        <v>4961</v>
      </c>
      <c r="B23" s="13" t="s">
        <v>4962</v>
      </c>
      <c r="C23" s="13" t="s">
        <v>326</v>
      </c>
      <c r="D23" s="13" t="s">
        <v>327</v>
      </c>
      <c r="E23" s="13" t="s">
        <v>328</v>
      </c>
      <c r="F23" s="13" t="s">
        <v>2221</v>
      </c>
      <c r="G23" s="13">
        <v>201.08709999999999</v>
      </c>
      <c r="H23" s="13">
        <v>201.08697164399999</v>
      </c>
      <c r="I23" s="13">
        <v>0.63831087093973105</v>
      </c>
      <c r="J23" s="24">
        <v>383.69600000000003</v>
      </c>
      <c r="K23" s="24">
        <v>401.08557660000002</v>
      </c>
      <c r="L23" s="24">
        <v>-17.389576600000002</v>
      </c>
      <c r="M23" s="24">
        <v>0.93179999999999996</v>
      </c>
      <c r="N23" s="15" t="s">
        <v>2071</v>
      </c>
      <c r="O23" s="13" t="s">
        <v>14</v>
      </c>
    </row>
    <row r="24" spans="1:15" x14ac:dyDescent="0.25">
      <c r="A24" s="13" t="s">
        <v>4965</v>
      </c>
      <c r="B24" s="13" t="s">
        <v>4966</v>
      </c>
      <c r="C24" s="13" t="s">
        <v>2229</v>
      </c>
      <c r="D24" s="13" t="s">
        <v>2230</v>
      </c>
      <c r="E24" s="13" t="s">
        <v>2231</v>
      </c>
      <c r="F24" s="13" t="s">
        <v>2076</v>
      </c>
      <c r="G24" s="13">
        <v>204.12430000000001</v>
      </c>
      <c r="H24" s="13">
        <v>204.123058117</v>
      </c>
      <c r="I24" s="13">
        <v>6.0839917423439802</v>
      </c>
      <c r="J24" s="24">
        <v>296.70100000000002</v>
      </c>
      <c r="K24" s="24">
        <v>299.16013062000002</v>
      </c>
      <c r="L24" s="24">
        <v>-2.4591306199999998</v>
      </c>
      <c r="M24" s="24">
        <v>0.98699999999999999</v>
      </c>
      <c r="N24" s="15" t="s">
        <v>2071</v>
      </c>
      <c r="O24" s="13" t="s">
        <v>14</v>
      </c>
    </row>
    <row r="25" spans="1:15" x14ac:dyDescent="0.25">
      <c r="A25" s="13" t="s">
        <v>4973</v>
      </c>
      <c r="B25" s="13" t="s">
        <v>4974</v>
      </c>
      <c r="C25" s="13" t="s">
        <v>336</v>
      </c>
      <c r="D25" s="13" t="s">
        <v>337</v>
      </c>
      <c r="E25" s="13" t="s">
        <v>338</v>
      </c>
      <c r="F25" s="13" t="s">
        <v>2076</v>
      </c>
      <c r="G25" s="13">
        <v>220.119</v>
      </c>
      <c r="H25" s="13">
        <v>220.11797274700001</v>
      </c>
      <c r="I25" s="13">
        <v>4.6668292787260102</v>
      </c>
      <c r="J25" s="24">
        <v>261.85199999999998</v>
      </c>
      <c r="K25" s="24">
        <v>269.34752351999998</v>
      </c>
      <c r="L25" s="24">
        <v>-7.4955235200000097</v>
      </c>
      <c r="M25" s="24">
        <v>0.9496</v>
      </c>
      <c r="N25" s="15" t="s">
        <v>2071</v>
      </c>
      <c r="O25" s="13" t="s">
        <v>14</v>
      </c>
    </row>
    <row r="26" spans="1:15" x14ac:dyDescent="0.25">
      <c r="A26" s="13" t="s">
        <v>4977</v>
      </c>
      <c r="B26" s="13" t="s">
        <v>4978</v>
      </c>
      <c r="C26" s="13" t="s">
        <v>2252</v>
      </c>
      <c r="D26" s="13" t="s">
        <v>2253</v>
      </c>
      <c r="E26" s="13" t="s">
        <v>2254</v>
      </c>
      <c r="F26" s="13" t="s">
        <v>2076</v>
      </c>
      <c r="G26" s="13">
        <v>228.09829999999999</v>
      </c>
      <c r="H26" s="13">
        <v>228.097905981</v>
      </c>
      <c r="I26" s="13">
        <v>1.7274117370934801</v>
      </c>
      <c r="J26" s="24">
        <v>202.001</v>
      </c>
      <c r="K26" s="24">
        <v>196.90069199999999</v>
      </c>
      <c r="L26" s="24">
        <v>5.1003080000000098</v>
      </c>
      <c r="M26" s="24">
        <v>0.99739999999999995</v>
      </c>
      <c r="N26" s="15" t="s">
        <v>2071</v>
      </c>
      <c r="O26" s="13" t="s">
        <v>14</v>
      </c>
    </row>
    <row r="27" spans="1:15" x14ac:dyDescent="0.25">
      <c r="A27" s="13" t="s">
        <v>4979</v>
      </c>
      <c r="B27" s="13" t="s">
        <v>4980</v>
      </c>
      <c r="C27" s="13" t="s">
        <v>2257</v>
      </c>
      <c r="D27" s="13" t="s">
        <v>2258</v>
      </c>
      <c r="E27" s="13" t="s">
        <v>2259</v>
      </c>
      <c r="F27" s="13" t="s">
        <v>2076</v>
      </c>
      <c r="G27" s="13">
        <v>238.09350000000001</v>
      </c>
      <c r="H27" s="13">
        <v>238.093489285</v>
      </c>
      <c r="I27" s="13">
        <v>4.5003330557734901E-2</v>
      </c>
      <c r="J27" s="24">
        <v>249.684</v>
      </c>
      <c r="K27" s="24">
        <v>246.67189998000001</v>
      </c>
      <c r="L27" s="24">
        <v>3.0121000199999899</v>
      </c>
      <c r="M27" s="24">
        <v>0.84240000000000004</v>
      </c>
      <c r="N27" s="15" t="s">
        <v>2071</v>
      </c>
      <c r="O27" s="13" t="s">
        <v>14</v>
      </c>
    </row>
    <row r="28" spans="1:15" x14ac:dyDescent="0.25">
      <c r="A28" s="13" t="s">
        <v>4981</v>
      </c>
      <c r="B28" s="13" t="s">
        <v>4982</v>
      </c>
      <c r="C28" s="13" t="s">
        <v>2262</v>
      </c>
      <c r="D28" s="13" t="s">
        <v>2263</v>
      </c>
      <c r="E28" s="13" t="s">
        <v>2264</v>
      </c>
      <c r="F28" s="13" t="s">
        <v>2076</v>
      </c>
      <c r="G28" s="13">
        <v>244.09309999999999</v>
      </c>
      <c r="H28" s="13">
        <v>244.09282061100001</v>
      </c>
      <c r="I28" s="13">
        <v>1.14460146466282</v>
      </c>
      <c r="J28" s="24">
        <v>234.91900000000001</v>
      </c>
      <c r="K28" s="24">
        <v>234.10676778000001</v>
      </c>
      <c r="L28" s="24">
        <v>0.81223221999999895</v>
      </c>
      <c r="M28" s="24">
        <v>1</v>
      </c>
      <c r="N28" s="15" t="s">
        <v>2071</v>
      </c>
      <c r="O28" s="13" t="s">
        <v>14</v>
      </c>
    </row>
    <row r="29" spans="1:15" x14ac:dyDescent="0.25">
      <c r="A29" s="13" t="s">
        <v>4993</v>
      </c>
      <c r="B29" s="13" t="s">
        <v>4994</v>
      </c>
      <c r="C29" s="13" t="s">
        <v>409</v>
      </c>
      <c r="D29" s="13" t="s">
        <v>410</v>
      </c>
      <c r="E29" s="13" t="s">
        <v>411</v>
      </c>
      <c r="F29" s="13" t="s">
        <v>2076</v>
      </c>
      <c r="G29" s="13">
        <v>268.10550000000001</v>
      </c>
      <c r="H29" s="13">
        <v>268.10405398500001</v>
      </c>
      <c r="I29" s="13">
        <v>5.39348427786169</v>
      </c>
      <c r="J29" s="24">
        <v>167.446</v>
      </c>
      <c r="K29" s="24">
        <v>164.92457898000001</v>
      </c>
      <c r="L29" s="24">
        <v>2.5214210199999898</v>
      </c>
      <c r="M29" s="24">
        <v>0.99990000000000001</v>
      </c>
      <c r="N29" s="15" t="s">
        <v>2071</v>
      </c>
      <c r="O29" s="13" t="s">
        <v>14</v>
      </c>
    </row>
    <row r="30" spans="1:15" x14ac:dyDescent="0.25">
      <c r="A30" s="13" t="s">
        <v>4997</v>
      </c>
      <c r="B30" s="13" t="s">
        <v>4998</v>
      </c>
      <c r="C30" s="13" t="s">
        <v>777</v>
      </c>
      <c r="D30" s="13" t="s">
        <v>778</v>
      </c>
      <c r="E30" s="13" t="s">
        <v>779</v>
      </c>
      <c r="F30" s="13" t="s">
        <v>2076</v>
      </c>
      <c r="G30" s="13">
        <v>298.09730000000002</v>
      </c>
      <c r="H30" s="13">
        <v>298.09686012499998</v>
      </c>
      <c r="I30" s="13">
        <v>1.475610980458</v>
      </c>
      <c r="J30" s="24">
        <v>102.307</v>
      </c>
      <c r="K30" s="24">
        <v>96.336277859999996</v>
      </c>
      <c r="L30" s="24">
        <v>5.9707221400000101</v>
      </c>
      <c r="M30" s="24">
        <v>0.99780000000000002</v>
      </c>
      <c r="N30" s="15" t="s">
        <v>2071</v>
      </c>
      <c r="O30" s="13" t="s">
        <v>14</v>
      </c>
    </row>
    <row r="31" spans="1:15" x14ac:dyDescent="0.25">
      <c r="A31" s="13" t="s">
        <v>4999</v>
      </c>
      <c r="B31" s="13" t="s">
        <v>5000</v>
      </c>
      <c r="C31" s="13" t="s">
        <v>2296</v>
      </c>
      <c r="D31" s="13" t="s">
        <v>2297</v>
      </c>
      <c r="E31" s="13" t="s">
        <v>2298</v>
      </c>
      <c r="F31" s="13" t="s">
        <v>2076</v>
      </c>
      <c r="G31" s="13">
        <v>332.07530000000003</v>
      </c>
      <c r="H31" s="13">
        <v>332.07547027999999</v>
      </c>
      <c r="I31" s="13">
        <v>-0.51277500207968896</v>
      </c>
      <c r="J31" s="24">
        <v>407.47300000000001</v>
      </c>
      <c r="K31" s="24">
        <v>416.51660609999999</v>
      </c>
      <c r="L31" s="24">
        <v>-9.0436060999999803</v>
      </c>
      <c r="M31" s="24">
        <v>0.99970000000000003</v>
      </c>
      <c r="N31" s="15" t="s">
        <v>2071</v>
      </c>
      <c r="O31" s="13" t="s">
        <v>14</v>
      </c>
    </row>
    <row r="32" spans="1:15" x14ac:dyDescent="0.25">
      <c r="A32" s="13" t="s">
        <v>5001</v>
      </c>
      <c r="B32" s="13" t="s">
        <v>5002</v>
      </c>
      <c r="C32" s="13" t="s">
        <v>536</v>
      </c>
      <c r="D32" s="13" t="s">
        <v>537</v>
      </c>
      <c r="E32" s="13" t="s">
        <v>538</v>
      </c>
      <c r="F32" s="13" t="s">
        <v>2076</v>
      </c>
      <c r="G32" s="13">
        <v>348.07229999999998</v>
      </c>
      <c r="H32" s="13">
        <v>348.07038490999997</v>
      </c>
      <c r="I32" s="13">
        <v>5.5020193703251001</v>
      </c>
      <c r="J32" s="24">
        <v>417.26299999999998</v>
      </c>
      <c r="K32" s="24">
        <v>427.54589063999998</v>
      </c>
      <c r="L32" s="24">
        <v>-10.28289064</v>
      </c>
      <c r="M32" s="24">
        <v>0.99970000000000003</v>
      </c>
      <c r="N32" s="15" t="s">
        <v>2071</v>
      </c>
      <c r="O32" s="13" t="s">
        <v>14</v>
      </c>
    </row>
    <row r="33" spans="1:15" x14ac:dyDescent="0.25">
      <c r="A33" s="13" t="s">
        <v>5003</v>
      </c>
      <c r="B33" s="13" t="s">
        <v>5004</v>
      </c>
      <c r="C33" s="13" t="s">
        <v>559</v>
      </c>
      <c r="D33" s="13" t="s">
        <v>560</v>
      </c>
      <c r="E33" s="13" t="s">
        <v>561</v>
      </c>
      <c r="F33" s="13" t="s">
        <v>2076</v>
      </c>
      <c r="G33" s="13">
        <v>377.14569999999998</v>
      </c>
      <c r="H33" s="13">
        <v>377.145584488</v>
      </c>
      <c r="I33" s="13">
        <v>0.30627960323651898</v>
      </c>
      <c r="J33" s="24">
        <v>207.53</v>
      </c>
      <c r="K33" s="24">
        <v>208.75699818000001</v>
      </c>
      <c r="L33" s="24">
        <v>-1.22699818000001</v>
      </c>
      <c r="M33" s="24">
        <v>0.98929999999999996</v>
      </c>
      <c r="N33" s="15" t="s">
        <v>2071</v>
      </c>
      <c r="O33" s="13" t="s">
        <v>14</v>
      </c>
    </row>
    <row r="34" spans="1:15" x14ac:dyDescent="0.25">
      <c r="A34" s="13" t="s">
        <v>5007</v>
      </c>
      <c r="B34" s="13" t="s">
        <v>5008</v>
      </c>
      <c r="C34" s="13" t="s">
        <v>2307</v>
      </c>
      <c r="D34" s="13" t="s">
        <v>2308</v>
      </c>
      <c r="E34" s="13" t="s">
        <v>2309</v>
      </c>
      <c r="F34" s="13" t="s">
        <v>2076</v>
      </c>
      <c r="G34" s="13">
        <v>400.34300000000002</v>
      </c>
      <c r="H34" s="13">
        <v>400.34215909699998</v>
      </c>
      <c r="I34" s="13">
        <v>2.10046077069694</v>
      </c>
      <c r="J34" s="24">
        <v>165.59</v>
      </c>
      <c r="K34" s="24">
        <v>165.23123537999999</v>
      </c>
      <c r="L34" s="24">
        <v>0.35876462000001702</v>
      </c>
      <c r="M34" s="24">
        <v>0.99280000000000002</v>
      </c>
      <c r="N34" s="15" t="s">
        <v>2071</v>
      </c>
      <c r="O34" s="13" t="s">
        <v>14</v>
      </c>
    </row>
    <row r="35" spans="1:15" x14ac:dyDescent="0.25">
      <c r="A35" s="13" t="s">
        <v>5011</v>
      </c>
      <c r="B35" s="13" t="s">
        <v>5012</v>
      </c>
      <c r="C35" s="13" t="s">
        <v>701</v>
      </c>
      <c r="D35" s="13" t="s">
        <v>702</v>
      </c>
      <c r="E35" s="13" t="s">
        <v>703</v>
      </c>
      <c r="F35" s="13" t="s">
        <v>2076</v>
      </c>
      <c r="G35" s="13">
        <v>489.11529999999999</v>
      </c>
      <c r="H35" s="13">
        <v>489.11463184799999</v>
      </c>
      <c r="I35" s="13">
        <v>1.3660437788958999</v>
      </c>
      <c r="J35" s="24">
        <v>425.41199999999998</v>
      </c>
      <c r="K35" s="24">
        <v>437.7033831</v>
      </c>
      <c r="L35" s="24">
        <v>-12.291383099999999</v>
      </c>
      <c r="M35" s="24">
        <v>0.98980000000000001</v>
      </c>
      <c r="N35" s="15" t="s">
        <v>2071</v>
      </c>
      <c r="O35" s="13" t="s">
        <v>14</v>
      </c>
    </row>
    <row r="36" spans="1:15" x14ac:dyDescent="0.25">
      <c r="A36" s="13" t="s">
        <v>5013</v>
      </c>
      <c r="B36" s="13" t="s">
        <v>5014</v>
      </c>
      <c r="C36" s="13" t="s">
        <v>603</v>
      </c>
      <c r="D36" s="13" t="s">
        <v>604</v>
      </c>
      <c r="E36" s="13" t="s">
        <v>605</v>
      </c>
      <c r="F36" s="13" t="s">
        <v>2076</v>
      </c>
      <c r="G36" s="13">
        <v>608.09069999999997</v>
      </c>
      <c r="H36" s="13">
        <v>608.08887066099999</v>
      </c>
      <c r="I36" s="13">
        <v>3.00834152414942</v>
      </c>
      <c r="J36" s="24">
        <v>412.07</v>
      </c>
      <c r="K36" s="24">
        <v>423.0812196</v>
      </c>
      <c r="L36" s="24">
        <v>-11.0112196</v>
      </c>
      <c r="M36" s="24">
        <v>0.98080000000000001</v>
      </c>
      <c r="N36" s="15" t="s">
        <v>2071</v>
      </c>
      <c r="O36" s="13" t="s">
        <v>14</v>
      </c>
    </row>
    <row r="37" spans="1:15" x14ac:dyDescent="0.25">
      <c r="A37" s="13" t="s">
        <v>5015</v>
      </c>
      <c r="B37" s="13" t="s">
        <v>5016</v>
      </c>
      <c r="C37" s="13" t="s">
        <v>608</v>
      </c>
      <c r="D37" s="13" t="s">
        <v>609</v>
      </c>
      <c r="E37" s="13" t="s">
        <v>610</v>
      </c>
      <c r="F37" s="13" t="s">
        <v>2076</v>
      </c>
      <c r="G37" s="13">
        <v>664.11839999999995</v>
      </c>
      <c r="H37" s="13">
        <v>664.116422779</v>
      </c>
      <c r="I37" s="13">
        <v>2.9772204573313399</v>
      </c>
      <c r="J37" s="24">
        <v>419.12099999999998</v>
      </c>
      <c r="K37" s="24">
        <v>433.01385240000002</v>
      </c>
      <c r="L37" s="24">
        <v>-13.892852400000001</v>
      </c>
      <c r="M37" s="24">
        <v>0.95609999999999995</v>
      </c>
      <c r="N37" s="15" t="s">
        <v>2071</v>
      </c>
      <c r="O37" s="13" t="s">
        <v>14</v>
      </c>
    </row>
    <row r="38" spans="1:15" x14ac:dyDescent="0.25">
      <c r="A38" s="13" t="s">
        <v>5017</v>
      </c>
      <c r="B38" s="13" t="s">
        <v>5018</v>
      </c>
      <c r="C38" s="13" t="s">
        <v>2323</v>
      </c>
      <c r="D38" s="13" t="s">
        <v>2324</v>
      </c>
      <c r="E38" s="13" t="s">
        <v>2325</v>
      </c>
      <c r="F38" s="13" t="s">
        <v>2076</v>
      </c>
      <c r="G38" s="13">
        <v>786.16740000000004</v>
      </c>
      <c r="H38" s="13">
        <v>786.16443562300003</v>
      </c>
      <c r="I38" s="13">
        <v>3.7706831620574799</v>
      </c>
      <c r="J38" s="24">
        <v>378.71600000000001</v>
      </c>
      <c r="K38" s="24">
        <v>399.33311387999998</v>
      </c>
      <c r="L38" s="24">
        <v>-20.617113880000002</v>
      </c>
      <c r="M38" s="24">
        <v>0.99060000000000004</v>
      </c>
      <c r="N38" s="15" t="s">
        <v>2071</v>
      </c>
      <c r="O38" s="13" t="s">
        <v>14</v>
      </c>
    </row>
    <row r="39" spans="1:15" x14ac:dyDescent="0.25">
      <c r="A39" s="13" t="s">
        <v>5025</v>
      </c>
      <c r="B39" s="13" t="s">
        <v>5026</v>
      </c>
      <c r="C39" s="13" t="s">
        <v>429</v>
      </c>
      <c r="D39" s="13" t="s">
        <v>430</v>
      </c>
      <c r="E39" s="13" t="s">
        <v>431</v>
      </c>
      <c r="F39" s="13" t="s">
        <v>2076</v>
      </c>
      <c r="G39" s="13">
        <v>284.09969999999998</v>
      </c>
      <c r="H39" s="13">
        <v>284.09896861499999</v>
      </c>
      <c r="I39" s="13">
        <v>2.5744021654148801</v>
      </c>
      <c r="J39" s="24">
        <v>231.79599999999999</v>
      </c>
      <c r="K39" s="24">
        <v>256.10638266000001</v>
      </c>
      <c r="L39" s="24">
        <v>-24.310382659999998</v>
      </c>
      <c r="M39" s="24">
        <v>0.99990000000000001</v>
      </c>
      <c r="N39" s="15" t="s">
        <v>2071</v>
      </c>
      <c r="O39" s="13" t="s">
        <v>14</v>
      </c>
    </row>
    <row r="40" spans="1:15" x14ac:dyDescent="0.25">
      <c r="A40" s="13" t="s">
        <v>5027</v>
      </c>
      <c r="B40" s="13" t="s">
        <v>5028</v>
      </c>
      <c r="C40" s="13" t="s">
        <v>2339</v>
      </c>
      <c r="D40" s="13" t="s">
        <v>2340</v>
      </c>
      <c r="E40" s="13" t="s">
        <v>598</v>
      </c>
      <c r="F40" s="13" t="s">
        <v>2076</v>
      </c>
      <c r="G40" s="13">
        <v>505.1773</v>
      </c>
      <c r="H40" s="13">
        <v>505.17633519999998</v>
      </c>
      <c r="I40" s="13">
        <v>1.90982817838802</v>
      </c>
      <c r="J40" s="24">
        <v>438.99400000000003</v>
      </c>
      <c r="K40" s="24">
        <v>436.77355643999999</v>
      </c>
      <c r="L40" s="24">
        <v>2.2204435600000401</v>
      </c>
      <c r="M40" s="24">
        <v>0.82269999999999999</v>
      </c>
      <c r="N40" s="15" t="s">
        <v>2071</v>
      </c>
      <c r="O40" s="13" t="s">
        <v>14</v>
      </c>
    </row>
    <row r="41" spans="1:15" x14ac:dyDescent="0.25">
      <c r="A41" s="13" t="s">
        <v>5029</v>
      </c>
      <c r="B41" s="13" t="s">
        <v>5030</v>
      </c>
      <c r="C41" s="13" t="s">
        <v>2343</v>
      </c>
      <c r="D41" s="13" t="s">
        <v>2344</v>
      </c>
      <c r="E41" s="13" t="s">
        <v>2345</v>
      </c>
      <c r="F41" s="13" t="s">
        <v>2100</v>
      </c>
      <c r="G41" s="13">
        <v>684.25699999999995</v>
      </c>
      <c r="H41" s="13">
        <v>684.2557587</v>
      </c>
      <c r="I41" s="13">
        <v>1.8140877649393099</v>
      </c>
      <c r="J41" s="24">
        <v>479.03199999999998</v>
      </c>
      <c r="K41" s="24">
        <v>486.75632766000001</v>
      </c>
      <c r="L41" s="24">
        <v>-7.7243276600000303</v>
      </c>
      <c r="M41" s="24">
        <v>0.84260000000000002</v>
      </c>
      <c r="N41" s="15" t="s">
        <v>2071</v>
      </c>
      <c r="O41" s="13" t="s">
        <v>14</v>
      </c>
    </row>
    <row r="42" spans="1:15" x14ac:dyDescent="0.25">
      <c r="A42" s="13" t="s">
        <v>5031</v>
      </c>
      <c r="B42" s="13" t="s">
        <v>5032</v>
      </c>
      <c r="C42" s="13" t="s">
        <v>711</v>
      </c>
      <c r="D42" s="13" t="s">
        <v>712</v>
      </c>
      <c r="E42" s="13" t="s">
        <v>713</v>
      </c>
      <c r="F42" s="13" t="s">
        <v>2076</v>
      </c>
      <c r="G42" s="13">
        <v>130.04939999999999</v>
      </c>
      <c r="H42" s="13">
        <v>130.049893137</v>
      </c>
      <c r="I42" s="13">
        <v>-3.7919062300730699</v>
      </c>
      <c r="J42" s="24">
        <v>286.46199999999999</v>
      </c>
      <c r="K42" s="24">
        <v>296.79811380000001</v>
      </c>
      <c r="L42" s="24">
        <v>-10.3361138</v>
      </c>
      <c r="M42" s="24">
        <v>0.92020000000000002</v>
      </c>
      <c r="N42" s="15" t="s">
        <v>2071</v>
      </c>
      <c r="O42" s="13" t="s">
        <v>14</v>
      </c>
    </row>
    <row r="43" spans="1:15" x14ac:dyDescent="0.25">
      <c r="A43" s="13" t="s">
        <v>5033</v>
      </c>
      <c r="B43" s="13" t="s">
        <v>5034</v>
      </c>
      <c r="C43" s="13" t="s">
        <v>185</v>
      </c>
      <c r="D43" s="13" t="s">
        <v>186</v>
      </c>
      <c r="E43" s="13" t="s">
        <v>187</v>
      </c>
      <c r="F43" s="13" t="s">
        <v>2076</v>
      </c>
      <c r="G43" s="13">
        <v>173.02090000000001</v>
      </c>
      <c r="H43" s="13">
        <v>173.02097509500001</v>
      </c>
      <c r="I43" s="13">
        <v>-0.43402252217374099</v>
      </c>
      <c r="J43" s="24">
        <v>421.577</v>
      </c>
      <c r="K43" s="24">
        <v>434.13330642</v>
      </c>
      <c r="L43" s="24">
        <v>-12.55630642</v>
      </c>
      <c r="M43" s="24">
        <v>0.996</v>
      </c>
      <c r="N43" s="15" t="s">
        <v>2071</v>
      </c>
      <c r="O43" s="13" t="s">
        <v>14</v>
      </c>
    </row>
    <row r="44" spans="1:15" x14ac:dyDescent="0.25">
      <c r="A44" s="13" t="s">
        <v>5035</v>
      </c>
      <c r="B44" s="13" t="s">
        <v>5036</v>
      </c>
      <c r="C44" s="13" t="s">
        <v>653</v>
      </c>
      <c r="D44" s="13" t="s">
        <v>654</v>
      </c>
      <c r="E44" s="13" t="s">
        <v>655</v>
      </c>
      <c r="F44" s="13" t="s">
        <v>2076</v>
      </c>
      <c r="G44" s="13">
        <v>175.11949999999999</v>
      </c>
      <c r="H44" s="13">
        <v>175.118975758</v>
      </c>
      <c r="I44" s="13">
        <v>2.99363331537293</v>
      </c>
      <c r="J44" s="24">
        <v>510.435</v>
      </c>
      <c r="K44" s="24">
        <v>494.99372879999999</v>
      </c>
      <c r="L44" s="24">
        <v>15.441271199999999</v>
      </c>
      <c r="M44" s="24">
        <v>0.99880000000000002</v>
      </c>
      <c r="N44" s="15" t="s">
        <v>2071</v>
      </c>
      <c r="O44" s="13" t="s">
        <v>14</v>
      </c>
    </row>
    <row r="45" spans="1:15" x14ac:dyDescent="0.25">
      <c r="A45" s="13" t="s">
        <v>5037</v>
      </c>
      <c r="B45" s="13" t="s">
        <v>5038</v>
      </c>
      <c r="C45" s="13" t="s">
        <v>2352</v>
      </c>
      <c r="D45" s="13" t="s">
        <v>2353</v>
      </c>
      <c r="E45" s="13" t="s">
        <v>2354</v>
      </c>
      <c r="F45" s="13" t="s">
        <v>2076</v>
      </c>
      <c r="G45" s="13">
        <v>189.15979999999999</v>
      </c>
      <c r="H45" s="13">
        <v>189.159777964</v>
      </c>
      <c r="I45" s="13">
        <v>0.116494110044157</v>
      </c>
      <c r="J45" s="24">
        <v>524.07100000000003</v>
      </c>
      <c r="K45" s="24">
        <v>506.13401742000002</v>
      </c>
      <c r="L45" s="24">
        <v>17.936982579999999</v>
      </c>
      <c r="M45" s="24">
        <v>0.99880000000000002</v>
      </c>
      <c r="N45" s="15" t="s">
        <v>2071</v>
      </c>
      <c r="O45" s="13" t="s">
        <v>14</v>
      </c>
    </row>
    <row r="46" spans="1:15" x14ac:dyDescent="0.25">
      <c r="A46" s="13" t="s">
        <v>5042</v>
      </c>
      <c r="B46" s="13" t="s">
        <v>5043</v>
      </c>
      <c r="C46" s="13" t="s">
        <v>757</v>
      </c>
      <c r="D46" s="13" t="s">
        <v>758</v>
      </c>
      <c r="E46" s="13" t="s">
        <v>759</v>
      </c>
      <c r="F46" s="13" t="s">
        <v>2076</v>
      </c>
      <c r="G46" s="13">
        <v>245.0771</v>
      </c>
      <c r="H46" s="13">
        <v>245.07683620399999</v>
      </c>
      <c r="I46" s="13">
        <v>1.07638079591225</v>
      </c>
      <c r="J46" s="24">
        <v>158.80000000000001</v>
      </c>
      <c r="K46" s="24">
        <v>157.7108892</v>
      </c>
      <c r="L46" s="24">
        <v>1.08911080000001</v>
      </c>
      <c r="M46" s="24">
        <v>0.99639999999999995</v>
      </c>
      <c r="N46" s="15" t="s">
        <v>2071</v>
      </c>
      <c r="O46" s="13" t="s">
        <v>14</v>
      </c>
    </row>
    <row r="47" spans="1:15" x14ac:dyDescent="0.25">
      <c r="A47" s="13" t="s">
        <v>5019</v>
      </c>
      <c r="B47" s="13" t="s">
        <v>5020</v>
      </c>
      <c r="C47" s="13" t="s">
        <v>2328</v>
      </c>
      <c r="D47" s="13" t="s">
        <v>2329</v>
      </c>
      <c r="E47" s="13" t="s">
        <v>2330</v>
      </c>
      <c r="F47" s="13" t="s">
        <v>2076</v>
      </c>
      <c r="G47" s="13">
        <v>112.0866</v>
      </c>
      <c r="H47" s="13">
        <v>112.086947321</v>
      </c>
      <c r="I47" s="13">
        <v>-3.09867480820748</v>
      </c>
      <c r="J47" s="24">
        <v>388.93700000000001</v>
      </c>
      <c r="K47" s="24">
        <v>359.09</v>
      </c>
      <c r="L47" s="24">
        <v>29.847000000000001</v>
      </c>
      <c r="M47" s="24">
        <v>0.96760000000000002</v>
      </c>
      <c r="N47" s="22" t="s">
        <v>2071</v>
      </c>
      <c r="O47" s="13" t="s">
        <v>6371</v>
      </c>
    </row>
    <row r="48" spans="1:15" x14ac:dyDescent="0.25">
      <c r="A48" s="13" t="s">
        <v>5021</v>
      </c>
      <c r="B48" s="13" t="s">
        <v>5022</v>
      </c>
      <c r="C48" s="13" t="s">
        <v>74</v>
      </c>
      <c r="D48" s="13" t="s">
        <v>75</v>
      </c>
      <c r="E48" s="13" t="s">
        <v>72</v>
      </c>
      <c r="F48" s="13" t="s">
        <v>2076</v>
      </c>
      <c r="G48" s="13">
        <v>132.10159999999999</v>
      </c>
      <c r="H48" s="13">
        <v>132.10192871699999</v>
      </c>
      <c r="I48" s="13">
        <v>-2.4883588240891501</v>
      </c>
      <c r="J48" s="24">
        <v>288.38</v>
      </c>
      <c r="K48" s="24">
        <f>261.48</f>
        <v>261.48</v>
      </c>
      <c r="L48" s="24">
        <v>26.9</v>
      </c>
      <c r="M48" s="24">
        <v>0.82750000000000001</v>
      </c>
      <c r="N48" s="22" t="s">
        <v>2071</v>
      </c>
      <c r="O48" s="13" t="s">
        <v>6371</v>
      </c>
    </row>
    <row r="49" spans="1:15" x14ac:dyDescent="0.25">
      <c r="A49" s="13" t="s">
        <v>4874</v>
      </c>
      <c r="B49" s="13" t="s">
        <v>4875</v>
      </c>
      <c r="C49" s="13" t="s">
        <v>2079</v>
      </c>
      <c r="D49" s="13" t="s">
        <v>2080</v>
      </c>
      <c r="E49" s="13" t="s">
        <v>2081</v>
      </c>
      <c r="F49" s="13" t="s">
        <v>2076</v>
      </c>
      <c r="G49" s="13">
        <v>103.0385</v>
      </c>
      <c r="H49" s="13">
        <v>103.0389941</v>
      </c>
      <c r="I49" s="13">
        <v>-4.7952719677936804</v>
      </c>
      <c r="J49" s="24">
        <v>344.69400000000002</v>
      </c>
      <c r="K49" s="24" t="s">
        <v>20</v>
      </c>
      <c r="L49" s="24" t="s">
        <v>20</v>
      </c>
      <c r="M49" s="24">
        <v>0.8226</v>
      </c>
      <c r="N49" s="16" t="s">
        <v>2072</v>
      </c>
      <c r="O49" s="13" t="s">
        <v>21</v>
      </c>
    </row>
    <row r="50" spans="1:15" x14ac:dyDescent="0.25">
      <c r="A50" s="13" t="s">
        <v>4919</v>
      </c>
      <c r="B50" s="13" t="s">
        <v>4920</v>
      </c>
      <c r="C50" s="13" t="s">
        <v>120</v>
      </c>
      <c r="D50" s="13" t="s">
        <v>121</v>
      </c>
      <c r="E50" s="13" t="s">
        <v>122</v>
      </c>
      <c r="F50" s="13" t="s">
        <v>2076</v>
      </c>
      <c r="G50" s="13">
        <v>148.06030000000001</v>
      </c>
      <c r="H50" s="13">
        <v>148.060457837</v>
      </c>
      <c r="I50" s="13">
        <v>-1.06603074375754</v>
      </c>
      <c r="J50" s="24">
        <v>379.99400000000003</v>
      </c>
      <c r="K50" s="24" t="s">
        <v>20</v>
      </c>
      <c r="L50" s="24" t="s">
        <v>20</v>
      </c>
      <c r="M50" s="24">
        <v>0.9839</v>
      </c>
      <c r="N50" s="16" t="s">
        <v>2072</v>
      </c>
      <c r="O50" s="13" t="s">
        <v>21</v>
      </c>
    </row>
    <row r="51" spans="1:15" x14ac:dyDescent="0.25">
      <c r="A51" s="13" t="s">
        <v>4923</v>
      </c>
      <c r="B51" s="13" t="s">
        <v>4924</v>
      </c>
      <c r="C51" s="13" t="s">
        <v>1218</v>
      </c>
      <c r="D51" s="13" t="s">
        <v>1219</v>
      </c>
      <c r="E51" s="13" t="s">
        <v>1220</v>
      </c>
      <c r="F51" s="13" t="s">
        <v>2076</v>
      </c>
      <c r="G51" s="13">
        <v>150.1121</v>
      </c>
      <c r="H51" s="13">
        <v>150.112493417</v>
      </c>
      <c r="I51" s="13">
        <v>-2.6208145041270701</v>
      </c>
      <c r="J51" s="24">
        <v>157.43600000000001</v>
      </c>
      <c r="K51" s="24" t="s">
        <v>20</v>
      </c>
      <c r="L51" s="24" t="s">
        <v>20</v>
      </c>
      <c r="M51" s="24">
        <v>0.97760000000000002</v>
      </c>
      <c r="N51" s="16" t="s">
        <v>2072</v>
      </c>
      <c r="O51" s="13" t="s">
        <v>21</v>
      </c>
    </row>
    <row r="52" spans="1:15" x14ac:dyDescent="0.25">
      <c r="A52" s="13" t="s">
        <v>4941</v>
      </c>
      <c r="B52" s="13" t="s">
        <v>4942</v>
      </c>
      <c r="C52" s="13" t="s">
        <v>2188</v>
      </c>
      <c r="D52" s="13" t="s">
        <v>2189</v>
      </c>
      <c r="E52" s="13" t="s">
        <v>655</v>
      </c>
      <c r="F52" s="13" t="s">
        <v>2076</v>
      </c>
      <c r="G52" s="13">
        <v>175.11940000000001</v>
      </c>
      <c r="H52" s="13">
        <v>175.118975758</v>
      </c>
      <c r="I52" s="13">
        <v>2.4225929724172302</v>
      </c>
      <c r="J52" s="24">
        <v>571.35</v>
      </c>
      <c r="K52" s="24" t="s">
        <v>20</v>
      </c>
      <c r="L52" s="24" t="s">
        <v>20</v>
      </c>
      <c r="M52" s="24">
        <v>0.98409999999999997</v>
      </c>
      <c r="N52" s="16" t="s">
        <v>2072</v>
      </c>
      <c r="O52" s="13" t="s">
        <v>21</v>
      </c>
    </row>
    <row r="53" spans="1:15" x14ac:dyDescent="0.25">
      <c r="A53" s="13" t="s">
        <v>4943</v>
      </c>
      <c r="B53" s="13" t="s">
        <v>4944</v>
      </c>
      <c r="C53" s="13" t="s">
        <v>2188</v>
      </c>
      <c r="D53" s="13" t="s">
        <v>2189</v>
      </c>
      <c r="E53" s="13" t="s">
        <v>655</v>
      </c>
      <c r="F53" s="13" t="s">
        <v>2076</v>
      </c>
      <c r="G53" s="13">
        <v>175.11959999999999</v>
      </c>
      <c r="H53" s="13">
        <v>175.118975758</v>
      </c>
      <c r="I53" s="13">
        <v>3.56467365849092</v>
      </c>
      <c r="J53" s="24">
        <v>530.90200000000004</v>
      </c>
      <c r="K53" s="24" t="s">
        <v>20</v>
      </c>
      <c r="L53" s="24" t="s">
        <v>20</v>
      </c>
      <c r="M53" s="24">
        <v>0.98299999999999998</v>
      </c>
      <c r="N53" s="16" t="s">
        <v>2072</v>
      </c>
      <c r="O53" s="13" t="s">
        <v>21</v>
      </c>
    </row>
    <row r="54" spans="1:15" x14ac:dyDescent="0.25">
      <c r="A54" s="13" t="s">
        <v>4953</v>
      </c>
      <c r="B54" s="13" t="s">
        <v>4952</v>
      </c>
      <c r="C54" s="13" t="s">
        <v>2400</v>
      </c>
      <c r="D54" s="13" t="s">
        <v>2401</v>
      </c>
      <c r="E54" s="13" t="s">
        <v>2203</v>
      </c>
      <c r="F54" s="13" t="s">
        <v>2076</v>
      </c>
      <c r="G54" s="13">
        <v>189.1232</v>
      </c>
      <c r="H54" s="13">
        <v>189.123392454</v>
      </c>
      <c r="I54" s="13">
        <v>-1.01761076460842</v>
      </c>
      <c r="J54" s="24">
        <v>340.55700000000002</v>
      </c>
      <c r="K54" s="24" t="s">
        <v>20</v>
      </c>
      <c r="L54" s="24" t="s">
        <v>20</v>
      </c>
      <c r="M54" s="24">
        <v>0.98660000000000003</v>
      </c>
      <c r="N54" s="16" t="s">
        <v>2072</v>
      </c>
      <c r="O54" s="13" t="s">
        <v>21</v>
      </c>
    </row>
    <row r="55" spans="1:15" x14ac:dyDescent="0.25">
      <c r="A55" s="13" t="s">
        <v>5005</v>
      </c>
      <c r="B55" s="13" t="s">
        <v>5006</v>
      </c>
      <c r="C55" s="13" t="s">
        <v>1078</v>
      </c>
      <c r="D55" s="13" t="s">
        <v>1079</v>
      </c>
      <c r="E55" s="13" t="s">
        <v>1073</v>
      </c>
      <c r="F55" s="13" t="s">
        <v>2076</v>
      </c>
      <c r="G55" s="13">
        <v>384.15069999999997</v>
      </c>
      <c r="H55" s="13">
        <v>384.15006080699999</v>
      </c>
      <c r="I55" s="13">
        <v>1.66391487389284</v>
      </c>
      <c r="J55" s="24">
        <v>419.73899999999998</v>
      </c>
      <c r="K55" s="24" t="s">
        <v>20</v>
      </c>
      <c r="L55" s="24" t="s">
        <v>20</v>
      </c>
      <c r="M55" s="24">
        <v>0.96109999999999995</v>
      </c>
      <c r="N55" s="16" t="s">
        <v>2072</v>
      </c>
      <c r="O55" s="13" t="s">
        <v>21</v>
      </c>
    </row>
    <row r="56" spans="1:15" x14ac:dyDescent="0.25">
      <c r="A56" s="13" t="s">
        <v>5009</v>
      </c>
      <c r="B56" s="13" t="s">
        <v>5010</v>
      </c>
      <c r="C56" s="13" t="s">
        <v>2312</v>
      </c>
      <c r="D56" s="13" t="s">
        <v>2313</v>
      </c>
      <c r="E56" s="13" t="s">
        <v>2314</v>
      </c>
      <c r="F56" s="13" t="s">
        <v>2076</v>
      </c>
      <c r="G56" s="13">
        <v>405.00970000000001</v>
      </c>
      <c r="H56" s="13">
        <v>405.00949805400001</v>
      </c>
      <c r="I56" s="13">
        <v>0.49862040513751499</v>
      </c>
      <c r="J56" s="24">
        <v>412.04899999999998</v>
      </c>
      <c r="K56" s="24" t="s">
        <v>20</v>
      </c>
      <c r="L56" s="24" t="s">
        <v>20</v>
      </c>
      <c r="M56" s="24">
        <v>0.99909999999999999</v>
      </c>
      <c r="N56" s="16" t="s">
        <v>2072</v>
      </c>
      <c r="O56" s="13" t="s">
        <v>21</v>
      </c>
    </row>
    <row r="57" spans="1:15" x14ac:dyDescent="0.25">
      <c r="A57" s="13" t="s">
        <v>5023</v>
      </c>
      <c r="B57" s="13" t="s">
        <v>5024</v>
      </c>
      <c r="C57" s="13" t="s">
        <v>257</v>
      </c>
      <c r="D57" s="13" t="s">
        <v>258</v>
      </c>
      <c r="E57" s="13" t="s">
        <v>259</v>
      </c>
      <c r="F57" s="13" t="s">
        <v>2076</v>
      </c>
      <c r="G57" s="13">
        <v>190.05330000000001</v>
      </c>
      <c r="H57" s="13">
        <v>190.049893137</v>
      </c>
      <c r="I57" s="13">
        <v>17.9261505690686</v>
      </c>
      <c r="J57" s="24">
        <v>152.01</v>
      </c>
      <c r="K57" s="24" t="s">
        <v>6369</v>
      </c>
      <c r="L57" s="24" t="s">
        <v>6369</v>
      </c>
      <c r="M57" s="24">
        <v>0.99850000000000005</v>
      </c>
      <c r="N57" s="16" t="s">
        <v>2072</v>
      </c>
      <c r="O57" s="13" t="s">
        <v>21</v>
      </c>
    </row>
    <row r="58" spans="1:15" x14ac:dyDescent="0.25">
      <c r="A58" s="13" t="s">
        <v>5050</v>
      </c>
      <c r="B58" s="13" t="s">
        <v>5051</v>
      </c>
      <c r="C58" s="13" t="s">
        <v>1132</v>
      </c>
      <c r="D58" s="13" t="s">
        <v>1133</v>
      </c>
      <c r="E58" s="13" t="s">
        <v>1134</v>
      </c>
      <c r="F58" s="13" t="s">
        <v>2221</v>
      </c>
      <c r="G58" s="13">
        <v>84.043899999999994</v>
      </c>
      <c r="H58" s="13">
        <v>84.044378507000005</v>
      </c>
      <c r="I58" s="13">
        <v>-5.69350393817487</v>
      </c>
      <c r="J58" s="24">
        <v>286.52699999999999</v>
      </c>
      <c r="K58" s="24" t="s">
        <v>20</v>
      </c>
      <c r="L58" s="24" t="s">
        <v>20</v>
      </c>
      <c r="M58" s="24">
        <v>1</v>
      </c>
      <c r="N58" s="16" t="s">
        <v>2072</v>
      </c>
      <c r="O58" s="13" t="s">
        <v>21</v>
      </c>
    </row>
    <row r="59" spans="1:15" x14ac:dyDescent="0.25">
      <c r="A59" s="13" t="s">
        <v>5052</v>
      </c>
      <c r="B59" s="13" t="s">
        <v>5053</v>
      </c>
      <c r="C59" s="13" t="s">
        <v>2079</v>
      </c>
      <c r="D59" s="13" t="s">
        <v>2080</v>
      </c>
      <c r="E59" s="13" t="s">
        <v>2081</v>
      </c>
      <c r="F59" s="13" t="s">
        <v>2076</v>
      </c>
      <c r="G59" s="13">
        <v>103.0391</v>
      </c>
      <c r="H59" s="13">
        <v>103.0389941</v>
      </c>
      <c r="I59" s="13">
        <v>1.0277662445495399</v>
      </c>
      <c r="J59" s="24">
        <v>262.71800000000002</v>
      </c>
      <c r="K59" s="24" t="s">
        <v>20</v>
      </c>
      <c r="L59" s="24" t="s">
        <v>20</v>
      </c>
      <c r="M59" s="24">
        <v>0.91087074182418704</v>
      </c>
      <c r="N59" s="16" t="s">
        <v>2072</v>
      </c>
      <c r="O59" s="13" t="s">
        <v>21</v>
      </c>
    </row>
    <row r="60" spans="1:15" x14ac:dyDescent="0.25">
      <c r="A60" s="13" t="s">
        <v>5063</v>
      </c>
      <c r="B60" s="13" t="s">
        <v>5064</v>
      </c>
      <c r="C60" s="13" t="s">
        <v>2400</v>
      </c>
      <c r="D60" s="13" t="s">
        <v>2401</v>
      </c>
      <c r="E60" s="13" t="s">
        <v>2203</v>
      </c>
      <c r="F60" s="13" t="s">
        <v>2076</v>
      </c>
      <c r="G60" s="13">
        <v>189.1234</v>
      </c>
      <c r="H60" s="13">
        <v>189.123392454</v>
      </c>
      <c r="I60" s="13">
        <v>3.9899876521208501E-2</v>
      </c>
      <c r="J60" s="24">
        <v>252.67500000000001</v>
      </c>
      <c r="K60" s="24" t="s">
        <v>20</v>
      </c>
      <c r="L60" s="24" t="s">
        <v>20</v>
      </c>
      <c r="M60" s="24">
        <v>0.996</v>
      </c>
      <c r="N60" s="16" t="s">
        <v>2072</v>
      </c>
      <c r="O60" s="13" t="s">
        <v>21</v>
      </c>
    </row>
    <row r="61" spans="1:15" x14ac:dyDescent="0.25">
      <c r="A61" s="13" t="s">
        <v>5072</v>
      </c>
      <c r="B61" s="13" t="s">
        <v>5073</v>
      </c>
      <c r="C61" s="13" t="s">
        <v>2415</v>
      </c>
      <c r="D61" s="13" t="s">
        <v>2416</v>
      </c>
      <c r="E61" s="13" t="s">
        <v>2417</v>
      </c>
      <c r="F61" s="13" t="s">
        <v>2100</v>
      </c>
      <c r="G61" s="13">
        <v>244.22739999999999</v>
      </c>
      <c r="H61" s="13">
        <v>244.22718017</v>
      </c>
      <c r="I61" s="13">
        <v>0.90010456591604004</v>
      </c>
      <c r="J61" s="24">
        <v>115.006</v>
      </c>
      <c r="K61" s="24" t="s">
        <v>20</v>
      </c>
      <c r="L61" s="24" t="s">
        <v>20</v>
      </c>
      <c r="M61" s="24">
        <v>0.89049999999999996</v>
      </c>
      <c r="N61" s="16" t="s">
        <v>2072</v>
      </c>
      <c r="O61" s="13" t="s">
        <v>21</v>
      </c>
    </row>
    <row r="62" spans="1:15" x14ac:dyDescent="0.25">
      <c r="A62" s="13" t="s">
        <v>5087</v>
      </c>
      <c r="B62" s="13" t="s">
        <v>5088</v>
      </c>
      <c r="C62" s="13" t="s">
        <v>2442</v>
      </c>
      <c r="D62" s="13" t="s">
        <v>2443</v>
      </c>
      <c r="E62" s="13" t="s">
        <v>2345</v>
      </c>
      <c r="F62" s="13" t="s">
        <v>2076</v>
      </c>
      <c r="G62" s="13">
        <v>667.23080000000004</v>
      </c>
      <c r="H62" s="13">
        <v>667.22915869999997</v>
      </c>
      <c r="I62" s="13">
        <v>2.45987451038821</v>
      </c>
      <c r="J62" s="24">
        <v>479.16</v>
      </c>
      <c r="K62" s="24" t="s">
        <v>20</v>
      </c>
      <c r="L62" s="24" t="s">
        <v>20</v>
      </c>
      <c r="M62" s="24">
        <v>0.93889999999999996</v>
      </c>
      <c r="N62" s="16" t="s">
        <v>2072</v>
      </c>
      <c r="O62" s="13" t="s">
        <v>21</v>
      </c>
    </row>
    <row r="63" spans="1:15" x14ac:dyDescent="0.25">
      <c r="A63" s="13" t="s">
        <v>5089</v>
      </c>
      <c r="B63" s="13" t="s">
        <v>5090</v>
      </c>
      <c r="C63" s="13" t="s">
        <v>2446</v>
      </c>
      <c r="D63" s="13" t="s">
        <v>2447</v>
      </c>
      <c r="E63" s="13" t="s">
        <v>2448</v>
      </c>
      <c r="F63" s="13" t="s">
        <v>2076</v>
      </c>
      <c r="G63" s="13">
        <v>76.075800000000001</v>
      </c>
      <c r="H63" s="13">
        <v>76.075713946999997</v>
      </c>
      <c r="I63" s="13">
        <v>1.13114942390054</v>
      </c>
      <c r="J63" s="24">
        <v>317.92200000000003</v>
      </c>
      <c r="K63" s="24" t="s">
        <v>20</v>
      </c>
      <c r="L63" s="24" t="s">
        <v>20</v>
      </c>
      <c r="M63" s="24">
        <v>0.99180000000000001</v>
      </c>
      <c r="N63" s="16" t="s">
        <v>2072</v>
      </c>
      <c r="O63" s="13" t="s">
        <v>21</v>
      </c>
    </row>
    <row r="64" spans="1:15" x14ac:dyDescent="0.25">
      <c r="A64" s="13" t="s">
        <v>5193</v>
      </c>
      <c r="B64" s="13" t="s">
        <v>5194</v>
      </c>
      <c r="C64" s="13" t="s">
        <v>5195</v>
      </c>
      <c r="D64" s="13" t="s">
        <v>5196</v>
      </c>
      <c r="E64" s="13" t="s">
        <v>1518</v>
      </c>
      <c r="F64" s="13" t="s">
        <v>2076</v>
      </c>
      <c r="G64" s="13">
        <v>87.044300000000007</v>
      </c>
      <c r="H64" s="13">
        <v>87.04407947</v>
      </c>
      <c r="I64" s="13">
        <v>2.5335439394600998</v>
      </c>
      <c r="J64" s="24">
        <v>362.16300000000001</v>
      </c>
      <c r="K64" s="24" t="s">
        <v>20</v>
      </c>
      <c r="L64" s="24" t="s">
        <v>20</v>
      </c>
      <c r="M64" s="24">
        <v>0.97789999999999999</v>
      </c>
      <c r="N64" s="16" t="s">
        <v>2072</v>
      </c>
      <c r="O64" s="13" t="s">
        <v>21</v>
      </c>
    </row>
    <row r="65" spans="1:15" x14ac:dyDescent="0.25">
      <c r="A65" s="13" t="s">
        <v>5208</v>
      </c>
      <c r="B65" s="13" t="s">
        <v>5209</v>
      </c>
      <c r="C65" s="13" t="s">
        <v>1444</v>
      </c>
      <c r="D65" s="13" t="s">
        <v>1445</v>
      </c>
      <c r="E65" s="13" t="s">
        <v>1446</v>
      </c>
      <c r="F65" s="13" t="s">
        <v>2100</v>
      </c>
      <c r="G65" s="13">
        <v>90.054599999999994</v>
      </c>
      <c r="H65" s="13">
        <v>90.055029399999995</v>
      </c>
      <c r="I65" s="13">
        <v>-4.7681956561726304</v>
      </c>
      <c r="J65" s="24">
        <v>261.73399999999998</v>
      </c>
      <c r="K65" s="24" t="s">
        <v>20</v>
      </c>
      <c r="L65" s="24" t="s">
        <v>20</v>
      </c>
      <c r="M65" s="24">
        <v>1</v>
      </c>
      <c r="N65" s="16" t="s">
        <v>2072</v>
      </c>
      <c r="O65" s="13" t="s">
        <v>21</v>
      </c>
    </row>
    <row r="66" spans="1:15" x14ac:dyDescent="0.25">
      <c r="A66" s="13" t="s">
        <v>5275</v>
      </c>
      <c r="B66" s="13" t="s">
        <v>5276</v>
      </c>
      <c r="C66" s="13" t="s">
        <v>5277</v>
      </c>
      <c r="D66" s="13" t="s">
        <v>5278</v>
      </c>
      <c r="E66" s="13" t="s">
        <v>5279</v>
      </c>
      <c r="F66" s="13" t="s">
        <v>2100</v>
      </c>
      <c r="G66" s="13">
        <v>118.08580000000001</v>
      </c>
      <c r="H66" s="13">
        <v>118.08632953999999</v>
      </c>
      <c r="I66" s="13">
        <v>-4.4843463426364396</v>
      </c>
      <c r="J66" s="24">
        <v>317.31400000000002</v>
      </c>
      <c r="K66" s="24" t="s">
        <v>20</v>
      </c>
      <c r="L66" s="24" t="s">
        <v>20</v>
      </c>
      <c r="M66" s="24">
        <v>0.95909999999999995</v>
      </c>
      <c r="N66" s="16" t="s">
        <v>2072</v>
      </c>
      <c r="O66" s="13" t="s">
        <v>21</v>
      </c>
    </row>
    <row r="67" spans="1:15" x14ac:dyDescent="0.25">
      <c r="A67" s="13" t="s">
        <v>5289</v>
      </c>
      <c r="B67" s="13" t="s">
        <v>5290</v>
      </c>
      <c r="C67" s="13" t="s">
        <v>5291</v>
      </c>
      <c r="D67" s="13" t="s">
        <v>5292</v>
      </c>
      <c r="E67" s="13" t="s">
        <v>62</v>
      </c>
      <c r="F67" s="13" t="s">
        <v>2076</v>
      </c>
      <c r="G67" s="13">
        <v>124.0394</v>
      </c>
      <c r="H67" s="13">
        <v>124.03932843699999</v>
      </c>
      <c r="I67" s="13">
        <v>0.57693798336088198</v>
      </c>
      <c r="J67" s="24">
        <v>312.55500000000001</v>
      </c>
      <c r="K67" s="24" t="s">
        <v>20</v>
      </c>
      <c r="L67" s="24" t="s">
        <v>20</v>
      </c>
      <c r="M67" s="24">
        <v>0.99860000000000004</v>
      </c>
      <c r="N67" s="16" t="s">
        <v>2072</v>
      </c>
      <c r="O67" s="13" t="s">
        <v>21</v>
      </c>
    </row>
    <row r="68" spans="1:15" x14ac:dyDescent="0.25">
      <c r="A68" s="13" t="s">
        <v>5293</v>
      </c>
      <c r="B68" s="13" t="s">
        <v>5294</v>
      </c>
      <c r="C68" s="13" t="s">
        <v>5291</v>
      </c>
      <c r="D68" s="13" t="s">
        <v>5292</v>
      </c>
      <c r="E68" s="13" t="s">
        <v>62</v>
      </c>
      <c r="F68" s="13" t="s">
        <v>2076</v>
      </c>
      <c r="G68" s="13">
        <v>124.0393</v>
      </c>
      <c r="H68" s="13">
        <v>124.03932843699999</v>
      </c>
      <c r="I68" s="13">
        <v>-0.22925793259096899</v>
      </c>
      <c r="J68" s="24">
        <v>289.34100000000001</v>
      </c>
      <c r="K68" s="24" t="s">
        <v>20</v>
      </c>
      <c r="L68" s="24" t="s">
        <v>20</v>
      </c>
      <c r="M68" s="24">
        <v>0.99939999999999996</v>
      </c>
      <c r="N68" s="16" t="s">
        <v>2072</v>
      </c>
      <c r="O68" s="13" t="s">
        <v>21</v>
      </c>
    </row>
    <row r="69" spans="1:15" x14ac:dyDescent="0.25">
      <c r="A69" s="13" t="s">
        <v>5295</v>
      </c>
      <c r="B69" s="13" t="s">
        <v>5296</v>
      </c>
      <c r="C69" s="13" t="s">
        <v>5291</v>
      </c>
      <c r="D69" s="13" t="s">
        <v>5292</v>
      </c>
      <c r="E69" s="13" t="s">
        <v>62</v>
      </c>
      <c r="F69" s="13" t="s">
        <v>2076</v>
      </c>
      <c r="G69" s="13">
        <v>124.039</v>
      </c>
      <c r="H69" s="13">
        <v>124.03932843699999</v>
      </c>
      <c r="I69" s="13">
        <v>-2.6478456803319501</v>
      </c>
      <c r="J69" s="24">
        <v>348.577</v>
      </c>
      <c r="K69" s="24" t="s">
        <v>20</v>
      </c>
      <c r="L69" s="24" t="s">
        <v>20</v>
      </c>
      <c r="M69" s="24">
        <v>0.99860000000000004</v>
      </c>
      <c r="N69" s="16" t="s">
        <v>2072</v>
      </c>
      <c r="O69" s="13" t="s">
        <v>21</v>
      </c>
    </row>
    <row r="70" spans="1:15" x14ac:dyDescent="0.25">
      <c r="A70" s="13" t="s">
        <v>5459</v>
      </c>
      <c r="B70" s="13" t="s">
        <v>5460</v>
      </c>
      <c r="C70" s="13" t="s">
        <v>5461</v>
      </c>
      <c r="D70" s="13" t="s">
        <v>5462</v>
      </c>
      <c r="E70" s="13" t="s">
        <v>5463</v>
      </c>
      <c r="F70" s="13" t="s">
        <v>2076</v>
      </c>
      <c r="G70" s="13">
        <v>156.10169999999999</v>
      </c>
      <c r="H70" s="13">
        <v>156.10192871699999</v>
      </c>
      <c r="I70" s="13">
        <v>-1.4651772843464901</v>
      </c>
      <c r="J70" s="24">
        <v>268.69</v>
      </c>
      <c r="K70" s="24" t="s">
        <v>20</v>
      </c>
      <c r="L70" s="24" t="s">
        <v>20</v>
      </c>
      <c r="M70" s="24">
        <v>0.95469999999999999</v>
      </c>
      <c r="N70" s="16" t="s">
        <v>2072</v>
      </c>
      <c r="O70" s="13" t="s">
        <v>21</v>
      </c>
    </row>
    <row r="71" spans="1:15" x14ac:dyDescent="0.25">
      <c r="A71" s="13" t="s">
        <v>5469</v>
      </c>
      <c r="B71" s="13" t="s">
        <v>5470</v>
      </c>
      <c r="C71" s="13" t="s">
        <v>190</v>
      </c>
      <c r="D71" s="13" t="s">
        <v>191</v>
      </c>
      <c r="E71" s="13" t="s">
        <v>192</v>
      </c>
      <c r="F71" s="13" t="s">
        <v>2221</v>
      </c>
      <c r="G71" s="13">
        <v>157.09690000000001</v>
      </c>
      <c r="H71" s="13">
        <v>157.09714238399999</v>
      </c>
      <c r="I71" s="13">
        <v>-1.5428924823899399</v>
      </c>
      <c r="J71" s="24">
        <v>351.03300000000002</v>
      </c>
      <c r="K71" s="24" t="s">
        <v>20</v>
      </c>
      <c r="L71" s="24" t="s">
        <v>20</v>
      </c>
      <c r="M71" s="24">
        <v>1</v>
      </c>
      <c r="N71" s="16" t="s">
        <v>2072</v>
      </c>
      <c r="O71" s="13" t="s">
        <v>21</v>
      </c>
    </row>
    <row r="72" spans="1:15" x14ac:dyDescent="0.25">
      <c r="A72" s="13" t="s">
        <v>5530</v>
      </c>
      <c r="B72" s="13" t="s">
        <v>5531</v>
      </c>
      <c r="C72" s="13" t="s">
        <v>3558</v>
      </c>
      <c r="D72" s="13" t="s">
        <v>3559</v>
      </c>
      <c r="E72" s="13" t="s">
        <v>3560</v>
      </c>
      <c r="F72" s="13" t="s">
        <v>2100</v>
      </c>
      <c r="G72" s="13">
        <v>172.06030000000001</v>
      </c>
      <c r="H72" s="13">
        <v>172.06050873000001</v>
      </c>
      <c r="I72" s="13">
        <v>-1.21311974222188</v>
      </c>
      <c r="J72" s="24">
        <v>298.404</v>
      </c>
      <c r="K72" s="24" t="s">
        <v>20</v>
      </c>
      <c r="L72" s="24" t="s">
        <v>20</v>
      </c>
      <c r="M72" s="24">
        <v>0.96550000000000002</v>
      </c>
      <c r="N72" s="16" t="s">
        <v>2072</v>
      </c>
      <c r="O72" s="13" t="s">
        <v>21</v>
      </c>
    </row>
    <row r="73" spans="1:15" x14ac:dyDescent="0.25">
      <c r="A73" s="13" t="s">
        <v>5677</v>
      </c>
      <c r="B73" s="13" t="s">
        <v>5678</v>
      </c>
      <c r="C73" s="13" t="s">
        <v>677</v>
      </c>
      <c r="D73" s="13" t="s">
        <v>678</v>
      </c>
      <c r="E73" s="13" t="s">
        <v>679</v>
      </c>
      <c r="F73" s="13" t="s">
        <v>2076</v>
      </c>
      <c r="G73" s="13">
        <v>201.01609999999999</v>
      </c>
      <c r="H73" s="13">
        <v>201.01588972499999</v>
      </c>
      <c r="I73" s="13">
        <v>1.0460615839288101</v>
      </c>
      <c r="J73" s="24">
        <v>400.62</v>
      </c>
      <c r="K73" s="24" t="s">
        <v>20</v>
      </c>
      <c r="L73" s="24" t="s">
        <v>20</v>
      </c>
      <c r="M73" s="24">
        <v>0.877</v>
      </c>
      <c r="N73" s="16" t="s">
        <v>2072</v>
      </c>
      <c r="O73" s="13" t="s">
        <v>21</v>
      </c>
    </row>
    <row r="74" spans="1:15" x14ac:dyDescent="0.25">
      <c r="A74" s="13" t="s">
        <v>5686</v>
      </c>
      <c r="B74" s="13" t="s">
        <v>5687</v>
      </c>
      <c r="C74" s="13" t="s">
        <v>224</v>
      </c>
      <c r="D74" s="13" t="s">
        <v>225</v>
      </c>
      <c r="E74" s="13" t="s">
        <v>222</v>
      </c>
      <c r="F74" s="13" t="s">
        <v>2279</v>
      </c>
      <c r="G74" s="13">
        <v>203.04849999999999</v>
      </c>
      <c r="H74" s="13">
        <v>203.05268820000001</v>
      </c>
      <c r="I74" s="13">
        <v>-20.626173616034599</v>
      </c>
      <c r="J74" s="24">
        <v>213.48699999999999</v>
      </c>
      <c r="K74" s="24" t="s">
        <v>20</v>
      </c>
      <c r="L74" s="24" t="s">
        <v>20</v>
      </c>
      <c r="M74" s="24">
        <v>0.80320000000000003</v>
      </c>
      <c r="N74" s="16" t="s">
        <v>2072</v>
      </c>
      <c r="O74" s="13" t="s">
        <v>21</v>
      </c>
    </row>
    <row r="75" spans="1:15" x14ac:dyDescent="0.25">
      <c r="A75" s="13" t="s">
        <v>5855</v>
      </c>
      <c r="B75" s="13" t="s">
        <v>5856</v>
      </c>
      <c r="C75" s="13" t="s">
        <v>5857</v>
      </c>
      <c r="D75" s="13" t="s">
        <v>5858</v>
      </c>
      <c r="E75" s="13" t="s">
        <v>5859</v>
      </c>
      <c r="F75" s="13" t="s">
        <v>2076</v>
      </c>
      <c r="G75" s="13">
        <v>230.096</v>
      </c>
      <c r="H75" s="13">
        <v>230.09579749100001</v>
      </c>
      <c r="I75" s="13">
        <v>0.88010733876325997</v>
      </c>
      <c r="J75" s="24">
        <v>318.00700000000001</v>
      </c>
      <c r="K75" s="24" t="s">
        <v>20</v>
      </c>
      <c r="L75" s="24" t="s">
        <v>20</v>
      </c>
      <c r="M75" s="24">
        <v>0.93869999999999998</v>
      </c>
      <c r="N75" s="16" t="s">
        <v>2072</v>
      </c>
      <c r="O75" s="13" t="s">
        <v>21</v>
      </c>
    </row>
    <row r="76" spans="1:15" x14ac:dyDescent="0.25">
      <c r="A76" s="13" t="s">
        <v>6219</v>
      </c>
      <c r="B76" s="13" t="s">
        <v>6220</v>
      </c>
      <c r="C76" s="13" t="s">
        <v>2312</v>
      </c>
      <c r="D76" s="13" t="s">
        <v>2313</v>
      </c>
      <c r="E76" s="13" t="s">
        <v>2314</v>
      </c>
      <c r="F76" s="13" t="s">
        <v>2076</v>
      </c>
      <c r="G76" s="13">
        <v>405.00990000000002</v>
      </c>
      <c r="H76" s="13">
        <v>405.00949805400001</v>
      </c>
      <c r="I76" s="13">
        <v>0.99243598469208005</v>
      </c>
      <c r="J76" s="24">
        <v>455.31200000000001</v>
      </c>
      <c r="K76" s="24" t="s">
        <v>20</v>
      </c>
      <c r="L76" s="24" t="s">
        <v>20</v>
      </c>
      <c r="M76" s="24">
        <v>0.99909999999999999</v>
      </c>
      <c r="N76" s="16" t="s">
        <v>2072</v>
      </c>
      <c r="O76" s="13" t="s">
        <v>21</v>
      </c>
    </row>
    <row r="77" spans="1:15" x14ac:dyDescent="0.25">
      <c r="A77" s="13" t="s">
        <v>6350</v>
      </c>
      <c r="B77" s="13" t="s">
        <v>6351</v>
      </c>
      <c r="C77" s="13" t="s">
        <v>2442</v>
      </c>
      <c r="D77" s="13" t="s">
        <v>2443</v>
      </c>
      <c r="E77" s="13" t="s">
        <v>2345</v>
      </c>
      <c r="F77" s="13" t="s">
        <v>2076</v>
      </c>
      <c r="G77" s="13">
        <v>667.23069999999996</v>
      </c>
      <c r="H77" s="13">
        <v>667.22915869999997</v>
      </c>
      <c r="I77" s="13">
        <v>2.3100009642688799</v>
      </c>
      <c r="J77" s="24">
        <v>381.16</v>
      </c>
      <c r="K77" s="24" t="s">
        <v>20</v>
      </c>
      <c r="L77" s="24" t="s">
        <v>20</v>
      </c>
      <c r="M77" s="24">
        <v>0.82189999999999996</v>
      </c>
      <c r="N77" s="16" t="s">
        <v>2072</v>
      </c>
      <c r="O77" s="13" t="s">
        <v>21</v>
      </c>
    </row>
    <row r="78" spans="1:15" x14ac:dyDescent="0.25">
      <c r="A78" s="13" t="s">
        <v>4878</v>
      </c>
      <c r="B78" s="13" t="s">
        <v>4879</v>
      </c>
      <c r="C78" s="13" t="s">
        <v>2088</v>
      </c>
      <c r="D78" s="13" t="s">
        <v>2089</v>
      </c>
      <c r="E78" s="13" t="s">
        <v>1455</v>
      </c>
      <c r="F78" s="13" t="s">
        <v>2076</v>
      </c>
      <c r="G78" s="13">
        <v>104.0702</v>
      </c>
      <c r="H78" s="13">
        <v>104.07062857699999</v>
      </c>
      <c r="I78" s="13">
        <v>-4.1181359799012203</v>
      </c>
      <c r="J78" s="24">
        <v>307.52100000000002</v>
      </c>
      <c r="K78" s="24" t="s">
        <v>20</v>
      </c>
      <c r="L78" s="24" t="s">
        <v>20</v>
      </c>
      <c r="M78" s="24">
        <v>0.90303021115073501</v>
      </c>
      <c r="N78" s="17" t="s">
        <v>2073</v>
      </c>
      <c r="O78" s="13" t="s">
        <v>47</v>
      </c>
    </row>
    <row r="79" spans="1:15" x14ac:dyDescent="0.25">
      <c r="A79" s="13" t="s">
        <v>4880</v>
      </c>
      <c r="B79" s="13" t="s">
        <v>4881</v>
      </c>
      <c r="C79" s="13" t="s">
        <v>2088</v>
      </c>
      <c r="D79" s="13" t="s">
        <v>2089</v>
      </c>
      <c r="E79" s="13" t="s">
        <v>1455</v>
      </c>
      <c r="F79" s="13" t="s">
        <v>2076</v>
      </c>
      <c r="G79" s="13">
        <v>104.0703</v>
      </c>
      <c r="H79" s="13">
        <v>104.07062857699999</v>
      </c>
      <c r="I79" s="13">
        <v>-3.1572500760620601</v>
      </c>
      <c r="J79" s="24">
        <v>323.798</v>
      </c>
      <c r="K79" s="24" t="s">
        <v>20</v>
      </c>
      <c r="L79" s="24" t="s">
        <v>20</v>
      </c>
      <c r="M79" s="24">
        <v>0.89273851064050103</v>
      </c>
      <c r="N79" s="17" t="s">
        <v>2073</v>
      </c>
      <c r="O79" s="13" t="s">
        <v>47</v>
      </c>
    </row>
    <row r="80" spans="1:15" x14ac:dyDescent="0.25">
      <c r="A80" s="13" t="s">
        <v>4882</v>
      </c>
      <c r="B80" s="13" t="s">
        <v>4883</v>
      </c>
      <c r="C80" s="13" t="s">
        <v>179</v>
      </c>
      <c r="D80" s="13" t="s">
        <v>180</v>
      </c>
      <c r="E80" s="13" t="s">
        <v>181</v>
      </c>
      <c r="F80" s="13" t="s">
        <v>2076</v>
      </c>
      <c r="G80" s="13">
        <v>111.0552</v>
      </c>
      <c r="H80" s="13">
        <v>111.055312844</v>
      </c>
      <c r="I80" s="13">
        <v>-1.0161062727249801</v>
      </c>
      <c r="J80" s="24">
        <v>198.02500000000001</v>
      </c>
      <c r="K80" s="24" t="s">
        <v>20</v>
      </c>
      <c r="L80" s="24" t="s">
        <v>20</v>
      </c>
      <c r="M80" s="24">
        <v>0.83958270560389503</v>
      </c>
      <c r="N80" s="17" t="s">
        <v>2073</v>
      </c>
      <c r="O80" s="13" t="s">
        <v>47</v>
      </c>
    </row>
    <row r="81" spans="1:15" x14ac:dyDescent="0.25">
      <c r="A81" s="13" t="s">
        <v>4887</v>
      </c>
      <c r="B81" s="13" t="s">
        <v>4888</v>
      </c>
      <c r="C81" s="13" t="s">
        <v>2097</v>
      </c>
      <c r="D81" s="13" t="s">
        <v>2098</v>
      </c>
      <c r="E81" s="13" t="s">
        <v>2099</v>
      </c>
      <c r="F81" s="13" t="s">
        <v>2100</v>
      </c>
      <c r="G81" s="13">
        <v>116.1065</v>
      </c>
      <c r="H81" s="13">
        <v>116.10706498</v>
      </c>
      <c r="I81" s="13">
        <v>-4.8660260261033601</v>
      </c>
      <c r="J81" s="24">
        <v>203.714</v>
      </c>
      <c r="K81" s="24" t="s">
        <v>20</v>
      </c>
      <c r="L81" s="24" t="s">
        <v>20</v>
      </c>
      <c r="M81" s="24">
        <v>0.70031382704953704</v>
      </c>
      <c r="N81" s="17" t="s">
        <v>2073</v>
      </c>
      <c r="O81" s="13" t="s">
        <v>47</v>
      </c>
    </row>
    <row r="82" spans="1:15" x14ac:dyDescent="0.25">
      <c r="A82" s="13" t="s">
        <v>4895</v>
      </c>
      <c r="B82" s="13" t="s">
        <v>4896</v>
      </c>
      <c r="C82" s="13" t="s">
        <v>2112</v>
      </c>
      <c r="D82" s="13" t="s">
        <v>2113</v>
      </c>
      <c r="E82" s="13" t="s">
        <v>2114</v>
      </c>
      <c r="F82" s="13" t="s">
        <v>2076</v>
      </c>
      <c r="G82" s="13">
        <v>130.09719999999999</v>
      </c>
      <c r="H82" s="13">
        <v>130.097512021</v>
      </c>
      <c r="I82" s="13">
        <v>-2.3983625448810102</v>
      </c>
      <c r="J82" s="24">
        <v>349.03300000000002</v>
      </c>
      <c r="K82" s="24" t="s">
        <v>20</v>
      </c>
      <c r="L82" s="24" t="s">
        <v>20</v>
      </c>
      <c r="M82" s="24">
        <v>0.999450712357146</v>
      </c>
      <c r="N82" s="17" t="s">
        <v>2073</v>
      </c>
      <c r="O82" s="13" t="s">
        <v>47</v>
      </c>
    </row>
    <row r="83" spans="1:15" x14ac:dyDescent="0.25">
      <c r="A83" s="13" t="s">
        <v>4897</v>
      </c>
      <c r="B83" s="13" t="s">
        <v>4898</v>
      </c>
      <c r="C83" s="13" t="s">
        <v>2117</v>
      </c>
      <c r="D83" s="13" t="s">
        <v>2118</v>
      </c>
      <c r="E83" s="13" t="s">
        <v>2119</v>
      </c>
      <c r="F83" s="13" t="s">
        <v>2076</v>
      </c>
      <c r="G83" s="13">
        <v>132.0805</v>
      </c>
      <c r="H83" s="13">
        <v>132.07677658099999</v>
      </c>
      <c r="I83" s="13">
        <v>28.1913224746753</v>
      </c>
      <c r="J83" s="24">
        <v>251.52699999999999</v>
      </c>
      <c r="K83" s="24" t="s">
        <v>20</v>
      </c>
      <c r="L83" s="24" t="s">
        <v>20</v>
      </c>
      <c r="M83" s="24">
        <v>0.98305185898692304</v>
      </c>
      <c r="N83" s="17" t="s">
        <v>2073</v>
      </c>
      <c r="O83" s="13" t="s">
        <v>47</v>
      </c>
    </row>
    <row r="84" spans="1:15" x14ac:dyDescent="0.25">
      <c r="A84" s="13" t="s">
        <v>4907</v>
      </c>
      <c r="B84" s="13" t="s">
        <v>4908</v>
      </c>
      <c r="C84" s="13" t="s">
        <v>2130</v>
      </c>
      <c r="D84" s="13" t="s">
        <v>2131</v>
      </c>
      <c r="E84" s="13" t="s">
        <v>2132</v>
      </c>
      <c r="F84" s="13" t="s">
        <v>2076</v>
      </c>
      <c r="G84" s="13">
        <v>140.9941</v>
      </c>
      <c r="H84" s="13">
        <v>140.99476032499999</v>
      </c>
      <c r="I84" s="13">
        <v>-4.6833300646212601</v>
      </c>
      <c r="J84" s="24">
        <v>335.637</v>
      </c>
      <c r="K84" s="24" t="s">
        <v>20</v>
      </c>
      <c r="L84" s="24" t="s">
        <v>20</v>
      </c>
      <c r="M84" s="24">
        <v>0.90134152706311899</v>
      </c>
      <c r="N84" s="17" t="s">
        <v>2073</v>
      </c>
      <c r="O84" s="13" t="s">
        <v>47</v>
      </c>
    </row>
    <row r="85" spans="1:15" x14ac:dyDescent="0.25">
      <c r="A85" s="13" t="s">
        <v>4909</v>
      </c>
      <c r="B85" s="13" t="s">
        <v>4910</v>
      </c>
      <c r="C85" s="13" t="s">
        <v>2135</v>
      </c>
      <c r="D85" s="13" t="s">
        <v>2136</v>
      </c>
      <c r="E85" s="13" t="s">
        <v>2137</v>
      </c>
      <c r="F85" s="13" t="s">
        <v>2076</v>
      </c>
      <c r="G85" s="13">
        <v>145.1079</v>
      </c>
      <c r="H85" s="13">
        <v>145.108411058</v>
      </c>
      <c r="I85" s="13">
        <v>-3.52190473504985</v>
      </c>
      <c r="J85" s="24">
        <v>327.53100000000001</v>
      </c>
      <c r="K85" s="24" t="s">
        <v>20</v>
      </c>
      <c r="L85" s="24" t="s">
        <v>20</v>
      </c>
      <c r="M85" s="24">
        <v>0.71917662133829896</v>
      </c>
      <c r="N85" s="17" t="s">
        <v>2073</v>
      </c>
      <c r="O85" s="13" t="s">
        <v>47</v>
      </c>
    </row>
    <row r="86" spans="1:15" x14ac:dyDescent="0.25">
      <c r="A86" s="13" t="s">
        <v>4917</v>
      </c>
      <c r="B86" s="13" t="s">
        <v>4918</v>
      </c>
      <c r="C86" s="13" t="s">
        <v>2150</v>
      </c>
      <c r="D86" s="13" t="s">
        <v>2151</v>
      </c>
      <c r="E86" s="13" t="s">
        <v>2147</v>
      </c>
      <c r="F86" s="13" t="s">
        <v>2076</v>
      </c>
      <c r="G86" s="13">
        <v>147.0762</v>
      </c>
      <c r="H86" s="13">
        <v>147.07644224399999</v>
      </c>
      <c r="I86" s="13">
        <v>-1.6470618699761499</v>
      </c>
      <c r="J86" s="24">
        <v>230.63200000000001</v>
      </c>
      <c r="K86" s="24" t="s">
        <v>20</v>
      </c>
      <c r="L86" s="24" t="s">
        <v>20</v>
      </c>
      <c r="M86" s="24">
        <v>0.77459666924148296</v>
      </c>
      <c r="N86" s="17" t="s">
        <v>2073</v>
      </c>
      <c r="O86" s="13" t="s">
        <v>47</v>
      </c>
    </row>
    <row r="87" spans="1:15" x14ac:dyDescent="0.25">
      <c r="A87" s="13" t="s">
        <v>4925</v>
      </c>
      <c r="B87" s="13" t="s">
        <v>4926</v>
      </c>
      <c r="C87" s="13" t="s">
        <v>318</v>
      </c>
      <c r="D87" s="13" t="s">
        <v>319</v>
      </c>
      <c r="E87" s="13" t="s">
        <v>320</v>
      </c>
      <c r="F87" s="13" t="s">
        <v>2076</v>
      </c>
      <c r="G87" s="13">
        <v>156.042</v>
      </c>
      <c r="H87" s="13">
        <v>156.04204487199999</v>
      </c>
      <c r="I87" s="13">
        <v>-0.28756352191033002</v>
      </c>
      <c r="J87" s="24">
        <v>330.76100000000002</v>
      </c>
      <c r="K87" s="24" t="s">
        <v>20</v>
      </c>
      <c r="L87" s="24" t="s">
        <v>20</v>
      </c>
      <c r="M87" s="24">
        <v>0.972915800709926</v>
      </c>
      <c r="N87" s="17" t="s">
        <v>2073</v>
      </c>
      <c r="O87" s="13" t="s">
        <v>47</v>
      </c>
    </row>
    <row r="88" spans="1:15" x14ac:dyDescent="0.25">
      <c r="A88" s="13" t="s">
        <v>4929</v>
      </c>
      <c r="B88" s="13" t="s">
        <v>4930</v>
      </c>
      <c r="C88" s="13" t="s">
        <v>2169</v>
      </c>
      <c r="D88" s="13" t="s">
        <v>2170</v>
      </c>
      <c r="E88" s="13" t="s">
        <v>2171</v>
      </c>
      <c r="F88" s="13" t="s">
        <v>2076</v>
      </c>
      <c r="G88" s="13">
        <v>166.053</v>
      </c>
      <c r="H88" s="13">
        <v>166.053263977</v>
      </c>
      <c r="I88" s="13">
        <v>-1.5897128046792699</v>
      </c>
      <c r="J88" s="24">
        <v>422.26799999999997</v>
      </c>
      <c r="K88" s="24" t="s">
        <v>20</v>
      </c>
      <c r="L88" s="24" t="s">
        <v>20</v>
      </c>
      <c r="M88" s="24">
        <v>0.997132062663457</v>
      </c>
      <c r="N88" s="17" t="s">
        <v>2073</v>
      </c>
      <c r="O88" s="13" t="s">
        <v>47</v>
      </c>
    </row>
    <row r="89" spans="1:15" x14ac:dyDescent="0.25">
      <c r="A89" s="13" t="s">
        <v>4931</v>
      </c>
      <c r="B89" s="13" t="s">
        <v>4930</v>
      </c>
      <c r="C89" s="13" t="s">
        <v>2173</v>
      </c>
      <c r="D89" s="13" t="s">
        <v>2174</v>
      </c>
      <c r="E89" s="13" t="s">
        <v>2171</v>
      </c>
      <c r="F89" s="13" t="s">
        <v>2076</v>
      </c>
      <c r="G89" s="13">
        <v>166.053</v>
      </c>
      <c r="H89" s="13">
        <v>166.053263977</v>
      </c>
      <c r="I89" s="13">
        <v>-1.5897128046792699</v>
      </c>
      <c r="J89" s="24">
        <v>422.26799999999997</v>
      </c>
      <c r="K89" s="24" t="s">
        <v>20</v>
      </c>
      <c r="L89" s="24" t="s">
        <v>20</v>
      </c>
      <c r="M89" s="24">
        <v>0.997132062663457</v>
      </c>
      <c r="N89" s="17" t="s">
        <v>2073</v>
      </c>
      <c r="O89" s="13" t="s">
        <v>47</v>
      </c>
    </row>
    <row r="90" spans="1:15" x14ac:dyDescent="0.25">
      <c r="A90" s="13" t="s">
        <v>4932</v>
      </c>
      <c r="B90" s="13" t="s">
        <v>4930</v>
      </c>
      <c r="C90" s="13" t="s">
        <v>2176</v>
      </c>
      <c r="D90" s="13" t="s">
        <v>2177</v>
      </c>
      <c r="E90" s="13" t="s">
        <v>2171</v>
      </c>
      <c r="F90" s="13" t="s">
        <v>2076</v>
      </c>
      <c r="G90" s="13">
        <v>166.053</v>
      </c>
      <c r="H90" s="13">
        <v>166.053263977</v>
      </c>
      <c r="I90" s="13">
        <v>-1.5897128046792699</v>
      </c>
      <c r="J90" s="24">
        <v>422.26799999999997</v>
      </c>
      <c r="K90" s="24" t="s">
        <v>20</v>
      </c>
      <c r="L90" s="24" t="s">
        <v>20</v>
      </c>
      <c r="M90" s="24">
        <v>0.997132062663457</v>
      </c>
      <c r="N90" s="17" t="s">
        <v>2073</v>
      </c>
      <c r="O90" s="13" t="s">
        <v>47</v>
      </c>
    </row>
    <row r="91" spans="1:15" x14ac:dyDescent="0.25">
      <c r="A91" s="13" t="s">
        <v>4939</v>
      </c>
      <c r="B91" s="13" t="s">
        <v>4940</v>
      </c>
      <c r="C91" s="13" t="s">
        <v>384</v>
      </c>
      <c r="D91" s="13" t="s">
        <v>385</v>
      </c>
      <c r="E91" s="13" t="s">
        <v>386</v>
      </c>
      <c r="F91" s="13" t="s">
        <v>2076</v>
      </c>
      <c r="G91" s="13">
        <v>174.08760000000001</v>
      </c>
      <c r="H91" s="13">
        <v>174.08734128099999</v>
      </c>
      <c r="I91" s="13">
        <v>1.4861448173765299</v>
      </c>
      <c r="J91" s="24">
        <v>322.94200000000001</v>
      </c>
      <c r="K91" s="24" t="s">
        <v>20</v>
      </c>
      <c r="L91" s="24" t="s">
        <v>20</v>
      </c>
      <c r="M91" s="24">
        <v>0.95864897778077995</v>
      </c>
      <c r="N91" s="17" t="s">
        <v>2073</v>
      </c>
      <c r="O91" s="13" t="s">
        <v>47</v>
      </c>
    </row>
    <row r="92" spans="1:15" x14ac:dyDescent="0.25">
      <c r="A92" s="13" t="s">
        <v>4945</v>
      </c>
      <c r="B92" s="13" t="s">
        <v>4946</v>
      </c>
      <c r="C92" s="13" t="s">
        <v>1713</v>
      </c>
      <c r="D92" s="13" t="s">
        <v>1714</v>
      </c>
      <c r="E92" s="13" t="s">
        <v>1715</v>
      </c>
      <c r="F92" s="13" t="s">
        <v>2100</v>
      </c>
      <c r="G92" s="13">
        <v>188.03559999999999</v>
      </c>
      <c r="H92" s="13">
        <v>188.03192502499999</v>
      </c>
      <c r="I92" s="13">
        <v>19.544420446192699</v>
      </c>
      <c r="J92" s="24">
        <v>353.54199999999997</v>
      </c>
      <c r="K92" s="24" t="s">
        <v>20</v>
      </c>
      <c r="L92" s="24" t="s">
        <v>20</v>
      </c>
      <c r="M92" s="24">
        <v>1</v>
      </c>
      <c r="N92" s="17" t="s">
        <v>2073</v>
      </c>
      <c r="O92" s="13" t="s">
        <v>47</v>
      </c>
    </row>
    <row r="93" spans="1:15" x14ac:dyDescent="0.25">
      <c r="A93" s="13" t="s">
        <v>4947</v>
      </c>
      <c r="B93" s="13" t="s">
        <v>4948</v>
      </c>
      <c r="C93" s="13" t="s">
        <v>1713</v>
      </c>
      <c r="D93" s="13" t="s">
        <v>1714</v>
      </c>
      <c r="E93" s="13" t="s">
        <v>1715</v>
      </c>
      <c r="F93" s="13" t="s">
        <v>2100</v>
      </c>
      <c r="G93" s="13">
        <v>188.03530000000001</v>
      </c>
      <c r="H93" s="13">
        <v>188.03192502499999</v>
      </c>
      <c r="I93" s="13">
        <v>17.948946699159301</v>
      </c>
      <c r="J93" s="24">
        <v>387.99299999999999</v>
      </c>
      <c r="K93" s="24" t="s">
        <v>20</v>
      </c>
      <c r="L93" s="24" t="s">
        <v>20</v>
      </c>
      <c r="M93" s="24">
        <v>1</v>
      </c>
      <c r="N93" s="17" t="s">
        <v>2073</v>
      </c>
      <c r="O93" s="13" t="s">
        <v>47</v>
      </c>
    </row>
    <row r="94" spans="1:15" x14ac:dyDescent="0.25">
      <c r="A94" s="13" t="s">
        <v>4949</v>
      </c>
      <c r="B94" s="13" t="s">
        <v>4950</v>
      </c>
      <c r="C94" s="13" t="s">
        <v>1713</v>
      </c>
      <c r="D94" s="13" t="s">
        <v>1714</v>
      </c>
      <c r="E94" s="13" t="s">
        <v>1715</v>
      </c>
      <c r="F94" s="13" t="s">
        <v>2100</v>
      </c>
      <c r="G94" s="13">
        <v>188.03540000000001</v>
      </c>
      <c r="H94" s="13">
        <v>188.03192502499999</v>
      </c>
      <c r="I94" s="13">
        <v>18.480771281554201</v>
      </c>
      <c r="J94" s="24">
        <v>404.14699999999999</v>
      </c>
      <c r="K94" s="24" t="s">
        <v>20</v>
      </c>
      <c r="L94" s="24" t="s">
        <v>20</v>
      </c>
      <c r="M94" s="24">
        <v>1</v>
      </c>
      <c r="N94" s="17" t="s">
        <v>2073</v>
      </c>
      <c r="O94" s="13" t="s">
        <v>47</v>
      </c>
    </row>
    <row r="95" spans="1:15" x14ac:dyDescent="0.25">
      <c r="A95" s="13" t="s">
        <v>4956</v>
      </c>
      <c r="B95" s="13" t="s">
        <v>4957</v>
      </c>
      <c r="C95" s="13" t="s">
        <v>2208</v>
      </c>
      <c r="D95" s="13" t="s">
        <v>2209</v>
      </c>
      <c r="E95" s="13" t="s">
        <v>2210</v>
      </c>
      <c r="F95" s="13" t="s">
        <v>2076</v>
      </c>
      <c r="G95" s="13">
        <v>199.07159999999999</v>
      </c>
      <c r="H95" s="13">
        <v>199.071356874</v>
      </c>
      <c r="I95" s="13">
        <v>1.22130076272371</v>
      </c>
      <c r="J95" s="24">
        <v>339.33699999999999</v>
      </c>
      <c r="K95" s="24" t="s">
        <v>20</v>
      </c>
      <c r="L95" s="24" t="s">
        <v>20</v>
      </c>
      <c r="M95" s="24">
        <v>0.96005829143578103</v>
      </c>
      <c r="N95" s="17" t="s">
        <v>2073</v>
      </c>
      <c r="O95" s="13" t="s">
        <v>47</v>
      </c>
    </row>
    <row r="96" spans="1:15" x14ac:dyDescent="0.25">
      <c r="A96" s="13" t="s">
        <v>4958</v>
      </c>
      <c r="B96" s="13" t="s">
        <v>4957</v>
      </c>
      <c r="C96" s="13" t="s">
        <v>2212</v>
      </c>
      <c r="D96" s="13" t="s">
        <v>2213</v>
      </c>
      <c r="E96" s="13" t="s">
        <v>2210</v>
      </c>
      <c r="F96" s="13" t="s">
        <v>2076</v>
      </c>
      <c r="G96" s="13">
        <v>199.07159999999999</v>
      </c>
      <c r="H96" s="13">
        <v>199.071356874</v>
      </c>
      <c r="I96" s="13">
        <v>1.22130076272371</v>
      </c>
      <c r="J96" s="24">
        <v>339.33699999999999</v>
      </c>
      <c r="K96" s="24" t="s">
        <v>20</v>
      </c>
      <c r="L96" s="24" t="s">
        <v>20</v>
      </c>
      <c r="M96" s="24">
        <v>0.96005829143578103</v>
      </c>
      <c r="N96" s="17" t="s">
        <v>2073</v>
      </c>
      <c r="O96" s="13" t="s">
        <v>47</v>
      </c>
    </row>
    <row r="97" spans="1:15" x14ac:dyDescent="0.25">
      <c r="A97" s="13" t="s">
        <v>4959</v>
      </c>
      <c r="B97" s="13" t="s">
        <v>4960</v>
      </c>
      <c r="C97" s="13" t="s">
        <v>2216</v>
      </c>
      <c r="D97" s="13" t="s">
        <v>2217</v>
      </c>
      <c r="E97" s="13" t="s">
        <v>2218</v>
      </c>
      <c r="F97" s="13" t="s">
        <v>2100</v>
      </c>
      <c r="G97" s="13">
        <v>200.07660000000001</v>
      </c>
      <c r="H97" s="13">
        <v>200.07789010799999</v>
      </c>
      <c r="I97" s="13">
        <v>-6.4480288115867097</v>
      </c>
      <c r="J97" s="24">
        <v>265.30399999999997</v>
      </c>
      <c r="K97" s="24" t="s">
        <v>20</v>
      </c>
      <c r="L97" s="24" t="s">
        <v>20</v>
      </c>
      <c r="M97" s="24">
        <v>0.99440509581292402</v>
      </c>
      <c r="N97" s="17" t="s">
        <v>2073</v>
      </c>
      <c r="O97" s="13" t="s">
        <v>47</v>
      </c>
    </row>
    <row r="98" spans="1:15" x14ac:dyDescent="0.25">
      <c r="A98" s="13" t="s">
        <v>4963</v>
      </c>
      <c r="B98" s="13" t="s">
        <v>4964</v>
      </c>
      <c r="C98" s="13" t="s">
        <v>2224</v>
      </c>
      <c r="D98" s="13" t="s">
        <v>2225</v>
      </c>
      <c r="E98" s="13" t="s">
        <v>2226</v>
      </c>
      <c r="F98" s="13" t="s">
        <v>2100</v>
      </c>
      <c r="G98" s="13">
        <v>202.10740000000001</v>
      </c>
      <c r="H98" s="13">
        <v>202.10745893999999</v>
      </c>
      <c r="I98" s="13">
        <v>-0.29162703980890797</v>
      </c>
      <c r="J98" s="24">
        <v>202.023</v>
      </c>
      <c r="K98" s="24" t="s">
        <v>20</v>
      </c>
      <c r="L98" s="24" t="s">
        <v>20</v>
      </c>
      <c r="M98" s="24">
        <v>0.87524153543926997</v>
      </c>
      <c r="N98" s="17" t="s">
        <v>2073</v>
      </c>
      <c r="O98" s="13" t="s">
        <v>47</v>
      </c>
    </row>
    <row r="99" spans="1:15" x14ac:dyDescent="0.25">
      <c r="A99" s="13" t="s">
        <v>4967</v>
      </c>
      <c r="B99" s="13" t="s">
        <v>4968</v>
      </c>
      <c r="C99" s="13" t="s">
        <v>2234</v>
      </c>
      <c r="D99" s="13" t="s">
        <v>2235</v>
      </c>
      <c r="E99" s="13" t="s">
        <v>2236</v>
      </c>
      <c r="F99" s="13" t="s">
        <v>2100</v>
      </c>
      <c r="G99" s="13">
        <v>217.1549</v>
      </c>
      <c r="H99" s="13">
        <v>217.15474348699999</v>
      </c>
      <c r="I99" s="13">
        <v>0.720744099319099</v>
      </c>
      <c r="J99" s="24">
        <v>205.23099999999999</v>
      </c>
      <c r="K99" s="24" t="s">
        <v>20</v>
      </c>
      <c r="L99" s="24" t="s">
        <v>20</v>
      </c>
      <c r="M99" s="24">
        <v>0.73952553430115997</v>
      </c>
      <c r="N99" s="17" t="s">
        <v>2073</v>
      </c>
      <c r="O99" s="13" t="s">
        <v>47</v>
      </c>
    </row>
    <row r="100" spans="1:15" x14ac:dyDescent="0.25">
      <c r="A100" s="13" t="s">
        <v>4969</v>
      </c>
      <c r="B100" s="13" t="s">
        <v>4970</v>
      </c>
      <c r="C100" s="13" t="s">
        <v>2239</v>
      </c>
      <c r="D100" s="13" t="s">
        <v>2240</v>
      </c>
      <c r="E100" s="13" t="s">
        <v>328</v>
      </c>
      <c r="F100" s="13" t="s">
        <v>2076</v>
      </c>
      <c r="G100" s="13">
        <v>219.0977</v>
      </c>
      <c r="H100" s="13">
        <v>219.097571644</v>
      </c>
      <c r="I100" s="13">
        <v>0.58583944605864202</v>
      </c>
      <c r="J100" s="24">
        <v>391.245</v>
      </c>
      <c r="K100" s="24" t="s">
        <v>20</v>
      </c>
      <c r="L100" s="24" t="s">
        <v>20</v>
      </c>
      <c r="M100" s="24">
        <v>0.994173315425527</v>
      </c>
      <c r="N100" s="17" t="s">
        <v>2073</v>
      </c>
      <c r="O100" s="13" t="s">
        <v>47</v>
      </c>
    </row>
    <row r="101" spans="1:15" x14ac:dyDescent="0.25">
      <c r="A101" s="13" t="s">
        <v>4971</v>
      </c>
      <c r="B101" s="13" t="s">
        <v>4972</v>
      </c>
      <c r="C101" s="13" t="s">
        <v>1776</v>
      </c>
      <c r="D101" s="13" t="s">
        <v>1777</v>
      </c>
      <c r="E101" s="13" t="s">
        <v>1778</v>
      </c>
      <c r="F101" s="13" t="s">
        <v>2076</v>
      </c>
      <c r="G101" s="13">
        <v>219.1344</v>
      </c>
      <c r="H101" s="13">
        <v>219.133957154</v>
      </c>
      <c r="I101" s="13">
        <v>2.02089172189473</v>
      </c>
      <c r="J101" s="24">
        <v>448.702</v>
      </c>
      <c r="K101" s="24" t="s">
        <v>20</v>
      </c>
      <c r="L101" s="24" t="s">
        <v>20</v>
      </c>
      <c r="M101" s="24">
        <v>0.99623570783083304</v>
      </c>
      <c r="N101" s="17" t="s">
        <v>2073</v>
      </c>
      <c r="O101" s="13" t="s">
        <v>47</v>
      </c>
    </row>
    <row r="102" spans="1:15" x14ac:dyDescent="0.25">
      <c r="A102" s="13" t="s">
        <v>4975</v>
      </c>
      <c r="B102" s="13" t="s">
        <v>4102</v>
      </c>
      <c r="C102" s="13" t="s">
        <v>1238</v>
      </c>
      <c r="D102" s="13" t="s">
        <v>1239</v>
      </c>
      <c r="E102" s="13" t="s">
        <v>1240</v>
      </c>
      <c r="F102" s="13" t="s">
        <v>2076</v>
      </c>
      <c r="G102" s="13">
        <v>226.07169999999999</v>
      </c>
      <c r="H102" s="13">
        <v>226.071022537</v>
      </c>
      <c r="I102" s="13">
        <v>2.9966821593744402</v>
      </c>
      <c r="J102" s="24">
        <v>301.64400000000001</v>
      </c>
      <c r="K102" s="24" t="s">
        <v>20</v>
      </c>
      <c r="L102" s="24" t="s">
        <v>20</v>
      </c>
      <c r="M102" s="24">
        <v>0.99623570783083304</v>
      </c>
      <c r="N102" s="17" t="s">
        <v>2073</v>
      </c>
      <c r="O102" s="13" t="s">
        <v>47</v>
      </c>
    </row>
    <row r="103" spans="1:15" x14ac:dyDescent="0.25">
      <c r="A103" s="13" t="s">
        <v>4976</v>
      </c>
      <c r="B103" s="13" t="s">
        <v>4102</v>
      </c>
      <c r="C103" s="13" t="s">
        <v>2248</v>
      </c>
      <c r="D103" s="13" t="s">
        <v>2249</v>
      </c>
      <c r="E103" s="13" t="s">
        <v>1240</v>
      </c>
      <c r="F103" s="13" t="s">
        <v>2076</v>
      </c>
      <c r="G103" s="13">
        <v>226.07169999999999</v>
      </c>
      <c r="H103" s="13">
        <v>226.071022537</v>
      </c>
      <c r="I103" s="13">
        <v>2.9966821593744402</v>
      </c>
      <c r="J103" s="24">
        <v>301.64400000000001</v>
      </c>
      <c r="K103" s="24" t="s">
        <v>20</v>
      </c>
      <c r="L103" s="24" t="s">
        <v>20</v>
      </c>
      <c r="M103" s="24">
        <v>0.99623570783083304</v>
      </c>
      <c r="N103" s="17" t="s">
        <v>2073</v>
      </c>
      <c r="O103" s="13" t="s">
        <v>47</v>
      </c>
    </row>
    <row r="104" spans="1:15" x14ac:dyDescent="0.25">
      <c r="A104" s="13" t="s">
        <v>4983</v>
      </c>
      <c r="B104" s="13" t="s">
        <v>4984</v>
      </c>
      <c r="C104" s="13" t="s">
        <v>2267</v>
      </c>
      <c r="D104" s="13" t="s">
        <v>2268</v>
      </c>
      <c r="E104" s="13" t="s">
        <v>2269</v>
      </c>
      <c r="F104" s="13" t="s">
        <v>2100</v>
      </c>
      <c r="G104" s="13">
        <v>245.11369999999999</v>
      </c>
      <c r="H104" s="13">
        <v>245.113272607</v>
      </c>
      <c r="I104" s="13">
        <v>1.74365506791893</v>
      </c>
      <c r="J104" s="24">
        <v>397.22399999999999</v>
      </c>
      <c r="K104" s="24" t="s">
        <v>20</v>
      </c>
      <c r="L104" s="24" t="s">
        <v>20</v>
      </c>
      <c r="M104" s="24">
        <v>0.99950591158609803</v>
      </c>
      <c r="N104" s="17" t="s">
        <v>2073</v>
      </c>
      <c r="O104" s="13" t="s">
        <v>47</v>
      </c>
    </row>
    <row r="105" spans="1:15" x14ac:dyDescent="0.25">
      <c r="A105" s="13" t="s">
        <v>4985</v>
      </c>
      <c r="B105" s="13" t="s">
        <v>4986</v>
      </c>
      <c r="C105" s="13" t="s">
        <v>2272</v>
      </c>
      <c r="D105" s="13" t="s">
        <v>2273</v>
      </c>
      <c r="E105" s="13" t="s">
        <v>2274</v>
      </c>
      <c r="F105" s="13" t="s">
        <v>2076</v>
      </c>
      <c r="G105" s="13">
        <v>246.15639999999999</v>
      </c>
      <c r="H105" s="13">
        <v>246.156089565</v>
      </c>
      <c r="I105" s="13">
        <v>1.2611306936883899</v>
      </c>
      <c r="J105" s="24">
        <v>407.30599999999998</v>
      </c>
      <c r="K105" s="24" t="s">
        <v>20</v>
      </c>
      <c r="L105" s="24" t="s">
        <v>20</v>
      </c>
      <c r="M105" s="24">
        <v>0.99623570783083304</v>
      </c>
      <c r="N105" s="17" t="s">
        <v>2073</v>
      </c>
      <c r="O105" s="13" t="s">
        <v>47</v>
      </c>
    </row>
    <row r="106" spans="1:15" x14ac:dyDescent="0.25">
      <c r="A106" s="13" t="s">
        <v>4987</v>
      </c>
      <c r="B106" s="13" t="s">
        <v>4988</v>
      </c>
      <c r="C106" s="13" t="s">
        <v>2272</v>
      </c>
      <c r="D106" s="13" t="s">
        <v>2273</v>
      </c>
      <c r="E106" s="13" t="s">
        <v>2274</v>
      </c>
      <c r="F106" s="13" t="s">
        <v>2076</v>
      </c>
      <c r="G106" s="13">
        <v>246.15649999999999</v>
      </c>
      <c r="H106" s="13">
        <v>246.156089565</v>
      </c>
      <c r="I106" s="13">
        <v>1.66737699123088</v>
      </c>
      <c r="J106" s="24">
        <v>425.411</v>
      </c>
      <c r="K106" s="24" t="s">
        <v>20</v>
      </c>
      <c r="L106" s="24" t="s">
        <v>20</v>
      </c>
      <c r="M106" s="24">
        <v>0.99623570783083304</v>
      </c>
      <c r="N106" s="17" t="s">
        <v>2073</v>
      </c>
      <c r="O106" s="13" t="s">
        <v>47</v>
      </c>
    </row>
    <row r="107" spans="1:15" x14ac:dyDescent="0.25">
      <c r="A107" s="13" t="s">
        <v>4989</v>
      </c>
      <c r="B107" s="13" t="s">
        <v>4990</v>
      </c>
      <c r="C107" s="13" t="s">
        <v>2277</v>
      </c>
      <c r="D107" s="13" t="s">
        <v>2278</v>
      </c>
      <c r="E107" s="13" t="s">
        <v>1310</v>
      </c>
      <c r="F107" s="13" t="s">
        <v>2279</v>
      </c>
      <c r="G107" s="13">
        <v>255.09790000000001</v>
      </c>
      <c r="H107" s="13">
        <v>255.09522171399999</v>
      </c>
      <c r="I107" s="13">
        <v>10.4991617719221</v>
      </c>
      <c r="J107" s="24">
        <v>378.18099999999998</v>
      </c>
      <c r="K107" s="24" t="s">
        <v>20</v>
      </c>
      <c r="L107" s="24" t="s">
        <v>20</v>
      </c>
      <c r="M107" s="24">
        <v>0.97736744188759195</v>
      </c>
      <c r="N107" s="17" t="s">
        <v>2073</v>
      </c>
      <c r="O107" s="13" t="s">
        <v>47</v>
      </c>
    </row>
    <row r="108" spans="1:15" x14ac:dyDescent="0.25">
      <c r="A108" s="13" t="s">
        <v>4991</v>
      </c>
      <c r="B108" s="13" t="s">
        <v>4992</v>
      </c>
      <c r="C108" s="13" t="s">
        <v>2282</v>
      </c>
      <c r="D108" s="13" t="s">
        <v>2283</v>
      </c>
      <c r="E108" s="13" t="s">
        <v>2284</v>
      </c>
      <c r="F108" s="13" t="s">
        <v>2076</v>
      </c>
      <c r="G108" s="13">
        <v>265.15530000000001</v>
      </c>
      <c r="H108" s="13">
        <v>265.15469259399998</v>
      </c>
      <c r="I108" s="13">
        <v>2.2907608916383801</v>
      </c>
      <c r="J108" s="24">
        <v>174.45599999999999</v>
      </c>
      <c r="K108" s="24" t="s">
        <v>20</v>
      </c>
      <c r="L108" s="24" t="s">
        <v>20</v>
      </c>
      <c r="M108" s="24">
        <v>0.89172476383010302</v>
      </c>
      <c r="N108" s="17" t="s">
        <v>2073</v>
      </c>
      <c r="O108" s="13" t="s">
        <v>47</v>
      </c>
    </row>
    <row r="109" spans="1:15" x14ac:dyDescent="0.25">
      <c r="A109" s="13" t="s">
        <v>4995</v>
      </c>
      <c r="B109" s="13" t="s">
        <v>4996</v>
      </c>
      <c r="C109" s="13" t="s">
        <v>2289</v>
      </c>
      <c r="D109" s="13" t="s">
        <v>2290</v>
      </c>
      <c r="E109" s="13" t="s">
        <v>2291</v>
      </c>
      <c r="F109" s="13" t="s">
        <v>2076</v>
      </c>
      <c r="G109" s="13">
        <v>275.13580000000002</v>
      </c>
      <c r="H109" s="13">
        <v>275.13501978800002</v>
      </c>
      <c r="I109" s="13">
        <v>2.83574224973722</v>
      </c>
      <c r="J109" s="24">
        <v>406.10300000000001</v>
      </c>
      <c r="K109" s="24" t="s">
        <v>20</v>
      </c>
      <c r="L109" s="24" t="s">
        <v>20</v>
      </c>
      <c r="M109" s="24">
        <v>0.93479391025255298</v>
      </c>
      <c r="N109" s="17" t="s">
        <v>2073</v>
      </c>
      <c r="O109" s="13" t="s">
        <v>47</v>
      </c>
    </row>
    <row r="110" spans="1:15" x14ac:dyDescent="0.25">
      <c r="A110" s="13" t="s">
        <v>5039</v>
      </c>
      <c r="B110" s="13" t="s">
        <v>4022</v>
      </c>
      <c r="C110" s="13" t="s">
        <v>2357</v>
      </c>
      <c r="D110" s="13" t="s">
        <v>2358</v>
      </c>
      <c r="E110" s="13" t="s">
        <v>2359</v>
      </c>
      <c r="F110" s="13" t="s">
        <v>2076</v>
      </c>
      <c r="G110" s="13">
        <v>215.13900000000001</v>
      </c>
      <c r="H110" s="13">
        <v>215.13904252399999</v>
      </c>
      <c r="I110" s="13">
        <v>-0.19765821898740199</v>
      </c>
      <c r="J110" s="24">
        <v>278.28500000000003</v>
      </c>
      <c r="K110" s="24" t="s">
        <v>20</v>
      </c>
      <c r="L110" s="24" t="s">
        <v>20</v>
      </c>
      <c r="M110" s="24">
        <v>0.998739918854333</v>
      </c>
      <c r="N110" s="17" t="s">
        <v>2073</v>
      </c>
      <c r="O110" s="13" t="s">
        <v>47</v>
      </c>
    </row>
    <row r="111" spans="1:15" x14ac:dyDescent="0.25">
      <c r="A111" s="13" t="s">
        <v>5040</v>
      </c>
      <c r="B111" s="13" t="s">
        <v>5041</v>
      </c>
      <c r="C111" s="13" t="s">
        <v>2362</v>
      </c>
      <c r="D111" s="13" t="s">
        <v>2363</v>
      </c>
      <c r="E111" s="13" t="s">
        <v>2364</v>
      </c>
      <c r="F111" s="13" t="s">
        <v>2076</v>
      </c>
      <c r="G111" s="13">
        <v>225.0847</v>
      </c>
      <c r="H111" s="13">
        <v>225.087006944</v>
      </c>
      <c r="I111" s="13">
        <v>-10.249121134616001</v>
      </c>
      <c r="J111" s="24">
        <v>274.60700000000003</v>
      </c>
      <c r="K111" s="24" t="s">
        <v>20</v>
      </c>
      <c r="L111" s="24" t="s">
        <v>20</v>
      </c>
      <c r="M111" s="24">
        <v>0.98202400583280502</v>
      </c>
      <c r="N111" s="17" t="s">
        <v>2073</v>
      </c>
      <c r="O111" s="13" t="s">
        <v>47</v>
      </c>
    </row>
    <row r="112" spans="1:15" x14ac:dyDescent="0.25">
      <c r="A112" s="13" t="s">
        <v>5044</v>
      </c>
      <c r="B112" s="13" t="s">
        <v>5045</v>
      </c>
      <c r="C112" s="13" t="s">
        <v>414</v>
      </c>
      <c r="D112" s="13" t="s">
        <v>415</v>
      </c>
      <c r="E112" s="13" t="s">
        <v>416</v>
      </c>
      <c r="F112" s="13" t="s">
        <v>2076</v>
      </c>
      <c r="G112" s="13">
        <v>269.089</v>
      </c>
      <c r="H112" s="13">
        <v>269.08806957799999</v>
      </c>
      <c r="I112" s="13">
        <v>3.4576858107069199</v>
      </c>
      <c r="J112" s="24">
        <v>212.803</v>
      </c>
      <c r="K112" s="24" t="s">
        <v>20</v>
      </c>
      <c r="L112" s="24" t="s">
        <v>20</v>
      </c>
      <c r="M112" s="24">
        <v>0.97622062566802903</v>
      </c>
      <c r="N112" s="17" t="s">
        <v>2073</v>
      </c>
      <c r="O112" s="13" t="s">
        <v>47</v>
      </c>
    </row>
    <row r="113" spans="1:15" x14ac:dyDescent="0.25">
      <c r="A113" s="13" t="s">
        <v>5046</v>
      </c>
      <c r="B113" s="13" t="s">
        <v>5047</v>
      </c>
      <c r="C113" s="13" t="s">
        <v>687</v>
      </c>
      <c r="D113" s="13" t="s">
        <v>688</v>
      </c>
      <c r="E113" s="13" t="s">
        <v>509</v>
      </c>
      <c r="F113" s="13" t="s">
        <v>2371</v>
      </c>
      <c r="G113" s="13">
        <v>381.07749999999999</v>
      </c>
      <c r="H113" s="13">
        <v>381.07941169999998</v>
      </c>
      <c r="I113" s="13">
        <v>-5.01653970616157</v>
      </c>
      <c r="J113" s="24">
        <v>358.66699999999997</v>
      </c>
      <c r="K113" s="24" t="s">
        <v>20</v>
      </c>
      <c r="L113" s="24" t="s">
        <v>20</v>
      </c>
      <c r="M113" s="24">
        <v>0.98288875186717395</v>
      </c>
      <c r="N113" s="17" t="s">
        <v>2073</v>
      </c>
      <c r="O113" s="13" t="s">
        <v>47</v>
      </c>
    </row>
    <row r="114" spans="1:15" x14ac:dyDescent="0.25">
      <c r="A114" s="13" t="s">
        <v>5048</v>
      </c>
      <c r="B114" s="13" t="s">
        <v>5049</v>
      </c>
      <c r="C114" s="13" t="s">
        <v>2374</v>
      </c>
      <c r="D114" s="13" t="s">
        <v>2375</v>
      </c>
      <c r="E114" s="13" t="s">
        <v>2376</v>
      </c>
      <c r="F114" s="13" t="s">
        <v>2076</v>
      </c>
      <c r="G114" s="13">
        <v>60.080599999999997</v>
      </c>
      <c r="H114" s="13">
        <v>60.080799317</v>
      </c>
      <c r="I114" s="13">
        <v>-3.3174824947280799</v>
      </c>
      <c r="J114" s="24">
        <v>271.33699999999999</v>
      </c>
      <c r="K114" s="24" t="s">
        <v>20</v>
      </c>
      <c r="L114" s="24" t="s">
        <v>20</v>
      </c>
      <c r="M114" s="24">
        <v>0.80678864902958503</v>
      </c>
      <c r="N114" s="17" t="s">
        <v>2073</v>
      </c>
      <c r="O114" s="13" t="s">
        <v>47</v>
      </c>
    </row>
    <row r="115" spans="1:15" x14ac:dyDescent="0.25">
      <c r="A115" s="13" t="s">
        <v>5054</v>
      </c>
      <c r="B115" s="13" t="s">
        <v>5055</v>
      </c>
      <c r="C115" s="13" t="s">
        <v>2383</v>
      </c>
      <c r="D115" s="13" t="s">
        <v>2384</v>
      </c>
      <c r="E115" s="13" t="s">
        <v>2385</v>
      </c>
      <c r="F115" s="13" t="s">
        <v>2076</v>
      </c>
      <c r="G115" s="13">
        <v>159.0763</v>
      </c>
      <c r="H115" s="13">
        <v>159.07644224399999</v>
      </c>
      <c r="I115" s="13">
        <v>-0.89418645515305994</v>
      </c>
      <c r="J115" s="24">
        <v>379.35</v>
      </c>
      <c r="K115" s="24" t="s">
        <v>20</v>
      </c>
      <c r="L115" s="24" t="s">
        <v>20</v>
      </c>
      <c r="M115" s="24">
        <v>0.62622199258405697</v>
      </c>
      <c r="N115" s="17" t="s">
        <v>2073</v>
      </c>
      <c r="O115" s="13" t="s">
        <v>47</v>
      </c>
    </row>
    <row r="116" spans="1:15" x14ac:dyDescent="0.25">
      <c r="A116" s="13" t="s">
        <v>5056</v>
      </c>
      <c r="B116" s="13" t="s">
        <v>5057</v>
      </c>
      <c r="C116" s="13" t="s">
        <v>840</v>
      </c>
      <c r="D116" s="13" t="s">
        <v>841</v>
      </c>
      <c r="E116" s="13" t="s">
        <v>842</v>
      </c>
      <c r="F116" s="13" t="s">
        <v>2100</v>
      </c>
      <c r="G116" s="13">
        <v>171.12569999999999</v>
      </c>
      <c r="H116" s="13">
        <v>171.124112021</v>
      </c>
      <c r="I116" s="13">
        <v>9.2796916883225808</v>
      </c>
      <c r="J116" s="24">
        <v>119.65300000000001</v>
      </c>
      <c r="K116" s="24" t="s">
        <v>20</v>
      </c>
      <c r="L116" s="24" t="s">
        <v>20</v>
      </c>
      <c r="M116" s="24">
        <v>0.93452168756515996</v>
      </c>
      <c r="N116" s="17" t="s">
        <v>2073</v>
      </c>
      <c r="O116" s="13" t="s">
        <v>47</v>
      </c>
    </row>
    <row r="117" spans="1:15" x14ac:dyDescent="0.25">
      <c r="A117" s="13" t="s">
        <v>5058</v>
      </c>
      <c r="B117" s="13" t="s">
        <v>5059</v>
      </c>
      <c r="C117" s="13" t="s">
        <v>2390</v>
      </c>
      <c r="D117" s="13" t="s">
        <v>2391</v>
      </c>
      <c r="E117" s="13" t="s">
        <v>2392</v>
      </c>
      <c r="F117" s="13" t="s">
        <v>2100</v>
      </c>
      <c r="G117" s="13">
        <v>186.07640000000001</v>
      </c>
      <c r="H117" s="13">
        <v>186.0761588</v>
      </c>
      <c r="I117" s="13">
        <v>1.2962434390328601</v>
      </c>
      <c r="J117" s="24">
        <v>274.62299999999999</v>
      </c>
      <c r="K117" s="24" t="s">
        <v>20</v>
      </c>
      <c r="L117" s="24" t="s">
        <v>20</v>
      </c>
      <c r="M117" s="24">
        <v>0.68801773826933699</v>
      </c>
      <c r="N117" s="17" t="s">
        <v>2073</v>
      </c>
      <c r="O117" s="13" t="s">
        <v>47</v>
      </c>
    </row>
    <row r="118" spans="1:15" x14ac:dyDescent="0.25">
      <c r="A118" s="13" t="s">
        <v>5060</v>
      </c>
      <c r="B118" s="13" t="s">
        <v>5061</v>
      </c>
      <c r="C118" s="13" t="s">
        <v>2395</v>
      </c>
      <c r="D118" s="13" t="s">
        <v>2396</v>
      </c>
      <c r="E118" s="13" t="s">
        <v>1839</v>
      </c>
      <c r="F118" s="13" t="s">
        <v>2100</v>
      </c>
      <c r="G118" s="13">
        <v>188.02289999999999</v>
      </c>
      <c r="H118" s="13">
        <v>188.02240868999999</v>
      </c>
      <c r="I118" s="13">
        <v>2.6130396021628699</v>
      </c>
      <c r="J118" s="24">
        <v>335.70499999999998</v>
      </c>
      <c r="K118" s="24" t="s">
        <v>20</v>
      </c>
      <c r="L118" s="24" t="s">
        <v>20</v>
      </c>
      <c r="M118" s="24">
        <v>0.85792916673457997</v>
      </c>
      <c r="N118" s="17" t="s">
        <v>2073</v>
      </c>
      <c r="O118" s="13" t="s">
        <v>47</v>
      </c>
    </row>
    <row r="119" spans="1:15" x14ac:dyDescent="0.25">
      <c r="A119" s="13" t="s">
        <v>5062</v>
      </c>
      <c r="B119" s="13" t="s">
        <v>5061</v>
      </c>
      <c r="C119" s="13" t="s">
        <v>1837</v>
      </c>
      <c r="D119" s="13" t="s">
        <v>1838</v>
      </c>
      <c r="E119" s="13" t="s">
        <v>1839</v>
      </c>
      <c r="F119" s="13" t="s">
        <v>2100</v>
      </c>
      <c r="G119" s="13">
        <v>188.02289999999999</v>
      </c>
      <c r="H119" s="13">
        <v>188.02240868999999</v>
      </c>
      <c r="I119" s="13">
        <v>2.6130396021628699</v>
      </c>
      <c r="J119" s="24">
        <v>335.70499999999998</v>
      </c>
      <c r="K119" s="24" t="s">
        <v>20</v>
      </c>
      <c r="L119" s="24" t="s">
        <v>20</v>
      </c>
      <c r="M119" s="24">
        <v>0.62554324217122403</v>
      </c>
      <c r="N119" s="17" t="s">
        <v>2073</v>
      </c>
      <c r="O119" s="13" t="s">
        <v>47</v>
      </c>
    </row>
    <row r="120" spans="1:15" x14ac:dyDescent="0.25">
      <c r="A120" s="13" t="s">
        <v>5065</v>
      </c>
      <c r="B120" s="13" t="s">
        <v>5066</v>
      </c>
      <c r="C120" s="13" t="s">
        <v>288</v>
      </c>
      <c r="D120" s="13" t="s">
        <v>289</v>
      </c>
      <c r="E120" s="13" t="s">
        <v>290</v>
      </c>
      <c r="F120" s="13" t="s">
        <v>2076</v>
      </c>
      <c r="G120" s="13">
        <v>205.1174</v>
      </c>
      <c r="H120" s="13">
        <v>205.11830708400001</v>
      </c>
      <c r="I120" s="13">
        <v>-4.4222478865988002</v>
      </c>
      <c r="J120" s="24">
        <v>280.71699999999998</v>
      </c>
      <c r="K120" s="24" t="s">
        <v>20</v>
      </c>
      <c r="L120" s="24" t="s">
        <v>20</v>
      </c>
      <c r="M120" s="24">
        <v>0.73247599788501305</v>
      </c>
      <c r="N120" s="17" t="s">
        <v>2073</v>
      </c>
      <c r="O120" s="13" t="s">
        <v>47</v>
      </c>
    </row>
    <row r="121" spans="1:15" x14ac:dyDescent="0.25">
      <c r="A121" s="13" t="s">
        <v>5067</v>
      </c>
      <c r="B121" s="13" t="s">
        <v>5068</v>
      </c>
      <c r="C121" s="13" t="s">
        <v>288</v>
      </c>
      <c r="D121" s="13" t="s">
        <v>289</v>
      </c>
      <c r="E121" s="13" t="s">
        <v>290</v>
      </c>
      <c r="F121" s="13" t="s">
        <v>2076</v>
      </c>
      <c r="G121" s="13">
        <v>205.11770000000001</v>
      </c>
      <c r="H121" s="13">
        <v>205.11830708400001</v>
      </c>
      <c r="I121" s="13">
        <v>-2.95967731318283</v>
      </c>
      <c r="J121" s="24">
        <v>365.69</v>
      </c>
      <c r="K121" s="24" t="s">
        <v>20</v>
      </c>
      <c r="L121" s="24" t="s">
        <v>20</v>
      </c>
      <c r="M121" s="24">
        <v>0.73247599788501305</v>
      </c>
      <c r="N121" s="17" t="s">
        <v>2073</v>
      </c>
      <c r="O121" s="13" t="s">
        <v>47</v>
      </c>
    </row>
    <row r="122" spans="1:15" x14ac:dyDescent="0.25">
      <c r="A122" s="13" t="s">
        <v>5069</v>
      </c>
      <c r="B122" s="13" t="s">
        <v>5068</v>
      </c>
      <c r="C122" s="13" t="s">
        <v>2409</v>
      </c>
      <c r="D122" s="13" t="s">
        <v>2410</v>
      </c>
      <c r="E122" s="13" t="s">
        <v>290</v>
      </c>
      <c r="F122" s="13" t="s">
        <v>2076</v>
      </c>
      <c r="G122" s="13">
        <v>205.11770000000001</v>
      </c>
      <c r="H122" s="13">
        <v>205.11830708400001</v>
      </c>
      <c r="I122" s="13">
        <v>-2.95967731318283</v>
      </c>
      <c r="J122" s="24">
        <v>365.69</v>
      </c>
      <c r="K122" s="24" t="s">
        <v>20</v>
      </c>
      <c r="L122" s="24" t="s">
        <v>20</v>
      </c>
      <c r="M122" s="24">
        <v>0.60074714265272799</v>
      </c>
      <c r="N122" s="17" t="s">
        <v>2073</v>
      </c>
      <c r="O122" s="13" t="s">
        <v>47</v>
      </c>
    </row>
    <row r="123" spans="1:15" x14ac:dyDescent="0.25">
      <c r="A123" s="13" t="s">
        <v>5070</v>
      </c>
      <c r="B123" s="13" t="s">
        <v>5071</v>
      </c>
      <c r="C123" s="13" t="s">
        <v>1769</v>
      </c>
      <c r="D123" s="13" t="s">
        <v>1770</v>
      </c>
      <c r="E123" s="13" t="s">
        <v>1771</v>
      </c>
      <c r="F123" s="13" t="s">
        <v>2100</v>
      </c>
      <c r="G123" s="13">
        <v>235.09389999999999</v>
      </c>
      <c r="H123" s="13">
        <v>235.09253716699999</v>
      </c>
      <c r="I123" s="13">
        <v>5.7970066443820301</v>
      </c>
      <c r="J123" s="24">
        <v>369.21199999999999</v>
      </c>
      <c r="K123" s="24" t="s">
        <v>20</v>
      </c>
      <c r="L123" s="24" t="s">
        <v>20</v>
      </c>
      <c r="M123" s="24">
        <v>0.78001121309449795</v>
      </c>
      <c r="N123" s="17" t="s">
        <v>2073</v>
      </c>
      <c r="O123" s="13" t="s">
        <v>47</v>
      </c>
    </row>
    <row r="124" spans="1:15" x14ac:dyDescent="0.25">
      <c r="A124" s="13" t="s">
        <v>5074</v>
      </c>
      <c r="B124" s="13" t="s">
        <v>5075</v>
      </c>
      <c r="C124" s="13" t="s">
        <v>1022</v>
      </c>
      <c r="D124" s="13" t="s">
        <v>1023</v>
      </c>
      <c r="E124" s="13" t="s">
        <v>1024</v>
      </c>
      <c r="F124" s="13" t="s">
        <v>2076</v>
      </c>
      <c r="G124" s="13">
        <v>255.10810000000001</v>
      </c>
      <c r="H124" s="13">
        <v>255.10746767000001</v>
      </c>
      <c r="I124" s="13">
        <v>2.4786808703692</v>
      </c>
      <c r="J124" s="24">
        <v>306.62799999999999</v>
      </c>
      <c r="K124" s="24" t="s">
        <v>20</v>
      </c>
      <c r="L124" s="24" t="s">
        <v>20</v>
      </c>
      <c r="M124" s="24">
        <v>0.89359381477911004</v>
      </c>
      <c r="N124" s="17" t="s">
        <v>2073</v>
      </c>
      <c r="O124" s="13" t="s">
        <v>47</v>
      </c>
    </row>
    <row r="125" spans="1:15" x14ac:dyDescent="0.25">
      <c r="A125" s="13" t="s">
        <v>5076</v>
      </c>
      <c r="B125" s="13" t="s">
        <v>5077</v>
      </c>
      <c r="C125" s="13" t="s">
        <v>2422</v>
      </c>
      <c r="D125" s="13" t="s">
        <v>2423</v>
      </c>
      <c r="E125" s="13" t="s">
        <v>2424</v>
      </c>
      <c r="F125" s="13" t="s">
        <v>2221</v>
      </c>
      <c r="G125" s="13">
        <v>282.27949999999998</v>
      </c>
      <c r="H125" s="13">
        <v>282.27912955699998</v>
      </c>
      <c r="I125" s="13">
        <v>1.31232868894628</v>
      </c>
      <c r="J125" s="24">
        <v>192.84399999999999</v>
      </c>
      <c r="K125" s="24" t="s">
        <v>20</v>
      </c>
      <c r="L125" s="24" t="s">
        <v>20</v>
      </c>
      <c r="M125" s="24">
        <v>0.97280463545110596</v>
      </c>
      <c r="N125" s="17" t="s">
        <v>2073</v>
      </c>
      <c r="O125" s="13" t="s">
        <v>47</v>
      </c>
    </row>
    <row r="126" spans="1:15" x14ac:dyDescent="0.25">
      <c r="A126" s="13" t="s">
        <v>5078</v>
      </c>
      <c r="B126" s="13" t="s">
        <v>5079</v>
      </c>
      <c r="C126" s="13" t="s">
        <v>1368</v>
      </c>
      <c r="D126" s="13" t="s">
        <v>1369</v>
      </c>
      <c r="E126" s="13" t="s">
        <v>1370</v>
      </c>
      <c r="F126" s="13" t="s">
        <v>2100</v>
      </c>
      <c r="G126" s="13">
        <v>290.03359999999998</v>
      </c>
      <c r="H126" s="13">
        <v>290.03297339</v>
      </c>
      <c r="I126" s="13">
        <v>2.1604784885642698</v>
      </c>
      <c r="J126" s="24">
        <v>341.27199999999999</v>
      </c>
      <c r="K126" s="24" t="s">
        <v>20</v>
      </c>
      <c r="L126" s="24" t="s">
        <v>20</v>
      </c>
      <c r="M126" s="24">
        <v>0.97790253465020205</v>
      </c>
      <c r="N126" s="17" t="s">
        <v>2073</v>
      </c>
      <c r="O126" s="13" t="s">
        <v>47</v>
      </c>
    </row>
    <row r="127" spans="1:15" x14ac:dyDescent="0.25">
      <c r="A127" s="13" t="s">
        <v>5080</v>
      </c>
      <c r="B127" s="13" t="s">
        <v>5081</v>
      </c>
      <c r="C127" s="13" t="s">
        <v>1996</v>
      </c>
      <c r="D127" s="13" t="s">
        <v>1997</v>
      </c>
      <c r="E127" s="13" t="s">
        <v>1991</v>
      </c>
      <c r="F127" s="13" t="s">
        <v>2279</v>
      </c>
      <c r="G127" s="13">
        <v>363.08210000000003</v>
      </c>
      <c r="H127" s="13">
        <v>363.08986162999997</v>
      </c>
      <c r="I127" s="13">
        <v>-21.376608989035901</v>
      </c>
      <c r="J127" s="24">
        <v>429.52</v>
      </c>
      <c r="K127" s="24" t="s">
        <v>20</v>
      </c>
      <c r="L127" s="24" t="s">
        <v>20</v>
      </c>
      <c r="M127" s="24">
        <v>0.93569630261904002</v>
      </c>
      <c r="N127" s="17" t="s">
        <v>2073</v>
      </c>
      <c r="O127" s="13" t="s">
        <v>47</v>
      </c>
    </row>
    <row r="128" spans="1:15" x14ac:dyDescent="0.25">
      <c r="A128" s="13" t="s">
        <v>5082</v>
      </c>
      <c r="B128" s="13" t="s">
        <v>5081</v>
      </c>
      <c r="C128" s="13" t="s">
        <v>1989</v>
      </c>
      <c r="D128" s="13" t="s">
        <v>1990</v>
      </c>
      <c r="E128" s="13" t="s">
        <v>1991</v>
      </c>
      <c r="F128" s="13" t="s">
        <v>2279</v>
      </c>
      <c r="G128" s="13">
        <v>363.08210000000003</v>
      </c>
      <c r="H128" s="13">
        <v>363.08986162999997</v>
      </c>
      <c r="I128" s="13">
        <v>-21.376608989035901</v>
      </c>
      <c r="J128" s="24">
        <v>429.52</v>
      </c>
      <c r="K128" s="24" t="s">
        <v>20</v>
      </c>
      <c r="L128" s="24" t="s">
        <v>20</v>
      </c>
      <c r="M128" s="24">
        <v>0.93569630261904002</v>
      </c>
      <c r="N128" s="17" t="s">
        <v>2073</v>
      </c>
      <c r="O128" s="13" t="s">
        <v>47</v>
      </c>
    </row>
    <row r="129" spans="1:15" x14ac:dyDescent="0.25">
      <c r="A129" s="13" t="s">
        <v>5083</v>
      </c>
      <c r="B129" s="13" t="s">
        <v>5084</v>
      </c>
      <c r="C129" s="13" t="s">
        <v>2432</v>
      </c>
      <c r="D129" s="13" t="s">
        <v>2433</v>
      </c>
      <c r="E129" s="13" t="s">
        <v>2434</v>
      </c>
      <c r="F129" s="13" t="s">
        <v>2100</v>
      </c>
      <c r="G129" s="13">
        <v>420.12369999999999</v>
      </c>
      <c r="H129" s="13">
        <v>420.12008817899999</v>
      </c>
      <c r="I129" s="13">
        <v>8.5971156857746003</v>
      </c>
      <c r="J129" s="24">
        <v>310.99900000000002</v>
      </c>
      <c r="K129" s="24" t="s">
        <v>20</v>
      </c>
      <c r="L129" s="24" t="s">
        <v>20</v>
      </c>
      <c r="M129" s="24">
        <v>0.63355259362493999</v>
      </c>
      <c r="N129" s="17" t="s">
        <v>2073</v>
      </c>
      <c r="O129" s="13" t="s">
        <v>47</v>
      </c>
    </row>
    <row r="130" spans="1:15" x14ac:dyDescent="0.25">
      <c r="A130" s="13" t="s">
        <v>5085</v>
      </c>
      <c r="B130" s="13" t="s">
        <v>5086</v>
      </c>
      <c r="C130" s="13" t="s">
        <v>2437</v>
      </c>
      <c r="D130" s="13" t="s">
        <v>2438</v>
      </c>
      <c r="E130" s="13" t="s">
        <v>2439</v>
      </c>
      <c r="F130" s="13" t="s">
        <v>2100</v>
      </c>
      <c r="G130" s="13">
        <v>510.1225</v>
      </c>
      <c r="H130" s="13">
        <v>510.13449267700003</v>
      </c>
      <c r="I130" s="13">
        <v>-23.508853394896299</v>
      </c>
      <c r="J130" s="24">
        <v>365.88099999999997</v>
      </c>
      <c r="K130" s="24" t="s">
        <v>20</v>
      </c>
      <c r="L130" s="24" t="s">
        <v>20</v>
      </c>
      <c r="M130" s="24">
        <v>0.99842962474901498</v>
      </c>
      <c r="N130" s="17" t="s">
        <v>2073</v>
      </c>
      <c r="O130" s="13" t="s">
        <v>47</v>
      </c>
    </row>
    <row r="131" spans="1:15" x14ac:dyDescent="0.25">
      <c r="A131" s="13" t="s">
        <v>5091</v>
      </c>
      <c r="B131" s="13" t="s">
        <v>5092</v>
      </c>
      <c r="C131" s="13" t="s">
        <v>2451</v>
      </c>
      <c r="D131" s="13" t="s">
        <v>2452</v>
      </c>
      <c r="E131" s="13" t="s">
        <v>2453</v>
      </c>
      <c r="F131" s="13" t="s">
        <v>2100</v>
      </c>
      <c r="G131" s="13">
        <v>120.10169999999999</v>
      </c>
      <c r="H131" s="13">
        <v>120.10197961</v>
      </c>
      <c r="I131" s="13">
        <v>-2.3281048398605102</v>
      </c>
      <c r="J131" s="24">
        <v>340.46300000000002</v>
      </c>
      <c r="K131" s="24" t="s">
        <v>20</v>
      </c>
      <c r="L131" s="24" t="s">
        <v>20</v>
      </c>
      <c r="M131" s="24">
        <v>0.70431438892623699</v>
      </c>
      <c r="N131" s="17" t="s">
        <v>2073</v>
      </c>
      <c r="O131" s="13" t="s">
        <v>47</v>
      </c>
    </row>
    <row r="132" spans="1:15" x14ac:dyDescent="0.25">
      <c r="A132" s="13" t="s">
        <v>5093</v>
      </c>
      <c r="B132" s="13" t="s">
        <v>5094</v>
      </c>
      <c r="C132" s="13" t="s">
        <v>1606</v>
      </c>
      <c r="D132" s="13" t="s">
        <v>1607</v>
      </c>
      <c r="E132" s="13" t="s">
        <v>1608</v>
      </c>
      <c r="F132" s="13" t="s">
        <v>2100</v>
      </c>
      <c r="G132" s="13">
        <v>131.0814</v>
      </c>
      <c r="H132" s="13">
        <v>131.08157850699999</v>
      </c>
      <c r="I132" s="13">
        <v>-1.3618008115256299</v>
      </c>
      <c r="J132" s="24">
        <v>219.02099999999999</v>
      </c>
      <c r="K132" s="24" t="s">
        <v>20</v>
      </c>
      <c r="L132" s="24" t="s">
        <v>20</v>
      </c>
      <c r="M132" s="24">
        <v>0.66575028593568297</v>
      </c>
      <c r="N132" s="17" t="s">
        <v>2073</v>
      </c>
      <c r="O132" s="13" t="s">
        <v>47</v>
      </c>
    </row>
    <row r="133" spans="1:15" x14ac:dyDescent="0.25">
      <c r="A133" s="13" t="s">
        <v>5095</v>
      </c>
      <c r="B133" s="13" t="s">
        <v>5094</v>
      </c>
      <c r="C133" s="13" t="s">
        <v>2457</v>
      </c>
      <c r="D133" s="13" t="s">
        <v>2458</v>
      </c>
      <c r="E133" s="13" t="s">
        <v>1608</v>
      </c>
      <c r="F133" s="13" t="s">
        <v>2100</v>
      </c>
      <c r="G133" s="13">
        <v>131.0814</v>
      </c>
      <c r="H133" s="13">
        <v>131.08157850699999</v>
      </c>
      <c r="I133" s="13">
        <v>-1.3618008115256299</v>
      </c>
      <c r="J133" s="24">
        <v>219.02099999999999</v>
      </c>
      <c r="K133" s="24" t="s">
        <v>20</v>
      </c>
      <c r="L133" s="24" t="s">
        <v>20</v>
      </c>
      <c r="M133" s="24">
        <v>0.66575028593568297</v>
      </c>
      <c r="N133" s="17" t="s">
        <v>2073</v>
      </c>
      <c r="O133" s="13" t="s">
        <v>47</v>
      </c>
    </row>
    <row r="134" spans="1:15" x14ac:dyDescent="0.25">
      <c r="A134" s="13" t="s">
        <v>5096</v>
      </c>
      <c r="B134" s="13" t="s">
        <v>5097</v>
      </c>
      <c r="C134" s="13" t="s">
        <v>2461</v>
      </c>
      <c r="D134" s="13" t="s">
        <v>2462</v>
      </c>
      <c r="E134" s="13" t="s">
        <v>1673</v>
      </c>
      <c r="F134" s="13" t="s">
        <v>2076</v>
      </c>
      <c r="G134" s="13">
        <v>134.0598</v>
      </c>
      <c r="H134" s="13">
        <v>134.060063877</v>
      </c>
      <c r="I134" s="13">
        <v>-1.9683490547272</v>
      </c>
      <c r="J134" s="24">
        <v>144.809</v>
      </c>
      <c r="K134" s="24" t="s">
        <v>20</v>
      </c>
      <c r="L134" s="24" t="s">
        <v>20</v>
      </c>
      <c r="M134" s="24">
        <v>0.58245858199685696</v>
      </c>
      <c r="N134" s="17" t="s">
        <v>2073</v>
      </c>
      <c r="O134" s="13" t="s">
        <v>47</v>
      </c>
    </row>
    <row r="135" spans="1:15" x14ac:dyDescent="0.25">
      <c r="A135" s="13" t="s">
        <v>5098</v>
      </c>
      <c r="B135" s="13" t="s">
        <v>5099</v>
      </c>
      <c r="C135" s="13" t="s">
        <v>2135</v>
      </c>
      <c r="D135" s="13" t="s">
        <v>2136</v>
      </c>
      <c r="E135" s="13" t="s">
        <v>2137</v>
      </c>
      <c r="F135" s="13" t="s">
        <v>2076</v>
      </c>
      <c r="G135" s="13">
        <v>145.1079</v>
      </c>
      <c r="H135" s="13">
        <v>145.108411058</v>
      </c>
      <c r="I135" s="13">
        <v>-3.52190473504985</v>
      </c>
      <c r="J135" s="24">
        <v>253.20500000000001</v>
      </c>
      <c r="K135" s="24" t="s">
        <v>20</v>
      </c>
      <c r="L135" s="24" t="s">
        <v>20</v>
      </c>
      <c r="M135" s="24">
        <v>0.94394997896893296</v>
      </c>
      <c r="N135" s="17" t="s">
        <v>2073</v>
      </c>
      <c r="O135" s="13" t="s">
        <v>47</v>
      </c>
    </row>
    <row r="136" spans="1:15" x14ac:dyDescent="0.25">
      <c r="A136" s="13" t="s">
        <v>5100</v>
      </c>
      <c r="B136" s="13" t="s">
        <v>5101</v>
      </c>
      <c r="C136" s="13" t="s">
        <v>2467</v>
      </c>
      <c r="D136" s="13" t="s">
        <v>2468</v>
      </c>
      <c r="E136" s="13" t="s">
        <v>2469</v>
      </c>
      <c r="F136" s="13" t="s">
        <v>2279</v>
      </c>
      <c r="G136" s="13">
        <v>149.02330000000001</v>
      </c>
      <c r="H136" s="13">
        <v>149.0209941</v>
      </c>
      <c r="I136" s="13">
        <v>15.473658687734501</v>
      </c>
      <c r="J136" s="24">
        <v>130.98400000000001</v>
      </c>
      <c r="K136" s="24" t="s">
        <v>20</v>
      </c>
      <c r="L136" s="24" t="s">
        <v>20</v>
      </c>
      <c r="M136" s="24">
        <v>0.92917052988406101</v>
      </c>
      <c r="N136" s="17" t="s">
        <v>2073</v>
      </c>
      <c r="O136" s="13" t="s">
        <v>47</v>
      </c>
    </row>
    <row r="137" spans="1:15" x14ac:dyDescent="0.25">
      <c r="A137" s="13" t="s">
        <v>5102</v>
      </c>
      <c r="B137" s="13" t="s">
        <v>5103</v>
      </c>
      <c r="C137" s="13" t="s">
        <v>2472</v>
      </c>
      <c r="D137" s="13" t="s">
        <v>2473</v>
      </c>
      <c r="E137" s="13" t="s">
        <v>2474</v>
      </c>
      <c r="F137" s="13" t="s">
        <v>2100</v>
      </c>
      <c r="G137" s="13">
        <v>150.1122</v>
      </c>
      <c r="H137" s="13">
        <v>150.11254431</v>
      </c>
      <c r="I137" s="13">
        <v>-2.2936790631676902</v>
      </c>
      <c r="J137" s="24">
        <v>289.32499999999999</v>
      </c>
      <c r="K137" s="24" t="s">
        <v>20</v>
      </c>
      <c r="L137" s="24" t="s">
        <v>20</v>
      </c>
      <c r="M137" s="24">
        <v>0.58635200347785799</v>
      </c>
      <c r="N137" s="17" t="s">
        <v>2073</v>
      </c>
      <c r="O137" s="13" t="s">
        <v>47</v>
      </c>
    </row>
    <row r="138" spans="1:15" x14ac:dyDescent="0.25">
      <c r="A138" s="13" t="s">
        <v>5104</v>
      </c>
      <c r="B138" s="13" t="s">
        <v>5105</v>
      </c>
      <c r="C138" s="13" t="s">
        <v>384</v>
      </c>
      <c r="D138" s="13" t="s">
        <v>385</v>
      </c>
      <c r="E138" s="13" t="s">
        <v>386</v>
      </c>
      <c r="F138" s="13" t="s">
        <v>2076</v>
      </c>
      <c r="G138" s="13">
        <v>174.0873</v>
      </c>
      <c r="H138" s="13">
        <v>174.08734128099999</v>
      </c>
      <c r="I138" s="13">
        <v>-0.23712809725612999</v>
      </c>
      <c r="J138" s="24">
        <v>419.76</v>
      </c>
      <c r="K138" s="24" t="s">
        <v>20</v>
      </c>
      <c r="L138" s="24" t="s">
        <v>20</v>
      </c>
      <c r="M138" s="24">
        <v>0.969028310386711</v>
      </c>
      <c r="N138" s="17" t="s">
        <v>2073</v>
      </c>
      <c r="O138" s="13" t="s">
        <v>47</v>
      </c>
    </row>
    <row r="139" spans="1:15" x14ac:dyDescent="0.25">
      <c r="A139" s="13" t="s">
        <v>5106</v>
      </c>
      <c r="B139" s="13" t="s">
        <v>5107</v>
      </c>
      <c r="C139" s="13" t="s">
        <v>2479</v>
      </c>
      <c r="D139" s="13" t="s">
        <v>2480</v>
      </c>
      <c r="E139" s="13" t="s">
        <v>2481</v>
      </c>
      <c r="F139" s="13" t="s">
        <v>2100</v>
      </c>
      <c r="G139" s="13">
        <v>203.13919999999999</v>
      </c>
      <c r="H139" s="13">
        <v>203.139093417</v>
      </c>
      <c r="I139" s="13">
        <v>0.52467990379100504</v>
      </c>
      <c r="J139" s="24">
        <v>249.60300000000001</v>
      </c>
      <c r="K139" s="24" t="s">
        <v>20</v>
      </c>
      <c r="L139" s="24" t="s">
        <v>20</v>
      </c>
      <c r="M139" s="24">
        <v>0.68407545369213796</v>
      </c>
      <c r="N139" s="17" t="s">
        <v>2073</v>
      </c>
      <c r="O139" s="13" t="s">
        <v>47</v>
      </c>
    </row>
    <row r="140" spans="1:15" x14ac:dyDescent="0.25">
      <c r="A140" s="13" t="s">
        <v>5108</v>
      </c>
      <c r="B140" s="13" t="s">
        <v>5107</v>
      </c>
      <c r="C140" s="13" t="s">
        <v>2483</v>
      </c>
      <c r="D140" s="13" t="s">
        <v>2484</v>
      </c>
      <c r="E140" s="13" t="s">
        <v>2481</v>
      </c>
      <c r="F140" s="13" t="s">
        <v>2100</v>
      </c>
      <c r="G140" s="13">
        <v>203.13919999999999</v>
      </c>
      <c r="H140" s="13">
        <v>203.139093417</v>
      </c>
      <c r="I140" s="13">
        <v>0.52467990379100504</v>
      </c>
      <c r="J140" s="24">
        <v>249.60300000000001</v>
      </c>
      <c r="K140" s="24" t="s">
        <v>20</v>
      </c>
      <c r="L140" s="24" t="s">
        <v>20</v>
      </c>
      <c r="M140" s="24">
        <v>0.68407545369213796</v>
      </c>
      <c r="N140" s="17" t="s">
        <v>2073</v>
      </c>
      <c r="O140" s="13" t="s">
        <v>47</v>
      </c>
    </row>
    <row r="141" spans="1:15" x14ac:dyDescent="0.25">
      <c r="A141" s="13" t="s">
        <v>5109</v>
      </c>
      <c r="B141" s="13" t="s">
        <v>5110</v>
      </c>
      <c r="C141" s="13" t="s">
        <v>2479</v>
      </c>
      <c r="D141" s="13" t="s">
        <v>2480</v>
      </c>
      <c r="E141" s="13" t="s">
        <v>2481</v>
      </c>
      <c r="F141" s="13" t="s">
        <v>2100</v>
      </c>
      <c r="G141" s="13">
        <v>203.13919999999999</v>
      </c>
      <c r="H141" s="13">
        <v>203.139093417</v>
      </c>
      <c r="I141" s="13">
        <v>0.52467990379100504</v>
      </c>
      <c r="J141" s="24">
        <v>224.31399999999999</v>
      </c>
      <c r="K141" s="24" t="s">
        <v>20</v>
      </c>
      <c r="L141" s="24" t="s">
        <v>20</v>
      </c>
      <c r="M141" s="24">
        <v>0.72491264575251801</v>
      </c>
      <c r="N141" s="17" t="s">
        <v>2073</v>
      </c>
      <c r="O141" s="13" t="s">
        <v>47</v>
      </c>
    </row>
    <row r="142" spans="1:15" x14ac:dyDescent="0.25">
      <c r="A142" s="13" t="s">
        <v>5111</v>
      </c>
      <c r="B142" s="13" t="s">
        <v>5110</v>
      </c>
      <c r="C142" s="13" t="s">
        <v>2483</v>
      </c>
      <c r="D142" s="13" t="s">
        <v>2484</v>
      </c>
      <c r="E142" s="13" t="s">
        <v>2481</v>
      </c>
      <c r="F142" s="13" t="s">
        <v>2100</v>
      </c>
      <c r="G142" s="13">
        <v>203.13919999999999</v>
      </c>
      <c r="H142" s="13">
        <v>203.139093417</v>
      </c>
      <c r="I142" s="13">
        <v>0.52467990379100504</v>
      </c>
      <c r="J142" s="24">
        <v>224.31399999999999</v>
      </c>
      <c r="K142" s="24" t="s">
        <v>20</v>
      </c>
      <c r="L142" s="24" t="s">
        <v>20</v>
      </c>
      <c r="M142" s="24">
        <v>0.72491264575251801</v>
      </c>
      <c r="N142" s="17" t="s">
        <v>2073</v>
      </c>
      <c r="O142" s="13" t="s">
        <v>47</v>
      </c>
    </row>
    <row r="143" spans="1:15" x14ac:dyDescent="0.25">
      <c r="A143" s="13" t="s">
        <v>5112</v>
      </c>
      <c r="B143" s="13" t="s">
        <v>5113</v>
      </c>
      <c r="C143" s="13" t="s">
        <v>2487</v>
      </c>
      <c r="D143" s="13" t="s">
        <v>2488</v>
      </c>
      <c r="E143" s="13" t="s">
        <v>2489</v>
      </c>
      <c r="F143" s="13" t="s">
        <v>2279</v>
      </c>
      <c r="G143" s="13">
        <v>212.10310000000001</v>
      </c>
      <c r="H143" s="13">
        <v>212.10064142100001</v>
      </c>
      <c r="I143" s="13">
        <v>11.5915679628991</v>
      </c>
      <c r="J143" s="24">
        <v>285.83699999999999</v>
      </c>
      <c r="K143" s="24" t="s">
        <v>20</v>
      </c>
      <c r="L143" s="24" t="s">
        <v>20</v>
      </c>
      <c r="M143" s="24">
        <v>0.98020433919990502</v>
      </c>
      <c r="N143" s="17" t="s">
        <v>2073</v>
      </c>
      <c r="O143" s="13" t="s">
        <v>47</v>
      </c>
    </row>
    <row r="144" spans="1:15" x14ac:dyDescent="0.25">
      <c r="A144" s="13" t="s">
        <v>5114</v>
      </c>
      <c r="B144" s="13" t="s">
        <v>5115</v>
      </c>
      <c r="C144" s="13" t="s">
        <v>2492</v>
      </c>
      <c r="D144" s="13" t="s">
        <v>2493</v>
      </c>
      <c r="E144" s="13" t="s">
        <v>2494</v>
      </c>
      <c r="F144" s="13" t="s">
        <v>2076</v>
      </c>
      <c r="G144" s="13">
        <v>221.09180000000001</v>
      </c>
      <c r="H144" s="13">
        <v>221.09209231400001</v>
      </c>
      <c r="I144" s="13">
        <v>-1.32213683875789</v>
      </c>
      <c r="J144" s="24">
        <v>234.465</v>
      </c>
      <c r="K144" s="24" t="s">
        <v>20</v>
      </c>
      <c r="L144" s="24" t="s">
        <v>20</v>
      </c>
      <c r="M144" s="24">
        <v>0.99977647228119804</v>
      </c>
      <c r="N144" s="17" t="s">
        <v>2073</v>
      </c>
      <c r="O144" s="13" t="s">
        <v>47</v>
      </c>
    </row>
    <row r="145" spans="1:15" x14ac:dyDescent="0.25">
      <c r="A145" s="13" t="s">
        <v>5116</v>
      </c>
      <c r="B145" s="13" t="s">
        <v>5117</v>
      </c>
      <c r="C145" s="13" t="s">
        <v>2497</v>
      </c>
      <c r="D145" s="13" t="s">
        <v>2498</v>
      </c>
      <c r="E145" s="13" t="s">
        <v>2499</v>
      </c>
      <c r="F145" s="13" t="s">
        <v>2279</v>
      </c>
      <c r="G145" s="13">
        <v>222.01499999999999</v>
      </c>
      <c r="H145" s="13">
        <v>222.01387413200001</v>
      </c>
      <c r="I145" s="13">
        <v>5.07116054965452</v>
      </c>
      <c r="J145" s="24">
        <v>395.21100000000001</v>
      </c>
      <c r="K145" s="24" t="s">
        <v>20</v>
      </c>
      <c r="L145" s="24" t="s">
        <v>20</v>
      </c>
      <c r="M145" s="24">
        <v>0.77459666924148296</v>
      </c>
      <c r="N145" s="17" t="s">
        <v>2073</v>
      </c>
      <c r="O145" s="13" t="s">
        <v>47</v>
      </c>
    </row>
    <row r="146" spans="1:15" x14ac:dyDescent="0.25">
      <c r="A146" s="13" t="s">
        <v>5118</v>
      </c>
      <c r="B146" s="13" t="s">
        <v>5119</v>
      </c>
      <c r="C146" s="13" t="s">
        <v>2502</v>
      </c>
      <c r="D146" s="13" t="s">
        <v>2503</v>
      </c>
      <c r="E146" s="13" t="s">
        <v>2504</v>
      </c>
      <c r="F146" s="13" t="s">
        <v>2076</v>
      </c>
      <c r="G146" s="13">
        <v>248.07669999999999</v>
      </c>
      <c r="H146" s="13">
        <v>248.07650186699999</v>
      </c>
      <c r="I146" s="13">
        <v>0.79867701498003396</v>
      </c>
      <c r="J146" s="24">
        <v>421.32299999999998</v>
      </c>
      <c r="K146" s="24" t="s">
        <v>20</v>
      </c>
      <c r="L146" s="24" t="s">
        <v>20</v>
      </c>
      <c r="M146" s="24">
        <v>0.99623570783083304</v>
      </c>
      <c r="N146" s="17" t="s">
        <v>2073</v>
      </c>
      <c r="O146" s="13" t="s">
        <v>47</v>
      </c>
    </row>
    <row r="147" spans="1:15" x14ac:dyDescent="0.25">
      <c r="A147" s="13" t="s">
        <v>5120</v>
      </c>
      <c r="B147" s="13" t="s">
        <v>5121</v>
      </c>
      <c r="C147" s="13" t="s">
        <v>2507</v>
      </c>
      <c r="D147" s="13" t="s">
        <v>2508</v>
      </c>
      <c r="E147" s="13" t="s">
        <v>2509</v>
      </c>
      <c r="F147" s="13" t="s">
        <v>2076</v>
      </c>
      <c r="G147" s="13">
        <v>249.09059999999999</v>
      </c>
      <c r="H147" s="13">
        <v>249.087006944</v>
      </c>
      <c r="I147" s="13">
        <v>14.4249033463536</v>
      </c>
      <c r="J147" s="24">
        <v>218.76300000000001</v>
      </c>
      <c r="K147" s="24" t="s">
        <v>20</v>
      </c>
      <c r="L147" s="24" t="s">
        <v>20</v>
      </c>
      <c r="M147" s="24">
        <v>0.94280904158206302</v>
      </c>
      <c r="N147" s="17" t="s">
        <v>2073</v>
      </c>
      <c r="O147" s="13" t="s">
        <v>47</v>
      </c>
    </row>
    <row r="148" spans="1:15" x14ac:dyDescent="0.25">
      <c r="A148" s="13" t="s">
        <v>5122</v>
      </c>
      <c r="B148" s="13" t="s">
        <v>5123</v>
      </c>
      <c r="C148" s="13" t="s">
        <v>2507</v>
      </c>
      <c r="D148" s="13" t="s">
        <v>2508</v>
      </c>
      <c r="E148" s="13" t="s">
        <v>2509</v>
      </c>
      <c r="F148" s="13" t="s">
        <v>2076</v>
      </c>
      <c r="G148" s="13">
        <v>249.0909</v>
      </c>
      <c r="H148" s="13">
        <v>249.087006944</v>
      </c>
      <c r="I148" s="13">
        <v>15.6293017760051</v>
      </c>
      <c r="J148" s="24">
        <v>249.78100000000001</v>
      </c>
      <c r="K148" s="24" t="s">
        <v>20</v>
      </c>
      <c r="L148" s="24" t="s">
        <v>20</v>
      </c>
      <c r="M148" s="24">
        <v>0.94280904158206302</v>
      </c>
      <c r="N148" s="17" t="s">
        <v>2073</v>
      </c>
      <c r="O148" s="13" t="s">
        <v>47</v>
      </c>
    </row>
    <row r="149" spans="1:15" x14ac:dyDescent="0.25">
      <c r="A149" s="13" t="s">
        <v>5124</v>
      </c>
      <c r="B149" s="13" t="s">
        <v>5125</v>
      </c>
      <c r="C149" s="13" t="s">
        <v>2512</v>
      </c>
      <c r="D149" s="13" t="s">
        <v>2513</v>
      </c>
      <c r="E149" s="13" t="s">
        <v>2514</v>
      </c>
      <c r="F149" s="13" t="s">
        <v>2100</v>
      </c>
      <c r="G149" s="13">
        <v>254.11680000000001</v>
      </c>
      <c r="H149" s="13">
        <v>254.113606944</v>
      </c>
      <c r="I149" s="13">
        <v>12.5654664400498</v>
      </c>
      <c r="J149" s="24">
        <v>190.94</v>
      </c>
      <c r="K149" s="24" t="s">
        <v>20</v>
      </c>
      <c r="L149" s="24" t="s">
        <v>20</v>
      </c>
      <c r="M149" s="24">
        <v>0.993654046058429</v>
      </c>
      <c r="N149" s="17" t="s">
        <v>2073</v>
      </c>
      <c r="O149" s="13" t="s">
        <v>47</v>
      </c>
    </row>
    <row r="150" spans="1:15" x14ac:dyDescent="0.25">
      <c r="A150" s="13" t="s">
        <v>5126</v>
      </c>
      <c r="B150" s="13" t="s">
        <v>5127</v>
      </c>
      <c r="C150" s="13" t="s">
        <v>2517</v>
      </c>
      <c r="D150" s="13" t="s">
        <v>2518</v>
      </c>
      <c r="E150" s="13" t="s">
        <v>2519</v>
      </c>
      <c r="F150" s="13" t="s">
        <v>2076</v>
      </c>
      <c r="G150" s="13">
        <v>265.1121</v>
      </c>
      <c r="H150" s="13">
        <v>265.11044455000001</v>
      </c>
      <c r="I150" s="13">
        <v>6.2443786505544301</v>
      </c>
      <c r="J150" s="24">
        <v>359.08</v>
      </c>
      <c r="K150" s="24" t="s">
        <v>20</v>
      </c>
      <c r="L150" s="24" t="s">
        <v>20</v>
      </c>
      <c r="M150" s="24">
        <v>0.94324619741980198</v>
      </c>
      <c r="N150" s="17" t="s">
        <v>2073</v>
      </c>
      <c r="O150" s="13" t="s">
        <v>47</v>
      </c>
    </row>
    <row r="151" spans="1:15" x14ac:dyDescent="0.25">
      <c r="A151" s="13" t="s">
        <v>5128</v>
      </c>
      <c r="B151" s="13" t="s">
        <v>5127</v>
      </c>
      <c r="C151" s="13" t="s">
        <v>2521</v>
      </c>
      <c r="D151" s="13" t="s">
        <v>2522</v>
      </c>
      <c r="E151" s="13" t="s">
        <v>2519</v>
      </c>
      <c r="F151" s="13" t="s">
        <v>2076</v>
      </c>
      <c r="G151" s="13">
        <v>265.1121</v>
      </c>
      <c r="H151" s="13">
        <v>265.11044455000001</v>
      </c>
      <c r="I151" s="13">
        <v>6.2443786505544301</v>
      </c>
      <c r="J151" s="24">
        <v>359.08</v>
      </c>
      <c r="K151" s="24" t="s">
        <v>20</v>
      </c>
      <c r="L151" s="24" t="s">
        <v>20</v>
      </c>
      <c r="M151" s="24">
        <v>0.81649658092772603</v>
      </c>
      <c r="N151" s="17" t="s">
        <v>2073</v>
      </c>
      <c r="O151" s="13" t="s">
        <v>47</v>
      </c>
    </row>
    <row r="152" spans="1:15" x14ac:dyDescent="0.25">
      <c r="A152" s="13" t="s">
        <v>5129</v>
      </c>
      <c r="B152" s="13" t="s">
        <v>5130</v>
      </c>
      <c r="C152" s="13" t="s">
        <v>1052</v>
      </c>
      <c r="D152" s="13" t="s">
        <v>1053</v>
      </c>
      <c r="E152" s="13" t="s">
        <v>1047</v>
      </c>
      <c r="F152" s="13" t="s">
        <v>2076</v>
      </c>
      <c r="G152" s="13">
        <v>335.07389999999998</v>
      </c>
      <c r="H152" s="13">
        <v>335.07379859500003</v>
      </c>
      <c r="I152" s="13">
        <v>0.30263482366509797</v>
      </c>
      <c r="J152" s="24">
        <v>418.60399999999998</v>
      </c>
      <c r="K152" s="24" t="s">
        <v>20</v>
      </c>
      <c r="L152" s="24" t="s">
        <v>20</v>
      </c>
      <c r="M152" s="24">
        <v>0.98523690196256997</v>
      </c>
      <c r="N152" s="17" t="s">
        <v>2073</v>
      </c>
      <c r="O152" s="13" t="s">
        <v>47</v>
      </c>
    </row>
    <row r="153" spans="1:15" x14ac:dyDescent="0.25">
      <c r="A153" s="13" t="s">
        <v>5131</v>
      </c>
      <c r="B153" s="13" t="s">
        <v>5130</v>
      </c>
      <c r="C153" s="13" t="s">
        <v>1049</v>
      </c>
      <c r="D153" s="13" t="s">
        <v>1050</v>
      </c>
      <c r="E153" s="13" t="s">
        <v>1047</v>
      </c>
      <c r="F153" s="13" t="s">
        <v>2076</v>
      </c>
      <c r="G153" s="13">
        <v>335.07389999999998</v>
      </c>
      <c r="H153" s="13">
        <v>335.07379859500003</v>
      </c>
      <c r="I153" s="13">
        <v>0.30263482366509797</v>
      </c>
      <c r="J153" s="24">
        <v>418.60399999999998</v>
      </c>
      <c r="K153" s="24" t="s">
        <v>20</v>
      </c>
      <c r="L153" s="24" t="s">
        <v>20</v>
      </c>
      <c r="M153" s="24">
        <v>0.970002578120018</v>
      </c>
      <c r="N153" s="17" t="s">
        <v>2073</v>
      </c>
      <c r="O153" s="13" t="s">
        <v>47</v>
      </c>
    </row>
    <row r="154" spans="1:15" x14ac:dyDescent="0.25">
      <c r="A154" s="13" t="s">
        <v>5132</v>
      </c>
      <c r="B154" s="13" t="s">
        <v>5130</v>
      </c>
      <c r="C154" s="13" t="s">
        <v>1045</v>
      </c>
      <c r="D154" s="13" t="s">
        <v>1046</v>
      </c>
      <c r="E154" s="13" t="s">
        <v>1047</v>
      </c>
      <c r="F154" s="13" t="s">
        <v>2076</v>
      </c>
      <c r="G154" s="13">
        <v>335.07389999999998</v>
      </c>
      <c r="H154" s="13">
        <v>335.07379859500003</v>
      </c>
      <c r="I154" s="13">
        <v>0.30263482366509797</v>
      </c>
      <c r="J154" s="24">
        <v>418.60399999999998</v>
      </c>
      <c r="K154" s="24" t="s">
        <v>20</v>
      </c>
      <c r="L154" s="24" t="s">
        <v>20</v>
      </c>
      <c r="M154" s="24">
        <v>0.970002578120018</v>
      </c>
      <c r="N154" s="17" t="s">
        <v>2073</v>
      </c>
      <c r="O154" s="13" t="s">
        <v>47</v>
      </c>
    </row>
    <row r="155" spans="1:15" x14ac:dyDescent="0.25">
      <c r="A155" s="13" t="s">
        <v>5133</v>
      </c>
      <c r="B155" s="13" t="s">
        <v>5134</v>
      </c>
      <c r="C155" s="13" t="s">
        <v>2529</v>
      </c>
      <c r="D155" s="13" t="s">
        <v>2530</v>
      </c>
      <c r="E155" s="13" t="s">
        <v>2531</v>
      </c>
      <c r="F155" s="13" t="s">
        <v>2076</v>
      </c>
      <c r="G155" s="13">
        <v>336.08760000000001</v>
      </c>
      <c r="H155" s="13">
        <v>336.086020711</v>
      </c>
      <c r="I155" s="13">
        <v>4.6990618552496404</v>
      </c>
      <c r="J155" s="24">
        <v>376.245</v>
      </c>
      <c r="K155" s="24" t="s">
        <v>20</v>
      </c>
      <c r="L155" s="24" t="s">
        <v>20</v>
      </c>
      <c r="M155" s="24">
        <v>0.60192926542884595</v>
      </c>
      <c r="N155" s="17" t="s">
        <v>2073</v>
      </c>
      <c r="O155" s="13" t="s">
        <v>47</v>
      </c>
    </row>
    <row r="156" spans="1:15" x14ac:dyDescent="0.25">
      <c r="A156" s="13" t="s">
        <v>5135</v>
      </c>
      <c r="B156" s="13" t="s">
        <v>5136</v>
      </c>
      <c r="C156" s="13" t="s">
        <v>474</v>
      </c>
      <c r="D156" s="13" t="s">
        <v>475</v>
      </c>
      <c r="E156" s="13" t="s">
        <v>476</v>
      </c>
      <c r="F156" s="13" t="s">
        <v>2100</v>
      </c>
      <c r="G156" s="13">
        <v>342.07119999999998</v>
      </c>
      <c r="H156" s="13">
        <v>342.06976712900001</v>
      </c>
      <c r="I156" s="13">
        <v>4.1888267764475797</v>
      </c>
      <c r="J156" s="24">
        <v>366.22699999999998</v>
      </c>
      <c r="K156" s="24" t="s">
        <v>20</v>
      </c>
      <c r="L156" s="24" t="s">
        <v>20</v>
      </c>
      <c r="M156" s="24">
        <v>0.54779735736066304</v>
      </c>
      <c r="N156" s="17" t="s">
        <v>2073</v>
      </c>
      <c r="O156" s="13" t="s">
        <v>47</v>
      </c>
    </row>
    <row r="157" spans="1:15" x14ac:dyDescent="0.25">
      <c r="A157" s="13" t="s">
        <v>5137</v>
      </c>
      <c r="B157" s="13" t="s">
        <v>5138</v>
      </c>
      <c r="C157" s="13" t="s">
        <v>2536</v>
      </c>
      <c r="D157" s="13" t="s">
        <v>2537</v>
      </c>
      <c r="E157" s="13" t="s">
        <v>2538</v>
      </c>
      <c r="F157" s="13" t="s">
        <v>2076</v>
      </c>
      <c r="G157" s="13">
        <v>352.16570000000002</v>
      </c>
      <c r="H157" s="13">
        <v>352.16156889500002</v>
      </c>
      <c r="I157" s="13">
        <v>11.730709324590601</v>
      </c>
      <c r="J157" s="24">
        <v>158.21899999999999</v>
      </c>
      <c r="K157" s="24" t="s">
        <v>20</v>
      </c>
      <c r="L157" s="24" t="s">
        <v>20</v>
      </c>
      <c r="M157" s="24">
        <v>0.934100581244104</v>
      </c>
      <c r="N157" s="17" t="s">
        <v>2073</v>
      </c>
      <c r="O157" s="13" t="s">
        <v>47</v>
      </c>
    </row>
    <row r="158" spans="1:15" x14ac:dyDescent="0.25">
      <c r="A158" s="13" t="s">
        <v>5139</v>
      </c>
      <c r="B158" s="13" t="s">
        <v>5140</v>
      </c>
      <c r="C158" s="13" t="s">
        <v>2541</v>
      </c>
      <c r="D158" s="13" t="s">
        <v>2542</v>
      </c>
      <c r="E158" s="13" t="s">
        <v>2543</v>
      </c>
      <c r="F158" s="13" t="s">
        <v>2076</v>
      </c>
      <c r="G158" s="13">
        <v>375.13</v>
      </c>
      <c r="H158" s="13">
        <v>375.12859707000001</v>
      </c>
      <c r="I158" s="13">
        <v>3.7398641717564902</v>
      </c>
      <c r="J158" s="24">
        <v>274.62099999999998</v>
      </c>
      <c r="K158" s="24" t="s">
        <v>20</v>
      </c>
      <c r="L158" s="24" t="s">
        <v>20</v>
      </c>
      <c r="M158" s="24">
        <v>0.63245553203367599</v>
      </c>
      <c r="N158" s="17" t="s">
        <v>2073</v>
      </c>
      <c r="O158" s="13" t="s">
        <v>47</v>
      </c>
    </row>
    <row r="159" spans="1:15" x14ac:dyDescent="0.25">
      <c r="A159" s="13" t="s">
        <v>5141</v>
      </c>
      <c r="B159" s="13" t="s">
        <v>5142</v>
      </c>
      <c r="C159" s="13" t="s">
        <v>2546</v>
      </c>
      <c r="D159" s="13" t="s">
        <v>2547</v>
      </c>
      <c r="E159" s="13" t="s">
        <v>2548</v>
      </c>
      <c r="F159" s="13" t="s">
        <v>2221</v>
      </c>
      <c r="G159" s="13">
        <v>518.0933</v>
      </c>
      <c r="H159" s="13">
        <v>518.09274135999999</v>
      </c>
      <c r="I159" s="13">
        <v>1.0782625491759299</v>
      </c>
      <c r="J159" s="24">
        <v>285.84199999999998</v>
      </c>
      <c r="K159" s="24" t="s">
        <v>20</v>
      </c>
      <c r="L159" s="24" t="s">
        <v>20</v>
      </c>
      <c r="M159" s="24">
        <v>0.87867114673519298</v>
      </c>
      <c r="N159" s="17" t="s">
        <v>2073</v>
      </c>
      <c r="O159" s="13" t="s">
        <v>47</v>
      </c>
    </row>
    <row r="160" spans="1:15" x14ac:dyDescent="0.25">
      <c r="A160" s="13" t="s">
        <v>5143</v>
      </c>
      <c r="B160" s="13" t="s">
        <v>5144</v>
      </c>
      <c r="C160" s="13" t="s">
        <v>2551</v>
      </c>
      <c r="D160" s="13" t="s">
        <v>2552</v>
      </c>
      <c r="E160" s="13" t="s">
        <v>2553</v>
      </c>
      <c r="F160" s="13" t="s">
        <v>2100</v>
      </c>
      <c r="G160" s="13">
        <v>531.27049999999997</v>
      </c>
      <c r="H160" s="13">
        <v>531.267481879</v>
      </c>
      <c r="I160" s="13">
        <v>5.6809819966651602</v>
      </c>
      <c r="J160" s="24">
        <v>123.331</v>
      </c>
      <c r="K160" s="24" t="s">
        <v>20</v>
      </c>
      <c r="L160" s="24" t="s">
        <v>20</v>
      </c>
      <c r="M160" s="24">
        <v>0.75592894601845395</v>
      </c>
      <c r="N160" s="17" t="s">
        <v>2073</v>
      </c>
      <c r="O160" s="13" t="s">
        <v>47</v>
      </c>
    </row>
    <row r="161" spans="1:15" x14ac:dyDescent="0.25">
      <c r="A161" s="13" t="s">
        <v>5145</v>
      </c>
      <c r="B161" s="13" t="s">
        <v>5146</v>
      </c>
      <c r="C161" s="13" t="s">
        <v>3518</v>
      </c>
      <c r="D161" s="13" t="s">
        <v>3519</v>
      </c>
      <c r="E161" s="13" t="s">
        <v>3520</v>
      </c>
      <c r="F161" s="13" t="s">
        <v>2221</v>
      </c>
      <c r="G161" s="13">
        <v>68.048900000000003</v>
      </c>
      <c r="H161" s="13">
        <v>68.049463876999994</v>
      </c>
      <c r="I161" s="13">
        <v>-8.2862812998749096</v>
      </c>
      <c r="J161" s="24">
        <v>302.26900000000001</v>
      </c>
      <c r="K161" s="24" t="s">
        <v>20</v>
      </c>
      <c r="L161" s="24" t="s">
        <v>20</v>
      </c>
      <c r="M161" s="24">
        <v>0.85083140732071205</v>
      </c>
      <c r="N161" s="17" t="s">
        <v>2073</v>
      </c>
      <c r="O161" s="13" t="s">
        <v>47</v>
      </c>
    </row>
    <row r="162" spans="1:15" x14ac:dyDescent="0.25">
      <c r="A162" s="13" t="s">
        <v>5147</v>
      </c>
      <c r="B162" s="13" t="s">
        <v>5146</v>
      </c>
      <c r="C162" s="13" t="s">
        <v>5148</v>
      </c>
      <c r="D162" s="13" t="s">
        <v>5149</v>
      </c>
      <c r="E162" s="13" t="s">
        <v>5150</v>
      </c>
      <c r="F162" s="13" t="s">
        <v>2279</v>
      </c>
      <c r="G162" s="13">
        <v>68.048900000000003</v>
      </c>
      <c r="H162" s="13">
        <v>68.047149246999993</v>
      </c>
      <c r="I162" s="13">
        <v>25.728528224677198</v>
      </c>
      <c r="J162" s="24">
        <v>302.26900000000001</v>
      </c>
      <c r="K162" s="24" t="s">
        <v>20</v>
      </c>
      <c r="L162" s="24" t="s">
        <v>20</v>
      </c>
      <c r="M162" s="24">
        <v>0.86114125591201496</v>
      </c>
      <c r="N162" s="17" t="s">
        <v>2073</v>
      </c>
      <c r="O162" s="13" t="s">
        <v>47</v>
      </c>
    </row>
    <row r="163" spans="1:15" x14ac:dyDescent="0.25">
      <c r="A163" s="13" t="s">
        <v>5151</v>
      </c>
      <c r="B163" s="13" t="s">
        <v>5152</v>
      </c>
      <c r="C163" s="13" t="s">
        <v>5148</v>
      </c>
      <c r="D163" s="13" t="s">
        <v>5149</v>
      </c>
      <c r="E163" s="13" t="s">
        <v>5150</v>
      </c>
      <c r="F163" s="13" t="s">
        <v>2279</v>
      </c>
      <c r="G163" s="13">
        <v>68.049000000000007</v>
      </c>
      <c r="H163" s="13">
        <v>68.047149246999993</v>
      </c>
      <c r="I163" s="13">
        <v>27.1980975028895</v>
      </c>
      <c r="J163" s="24">
        <v>226.232</v>
      </c>
      <c r="K163" s="24" t="s">
        <v>20</v>
      </c>
      <c r="L163" s="24" t="s">
        <v>20</v>
      </c>
      <c r="M163" s="24">
        <v>0.86066296582387003</v>
      </c>
      <c r="N163" s="17" t="s">
        <v>2073</v>
      </c>
      <c r="O163" s="13" t="s">
        <v>47</v>
      </c>
    </row>
    <row r="164" spans="1:15" x14ac:dyDescent="0.25">
      <c r="A164" s="13" t="s">
        <v>5153</v>
      </c>
      <c r="B164" s="13" t="s">
        <v>5152</v>
      </c>
      <c r="C164" s="13" t="s">
        <v>5154</v>
      </c>
      <c r="D164" s="13" t="s">
        <v>5155</v>
      </c>
      <c r="E164" s="13" t="s">
        <v>5150</v>
      </c>
      <c r="F164" s="13" t="s">
        <v>2279</v>
      </c>
      <c r="G164" s="13">
        <v>68.049000000000007</v>
      </c>
      <c r="H164" s="13">
        <v>68.047149246999993</v>
      </c>
      <c r="I164" s="13">
        <v>27.1980975028895</v>
      </c>
      <c r="J164" s="24">
        <v>226.232</v>
      </c>
      <c r="K164" s="24" t="s">
        <v>20</v>
      </c>
      <c r="L164" s="24" t="s">
        <v>20</v>
      </c>
      <c r="M164" s="24">
        <v>0.86082846202111696</v>
      </c>
      <c r="N164" s="17" t="s">
        <v>2073</v>
      </c>
      <c r="O164" s="13" t="s">
        <v>47</v>
      </c>
    </row>
    <row r="165" spans="1:15" x14ac:dyDescent="0.25">
      <c r="A165" s="13" t="s">
        <v>5156</v>
      </c>
      <c r="B165" s="13" t="s">
        <v>5157</v>
      </c>
      <c r="C165" s="13" t="s">
        <v>5154</v>
      </c>
      <c r="D165" s="13" t="s">
        <v>5155</v>
      </c>
      <c r="E165" s="13" t="s">
        <v>5150</v>
      </c>
      <c r="F165" s="13" t="s">
        <v>2279</v>
      </c>
      <c r="G165" s="13">
        <v>68.049000000000007</v>
      </c>
      <c r="H165" s="13">
        <v>68.047149246999993</v>
      </c>
      <c r="I165" s="13">
        <v>27.1980975028895</v>
      </c>
      <c r="J165" s="24">
        <v>261.09300000000002</v>
      </c>
      <c r="K165" s="24" t="s">
        <v>20</v>
      </c>
      <c r="L165" s="24" t="s">
        <v>20</v>
      </c>
      <c r="M165" s="24">
        <v>0.99423970019027796</v>
      </c>
      <c r="N165" s="17" t="s">
        <v>2073</v>
      </c>
      <c r="O165" s="13" t="s">
        <v>47</v>
      </c>
    </row>
    <row r="166" spans="1:15" x14ac:dyDescent="0.25">
      <c r="A166" s="13" t="s">
        <v>5158</v>
      </c>
      <c r="B166" s="13" t="s">
        <v>5157</v>
      </c>
      <c r="C166" s="13" t="s">
        <v>5148</v>
      </c>
      <c r="D166" s="13" t="s">
        <v>5149</v>
      </c>
      <c r="E166" s="13" t="s">
        <v>5150</v>
      </c>
      <c r="F166" s="13" t="s">
        <v>2279</v>
      </c>
      <c r="G166" s="13">
        <v>68.049000000000007</v>
      </c>
      <c r="H166" s="13">
        <v>68.047149246999993</v>
      </c>
      <c r="I166" s="13">
        <v>27.1980975028895</v>
      </c>
      <c r="J166" s="24">
        <v>261.09300000000002</v>
      </c>
      <c r="K166" s="24" t="s">
        <v>20</v>
      </c>
      <c r="L166" s="24" t="s">
        <v>20</v>
      </c>
      <c r="M166" s="24">
        <v>0.91349385103518299</v>
      </c>
      <c r="N166" s="17" t="s">
        <v>2073</v>
      </c>
      <c r="O166" s="13" t="s">
        <v>47</v>
      </c>
    </row>
    <row r="167" spans="1:15" x14ac:dyDescent="0.25">
      <c r="A167" s="13" t="s">
        <v>5159</v>
      </c>
      <c r="B167" s="13" t="s">
        <v>5160</v>
      </c>
      <c r="C167" s="13" t="s">
        <v>5161</v>
      </c>
      <c r="D167" s="13" t="s">
        <v>5162</v>
      </c>
      <c r="E167" s="13" t="s">
        <v>5163</v>
      </c>
      <c r="F167" s="13" t="s">
        <v>2076</v>
      </c>
      <c r="G167" s="13">
        <v>74.059399999999997</v>
      </c>
      <c r="H167" s="13">
        <v>74.060063877000005</v>
      </c>
      <c r="I167" s="13">
        <v>-8.9640349367049499</v>
      </c>
      <c r="J167" s="24">
        <v>343.97399999999999</v>
      </c>
      <c r="K167" s="24" t="s">
        <v>20</v>
      </c>
      <c r="L167" s="24" t="s">
        <v>20</v>
      </c>
      <c r="M167" s="24">
        <v>1</v>
      </c>
      <c r="N167" s="17" t="s">
        <v>2073</v>
      </c>
      <c r="O167" s="13" t="s">
        <v>47</v>
      </c>
    </row>
    <row r="168" spans="1:15" x14ac:dyDescent="0.25">
      <c r="A168" s="13" t="s">
        <v>5164</v>
      </c>
      <c r="B168" s="13" t="s">
        <v>5160</v>
      </c>
      <c r="C168" s="13" t="s">
        <v>5165</v>
      </c>
      <c r="D168" s="13" t="s">
        <v>5166</v>
      </c>
      <c r="E168" s="13" t="s">
        <v>5163</v>
      </c>
      <c r="F168" s="13" t="s">
        <v>2076</v>
      </c>
      <c r="G168" s="13">
        <v>74.059399999999997</v>
      </c>
      <c r="H168" s="13">
        <v>74.060063877000005</v>
      </c>
      <c r="I168" s="13">
        <v>-8.9640349367049499</v>
      </c>
      <c r="J168" s="24">
        <v>343.97399999999999</v>
      </c>
      <c r="K168" s="24" t="s">
        <v>20</v>
      </c>
      <c r="L168" s="24" t="s">
        <v>20</v>
      </c>
      <c r="M168" s="24">
        <v>0.83205029433784405</v>
      </c>
      <c r="N168" s="17" t="s">
        <v>2073</v>
      </c>
      <c r="O168" s="13" t="s">
        <v>47</v>
      </c>
    </row>
    <row r="169" spans="1:15" x14ac:dyDescent="0.25">
      <c r="A169" s="13" t="s">
        <v>5167</v>
      </c>
      <c r="B169" s="13" t="s">
        <v>5160</v>
      </c>
      <c r="C169" s="13" t="s">
        <v>5168</v>
      </c>
      <c r="D169" s="13" t="s">
        <v>5169</v>
      </c>
      <c r="E169" s="13" t="s">
        <v>5163</v>
      </c>
      <c r="F169" s="13" t="s">
        <v>2076</v>
      </c>
      <c r="G169" s="13">
        <v>74.059399999999997</v>
      </c>
      <c r="H169" s="13">
        <v>74.060063877000005</v>
      </c>
      <c r="I169" s="13">
        <v>-8.9640349367049499</v>
      </c>
      <c r="J169" s="24">
        <v>343.97399999999999</v>
      </c>
      <c r="K169" s="24" t="s">
        <v>20</v>
      </c>
      <c r="L169" s="24" t="s">
        <v>20</v>
      </c>
      <c r="M169" s="24">
        <v>0.90100166975910001</v>
      </c>
      <c r="N169" s="17" t="s">
        <v>2073</v>
      </c>
      <c r="O169" s="13" t="s">
        <v>47</v>
      </c>
    </row>
    <row r="170" spans="1:15" x14ac:dyDescent="0.25">
      <c r="A170" s="13" t="s">
        <v>5170</v>
      </c>
      <c r="B170" s="13" t="s">
        <v>5160</v>
      </c>
      <c r="C170" s="13" t="s">
        <v>5171</v>
      </c>
      <c r="D170" s="13" t="s">
        <v>5172</v>
      </c>
      <c r="E170" s="13" t="s">
        <v>5173</v>
      </c>
      <c r="F170" s="13" t="s">
        <v>2100</v>
      </c>
      <c r="G170" s="13">
        <v>74.059399999999997</v>
      </c>
      <c r="H170" s="13">
        <v>74.060114769999998</v>
      </c>
      <c r="I170" s="13">
        <v>-9.6512137771004305</v>
      </c>
      <c r="J170" s="24">
        <v>343.97399999999999</v>
      </c>
      <c r="K170" s="24" t="s">
        <v>20</v>
      </c>
      <c r="L170" s="24" t="s">
        <v>20</v>
      </c>
      <c r="M170" s="24">
        <v>0.70710678118654702</v>
      </c>
      <c r="N170" s="17" t="s">
        <v>2073</v>
      </c>
      <c r="O170" s="13" t="s">
        <v>47</v>
      </c>
    </row>
    <row r="171" spans="1:15" x14ac:dyDescent="0.25">
      <c r="A171" s="13" t="s">
        <v>5174</v>
      </c>
      <c r="B171" s="13" t="s">
        <v>5175</v>
      </c>
      <c r="C171" s="13" t="s">
        <v>5176</v>
      </c>
      <c r="D171" s="13" t="s">
        <v>5177</v>
      </c>
      <c r="E171" s="13" t="s">
        <v>5178</v>
      </c>
      <c r="F171" s="13" t="s">
        <v>2100</v>
      </c>
      <c r="G171" s="13">
        <v>80.049199999999999</v>
      </c>
      <c r="H171" s="13">
        <v>80.050692955000002</v>
      </c>
      <c r="I171" s="13">
        <v>-18.650119629103099</v>
      </c>
      <c r="J171" s="24">
        <v>208.547</v>
      </c>
      <c r="K171" s="24" t="s">
        <v>20</v>
      </c>
      <c r="L171" s="24" t="s">
        <v>20</v>
      </c>
      <c r="M171" s="24">
        <v>0.77597654779102099</v>
      </c>
      <c r="N171" s="17" t="s">
        <v>2073</v>
      </c>
      <c r="O171" s="13" t="s">
        <v>47</v>
      </c>
    </row>
    <row r="172" spans="1:15" x14ac:dyDescent="0.25">
      <c r="A172" s="13" t="s">
        <v>5179</v>
      </c>
      <c r="B172" s="13" t="s">
        <v>5175</v>
      </c>
      <c r="C172" s="13" t="s">
        <v>5180</v>
      </c>
      <c r="D172" s="13" t="s">
        <v>5181</v>
      </c>
      <c r="E172" s="13" t="s">
        <v>5182</v>
      </c>
      <c r="F172" s="13" t="s">
        <v>2279</v>
      </c>
      <c r="G172" s="13">
        <v>80.049199999999999</v>
      </c>
      <c r="H172" s="13">
        <v>80.047149246999993</v>
      </c>
      <c r="I172" s="13">
        <v>25.619313358406298</v>
      </c>
      <c r="J172" s="24">
        <v>208.547</v>
      </c>
      <c r="K172" s="24" t="s">
        <v>20</v>
      </c>
      <c r="L172" s="24" t="s">
        <v>20</v>
      </c>
      <c r="M172" s="24">
        <v>0.77597654779102099</v>
      </c>
      <c r="N172" s="17" t="s">
        <v>2073</v>
      </c>
      <c r="O172" s="13" t="s">
        <v>47</v>
      </c>
    </row>
    <row r="173" spans="1:15" x14ac:dyDescent="0.25">
      <c r="A173" s="13" t="s">
        <v>5183</v>
      </c>
      <c r="B173" s="13" t="s">
        <v>5184</v>
      </c>
      <c r="C173" s="13" t="s">
        <v>5185</v>
      </c>
      <c r="D173" s="13" t="s">
        <v>5186</v>
      </c>
      <c r="E173" s="13" t="s">
        <v>5187</v>
      </c>
      <c r="F173" s="13" t="s">
        <v>2076</v>
      </c>
      <c r="G173" s="13">
        <v>84.080299999999994</v>
      </c>
      <c r="H173" s="13">
        <v>84.080799317</v>
      </c>
      <c r="I173" s="13">
        <v>-5.9385377406291697</v>
      </c>
      <c r="J173" s="24">
        <v>105.867</v>
      </c>
      <c r="K173" s="24" t="s">
        <v>20</v>
      </c>
      <c r="L173" s="24" t="s">
        <v>20</v>
      </c>
      <c r="M173" s="24">
        <v>0.95148444896277395</v>
      </c>
      <c r="N173" s="17" t="s">
        <v>2073</v>
      </c>
      <c r="O173" s="13" t="s">
        <v>47</v>
      </c>
    </row>
    <row r="174" spans="1:15" x14ac:dyDescent="0.25">
      <c r="A174" s="13" t="s">
        <v>5188</v>
      </c>
      <c r="B174" s="13" t="s">
        <v>5189</v>
      </c>
      <c r="C174" s="13" t="s">
        <v>5190</v>
      </c>
      <c r="D174" s="13" t="s">
        <v>5191</v>
      </c>
      <c r="E174" s="13" t="s">
        <v>5192</v>
      </c>
      <c r="F174" s="13" t="s">
        <v>2100</v>
      </c>
      <c r="G174" s="13">
        <v>86.059700000000007</v>
      </c>
      <c r="H174" s="13">
        <v>86.060114769999998</v>
      </c>
      <c r="I174" s="13">
        <v>-4.8195380763829796</v>
      </c>
      <c r="J174" s="24">
        <v>224.28700000000001</v>
      </c>
      <c r="K174" s="24" t="s">
        <v>20</v>
      </c>
      <c r="L174" s="24" t="s">
        <v>20</v>
      </c>
      <c r="M174" s="24">
        <v>0.582157701075672</v>
      </c>
      <c r="N174" s="17" t="s">
        <v>2073</v>
      </c>
      <c r="O174" s="13" t="s">
        <v>47</v>
      </c>
    </row>
    <row r="175" spans="1:15" x14ac:dyDescent="0.25">
      <c r="A175" s="13" t="s">
        <v>5197</v>
      </c>
      <c r="B175" s="13" t="s">
        <v>5198</v>
      </c>
      <c r="C175" s="13" t="s">
        <v>5199</v>
      </c>
      <c r="D175" s="13" t="s">
        <v>5200</v>
      </c>
      <c r="E175" s="13" t="s">
        <v>1171</v>
      </c>
      <c r="F175" s="13" t="s">
        <v>2076</v>
      </c>
      <c r="G175" s="13">
        <v>88.075100000000006</v>
      </c>
      <c r="H175" s="13">
        <v>88.075713946999997</v>
      </c>
      <c r="I175" s="13">
        <v>-6.9706729866565702</v>
      </c>
      <c r="J175" s="24">
        <v>206.63300000000001</v>
      </c>
      <c r="K175" s="24" t="s">
        <v>20</v>
      </c>
      <c r="L175" s="24" t="s">
        <v>20</v>
      </c>
      <c r="M175" s="24">
        <v>1</v>
      </c>
      <c r="N175" s="17" t="s">
        <v>2073</v>
      </c>
      <c r="O175" s="13" t="s">
        <v>47</v>
      </c>
    </row>
    <row r="176" spans="1:15" x14ac:dyDescent="0.25">
      <c r="A176" s="13" t="s">
        <v>5201</v>
      </c>
      <c r="B176" s="13" t="s">
        <v>5202</v>
      </c>
      <c r="C176" s="13" t="s">
        <v>5203</v>
      </c>
      <c r="D176" s="13" t="s">
        <v>5204</v>
      </c>
      <c r="E176" s="13" t="s">
        <v>5205</v>
      </c>
      <c r="F176" s="13" t="s">
        <v>2221</v>
      </c>
      <c r="G176" s="13">
        <v>89.034199999999998</v>
      </c>
      <c r="H176" s="13">
        <v>89.038564840000006</v>
      </c>
      <c r="I176" s="13">
        <v>-49.021904248474101</v>
      </c>
      <c r="J176" s="24">
        <v>249.684</v>
      </c>
      <c r="K176" s="24" t="s">
        <v>20</v>
      </c>
      <c r="L176" s="24" t="s">
        <v>20</v>
      </c>
      <c r="M176" s="24">
        <v>0.90136841766418396</v>
      </c>
      <c r="N176" s="17" t="s">
        <v>2073</v>
      </c>
      <c r="O176" s="13" t="s">
        <v>47</v>
      </c>
    </row>
    <row r="177" spans="1:15" x14ac:dyDescent="0.25">
      <c r="A177" s="13" t="s">
        <v>5206</v>
      </c>
      <c r="B177" s="13" t="s">
        <v>5207</v>
      </c>
      <c r="C177" s="13" t="s">
        <v>1449</v>
      </c>
      <c r="D177" s="13" t="s">
        <v>1450</v>
      </c>
      <c r="E177" s="13" t="s">
        <v>12</v>
      </c>
      <c r="F177" s="13" t="s">
        <v>2076</v>
      </c>
      <c r="G177" s="13">
        <v>90.055099999999996</v>
      </c>
      <c r="H177" s="13">
        <v>90.054978507000001</v>
      </c>
      <c r="I177" s="13">
        <v>1.34909809550618</v>
      </c>
      <c r="J177" s="24">
        <v>354.50799999999998</v>
      </c>
      <c r="K177" s="24" t="s">
        <v>20</v>
      </c>
      <c r="L177" s="24" t="s">
        <v>20</v>
      </c>
      <c r="M177" s="24">
        <v>1</v>
      </c>
      <c r="N177" s="17" t="s">
        <v>2073</v>
      </c>
      <c r="O177" s="13" t="s">
        <v>47</v>
      </c>
    </row>
    <row r="178" spans="1:15" x14ac:dyDescent="0.25">
      <c r="A178" s="13" t="s">
        <v>5210</v>
      </c>
      <c r="B178" s="13" t="s">
        <v>5211</v>
      </c>
      <c r="C178" s="13" t="s">
        <v>5212</v>
      </c>
      <c r="D178" s="13" t="s">
        <v>5213</v>
      </c>
      <c r="E178" s="13" t="s">
        <v>5214</v>
      </c>
      <c r="F178" s="13" t="s">
        <v>2279</v>
      </c>
      <c r="G178" s="13">
        <v>93.044300000000007</v>
      </c>
      <c r="H178" s="13">
        <v>93.042398214000002</v>
      </c>
      <c r="I178" s="13">
        <v>20.439993341859399</v>
      </c>
      <c r="J178" s="24">
        <v>372.62400000000002</v>
      </c>
      <c r="K178" s="24" t="s">
        <v>20</v>
      </c>
      <c r="L178" s="24" t="s">
        <v>20</v>
      </c>
      <c r="M178" s="24">
        <v>0.73607473809857804</v>
      </c>
      <c r="N178" s="17" t="s">
        <v>2073</v>
      </c>
      <c r="O178" s="13" t="s">
        <v>47</v>
      </c>
    </row>
    <row r="179" spans="1:15" x14ac:dyDescent="0.25">
      <c r="A179" s="13" t="s">
        <v>5215</v>
      </c>
      <c r="B179" s="13" t="s">
        <v>5216</v>
      </c>
      <c r="C179" s="13" t="s">
        <v>5217</v>
      </c>
      <c r="D179" s="13" t="s">
        <v>5218</v>
      </c>
      <c r="E179" s="13" t="s">
        <v>5219</v>
      </c>
      <c r="F179" s="13" t="s">
        <v>2100</v>
      </c>
      <c r="G179" s="13">
        <v>94.064499999999995</v>
      </c>
      <c r="H179" s="13">
        <v>94.061177404000006</v>
      </c>
      <c r="I179" s="13">
        <v>35.323776415415502</v>
      </c>
      <c r="J179" s="24">
        <v>214.851</v>
      </c>
      <c r="K179" s="24" t="s">
        <v>20</v>
      </c>
      <c r="L179" s="24" t="s">
        <v>20</v>
      </c>
      <c r="M179" s="24">
        <v>0.94868329805051399</v>
      </c>
      <c r="N179" s="17" t="s">
        <v>2073</v>
      </c>
      <c r="O179" s="13" t="s">
        <v>47</v>
      </c>
    </row>
    <row r="180" spans="1:15" x14ac:dyDescent="0.25">
      <c r="A180" s="13" t="s">
        <v>5220</v>
      </c>
      <c r="B180" s="13" t="s">
        <v>5221</v>
      </c>
      <c r="C180" s="13" t="s">
        <v>5222</v>
      </c>
      <c r="D180" s="13" t="s">
        <v>5223</v>
      </c>
      <c r="E180" s="13" t="s">
        <v>5163</v>
      </c>
      <c r="F180" s="13" t="s">
        <v>2279</v>
      </c>
      <c r="G180" s="13">
        <v>96.043800000000005</v>
      </c>
      <c r="H180" s="13">
        <v>96.042063877000004</v>
      </c>
      <c r="I180" s="13">
        <v>18.0766940017451</v>
      </c>
      <c r="J180" s="24">
        <v>290.16699999999997</v>
      </c>
      <c r="K180" s="24" t="s">
        <v>20</v>
      </c>
      <c r="L180" s="24" t="s">
        <v>20</v>
      </c>
      <c r="M180" s="24">
        <v>0.77135914167334996</v>
      </c>
      <c r="N180" s="17" t="s">
        <v>2073</v>
      </c>
      <c r="O180" s="13" t="s">
        <v>47</v>
      </c>
    </row>
    <row r="181" spans="1:15" x14ac:dyDescent="0.25">
      <c r="A181" s="13" t="s">
        <v>5224</v>
      </c>
      <c r="B181" s="13" t="s">
        <v>5221</v>
      </c>
      <c r="C181" s="13" t="s">
        <v>5225</v>
      </c>
      <c r="D181" s="13" t="s">
        <v>5226</v>
      </c>
      <c r="E181" s="13" t="s">
        <v>5227</v>
      </c>
      <c r="F181" s="13" t="s">
        <v>2100</v>
      </c>
      <c r="G181" s="13">
        <v>96.043800000000005</v>
      </c>
      <c r="H181" s="13">
        <v>96.045607584999999</v>
      </c>
      <c r="I181" s="13">
        <v>-18.820069396665101</v>
      </c>
      <c r="J181" s="24">
        <v>290.16699999999997</v>
      </c>
      <c r="K181" s="24" t="s">
        <v>20</v>
      </c>
      <c r="L181" s="24" t="s">
        <v>20</v>
      </c>
      <c r="M181" s="24">
        <v>0.67082039324993703</v>
      </c>
      <c r="N181" s="17" t="s">
        <v>2073</v>
      </c>
      <c r="O181" s="13" t="s">
        <v>47</v>
      </c>
    </row>
    <row r="182" spans="1:15" x14ac:dyDescent="0.25">
      <c r="A182" s="13" t="s">
        <v>5228</v>
      </c>
      <c r="B182" s="13" t="s">
        <v>5229</v>
      </c>
      <c r="C182" s="13" t="s">
        <v>5230</v>
      </c>
      <c r="D182" s="13" t="s">
        <v>5231</v>
      </c>
      <c r="E182" s="13" t="s">
        <v>794</v>
      </c>
      <c r="F182" s="13" t="s">
        <v>2279</v>
      </c>
      <c r="G182" s="13">
        <v>97.028000000000006</v>
      </c>
      <c r="H182" s="13">
        <v>97.026079469999999</v>
      </c>
      <c r="I182" s="13">
        <v>19.793956537226801</v>
      </c>
      <c r="J182" s="24">
        <v>291.27100000000002</v>
      </c>
      <c r="K182" s="24" t="s">
        <v>20</v>
      </c>
      <c r="L182" s="24" t="s">
        <v>20</v>
      </c>
      <c r="M182" s="24">
        <v>0.81581298204164499</v>
      </c>
      <c r="N182" s="17" t="s">
        <v>2073</v>
      </c>
      <c r="O182" s="13" t="s">
        <v>47</v>
      </c>
    </row>
    <row r="183" spans="1:15" x14ac:dyDescent="0.25">
      <c r="A183" s="13" t="s">
        <v>5232</v>
      </c>
      <c r="B183" s="13" t="s">
        <v>5229</v>
      </c>
      <c r="C183" s="13" t="s">
        <v>792</v>
      </c>
      <c r="D183" s="13" t="s">
        <v>793</v>
      </c>
      <c r="E183" s="13" t="s">
        <v>794</v>
      </c>
      <c r="F183" s="13" t="s">
        <v>2279</v>
      </c>
      <c r="G183" s="13">
        <v>97.028000000000006</v>
      </c>
      <c r="H183" s="13">
        <v>97.026079469999999</v>
      </c>
      <c r="I183" s="13">
        <v>19.793956537226801</v>
      </c>
      <c r="J183" s="24">
        <v>291.27100000000002</v>
      </c>
      <c r="K183" s="24" t="s">
        <v>20</v>
      </c>
      <c r="L183" s="24" t="s">
        <v>20</v>
      </c>
      <c r="M183" s="24">
        <v>0.78427648551691698</v>
      </c>
      <c r="N183" s="17" t="s">
        <v>2073</v>
      </c>
      <c r="O183" s="13" t="s">
        <v>47</v>
      </c>
    </row>
    <row r="184" spans="1:15" x14ac:dyDescent="0.25">
      <c r="A184" s="13" t="s">
        <v>5233</v>
      </c>
      <c r="B184" s="13" t="s">
        <v>5053</v>
      </c>
      <c r="C184" s="13" t="s">
        <v>5234</v>
      </c>
      <c r="D184" s="13" t="s">
        <v>5235</v>
      </c>
      <c r="E184" s="13" t="s">
        <v>2081</v>
      </c>
      <c r="F184" s="13" t="s">
        <v>2076</v>
      </c>
      <c r="G184" s="13">
        <v>103.0391</v>
      </c>
      <c r="H184" s="13">
        <v>103.0389941</v>
      </c>
      <c r="I184" s="13">
        <v>1.0277662445495399</v>
      </c>
      <c r="J184" s="24">
        <v>262.71800000000002</v>
      </c>
      <c r="K184" s="24" t="s">
        <v>20</v>
      </c>
      <c r="L184" s="24" t="s">
        <v>20</v>
      </c>
      <c r="M184" s="24">
        <v>0.91087074182418704</v>
      </c>
      <c r="N184" s="17" t="s">
        <v>2073</v>
      </c>
      <c r="O184" s="13" t="s">
        <v>47</v>
      </c>
    </row>
    <row r="185" spans="1:15" x14ac:dyDescent="0.25">
      <c r="A185" s="13" t="s">
        <v>5236</v>
      </c>
      <c r="B185" s="13" t="s">
        <v>5053</v>
      </c>
      <c r="C185" s="13" t="s">
        <v>5237</v>
      </c>
      <c r="D185" s="13" t="s">
        <v>5238</v>
      </c>
      <c r="E185" s="13" t="s">
        <v>2081</v>
      </c>
      <c r="F185" s="13" t="s">
        <v>2076</v>
      </c>
      <c r="G185" s="13">
        <v>103.0391</v>
      </c>
      <c r="H185" s="13">
        <v>103.0389941</v>
      </c>
      <c r="I185" s="13">
        <v>1.0277662445495399</v>
      </c>
      <c r="J185" s="24">
        <v>262.71800000000002</v>
      </c>
      <c r="K185" s="24" t="s">
        <v>20</v>
      </c>
      <c r="L185" s="24" t="s">
        <v>20</v>
      </c>
      <c r="M185" s="24">
        <v>0.91087074182418704</v>
      </c>
      <c r="N185" s="17" t="s">
        <v>2073</v>
      </c>
      <c r="O185" s="13" t="s">
        <v>47</v>
      </c>
    </row>
    <row r="186" spans="1:15" x14ac:dyDescent="0.25">
      <c r="A186" s="13" t="s">
        <v>5239</v>
      </c>
      <c r="B186" s="13" t="s">
        <v>5053</v>
      </c>
      <c r="C186" s="13" t="s">
        <v>5240</v>
      </c>
      <c r="D186" s="13" t="s">
        <v>5241</v>
      </c>
      <c r="E186" s="13" t="s">
        <v>2081</v>
      </c>
      <c r="F186" s="13" t="s">
        <v>2076</v>
      </c>
      <c r="G186" s="13">
        <v>103.0391</v>
      </c>
      <c r="H186" s="13">
        <v>103.0389941</v>
      </c>
      <c r="I186" s="13">
        <v>1.0277662445495399</v>
      </c>
      <c r="J186" s="24">
        <v>262.71800000000002</v>
      </c>
      <c r="K186" s="24" t="s">
        <v>20</v>
      </c>
      <c r="L186" s="24" t="s">
        <v>20</v>
      </c>
      <c r="M186" s="24">
        <v>0.83422959220374604</v>
      </c>
      <c r="N186" s="17" t="s">
        <v>2073</v>
      </c>
      <c r="O186" s="13" t="s">
        <v>47</v>
      </c>
    </row>
    <row r="187" spans="1:15" x14ac:dyDescent="0.25">
      <c r="A187" s="13" t="s">
        <v>5242</v>
      </c>
      <c r="B187" s="13" t="s">
        <v>5053</v>
      </c>
      <c r="C187" s="13" t="s">
        <v>5243</v>
      </c>
      <c r="D187" s="13" t="s">
        <v>5244</v>
      </c>
      <c r="E187" s="13" t="s">
        <v>2081</v>
      </c>
      <c r="F187" s="13" t="s">
        <v>2076</v>
      </c>
      <c r="G187" s="13">
        <v>103.0391</v>
      </c>
      <c r="H187" s="13">
        <v>103.0389941</v>
      </c>
      <c r="I187" s="13">
        <v>1.0277662445495399</v>
      </c>
      <c r="J187" s="24">
        <v>262.71800000000002</v>
      </c>
      <c r="K187" s="24" t="s">
        <v>20</v>
      </c>
      <c r="L187" s="24" t="s">
        <v>20</v>
      </c>
      <c r="M187" s="24">
        <v>0.740217080176098</v>
      </c>
      <c r="N187" s="17" t="s">
        <v>2073</v>
      </c>
      <c r="O187" s="13" t="s">
        <v>47</v>
      </c>
    </row>
    <row r="188" spans="1:15" x14ac:dyDescent="0.25">
      <c r="A188" s="13" t="s">
        <v>5245</v>
      </c>
      <c r="B188" s="13" t="s">
        <v>5246</v>
      </c>
      <c r="C188" s="13" t="s">
        <v>5247</v>
      </c>
      <c r="D188" s="13" t="s">
        <v>5248</v>
      </c>
      <c r="E188" s="13" t="s">
        <v>5249</v>
      </c>
      <c r="F188" s="13" t="s">
        <v>2076</v>
      </c>
      <c r="G188" s="13">
        <v>110.05970000000001</v>
      </c>
      <c r="H188" s="13">
        <v>110.060063877</v>
      </c>
      <c r="I188" s="13">
        <v>-3.3061674433037598</v>
      </c>
      <c r="J188" s="24">
        <v>207.714</v>
      </c>
      <c r="K188" s="24" t="s">
        <v>20</v>
      </c>
      <c r="L188" s="24" t="s">
        <v>20</v>
      </c>
      <c r="M188" s="24">
        <v>0.83714512104627403</v>
      </c>
      <c r="N188" s="17" t="s">
        <v>2073</v>
      </c>
      <c r="O188" s="13" t="s">
        <v>47</v>
      </c>
    </row>
    <row r="189" spans="1:15" x14ac:dyDescent="0.25">
      <c r="A189" s="13" t="s">
        <v>5250</v>
      </c>
      <c r="B189" s="13" t="s">
        <v>5246</v>
      </c>
      <c r="C189" s="13" t="s">
        <v>5251</v>
      </c>
      <c r="D189" s="13" t="s">
        <v>5252</v>
      </c>
      <c r="E189" s="13" t="s">
        <v>5249</v>
      </c>
      <c r="F189" s="13" t="s">
        <v>2076</v>
      </c>
      <c r="G189" s="13">
        <v>110.05970000000001</v>
      </c>
      <c r="H189" s="13">
        <v>110.060063877</v>
      </c>
      <c r="I189" s="13">
        <v>-3.3061674433037598</v>
      </c>
      <c r="J189" s="24">
        <v>207.714</v>
      </c>
      <c r="K189" s="24" t="s">
        <v>20</v>
      </c>
      <c r="L189" s="24" t="s">
        <v>20</v>
      </c>
      <c r="M189" s="24">
        <v>0.82056582810362699</v>
      </c>
      <c r="N189" s="17" t="s">
        <v>2073</v>
      </c>
      <c r="O189" s="13" t="s">
        <v>47</v>
      </c>
    </row>
    <row r="190" spans="1:15" x14ac:dyDescent="0.25">
      <c r="A190" s="13" t="s">
        <v>5253</v>
      </c>
      <c r="B190" s="13" t="s">
        <v>5246</v>
      </c>
      <c r="C190" s="13" t="s">
        <v>5254</v>
      </c>
      <c r="D190" s="13" t="s">
        <v>5255</v>
      </c>
      <c r="E190" s="13" t="s">
        <v>5249</v>
      </c>
      <c r="F190" s="13" t="s">
        <v>2076</v>
      </c>
      <c r="G190" s="13">
        <v>110.05970000000001</v>
      </c>
      <c r="H190" s="13">
        <v>110.060063877</v>
      </c>
      <c r="I190" s="13">
        <v>-3.3061674433037598</v>
      </c>
      <c r="J190" s="24">
        <v>207.714</v>
      </c>
      <c r="K190" s="24" t="s">
        <v>20</v>
      </c>
      <c r="L190" s="24" t="s">
        <v>20</v>
      </c>
      <c r="M190" s="24">
        <v>0.64106360566500697</v>
      </c>
      <c r="N190" s="17" t="s">
        <v>2073</v>
      </c>
      <c r="O190" s="13" t="s">
        <v>47</v>
      </c>
    </row>
    <row r="191" spans="1:15" x14ac:dyDescent="0.25">
      <c r="A191" s="13" t="s">
        <v>5256</v>
      </c>
      <c r="B191" s="13" t="s">
        <v>5257</v>
      </c>
      <c r="C191" s="13" t="s">
        <v>5258</v>
      </c>
      <c r="D191" s="13" t="s">
        <v>5259</v>
      </c>
      <c r="E191" s="13" t="s">
        <v>5260</v>
      </c>
      <c r="F191" s="13" t="s">
        <v>2100</v>
      </c>
      <c r="G191" s="13">
        <v>115.0538</v>
      </c>
      <c r="H191" s="13">
        <v>115.050278367</v>
      </c>
      <c r="I191" s="13">
        <v>30.609513075296601</v>
      </c>
      <c r="J191" s="24">
        <v>251.56399999999999</v>
      </c>
      <c r="K191" s="24" t="s">
        <v>20</v>
      </c>
      <c r="L191" s="24" t="s">
        <v>20</v>
      </c>
      <c r="M191" s="24">
        <v>0.99023381883682804</v>
      </c>
      <c r="N191" s="17" t="s">
        <v>2073</v>
      </c>
      <c r="O191" s="13" t="s">
        <v>47</v>
      </c>
    </row>
    <row r="192" spans="1:15" x14ac:dyDescent="0.25">
      <c r="A192" s="13" t="s">
        <v>5261</v>
      </c>
      <c r="B192" s="13" t="s">
        <v>5262</v>
      </c>
      <c r="C192" s="13" t="s">
        <v>3527</v>
      </c>
      <c r="D192" s="13" t="s">
        <v>3528</v>
      </c>
      <c r="E192" s="13" t="s">
        <v>3529</v>
      </c>
      <c r="F192" s="13" t="s">
        <v>2076</v>
      </c>
      <c r="G192" s="13">
        <v>115.0502</v>
      </c>
      <c r="H192" s="13">
        <v>115.050227474</v>
      </c>
      <c r="I192" s="13">
        <v>-0.23880004929651799</v>
      </c>
      <c r="J192" s="24">
        <v>304.50200000000001</v>
      </c>
      <c r="K192" s="24" t="s">
        <v>20</v>
      </c>
      <c r="L192" s="24" t="s">
        <v>20</v>
      </c>
      <c r="M192" s="24">
        <v>0.99973025626084999</v>
      </c>
      <c r="N192" s="17" t="s">
        <v>2073</v>
      </c>
      <c r="O192" s="13" t="s">
        <v>47</v>
      </c>
    </row>
    <row r="193" spans="1:15" x14ac:dyDescent="0.25">
      <c r="A193" s="13" t="s">
        <v>5263</v>
      </c>
      <c r="B193" s="13" t="s">
        <v>5262</v>
      </c>
      <c r="C193" s="13" t="s">
        <v>5258</v>
      </c>
      <c r="D193" s="13" t="s">
        <v>5259</v>
      </c>
      <c r="E193" s="13" t="s">
        <v>5260</v>
      </c>
      <c r="F193" s="13" t="s">
        <v>2100</v>
      </c>
      <c r="G193" s="13">
        <v>115.0502</v>
      </c>
      <c r="H193" s="13">
        <v>115.050278367</v>
      </c>
      <c r="I193" s="13">
        <v>-0.68115437105183296</v>
      </c>
      <c r="J193" s="24">
        <v>304.50200000000001</v>
      </c>
      <c r="K193" s="24" t="s">
        <v>20</v>
      </c>
      <c r="L193" s="24" t="s">
        <v>20</v>
      </c>
      <c r="M193" s="24">
        <v>0.99959480517033605</v>
      </c>
      <c r="N193" s="17" t="s">
        <v>2073</v>
      </c>
      <c r="O193" s="13" t="s">
        <v>47</v>
      </c>
    </row>
    <row r="194" spans="1:15" x14ac:dyDescent="0.25">
      <c r="A194" s="13" t="s">
        <v>5264</v>
      </c>
      <c r="B194" s="13" t="s">
        <v>5265</v>
      </c>
      <c r="C194" s="13" t="s">
        <v>5266</v>
      </c>
      <c r="D194" s="13" t="s">
        <v>5267</v>
      </c>
      <c r="E194" s="13" t="s">
        <v>5268</v>
      </c>
      <c r="F194" s="13" t="s">
        <v>2279</v>
      </c>
      <c r="G194" s="13">
        <v>116.0519</v>
      </c>
      <c r="H194" s="13">
        <v>116.04714924699999</v>
      </c>
      <c r="I194" s="13">
        <v>40.938127570016</v>
      </c>
      <c r="J194" s="24">
        <v>172.017</v>
      </c>
      <c r="K194" s="24" t="s">
        <v>20</v>
      </c>
      <c r="L194" s="24" t="s">
        <v>20</v>
      </c>
      <c r="M194" s="24">
        <v>0.93059642318795299</v>
      </c>
      <c r="N194" s="17" t="s">
        <v>2073</v>
      </c>
      <c r="O194" s="13" t="s">
        <v>47</v>
      </c>
    </row>
    <row r="195" spans="1:15" x14ac:dyDescent="0.25">
      <c r="A195" s="13" t="s">
        <v>5269</v>
      </c>
      <c r="B195" s="13" t="s">
        <v>5270</v>
      </c>
      <c r="C195" s="13" t="s">
        <v>3464</v>
      </c>
      <c r="D195" s="13" t="s">
        <v>3465</v>
      </c>
      <c r="E195" s="13" t="s">
        <v>3462</v>
      </c>
      <c r="F195" s="13" t="s">
        <v>2076</v>
      </c>
      <c r="G195" s="13">
        <v>117.0565</v>
      </c>
      <c r="H195" s="13">
        <v>117.05464417</v>
      </c>
      <c r="I195" s="13">
        <v>15.854390170982199</v>
      </c>
      <c r="J195" s="24">
        <v>251.673</v>
      </c>
      <c r="K195" s="24" t="s">
        <v>20</v>
      </c>
      <c r="L195" s="24" t="s">
        <v>20</v>
      </c>
      <c r="M195" s="24">
        <v>0.832639352798488</v>
      </c>
      <c r="N195" s="17" t="s">
        <v>2073</v>
      </c>
      <c r="O195" s="13" t="s">
        <v>47</v>
      </c>
    </row>
    <row r="196" spans="1:15" x14ac:dyDescent="0.25">
      <c r="A196" s="13" t="s">
        <v>5271</v>
      </c>
      <c r="B196" s="13" t="s">
        <v>5270</v>
      </c>
      <c r="C196" s="13" t="s">
        <v>3460</v>
      </c>
      <c r="D196" s="13" t="s">
        <v>3461</v>
      </c>
      <c r="E196" s="13" t="s">
        <v>3462</v>
      </c>
      <c r="F196" s="13" t="s">
        <v>2076</v>
      </c>
      <c r="G196" s="13">
        <v>117.0565</v>
      </c>
      <c r="H196" s="13">
        <v>117.05464417</v>
      </c>
      <c r="I196" s="13">
        <v>15.854390170982199</v>
      </c>
      <c r="J196" s="24">
        <v>251.673</v>
      </c>
      <c r="K196" s="24" t="s">
        <v>20</v>
      </c>
      <c r="L196" s="24" t="s">
        <v>20</v>
      </c>
      <c r="M196" s="24">
        <v>0.832639352798488</v>
      </c>
      <c r="N196" s="17" t="s">
        <v>2073</v>
      </c>
      <c r="O196" s="13" t="s">
        <v>47</v>
      </c>
    </row>
    <row r="197" spans="1:15" x14ac:dyDescent="0.25">
      <c r="A197" s="13" t="s">
        <v>5272</v>
      </c>
      <c r="B197" s="13" t="s">
        <v>5270</v>
      </c>
      <c r="C197" s="13" t="s">
        <v>5273</v>
      </c>
      <c r="D197" s="13" t="s">
        <v>5274</v>
      </c>
      <c r="E197" s="13" t="s">
        <v>3462</v>
      </c>
      <c r="F197" s="13" t="s">
        <v>2076</v>
      </c>
      <c r="G197" s="13">
        <v>117.0565</v>
      </c>
      <c r="H197" s="13">
        <v>117.05464417</v>
      </c>
      <c r="I197" s="13">
        <v>15.854390170982199</v>
      </c>
      <c r="J197" s="24">
        <v>251.673</v>
      </c>
      <c r="K197" s="24" t="s">
        <v>20</v>
      </c>
      <c r="L197" s="24" t="s">
        <v>20</v>
      </c>
      <c r="M197" s="24">
        <v>0.81543629590361699</v>
      </c>
      <c r="N197" s="17" t="s">
        <v>2073</v>
      </c>
      <c r="O197" s="13" t="s">
        <v>47</v>
      </c>
    </row>
    <row r="198" spans="1:15" x14ac:dyDescent="0.25">
      <c r="A198" s="13" t="s">
        <v>5280</v>
      </c>
      <c r="B198" s="13" t="s">
        <v>5281</v>
      </c>
      <c r="C198" s="13" t="s">
        <v>5282</v>
      </c>
      <c r="D198" s="13" t="s">
        <v>5283</v>
      </c>
      <c r="E198" s="13" t="s">
        <v>5284</v>
      </c>
      <c r="F198" s="13" t="s">
        <v>2100</v>
      </c>
      <c r="G198" s="13">
        <v>122.0594</v>
      </c>
      <c r="H198" s="13">
        <v>122.056092034</v>
      </c>
      <c r="I198" s="13">
        <v>27.1020146956098</v>
      </c>
      <c r="J198" s="24">
        <v>261.65800000000002</v>
      </c>
      <c r="K198" s="24" t="s">
        <v>20</v>
      </c>
      <c r="L198" s="24" t="s">
        <v>20</v>
      </c>
      <c r="M198" s="24">
        <v>0.94616462300885296</v>
      </c>
      <c r="N198" s="17" t="s">
        <v>2073</v>
      </c>
      <c r="O198" s="13" t="s">
        <v>47</v>
      </c>
    </row>
    <row r="199" spans="1:15" x14ac:dyDescent="0.25">
      <c r="A199" s="13" t="s">
        <v>5285</v>
      </c>
      <c r="B199" s="13" t="s">
        <v>5281</v>
      </c>
      <c r="C199" s="13" t="s">
        <v>5286</v>
      </c>
      <c r="D199" s="13" t="s">
        <v>5287</v>
      </c>
      <c r="E199" s="13" t="s">
        <v>5288</v>
      </c>
      <c r="F199" s="13" t="s">
        <v>2279</v>
      </c>
      <c r="G199" s="13">
        <v>122.0594</v>
      </c>
      <c r="H199" s="13">
        <v>122.057713947</v>
      </c>
      <c r="I199" s="13">
        <v>13.813571838092599</v>
      </c>
      <c r="J199" s="24">
        <v>261.65800000000002</v>
      </c>
      <c r="K199" s="24" t="s">
        <v>20</v>
      </c>
      <c r="L199" s="24" t="s">
        <v>20</v>
      </c>
      <c r="M199" s="24">
        <v>0.87645982120221499</v>
      </c>
      <c r="N199" s="17" t="s">
        <v>2073</v>
      </c>
      <c r="O199" s="13" t="s">
        <v>47</v>
      </c>
    </row>
    <row r="200" spans="1:15" x14ac:dyDescent="0.25">
      <c r="A200" s="13" t="s">
        <v>5297</v>
      </c>
      <c r="B200" s="13" t="s">
        <v>5298</v>
      </c>
      <c r="C200" s="13" t="s">
        <v>5299</v>
      </c>
      <c r="D200" s="13" t="s">
        <v>5300</v>
      </c>
      <c r="E200" s="13" t="s">
        <v>5301</v>
      </c>
      <c r="F200" s="13" t="s">
        <v>2279</v>
      </c>
      <c r="G200" s="13">
        <v>125.1069</v>
      </c>
      <c r="H200" s="13">
        <v>125.104998494</v>
      </c>
      <c r="I200" s="13">
        <v>15.1992807872263</v>
      </c>
      <c r="J200" s="24">
        <v>226.88800000000001</v>
      </c>
      <c r="K200" s="24" t="s">
        <v>20</v>
      </c>
      <c r="L200" s="24" t="s">
        <v>20</v>
      </c>
      <c r="M200" s="24">
        <v>0.59462547347098105</v>
      </c>
      <c r="N200" s="17" t="s">
        <v>2073</v>
      </c>
      <c r="O200" s="13" t="s">
        <v>47</v>
      </c>
    </row>
    <row r="201" spans="1:15" x14ac:dyDescent="0.25">
      <c r="A201" s="13" t="s">
        <v>5302</v>
      </c>
      <c r="B201" s="13" t="s">
        <v>5303</v>
      </c>
      <c r="C201" s="13" t="s">
        <v>5304</v>
      </c>
      <c r="D201" s="13" t="s">
        <v>5305</v>
      </c>
      <c r="E201" s="13" t="s">
        <v>5306</v>
      </c>
      <c r="F201" s="13" t="s">
        <v>2100</v>
      </c>
      <c r="G201" s="13">
        <v>132.10149999999999</v>
      </c>
      <c r="H201" s="13">
        <v>132.10197961</v>
      </c>
      <c r="I201" s="13">
        <v>-3.6306041849595601</v>
      </c>
      <c r="J201" s="24">
        <v>139.333</v>
      </c>
      <c r="K201" s="24" t="s">
        <v>20</v>
      </c>
      <c r="L201" s="24" t="s">
        <v>20</v>
      </c>
      <c r="M201" s="24">
        <v>0.79048394345797102</v>
      </c>
      <c r="N201" s="17" t="s">
        <v>2073</v>
      </c>
      <c r="O201" s="13" t="s">
        <v>47</v>
      </c>
    </row>
    <row r="202" spans="1:15" x14ac:dyDescent="0.25">
      <c r="A202" s="13" t="s">
        <v>5307</v>
      </c>
      <c r="B202" s="13" t="s">
        <v>5308</v>
      </c>
      <c r="C202" s="13" t="s">
        <v>5309</v>
      </c>
      <c r="D202" s="13" t="s">
        <v>5310</v>
      </c>
      <c r="E202" s="13" t="s">
        <v>72</v>
      </c>
      <c r="F202" s="13" t="s">
        <v>2076</v>
      </c>
      <c r="G202" s="13">
        <v>132.10149999999999</v>
      </c>
      <c r="H202" s="13">
        <v>132.10192871699999</v>
      </c>
      <c r="I202" s="13">
        <v>-3.24535004272267</v>
      </c>
      <c r="J202" s="24">
        <v>341.99799999999999</v>
      </c>
      <c r="K202" s="24" t="s">
        <v>20</v>
      </c>
      <c r="L202" s="24" t="s">
        <v>20</v>
      </c>
      <c r="M202" s="24">
        <v>1</v>
      </c>
      <c r="N202" s="17" t="s">
        <v>2073</v>
      </c>
      <c r="O202" s="13" t="s">
        <v>47</v>
      </c>
    </row>
    <row r="203" spans="1:15" x14ac:dyDescent="0.25">
      <c r="A203" s="13" t="s">
        <v>5311</v>
      </c>
      <c r="B203" s="13" t="s">
        <v>5308</v>
      </c>
      <c r="C203" s="13" t="s">
        <v>5312</v>
      </c>
      <c r="D203" s="13" t="s">
        <v>5313</v>
      </c>
      <c r="E203" s="13" t="s">
        <v>72</v>
      </c>
      <c r="F203" s="13" t="s">
        <v>2076</v>
      </c>
      <c r="G203" s="13">
        <v>132.10149999999999</v>
      </c>
      <c r="H203" s="13">
        <v>132.10192871699999</v>
      </c>
      <c r="I203" s="13">
        <v>-3.24535004272267</v>
      </c>
      <c r="J203" s="24">
        <v>341.99799999999999</v>
      </c>
      <c r="K203" s="24" t="s">
        <v>20</v>
      </c>
      <c r="L203" s="24" t="s">
        <v>20</v>
      </c>
      <c r="M203" s="24">
        <v>1</v>
      </c>
      <c r="N203" s="17" t="s">
        <v>2073</v>
      </c>
      <c r="O203" s="13" t="s">
        <v>47</v>
      </c>
    </row>
    <row r="204" spans="1:15" x14ac:dyDescent="0.25">
      <c r="A204" s="13" t="s">
        <v>5314</v>
      </c>
      <c r="B204" s="13" t="s">
        <v>5308</v>
      </c>
      <c r="C204" s="13" t="s">
        <v>5315</v>
      </c>
      <c r="D204" s="13" t="s">
        <v>5316</v>
      </c>
      <c r="E204" s="13" t="s">
        <v>72</v>
      </c>
      <c r="F204" s="13" t="s">
        <v>2076</v>
      </c>
      <c r="G204" s="13">
        <v>132.10149999999999</v>
      </c>
      <c r="H204" s="13">
        <v>132.10192871699999</v>
      </c>
      <c r="I204" s="13">
        <v>-3.24535004272267</v>
      </c>
      <c r="J204" s="24">
        <v>341.99799999999999</v>
      </c>
      <c r="K204" s="24" t="s">
        <v>20</v>
      </c>
      <c r="L204" s="24" t="s">
        <v>20</v>
      </c>
      <c r="M204" s="24">
        <v>0.82747885393165499</v>
      </c>
      <c r="N204" s="17" t="s">
        <v>2073</v>
      </c>
      <c r="O204" s="13" t="s">
        <v>47</v>
      </c>
    </row>
    <row r="205" spans="1:15" x14ac:dyDescent="0.25">
      <c r="A205" s="13" t="s">
        <v>5317</v>
      </c>
      <c r="B205" s="13" t="s">
        <v>5318</v>
      </c>
      <c r="C205" s="13" t="s">
        <v>5319</v>
      </c>
      <c r="D205" s="13" t="s">
        <v>5320</v>
      </c>
      <c r="E205" s="13" t="s">
        <v>5321</v>
      </c>
      <c r="F205" s="13" t="s">
        <v>2076</v>
      </c>
      <c r="G205" s="13">
        <v>134.0806</v>
      </c>
      <c r="H205" s="13">
        <v>134.08119327700001</v>
      </c>
      <c r="I205" s="13">
        <v>-4.4247592485365299</v>
      </c>
      <c r="J205" s="24">
        <v>319.83699999999999</v>
      </c>
      <c r="K205" s="24" t="s">
        <v>20</v>
      </c>
      <c r="L205" s="24" t="s">
        <v>20</v>
      </c>
      <c r="M205" s="24">
        <v>0.69167041054330602</v>
      </c>
      <c r="N205" s="17" t="s">
        <v>2073</v>
      </c>
      <c r="O205" s="13" t="s">
        <v>47</v>
      </c>
    </row>
    <row r="206" spans="1:15" x14ac:dyDescent="0.25">
      <c r="A206" s="13" t="s">
        <v>5322</v>
      </c>
      <c r="B206" s="13" t="s">
        <v>5323</v>
      </c>
      <c r="C206" s="13" t="s">
        <v>5324</v>
      </c>
      <c r="D206" s="13" t="s">
        <v>5325</v>
      </c>
      <c r="E206" s="13" t="s">
        <v>5326</v>
      </c>
      <c r="F206" s="13" t="s">
        <v>2076</v>
      </c>
      <c r="G206" s="13">
        <v>135.04689999999999</v>
      </c>
      <c r="H206" s="13">
        <v>135.04745030999999</v>
      </c>
      <c r="I206" s="13">
        <v>-4.0749380956910999</v>
      </c>
      <c r="J206" s="24">
        <v>337.64800000000002</v>
      </c>
      <c r="K206" s="24" t="s">
        <v>20</v>
      </c>
      <c r="L206" s="24" t="s">
        <v>20</v>
      </c>
      <c r="M206" s="24">
        <v>0.978273128569907</v>
      </c>
      <c r="N206" s="17" t="s">
        <v>2073</v>
      </c>
      <c r="O206" s="13" t="s">
        <v>47</v>
      </c>
    </row>
    <row r="207" spans="1:15" x14ac:dyDescent="0.25">
      <c r="A207" s="13" t="s">
        <v>5327</v>
      </c>
      <c r="B207" s="13" t="s">
        <v>5328</v>
      </c>
      <c r="C207" s="13" t="s">
        <v>5329</v>
      </c>
      <c r="D207" s="13" t="s">
        <v>5330</v>
      </c>
      <c r="E207" s="13" t="s">
        <v>46</v>
      </c>
      <c r="F207" s="13" t="s">
        <v>2100</v>
      </c>
      <c r="G207" s="13">
        <v>135.08009999999999</v>
      </c>
      <c r="H207" s="13">
        <v>135.076493137</v>
      </c>
      <c r="I207" s="13">
        <v>26.702373715974701</v>
      </c>
      <c r="J207" s="24">
        <v>217.26900000000001</v>
      </c>
      <c r="K207" s="24" t="s">
        <v>20</v>
      </c>
      <c r="L207" s="24" t="s">
        <v>20</v>
      </c>
      <c r="M207" s="24">
        <v>0.52983160341713897</v>
      </c>
      <c r="N207" s="17" t="s">
        <v>2073</v>
      </c>
      <c r="O207" s="13" t="s">
        <v>47</v>
      </c>
    </row>
    <row r="208" spans="1:15" x14ac:dyDescent="0.25">
      <c r="A208" s="13" t="s">
        <v>5331</v>
      </c>
      <c r="B208" s="13" t="s">
        <v>5332</v>
      </c>
      <c r="C208" s="13" t="s">
        <v>1481</v>
      </c>
      <c r="D208" s="13" t="s">
        <v>1482</v>
      </c>
      <c r="E208" s="13" t="s">
        <v>1483</v>
      </c>
      <c r="F208" s="13" t="s">
        <v>2076</v>
      </c>
      <c r="G208" s="13">
        <v>136.06139999999999</v>
      </c>
      <c r="H208" s="13">
        <v>136.060457837</v>
      </c>
      <c r="I208" s="13">
        <v>6.92459083975245</v>
      </c>
      <c r="J208" s="24">
        <v>417.88299999999998</v>
      </c>
      <c r="K208" s="24" t="s">
        <v>20</v>
      </c>
      <c r="L208" s="24" t="s">
        <v>20</v>
      </c>
      <c r="M208" s="24">
        <v>0.69628327721021099</v>
      </c>
      <c r="N208" s="17" t="s">
        <v>2073</v>
      </c>
      <c r="O208" s="13" t="s">
        <v>47</v>
      </c>
    </row>
    <row r="209" spans="1:15" x14ac:dyDescent="0.25">
      <c r="A209" s="13" t="s">
        <v>5333</v>
      </c>
      <c r="B209" s="13" t="s">
        <v>5334</v>
      </c>
      <c r="C209" s="13" t="s">
        <v>1189</v>
      </c>
      <c r="D209" s="13" t="s">
        <v>1190</v>
      </c>
      <c r="E209" s="13" t="s">
        <v>1191</v>
      </c>
      <c r="F209" s="13" t="s">
        <v>2100</v>
      </c>
      <c r="G209" s="13">
        <v>136.09649999999999</v>
      </c>
      <c r="H209" s="13">
        <v>136.09689424000001</v>
      </c>
      <c r="I209" s="13">
        <v>-2.89675971095006</v>
      </c>
      <c r="J209" s="24">
        <v>335.613</v>
      </c>
      <c r="K209" s="24" t="s">
        <v>20</v>
      </c>
      <c r="L209" s="24" t="s">
        <v>20</v>
      </c>
      <c r="M209" s="24">
        <v>0.64339734373858304</v>
      </c>
      <c r="N209" s="17" t="s">
        <v>2073</v>
      </c>
      <c r="O209" s="13" t="s">
        <v>47</v>
      </c>
    </row>
    <row r="210" spans="1:15" x14ac:dyDescent="0.25">
      <c r="A210" s="13" t="s">
        <v>5335</v>
      </c>
      <c r="B210" s="13" t="s">
        <v>5336</v>
      </c>
      <c r="C210" s="13" t="s">
        <v>5337</v>
      </c>
      <c r="D210" s="13" t="s">
        <v>5338</v>
      </c>
      <c r="E210" s="13" t="s">
        <v>5339</v>
      </c>
      <c r="F210" s="13" t="s">
        <v>2076</v>
      </c>
      <c r="G210" s="13">
        <v>139.0975</v>
      </c>
      <c r="H210" s="13">
        <v>139.097846358</v>
      </c>
      <c r="I210" s="13">
        <v>-2.49003136331938</v>
      </c>
      <c r="J210" s="24">
        <v>253.06399999999999</v>
      </c>
      <c r="K210" s="24" t="s">
        <v>20</v>
      </c>
      <c r="L210" s="24" t="s">
        <v>20</v>
      </c>
      <c r="M210" s="24">
        <v>0.82595409049841895</v>
      </c>
      <c r="N210" s="17" t="s">
        <v>2073</v>
      </c>
      <c r="O210" s="13" t="s">
        <v>47</v>
      </c>
    </row>
    <row r="211" spans="1:15" x14ac:dyDescent="0.25">
      <c r="A211" s="13" t="s">
        <v>5340</v>
      </c>
      <c r="B211" s="13" t="s">
        <v>5341</v>
      </c>
      <c r="C211" s="13" t="s">
        <v>5342</v>
      </c>
      <c r="D211" s="13" t="s">
        <v>5343</v>
      </c>
      <c r="E211" s="13" t="s">
        <v>5344</v>
      </c>
      <c r="F211" s="13" t="s">
        <v>2279</v>
      </c>
      <c r="G211" s="13">
        <v>140.04509999999999</v>
      </c>
      <c r="H211" s="13">
        <v>140.04714924699999</v>
      </c>
      <c r="I211" s="13">
        <v>-14.632550616135401</v>
      </c>
      <c r="J211" s="24">
        <v>107.711</v>
      </c>
      <c r="K211" s="24" t="s">
        <v>20</v>
      </c>
      <c r="L211" s="24" t="s">
        <v>20</v>
      </c>
      <c r="M211" s="24">
        <v>0.80472970650745701</v>
      </c>
      <c r="N211" s="17" t="s">
        <v>2073</v>
      </c>
      <c r="O211" s="13" t="s">
        <v>47</v>
      </c>
    </row>
    <row r="212" spans="1:15" x14ac:dyDescent="0.25">
      <c r="A212" s="13" t="s">
        <v>5345</v>
      </c>
      <c r="B212" s="13" t="s">
        <v>4908</v>
      </c>
      <c r="C212" s="13" t="s">
        <v>5346</v>
      </c>
      <c r="D212" s="13" t="s">
        <v>5347</v>
      </c>
      <c r="E212" s="13" t="s">
        <v>2132</v>
      </c>
      <c r="F212" s="13" t="s">
        <v>2076</v>
      </c>
      <c r="G212" s="13">
        <v>140.9941</v>
      </c>
      <c r="H212" s="13">
        <v>140.99476032499999</v>
      </c>
      <c r="I212" s="13">
        <v>-4.6833300646212601</v>
      </c>
      <c r="J212" s="24">
        <v>335.637</v>
      </c>
      <c r="K212" s="24" t="s">
        <v>20</v>
      </c>
      <c r="L212" s="24" t="s">
        <v>20</v>
      </c>
      <c r="M212" s="24">
        <v>0.90087559240475301</v>
      </c>
      <c r="N212" s="17" t="s">
        <v>2073</v>
      </c>
      <c r="O212" s="13" t="s">
        <v>47</v>
      </c>
    </row>
    <row r="213" spans="1:15" x14ac:dyDescent="0.25">
      <c r="A213" s="13" t="s">
        <v>5348</v>
      </c>
      <c r="B213" s="13" t="s">
        <v>5349</v>
      </c>
      <c r="C213" s="13" t="s">
        <v>5350</v>
      </c>
      <c r="D213" s="13" t="s">
        <v>5351</v>
      </c>
      <c r="E213" s="13" t="s">
        <v>104</v>
      </c>
      <c r="F213" s="13" t="s">
        <v>2076</v>
      </c>
      <c r="G213" s="13">
        <v>142.02629999999999</v>
      </c>
      <c r="H213" s="13">
        <v>142.026394802</v>
      </c>
      <c r="I213" s="13">
        <v>-0.66749564500901704</v>
      </c>
      <c r="J213" s="24">
        <v>381.48700000000002</v>
      </c>
      <c r="K213" s="24" t="s">
        <v>20</v>
      </c>
      <c r="L213" s="24" t="s">
        <v>20</v>
      </c>
      <c r="M213" s="24">
        <v>0.99985816907409997</v>
      </c>
      <c r="N213" s="17" t="s">
        <v>2073</v>
      </c>
      <c r="O213" s="13" t="s">
        <v>47</v>
      </c>
    </row>
    <row r="214" spans="1:15" x14ac:dyDescent="0.25">
      <c r="A214" s="13" t="s">
        <v>5352</v>
      </c>
      <c r="B214" s="13" t="s">
        <v>5353</v>
      </c>
      <c r="C214" s="13" t="s">
        <v>5354</v>
      </c>
      <c r="D214" s="13" t="s">
        <v>5355</v>
      </c>
      <c r="E214" s="13" t="s">
        <v>625</v>
      </c>
      <c r="F214" s="13" t="s">
        <v>2279</v>
      </c>
      <c r="G214" s="13">
        <v>142.04949999999999</v>
      </c>
      <c r="H214" s="13">
        <v>142.04754320699999</v>
      </c>
      <c r="I214" s="13">
        <v>13.7756201608747</v>
      </c>
      <c r="J214" s="24">
        <v>394.94200000000001</v>
      </c>
      <c r="K214" s="24" t="s">
        <v>20</v>
      </c>
      <c r="L214" s="24" t="s">
        <v>20</v>
      </c>
      <c r="M214" s="24">
        <v>1</v>
      </c>
      <c r="N214" s="17" t="s">
        <v>2073</v>
      </c>
      <c r="O214" s="13" t="s">
        <v>47</v>
      </c>
    </row>
    <row r="215" spans="1:15" x14ac:dyDescent="0.25">
      <c r="A215" s="13" t="s">
        <v>5356</v>
      </c>
      <c r="B215" s="13" t="s">
        <v>5353</v>
      </c>
      <c r="C215" s="13" t="s">
        <v>5357</v>
      </c>
      <c r="D215" s="13" t="s">
        <v>5358</v>
      </c>
      <c r="E215" s="13" t="s">
        <v>625</v>
      </c>
      <c r="F215" s="13" t="s">
        <v>2279</v>
      </c>
      <c r="G215" s="13">
        <v>142.04949999999999</v>
      </c>
      <c r="H215" s="13">
        <v>142.04754320699999</v>
      </c>
      <c r="I215" s="13">
        <v>13.7756201608747</v>
      </c>
      <c r="J215" s="24">
        <v>394.94200000000001</v>
      </c>
      <c r="K215" s="24" t="s">
        <v>20</v>
      </c>
      <c r="L215" s="24" t="s">
        <v>20</v>
      </c>
      <c r="M215" s="24">
        <v>1</v>
      </c>
      <c r="N215" s="17" t="s">
        <v>2073</v>
      </c>
      <c r="O215" s="13" t="s">
        <v>47</v>
      </c>
    </row>
    <row r="216" spans="1:15" x14ac:dyDescent="0.25">
      <c r="A216" s="13" t="s">
        <v>5359</v>
      </c>
      <c r="B216" s="13" t="s">
        <v>5353</v>
      </c>
      <c r="C216" s="13" t="s">
        <v>5360</v>
      </c>
      <c r="D216" s="13" t="s">
        <v>5361</v>
      </c>
      <c r="E216" s="13" t="s">
        <v>625</v>
      </c>
      <c r="F216" s="13" t="s">
        <v>2279</v>
      </c>
      <c r="G216" s="13">
        <v>142.04949999999999</v>
      </c>
      <c r="H216" s="13">
        <v>142.04754320699999</v>
      </c>
      <c r="I216" s="13">
        <v>13.7756201608747</v>
      </c>
      <c r="J216" s="24">
        <v>394.94200000000001</v>
      </c>
      <c r="K216" s="24" t="s">
        <v>20</v>
      </c>
      <c r="L216" s="24" t="s">
        <v>20</v>
      </c>
      <c r="M216" s="24">
        <v>1</v>
      </c>
      <c r="N216" s="17" t="s">
        <v>2073</v>
      </c>
      <c r="O216" s="13" t="s">
        <v>47</v>
      </c>
    </row>
    <row r="217" spans="1:15" x14ac:dyDescent="0.25">
      <c r="A217" s="13" t="s">
        <v>5362</v>
      </c>
      <c r="B217" s="13" t="s">
        <v>5353</v>
      </c>
      <c r="C217" s="13" t="s">
        <v>5363</v>
      </c>
      <c r="D217" s="13" t="s">
        <v>5364</v>
      </c>
      <c r="E217" s="13" t="s">
        <v>625</v>
      </c>
      <c r="F217" s="13" t="s">
        <v>2279</v>
      </c>
      <c r="G217" s="13">
        <v>142.04949999999999</v>
      </c>
      <c r="H217" s="13">
        <v>142.04754320699999</v>
      </c>
      <c r="I217" s="13">
        <v>13.7756201608747</v>
      </c>
      <c r="J217" s="24">
        <v>394.94200000000001</v>
      </c>
      <c r="K217" s="24" t="s">
        <v>20</v>
      </c>
      <c r="L217" s="24" t="s">
        <v>20</v>
      </c>
      <c r="M217" s="24">
        <v>0.81649658092772603</v>
      </c>
      <c r="N217" s="17" t="s">
        <v>2073</v>
      </c>
      <c r="O217" s="13" t="s">
        <v>47</v>
      </c>
    </row>
    <row r="218" spans="1:15" x14ac:dyDescent="0.25">
      <c r="A218" s="13" t="s">
        <v>5365</v>
      </c>
      <c r="B218" s="13" t="s">
        <v>5366</v>
      </c>
      <c r="C218" s="13" t="s">
        <v>5367</v>
      </c>
      <c r="D218" s="13" t="s">
        <v>5368</v>
      </c>
      <c r="E218" s="13" t="s">
        <v>5369</v>
      </c>
      <c r="F218" s="13" t="s">
        <v>2100</v>
      </c>
      <c r="G218" s="13">
        <v>142.0496</v>
      </c>
      <c r="H218" s="13">
        <v>142.04994403000001</v>
      </c>
      <c r="I218" s="13">
        <v>-2.42189465372318</v>
      </c>
      <c r="J218" s="24">
        <v>222.88499999999999</v>
      </c>
      <c r="K218" s="24" t="s">
        <v>20</v>
      </c>
      <c r="L218" s="24" t="s">
        <v>20</v>
      </c>
      <c r="M218" s="24">
        <v>0.84235411303997298</v>
      </c>
      <c r="N218" s="17" t="s">
        <v>2073</v>
      </c>
      <c r="O218" s="13" t="s">
        <v>47</v>
      </c>
    </row>
    <row r="219" spans="1:15" x14ac:dyDescent="0.25">
      <c r="A219" s="13" t="s">
        <v>5370</v>
      </c>
      <c r="B219" s="13" t="s">
        <v>5371</v>
      </c>
      <c r="C219" s="13" t="s">
        <v>3611</v>
      </c>
      <c r="D219" s="13" t="s">
        <v>3612</v>
      </c>
      <c r="E219" s="13" t="s">
        <v>645</v>
      </c>
      <c r="F219" s="13" t="s">
        <v>2221</v>
      </c>
      <c r="G219" s="13">
        <v>143.0813</v>
      </c>
      <c r="H219" s="13">
        <v>143.081492314</v>
      </c>
      <c r="I219" s="13">
        <v>-1.34408718341459</v>
      </c>
      <c r="J219" s="24">
        <v>325.02699999999999</v>
      </c>
      <c r="K219" s="24" t="s">
        <v>20</v>
      </c>
      <c r="L219" s="24" t="s">
        <v>20</v>
      </c>
      <c r="M219" s="24">
        <v>0.95985078066595597</v>
      </c>
      <c r="N219" s="17" t="s">
        <v>2073</v>
      </c>
      <c r="O219" s="13" t="s">
        <v>47</v>
      </c>
    </row>
    <row r="220" spans="1:15" x14ac:dyDescent="0.25">
      <c r="A220" s="13" t="s">
        <v>5372</v>
      </c>
      <c r="B220" s="13" t="s">
        <v>5373</v>
      </c>
      <c r="C220" s="13" t="s">
        <v>5374</v>
      </c>
      <c r="D220" s="13" t="s">
        <v>5375</v>
      </c>
      <c r="E220" s="13" t="s">
        <v>5376</v>
      </c>
      <c r="F220" s="13" t="s">
        <v>2076</v>
      </c>
      <c r="G220" s="13">
        <v>143.08109999999999</v>
      </c>
      <c r="H220" s="13">
        <v>143.08152761400001</v>
      </c>
      <c r="I220" s="13">
        <v>-2.9886038201299501</v>
      </c>
      <c r="J220" s="24">
        <v>309.80099999999999</v>
      </c>
      <c r="K220" s="24" t="s">
        <v>20</v>
      </c>
      <c r="L220" s="24" t="s">
        <v>20</v>
      </c>
      <c r="M220" s="24">
        <v>0.97637408781234902</v>
      </c>
      <c r="N220" s="17" t="s">
        <v>2073</v>
      </c>
      <c r="O220" s="13" t="s">
        <v>47</v>
      </c>
    </row>
    <row r="221" spans="1:15" x14ac:dyDescent="0.25">
      <c r="A221" s="13" t="s">
        <v>5377</v>
      </c>
      <c r="B221" s="13" t="s">
        <v>5378</v>
      </c>
      <c r="C221" s="13" t="s">
        <v>5379</v>
      </c>
      <c r="D221" s="13" t="s">
        <v>5380</v>
      </c>
      <c r="E221" s="13" t="s">
        <v>5381</v>
      </c>
      <c r="F221" s="13" t="s">
        <v>2076</v>
      </c>
      <c r="G221" s="13">
        <v>144.1019</v>
      </c>
      <c r="H221" s="13">
        <v>144.10192871699999</v>
      </c>
      <c r="I221" s="13">
        <v>-0.19928255123206101</v>
      </c>
      <c r="J221" s="24">
        <v>264.72199999999998</v>
      </c>
      <c r="K221" s="24" t="s">
        <v>20</v>
      </c>
      <c r="L221" s="24" t="s">
        <v>20</v>
      </c>
      <c r="M221" s="24">
        <v>0.99101651451232498</v>
      </c>
      <c r="N221" s="17" t="s">
        <v>2073</v>
      </c>
      <c r="O221" s="13" t="s">
        <v>47</v>
      </c>
    </row>
    <row r="222" spans="1:15" x14ac:dyDescent="0.25">
      <c r="A222" s="13" t="s">
        <v>5382</v>
      </c>
      <c r="B222" s="13" t="s">
        <v>5383</v>
      </c>
      <c r="C222" s="13" t="s">
        <v>2593</v>
      </c>
      <c r="D222" s="13" t="s">
        <v>2594</v>
      </c>
      <c r="E222" s="13" t="s">
        <v>2595</v>
      </c>
      <c r="F222" s="13" t="s">
        <v>2100</v>
      </c>
      <c r="G222" s="13">
        <v>145.09700000000001</v>
      </c>
      <c r="H222" s="13">
        <v>145.09722857700001</v>
      </c>
      <c r="I222" s="13">
        <v>-1.57533677412832</v>
      </c>
      <c r="J222" s="24">
        <v>309.351</v>
      </c>
      <c r="K222" s="24" t="s">
        <v>20</v>
      </c>
      <c r="L222" s="24" t="s">
        <v>20</v>
      </c>
      <c r="M222" s="24">
        <v>0.94178895430101295</v>
      </c>
      <c r="N222" s="17" t="s">
        <v>2073</v>
      </c>
      <c r="O222" s="13" t="s">
        <v>47</v>
      </c>
    </row>
    <row r="223" spans="1:15" x14ac:dyDescent="0.25">
      <c r="A223" s="13" t="s">
        <v>5384</v>
      </c>
      <c r="B223" s="13" t="s">
        <v>5385</v>
      </c>
      <c r="C223" s="13" t="s">
        <v>5386</v>
      </c>
      <c r="D223" s="13" t="s">
        <v>5387</v>
      </c>
      <c r="E223" s="13" t="s">
        <v>5388</v>
      </c>
      <c r="F223" s="13" t="s">
        <v>2221</v>
      </c>
      <c r="G223" s="13">
        <v>146.02670000000001</v>
      </c>
      <c r="H223" s="13">
        <v>146.027013907</v>
      </c>
      <c r="I223" s="13">
        <v>-2.1496502023365598</v>
      </c>
      <c r="J223" s="24">
        <v>223.11</v>
      </c>
      <c r="K223" s="24" t="s">
        <v>20</v>
      </c>
      <c r="L223" s="24" t="s">
        <v>20</v>
      </c>
      <c r="M223" s="24">
        <v>0.95448441078217905</v>
      </c>
      <c r="N223" s="17" t="s">
        <v>2073</v>
      </c>
      <c r="O223" s="13" t="s">
        <v>47</v>
      </c>
    </row>
    <row r="224" spans="1:15" x14ac:dyDescent="0.25">
      <c r="A224" s="13" t="s">
        <v>5389</v>
      </c>
      <c r="B224" s="13" t="s">
        <v>5390</v>
      </c>
      <c r="C224" s="13" t="s">
        <v>5391</v>
      </c>
      <c r="D224" s="13" t="s">
        <v>5392</v>
      </c>
      <c r="E224" s="13" t="s">
        <v>5393</v>
      </c>
      <c r="F224" s="13" t="s">
        <v>2076</v>
      </c>
      <c r="G224" s="13">
        <v>149.02340000000001</v>
      </c>
      <c r="H224" s="13">
        <v>149.02671487000001</v>
      </c>
      <c r="I224" s="13">
        <v>-22.243461535662401</v>
      </c>
      <c r="J224" s="24">
        <v>238.20400000000001</v>
      </c>
      <c r="K224" s="24" t="s">
        <v>20</v>
      </c>
      <c r="L224" s="24" t="s">
        <v>20</v>
      </c>
      <c r="M224" s="24">
        <v>0.92519251557442295</v>
      </c>
      <c r="N224" s="17" t="s">
        <v>2073</v>
      </c>
      <c r="O224" s="13" t="s">
        <v>47</v>
      </c>
    </row>
    <row r="225" spans="1:15" x14ac:dyDescent="0.25">
      <c r="A225" s="13" t="s">
        <v>5394</v>
      </c>
      <c r="B225" s="13" t="s">
        <v>5395</v>
      </c>
      <c r="C225" s="13" t="s">
        <v>5391</v>
      </c>
      <c r="D225" s="13" t="s">
        <v>5392</v>
      </c>
      <c r="E225" s="13" t="s">
        <v>5393</v>
      </c>
      <c r="F225" s="13" t="s">
        <v>2076</v>
      </c>
      <c r="G225" s="13">
        <v>149.02330000000001</v>
      </c>
      <c r="H225" s="13">
        <v>149.02671487000001</v>
      </c>
      <c r="I225" s="13">
        <v>-22.914482165020999</v>
      </c>
      <c r="J225" s="24">
        <v>375.24900000000002</v>
      </c>
      <c r="K225" s="24" t="s">
        <v>20</v>
      </c>
      <c r="L225" s="24" t="s">
        <v>20</v>
      </c>
      <c r="M225" s="24">
        <v>0.92519251557442295</v>
      </c>
      <c r="N225" s="17" t="s">
        <v>2073</v>
      </c>
      <c r="O225" s="13" t="s">
        <v>47</v>
      </c>
    </row>
    <row r="226" spans="1:15" x14ac:dyDescent="0.25">
      <c r="A226" s="13" t="s">
        <v>5396</v>
      </c>
      <c r="B226" s="13" t="s">
        <v>5397</v>
      </c>
      <c r="C226" s="13" t="s">
        <v>5398</v>
      </c>
      <c r="D226" s="13" t="s">
        <v>5399</v>
      </c>
      <c r="E226" s="13" t="s">
        <v>5400</v>
      </c>
      <c r="F226" s="13" t="s">
        <v>2076</v>
      </c>
      <c r="G226" s="13">
        <v>150.0771</v>
      </c>
      <c r="H226" s="13">
        <v>150.07610790699999</v>
      </c>
      <c r="I226" s="13">
        <v>6.6105992075872901</v>
      </c>
      <c r="J226" s="24">
        <v>229.416</v>
      </c>
      <c r="K226" s="24" t="s">
        <v>20</v>
      </c>
      <c r="L226" s="24" t="s">
        <v>20</v>
      </c>
      <c r="M226" s="24">
        <v>0.79790213577679103</v>
      </c>
      <c r="N226" s="17" t="s">
        <v>2073</v>
      </c>
      <c r="O226" s="13" t="s">
        <v>47</v>
      </c>
    </row>
    <row r="227" spans="1:15" x14ac:dyDescent="0.25">
      <c r="A227" s="13" t="s">
        <v>5401</v>
      </c>
      <c r="B227" s="13" t="s">
        <v>5402</v>
      </c>
      <c r="C227" s="13" t="s">
        <v>5403</v>
      </c>
      <c r="D227" s="13" t="s">
        <v>5404</v>
      </c>
      <c r="E227" s="13" t="s">
        <v>2612</v>
      </c>
      <c r="F227" s="13" t="s">
        <v>2076</v>
      </c>
      <c r="G227" s="13">
        <v>152.0702</v>
      </c>
      <c r="H227" s="13">
        <v>152.07062857700001</v>
      </c>
      <c r="I227" s="13">
        <v>-2.8182759814863498</v>
      </c>
      <c r="J227" s="24">
        <v>232.52</v>
      </c>
      <c r="K227" s="24" t="s">
        <v>20</v>
      </c>
      <c r="L227" s="24" t="s">
        <v>20</v>
      </c>
      <c r="M227" s="24">
        <v>0.95813752606594504</v>
      </c>
      <c r="N227" s="17" t="s">
        <v>2073</v>
      </c>
      <c r="O227" s="13" t="s">
        <v>47</v>
      </c>
    </row>
    <row r="228" spans="1:15" x14ac:dyDescent="0.25">
      <c r="A228" s="13" t="s">
        <v>5405</v>
      </c>
      <c r="B228" s="13" t="s">
        <v>5402</v>
      </c>
      <c r="C228" s="13" t="s">
        <v>5406</v>
      </c>
      <c r="D228" s="13" t="s">
        <v>5407</v>
      </c>
      <c r="E228" s="13" t="s">
        <v>2612</v>
      </c>
      <c r="F228" s="13" t="s">
        <v>2076</v>
      </c>
      <c r="G228" s="13">
        <v>152.0702</v>
      </c>
      <c r="H228" s="13">
        <v>152.07062857700001</v>
      </c>
      <c r="I228" s="13">
        <v>-2.8182759814863498</v>
      </c>
      <c r="J228" s="24">
        <v>232.52</v>
      </c>
      <c r="K228" s="24" t="s">
        <v>20</v>
      </c>
      <c r="L228" s="24" t="s">
        <v>20</v>
      </c>
      <c r="M228" s="24">
        <v>0.62925819102754799</v>
      </c>
      <c r="N228" s="17" t="s">
        <v>2073</v>
      </c>
      <c r="O228" s="13" t="s">
        <v>47</v>
      </c>
    </row>
    <row r="229" spans="1:15" x14ac:dyDescent="0.25">
      <c r="A229" s="13" t="s">
        <v>5408</v>
      </c>
      <c r="B229" s="13" t="s">
        <v>5409</v>
      </c>
      <c r="C229" s="13" t="s">
        <v>5410</v>
      </c>
      <c r="D229" s="13" t="s">
        <v>5411</v>
      </c>
      <c r="E229" s="13" t="s">
        <v>2612</v>
      </c>
      <c r="F229" s="13" t="s">
        <v>2076</v>
      </c>
      <c r="G229" s="13">
        <v>152.07259999999999</v>
      </c>
      <c r="H229" s="13">
        <v>152.07062857700001</v>
      </c>
      <c r="I229" s="13">
        <v>12.9638643466782</v>
      </c>
      <c r="J229" s="24">
        <v>148.88300000000001</v>
      </c>
      <c r="K229" s="24" t="s">
        <v>20</v>
      </c>
      <c r="L229" s="24" t="s">
        <v>20</v>
      </c>
      <c r="M229" s="24">
        <v>0.98634317935941196</v>
      </c>
      <c r="N229" s="17" t="s">
        <v>2073</v>
      </c>
      <c r="O229" s="13" t="s">
        <v>47</v>
      </c>
    </row>
    <row r="230" spans="1:15" x14ac:dyDescent="0.25">
      <c r="A230" s="13" t="s">
        <v>5412</v>
      </c>
      <c r="B230" s="13" t="s">
        <v>5409</v>
      </c>
      <c r="C230" s="13" t="s">
        <v>2610</v>
      </c>
      <c r="D230" s="13" t="s">
        <v>2611</v>
      </c>
      <c r="E230" s="13" t="s">
        <v>2612</v>
      </c>
      <c r="F230" s="13" t="s">
        <v>2076</v>
      </c>
      <c r="G230" s="13">
        <v>152.07259999999999</v>
      </c>
      <c r="H230" s="13">
        <v>152.07062857700001</v>
      </c>
      <c r="I230" s="13">
        <v>12.9638643466782</v>
      </c>
      <c r="J230" s="24">
        <v>148.88300000000001</v>
      </c>
      <c r="K230" s="24" t="s">
        <v>20</v>
      </c>
      <c r="L230" s="24" t="s">
        <v>20</v>
      </c>
      <c r="M230" s="24">
        <v>0.66815310478106105</v>
      </c>
      <c r="N230" s="17" t="s">
        <v>2073</v>
      </c>
      <c r="O230" s="13" t="s">
        <v>47</v>
      </c>
    </row>
    <row r="231" spans="1:15" x14ac:dyDescent="0.25">
      <c r="A231" s="13" t="s">
        <v>5413</v>
      </c>
      <c r="B231" s="13" t="s">
        <v>5409</v>
      </c>
      <c r="C231" s="13" t="s">
        <v>5406</v>
      </c>
      <c r="D231" s="13" t="s">
        <v>5407</v>
      </c>
      <c r="E231" s="13" t="s">
        <v>2612</v>
      </c>
      <c r="F231" s="13" t="s">
        <v>2076</v>
      </c>
      <c r="G231" s="13">
        <v>152.07259999999999</v>
      </c>
      <c r="H231" s="13">
        <v>152.07062857700001</v>
      </c>
      <c r="I231" s="13">
        <v>12.9638643466782</v>
      </c>
      <c r="J231" s="24">
        <v>148.88300000000001</v>
      </c>
      <c r="K231" s="24" t="s">
        <v>20</v>
      </c>
      <c r="L231" s="24" t="s">
        <v>20</v>
      </c>
      <c r="M231" s="24">
        <v>0.66815310478106105</v>
      </c>
      <c r="N231" s="17" t="s">
        <v>2073</v>
      </c>
      <c r="O231" s="13" t="s">
        <v>47</v>
      </c>
    </row>
    <row r="232" spans="1:15" x14ac:dyDescent="0.25">
      <c r="A232" s="13" t="s">
        <v>5414</v>
      </c>
      <c r="B232" s="13" t="s">
        <v>5415</v>
      </c>
      <c r="C232" s="13" t="s">
        <v>5416</v>
      </c>
      <c r="D232" s="13" t="s">
        <v>5417</v>
      </c>
      <c r="E232" s="13" t="s">
        <v>5418</v>
      </c>
      <c r="F232" s="13" t="s">
        <v>2076</v>
      </c>
      <c r="G232" s="13">
        <v>154.0472</v>
      </c>
      <c r="H232" s="13">
        <v>154.049893137</v>
      </c>
      <c r="I232" s="13">
        <v>-17.482238677044901</v>
      </c>
      <c r="J232" s="24">
        <v>273.416</v>
      </c>
      <c r="K232" s="24" t="s">
        <v>20</v>
      </c>
      <c r="L232" s="24" t="s">
        <v>20</v>
      </c>
      <c r="M232" s="24">
        <v>0.90321597169565804</v>
      </c>
      <c r="N232" s="17" t="s">
        <v>2073</v>
      </c>
      <c r="O232" s="13" t="s">
        <v>47</v>
      </c>
    </row>
    <row r="233" spans="1:15" x14ac:dyDescent="0.25">
      <c r="A233" s="13" t="s">
        <v>5419</v>
      </c>
      <c r="B233" s="13" t="s">
        <v>5415</v>
      </c>
      <c r="C233" s="13" t="s">
        <v>5420</v>
      </c>
      <c r="D233" s="13" t="s">
        <v>5421</v>
      </c>
      <c r="E233" s="13" t="s">
        <v>5418</v>
      </c>
      <c r="F233" s="13" t="s">
        <v>2076</v>
      </c>
      <c r="G233" s="13">
        <v>154.0472</v>
      </c>
      <c r="H233" s="13">
        <v>154.049893137</v>
      </c>
      <c r="I233" s="13">
        <v>-17.482238677044901</v>
      </c>
      <c r="J233" s="24">
        <v>273.416</v>
      </c>
      <c r="K233" s="24" t="s">
        <v>20</v>
      </c>
      <c r="L233" s="24" t="s">
        <v>20</v>
      </c>
      <c r="M233" s="24">
        <v>0.90321597169565804</v>
      </c>
      <c r="N233" s="17" t="s">
        <v>2073</v>
      </c>
      <c r="O233" s="13" t="s">
        <v>47</v>
      </c>
    </row>
    <row r="234" spans="1:15" x14ac:dyDescent="0.25">
      <c r="A234" s="13" t="s">
        <v>5422</v>
      </c>
      <c r="B234" s="13" t="s">
        <v>5415</v>
      </c>
      <c r="C234" s="13" t="s">
        <v>5423</v>
      </c>
      <c r="D234" s="13" t="s">
        <v>5424</v>
      </c>
      <c r="E234" s="13" t="s">
        <v>5418</v>
      </c>
      <c r="F234" s="13" t="s">
        <v>2076</v>
      </c>
      <c r="G234" s="13">
        <v>154.0472</v>
      </c>
      <c r="H234" s="13">
        <v>154.049893137</v>
      </c>
      <c r="I234" s="13">
        <v>-17.482238677044901</v>
      </c>
      <c r="J234" s="24">
        <v>273.416</v>
      </c>
      <c r="K234" s="24" t="s">
        <v>20</v>
      </c>
      <c r="L234" s="24" t="s">
        <v>20</v>
      </c>
      <c r="M234" s="24">
        <v>0.97696304089791597</v>
      </c>
      <c r="N234" s="17" t="s">
        <v>2073</v>
      </c>
      <c r="O234" s="13" t="s">
        <v>47</v>
      </c>
    </row>
    <row r="235" spans="1:15" x14ac:dyDescent="0.25">
      <c r="A235" s="13" t="s">
        <v>5425</v>
      </c>
      <c r="B235" s="13" t="s">
        <v>5426</v>
      </c>
      <c r="C235" s="13" t="s">
        <v>3806</v>
      </c>
      <c r="D235" s="13" t="s">
        <v>3807</v>
      </c>
      <c r="E235" s="13" t="s">
        <v>3808</v>
      </c>
      <c r="F235" s="13" t="s">
        <v>2076</v>
      </c>
      <c r="G235" s="13">
        <v>154.0607</v>
      </c>
      <c r="H235" s="13">
        <v>154.062780312</v>
      </c>
      <c r="I235" s="13">
        <v>-13.5030147826164</v>
      </c>
      <c r="J235" s="24">
        <v>264.928</v>
      </c>
      <c r="K235" s="24" t="s">
        <v>20</v>
      </c>
      <c r="L235" s="24" t="s">
        <v>20</v>
      </c>
      <c r="M235" s="24">
        <v>0.85232035202426504</v>
      </c>
      <c r="N235" s="17" t="s">
        <v>2073</v>
      </c>
      <c r="O235" s="13" t="s">
        <v>47</v>
      </c>
    </row>
    <row r="236" spans="1:15" x14ac:dyDescent="0.25">
      <c r="A236" s="13" t="s">
        <v>5427</v>
      </c>
      <c r="B236" s="13" t="s">
        <v>5428</v>
      </c>
      <c r="C236" s="13" t="s">
        <v>5429</v>
      </c>
      <c r="D236" s="13" t="s">
        <v>5430</v>
      </c>
      <c r="E236" s="13" t="s">
        <v>1493</v>
      </c>
      <c r="F236" s="13" t="s">
        <v>2100</v>
      </c>
      <c r="G236" s="13">
        <v>154.08600000000001</v>
      </c>
      <c r="H236" s="13">
        <v>154.08632954000001</v>
      </c>
      <c r="I236" s="13">
        <v>-2.1386712304681401</v>
      </c>
      <c r="J236" s="24">
        <v>204.45400000000001</v>
      </c>
      <c r="K236" s="24" t="s">
        <v>20</v>
      </c>
      <c r="L236" s="24" t="s">
        <v>20</v>
      </c>
      <c r="M236" s="24">
        <v>0.98533562190968205</v>
      </c>
      <c r="N236" s="17" t="s">
        <v>2073</v>
      </c>
      <c r="O236" s="13" t="s">
        <v>47</v>
      </c>
    </row>
    <row r="237" spans="1:15" x14ac:dyDescent="0.25">
      <c r="A237" s="13" t="s">
        <v>5431</v>
      </c>
      <c r="B237" s="13" t="s">
        <v>5428</v>
      </c>
      <c r="C237" s="13" t="s">
        <v>1505</v>
      </c>
      <c r="D237" s="13" t="s">
        <v>1503</v>
      </c>
      <c r="E237" s="13" t="s">
        <v>1493</v>
      </c>
      <c r="F237" s="13" t="s">
        <v>2100</v>
      </c>
      <c r="G237" s="13">
        <v>154.08600000000001</v>
      </c>
      <c r="H237" s="13">
        <v>154.08632954000001</v>
      </c>
      <c r="I237" s="13">
        <v>-2.1386712304681401</v>
      </c>
      <c r="J237" s="24">
        <v>204.45400000000001</v>
      </c>
      <c r="K237" s="24" t="s">
        <v>20</v>
      </c>
      <c r="L237" s="24" t="s">
        <v>20</v>
      </c>
      <c r="M237" s="24">
        <v>0.98533562190968205</v>
      </c>
      <c r="N237" s="17" t="s">
        <v>2073</v>
      </c>
      <c r="O237" s="13" t="s">
        <v>47</v>
      </c>
    </row>
    <row r="238" spans="1:15" x14ac:dyDescent="0.25">
      <c r="A238" s="13" t="s">
        <v>5432</v>
      </c>
      <c r="B238" s="13" t="s">
        <v>5428</v>
      </c>
      <c r="C238" s="13" t="s">
        <v>1502</v>
      </c>
      <c r="D238" s="13" t="s">
        <v>1503</v>
      </c>
      <c r="E238" s="13" t="s">
        <v>1493</v>
      </c>
      <c r="F238" s="13" t="s">
        <v>2100</v>
      </c>
      <c r="G238" s="13">
        <v>154.08600000000001</v>
      </c>
      <c r="H238" s="13">
        <v>154.08632954000001</v>
      </c>
      <c r="I238" s="13">
        <v>-2.1386712304681401</v>
      </c>
      <c r="J238" s="24">
        <v>204.45400000000001</v>
      </c>
      <c r="K238" s="24" t="s">
        <v>20</v>
      </c>
      <c r="L238" s="24" t="s">
        <v>20</v>
      </c>
      <c r="M238" s="24">
        <v>0.98533562190968205</v>
      </c>
      <c r="N238" s="17" t="s">
        <v>2073</v>
      </c>
      <c r="O238" s="13" t="s">
        <v>47</v>
      </c>
    </row>
    <row r="239" spans="1:15" x14ac:dyDescent="0.25">
      <c r="A239" s="13" t="s">
        <v>5433</v>
      </c>
      <c r="B239" s="13" t="s">
        <v>5428</v>
      </c>
      <c r="C239" s="13" t="s">
        <v>5434</v>
      </c>
      <c r="D239" s="13" t="s">
        <v>5435</v>
      </c>
      <c r="E239" s="13" t="s">
        <v>1493</v>
      </c>
      <c r="F239" s="13" t="s">
        <v>2100</v>
      </c>
      <c r="G239" s="13">
        <v>154.08600000000001</v>
      </c>
      <c r="H239" s="13">
        <v>154.08632954000001</v>
      </c>
      <c r="I239" s="13">
        <v>-2.1386712304681401</v>
      </c>
      <c r="J239" s="24">
        <v>204.45400000000001</v>
      </c>
      <c r="K239" s="24" t="s">
        <v>20</v>
      </c>
      <c r="L239" s="24" t="s">
        <v>20</v>
      </c>
      <c r="M239" s="24">
        <v>0.92622064768762002</v>
      </c>
      <c r="N239" s="17" t="s">
        <v>2073</v>
      </c>
      <c r="O239" s="13" t="s">
        <v>47</v>
      </c>
    </row>
    <row r="240" spans="1:15" x14ac:dyDescent="0.25">
      <c r="A240" s="13" t="s">
        <v>5436</v>
      </c>
      <c r="B240" s="13" t="s">
        <v>5428</v>
      </c>
      <c r="C240" s="13" t="s">
        <v>5437</v>
      </c>
      <c r="D240" s="13" t="s">
        <v>5438</v>
      </c>
      <c r="E240" s="13" t="s">
        <v>1493</v>
      </c>
      <c r="F240" s="13" t="s">
        <v>2100</v>
      </c>
      <c r="G240" s="13">
        <v>154.08600000000001</v>
      </c>
      <c r="H240" s="13">
        <v>154.08632954000001</v>
      </c>
      <c r="I240" s="13">
        <v>-2.1386712304681401</v>
      </c>
      <c r="J240" s="24">
        <v>204.45400000000001</v>
      </c>
      <c r="K240" s="24" t="s">
        <v>20</v>
      </c>
      <c r="L240" s="24" t="s">
        <v>20</v>
      </c>
      <c r="M240" s="24">
        <v>0.92622064768762002</v>
      </c>
      <c r="N240" s="17" t="s">
        <v>2073</v>
      </c>
      <c r="O240" s="13" t="s">
        <v>47</v>
      </c>
    </row>
    <row r="241" spans="1:15" x14ac:dyDescent="0.25">
      <c r="A241" s="13" t="s">
        <v>5439</v>
      </c>
      <c r="B241" s="13" t="s">
        <v>5440</v>
      </c>
      <c r="C241" s="13" t="s">
        <v>5441</v>
      </c>
      <c r="D241" s="13" t="s">
        <v>5442</v>
      </c>
      <c r="E241" s="13" t="s">
        <v>5443</v>
      </c>
      <c r="F241" s="13" t="s">
        <v>2279</v>
      </c>
      <c r="G241" s="13">
        <v>155.0812</v>
      </c>
      <c r="H241" s="13">
        <v>155.079177684</v>
      </c>
      <c r="I241" s="13">
        <v>13.040538582911299</v>
      </c>
      <c r="J241" s="24">
        <v>315.137</v>
      </c>
      <c r="K241" s="24" t="s">
        <v>20</v>
      </c>
      <c r="L241" s="24" t="s">
        <v>20</v>
      </c>
      <c r="M241" s="24">
        <v>0.91774346238103199</v>
      </c>
      <c r="N241" s="17" t="s">
        <v>2073</v>
      </c>
      <c r="O241" s="13" t="s">
        <v>47</v>
      </c>
    </row>
    <row r="242" spans="1:15" x14ac:dyDescent="0.25">
      <c r="A242" s="13" t="s">
        <v>5444</v>
      </c>
      <c r="B242" s="13" t="s">
        <v>5440</v>
      </c>
      <c r="C242" s="13" t="s">
        <v>5445</v>
      </c>
      <c r="D242" s="13" t="s">
        <v>5446</v>
      </c>
      <c r="E242" s="13" t="s">
        <v>5443</v>
      </c>
      <c r="F242" s="13" t="s">
        <v>2279</v>
      </c>
      <c r="G242" s="13">
        <v>155.0812</v>
      </c>
      <c r="H242" s="13">
        <v>155.079177684</v>
      </c>
      <c r="I242" s="13">
        <v>13.040538582911299</v>
      </c>
      <c r="J242" s="24">
        <v>315.137</v>
      </c>
      <c r="K242" s="24" t="s">
        <v>20</v>
      </c>
      <c r="L242" s="24" t="s">
        <v>20</v>
      </c>
      <c r="M242" s="24">
        <v>0.91774346238103199</v>
      </c>
      <c r="N242" s="17" t="s">
        <v>2073</v>
      </c>
      <c r="O242" s="13" t="s">
        <v>47</v>
      </c>
    </row>
    <row r="243" spans="1:15" x14ac:dyDescent="0.25">
      <c r="A243" s="13" t="s">
        <v>5447</v>
      </c>
      <c r="B243" s="13" t="s">
        <v>4926</v>
      </c>
      <c r="C243" s="13" t="s">
        <v>322</v>
      </c>
      <c r="D243" s="13" t="s">
        <v>323</v>
      </c>
      <c r="E243" s="13" t="s">
        <v>320</v>
      </c>
      <c r="F243" s="13" t="s">
        <v>2076</v>
      </c>
      <c r="G243" s="13">
        <v>156.042</v>
      </c>
      <c r="H243" s="13">
        <v>156.04204487199999</v>
      </c>
      <c r="I243" s="13">
        <v>-0.28756352191033002</v>
      </c>
      <c r="J243" s="24">
        <v>330.76100000000002</v>
      </c>
      <c r="K243" s="24" t="s">
        <v>20</v>
      </c>
      <c r="L243" s="24" t="s">
        <v>20</v>
      </c>
      <c r="M243" s="24">
        <v>0.96698948640473903</v>
      </c>
      <c r="N243" s="17" t="s">
        <v>2073</v>
      </c>
      <c r="O243" s="13" t="s">
        <v>47</v>
      </c>
    </row>
    <row r="244" spans="1:15" x14ac:dyDescent="0.25">
      <c r="A244" s="13" t="s">
        <v>5448</v>
      </c>
      <c r="B244" s="13" t="s">
        <v>5449</v>
      </c>
      <c r="C244" s="13" t="s">
        <v>322</v>
      </c>
      <c r="D244" s="13" t="s">
        <v>323</v>
      </c>
      <c r="E244" s="13" t="s">
        <v>320</v>
      </c>
      <c r="F244" s="13" t="s">
        <v>2076</v>
      </c>
      <c r="G244" s="13">
        <v>156.0455</v>
      </c>
      <c r="H244" s="13">
        <v>156.04204487199999</v>
      </c>
      <c r="I244" s="13">
        <v>22.142288655901901</v>
      </c>
      <c r="J244" s="24">
        <v>361.24099999999999</v>
      </c>
      <c r="K244" s="24" t="s">
        <v>20</v>
      </c>
      <c r="L244" s="24" t="s">
        <v>20</v>
      </c>
      <c r="M244" s="24">
        <v>0.97806896063012905</v>
      </c>
      <c r="N244" s="17" t="s">
        <v>2073</v>
      </c>
      <c r="O244" s="13" t="s">
        <v>47</v>
      </c>
    </row>
    <row r="245" spans="1:15" x14ac:dyDescent="0.25">
      <c r="A245" s="13" t="s">
        <v>5450</v>
      </c>
      <c r="B245" s="13" t="s">
        <v>5449</v>
      </c>
      <c r="C245" s="13" t="s">
        <v>318</v>
      </c>
      <c r="D245" s="13" t="s">
        <v>319</v>
      </c>
      <c r="E245" s="13" t="s">
        <v>320</v>
      </c>
      <c r="F245" s="13" t="s">
        <v>2076</v>
      </c>
      <c r="G245" s="13">
        <v>156.0455</v>
      </c>
      <c r="H245" s="13">
        <v>156.04204487199999</v>
      </c>
      <c r="I245" s="13">
        <v>22.142288655901901</v>
      </c>
      <c r="J245" s="24">
        <v>361.24099999999999</v>
      </c>
      <c r="K245" s="24" t="s">
        <v>20</v>
      </c>
      <c r="L245" s="24" t="s">
        <v>20</v>
      </c>
      <c r="M245" s="24">
        <v>0.97724688623915101</v>
      </c>
      <c r="N245" s="17" t="s">
        <v>2073</v>
      </c>
      <c r="O245" s="13" t="s">
        <v>47</v>
      </c>
    </row>
    <row r="246" spans="1:15" x14ac:dyDescent="0.25">
      <c r="A246" s="13" t="s">
        <v>5451</v>
      </c>
      <c r="B246" s="13" t="s">
        <v>5452</v>
      </c>
      <c r="C246" s="13" t="s">
        <v>5453</v>
      </c>
      <c r="D246" s="13" t="s">
        <v>5454</v>
      </c>
      <c r="E246" s="13" t="s">
        <v>5455</v>
      </c>
      <c r="F246" s="13" t="s">
        <v>2076</v>
      </c>
      <c r="G246" s="13">
        <v>156.06540000000001</v>
      </c>
      <c r="H246" s="13">
        <v>156.06554320699999</v>
      </c>
      <c r="I246" s="13">
        <v>-0.91760805772123</v>
      </c>
      <c r="J246" s="24">
        <v>363.76100000000002</v>
      </c>
      <c r="K246" s="24" t="s">
        <v>20</v>
      </c>
      <c r="L246" s="24" t="s">
        <v>20</v>
      </c>
      <c r="M246" s="24">
        <v>0.77009765567050203</v>
      </c>
      <c r="N246" s="17" t="s">
        <v>2073</v>
      </c>
      <c r="O246" s="13" t="s">
        <v>47</v>
      </c>
    </row>
    <row r="247" spans="1:15" x14ac:dyDescent="0.25">
      <c r="A247" s="13" t="s">
        <v>5456</v>
      </c>
      <c r="B247" s="13" t="s">
        <v>5452</v>
      </c>
      <c r="C247" s="13" t="s">
        <v>5457</v>
      </c>
      <c r="D247" s="13" t="s">
        <v>5458</v>
      </c>
      <c r="E247" s="13" t="s">
        <v>5455</v>
      </c>
      <c r="F247" s="13" t="s">
        <v>2076</v>
      </c>
      <c r="G247" s="13">
        <v>156.06540000000001</v>
      </c>
      <c r="H247" s="13">
        <v>156.06554320699999</v>
      </c>
      <c r="I247" s="13">
        <v>-0.91760805772123</v>
      </c>
      <c r="J247" s="24">
        <v>363.76100000000002</v>
      </c>
      <c r="K247" s="24" t="s">
        <v>20</v>
      </c>
      <c r="L247" s="24" t="s">
        <v>20</v>
      </c>
      <c r="M247" s="24">
        <v>0.73153821332347901</v>
      </c>
      <c r="N247" s="17" t="s">
        <v>2073</v>
      </c>
      <c r="O247" s="13" t="s">
        <v>47</v>
      </c>
    </row>
    <row r="248" spans="1:15" x14ac:dyDescent="0.25">
      <c r="A248" s="13" t="s">
        <v>5464</v>
      </c>
      <c r="B248" s="13" t="s">
        <v>5465</v>
      </c>
      <c r="C248" s="13" t="s">
        <v>5466</v>
      </c>
      <c r="D248" s="13" t="s">
        <v>5467</v>
      </c>
      <c r="E248" s="13" t="s">
        <v>5468</v>
      </c>
      <c r="F248" s="13" t="s">
        <v>2100</v>
      </c>
      <c r="G248" s="13">
        <v>157.07220000000001</v>
      </c>
      <c r="H248" s="13">
        <v>157.07373024200001</v>
      </c>
      <c r="I248" s="13">
        <v>-9.7421892104018308</v>
      </c>
      <c r="J248" s="24">
        <v>350.38200000000001</v>
      </c>
      <c r="K248" s="24" t="s">
        <v>20</v>
      </c>
      <c r="L248" s="24" t="s">
        <v>20</v>
      </c>
      <c r="M248" s="24">
        <v>0.94280904158206302</v>
      </c>
      <c r="N248" s="17" t="s">
        <v>2073</v>
      </c>
      <c r="O248" s="13" t="s">
        <v>47</v>
      </c>
    </row>
    <row r="249" spans="1:15" x14ac:dyDescent="0.25">
      <c r="A249" s="13" t="s">
        <v>5471</v>
      </c>
      <c r="B249" s="13" t="s">
        <v>5472</v>
      </c>
      <c r="C249" s="13" t="s">
        <v>5473</v>
      </c>
      <c r="D249" s="13" t="s">
        <v>5474</v>
      </c>
      <c r="E249" s="13" t="s">
        <v>5475</v>
      </c>
      <c r="F249" s="13" t="s">
        <v>2100</v>
      </c>
      <c r="G249" s="13">
        <v>160.06059999999999</v>
      </c>
      <c r="H249" s="13">
        <v>160.06050873000001</v>
      </c>
      <c r="I249" s="13">
        <v>0.57022185365156797</v>
      </c>
      <c r="J249" s="24">
        <v>395.02300000000002</v>
      </c>
      <c r="K249" s="24" t="s">
        <v>20</v>
      </c>
      <c r="L249" s="24" t="s">
        <v>20</v>
      </c>
      <c r="M249" s="24">
        <v>0.919153354541828</v>
      </c>
      <c r="N249" s="17" t="s">
        <v>2073</v>
      </c>
      <c r="O249" s="13" t="s">
        <v>47</v>
      </c>
    </row>
    <row r="250" spans="1:15" x14ac:dyDescent="0.25">
      <c r="A250" s="13" t="s">
        <v>5476</v>
      </c>
      <c r="B250" s="13" t="s">
        <v>5477</v>
      </c>
      <c r="C250" s="13" t="s">
        <v>1199</v>
      </c>
      <c r="D250" s="13" t="s">
        <v>1200</v>
      </c>
      <c r="E250" s="13" t="s">
        <v>1201</v>
      </c>
      <c r="F250" s="13" t="s">
        <v>2076</v>
      </c>
      <c r="G250" s="13">
        <v>160.0966</v>
      </c>
      <c r="H250" s="13">
        <v>160.096843347</v>
      </c>
      <c r="I250" s="13">
        <v>-1.5199987390198499</v>
      </c>
      <c r="J250" s="24">
        <v>250.92400000000001</v>
      </c>
      <c r="K250" s="24" t="s">
        <v>20</v>
      </c>
      <c r="L250" s="24" t="s">
        <v>20</v>
      </c>
      <c r="M250" s="24">
        <v>0.66835497492038098</v>
      </c>
      <c r="N250" s="17" t="s">
        <v>2073</v>
      </c>
      <c r="O250" s="13" t="s">
        <v>47</v>
      </c>
    </row>
    <row r="251" spans="1:15" x14ac:dyDescent="0.25">
      <c r="A251" s="13" t="s">
        <v>5478</v>
      </c>
      <c r="B251" s="13" t="s">
        <v>5479</v>
      </c>
      <c r="C251" s="13" t="s">
        <v>1199</v>
      </c>
      <c r="D251" s="13" t="s">
        <v>1200</v>
      </c>
      <c r="E251" s="13" t="s">
        <v>1201</v>
      </c>
      <c r="F251" s="13" t="s">
        <v>2076</v>
      </c>
      <c r="G251" s="13">
        <v>160.0967</v>
      </c>
      <c r="H251" s="13">
        <v>160.096843347</v>
      </c>
      <c r="I251" s="13">
        <v>-0.89537680449128298</v>
      </c>
      <c r="J251" s="24">
        <v>288.40199999999999</v>
      </c>
      <c r="K251" s="24" t="s">
        <v>20</v>
      </c>
      <c r="L251" s="24" t="s">
        <v>20</v>
      </c>
      <c r="M251" s="24">
        <v>0.94774756774856195</v>
      </c>
      <c r="N251" s="17" t="s">
        <v>2073</v>
      </c>
      <c r="O251" s="13" t="s">
        <v>47</v>
      </c>
    </row>
    <row r="252" spans="1:15" x14ac:dyDescent="0.25">
      <c r="A252" s="13" t="s">
        <v>5480</v>
      </c>
      <c r="B252" s="13" t="s">
        <v>5481</v>
      </c>
      <c r="C252" s="13" t="s">
        <v>5482</v>
      </c>
      <c r="D252" s="13" t="s">
        <v>5483</v>
      </c>
      <c r="E252" s="13" t="s">
        <v>5484</v>
      </c>
      <c r="F252" s="13" t="s">
        <v>2076</v>
      </c>
      <c r="G252" s="13">
        <v>161.04429999999999</v>
      </c>
      <c r="H252" s="13">
        <v>161.04447343000001</v>
      </c>
      <c r="I252" s="13">
        <v>-1.0769074922238699</v>
      </c>
      <c r="J252" s="24">
        <v>278.64999999999998</v>
      </c>
      <c r="K252" s="24" t="s">
        <v>20</v>
      </c>
      <c r="L252" s="24" t="s">
        <v>20</v>
      </c>
      <c r="M252" s="24">
        <v>0.57735026918962595</v>
      </c>
      <c r="N252" s="17" t="s">
        <v>2073</v>
      </c>
      <c r="O252" s="13" t="s">
        <v>47</v>
      </c>
    </row>
    <row r="253" spans="1:15" x14ac:dyDescent="0.25">
      <c r="A253" s="13" t="s">
        <v>5485</v>
      </c>
      <c r="B253" s="13" t="s">
        <v>5486</v>
      </c>
      <c r="C253" s="13" t="s">
        <v>3614</v>
      </c>
      <c r="D253" s="13" t="s">
        <v>3615</v>
      </c>
      <c r="E253" s="13" t="s">
        <v>645</v>
      </c>
      <c r="F253" s="13" t="s">
        <v>2076</v>
      </c>
      <c r="G253" s="13">
        <v>161.09219999999999</v>
      </c>
      <c r="H253" s="13">
        <v>161.09209231400001</v>
      </c>
      <c r="I253" s="13">
        <v>0.66847477384896303</v>
      </c>
      <c r="J253" s="24">
        <v>389.495</v>
      </c>
      <c r="K253" s="24" t="s">
        <v>20</v>
      </c>
      <c r="L253" s="24" t="s">
        <v>20</v>
      </c>
      <c r="M253" s="24">
        <v>0.98992110192265403</v>
      </c>
      <c r="N253" s="17" t="s">
        <v>2073</v>
      </c>
      <c r="O253" s="13" t="s">
        <v>47</v>
      </c>
    </row>
    <row r="254" spans="1:15" x14ac:dyDescent="0.25">
      <c r="A254" s="13" t="s">
        <v>5487</v>
      </c>
      <c r="B254" s="13" t="s">
        <v>5488</v>
      </c>
      <c r="C254" s="13" t="s">
        <v>5489</v>
      </c>
      <c r="D254" s="13" t="s">
        <v>5490</v>
      </c>
      <c r="E254" s="13" t="s">
        <v>1705</v>
      </c>
      <c r="F254" s="13" t="s">
        <v>2279</v>
      </c>
      <c r="G254" s="13">
        <v>164.02950000000001</v>
      </c>
      <c r="H254" s="13">
        <v>164.031893137</v>
      </c>
      <c r="I254" s="13">
        <v>-14.589461562731501</v>
      </c>
      <c r="J254" s="24">
        <v>347.88400000000001</v>
      </c>
      <c r="K254" s="24" t="s">
        <v>20</v>
      </c>
      <c r="L254" s="24" t="s">
        <v>20</v>
      </c>
      <c r="M254" s="24">
        <v>0.95371243043722098</v>
      </c>
      <c r="N254" s="17" t="s">
        <v>2073</v>
      </c>
      <c r="O254" s="13" t="s">
        <v>47</v>
      </c>
    </row>
    <row r="255" spans="1:15" x14ac:dyDescent="0.25">
      <c r="A255" s="13" t="s">
        <v>5491</v>
      </c>
      <c r="B255" s="13" t="s">
        <v>5492</v>
      </c>
      <c r="C255" s="13" t="s">
        <v>5493</v>
      </c>
      <c r="D255" s="13" t="s">
        <v>5494</v>
      </c>
      <c r="E255" s="13" t="s">
        <v>5495</v>
      </c>
      <c r="F255" s="13" t="s">
        <v>2076</v>
      </c>
      <c r="G255" s="13">
        <v>164.0736</v>
      </c>
      <c r="H255" s="13">
        <v>164.07399941700001</v>
      </c>
      <c r="I255" s="13">
        <v>-2.4343710851839102</v>
      </c>
      <c r="J255" s="24">
        <v>245.95599999999999</v>
      </c>
      <c r="K255" s="24" t="s">
        <v>20</v>
      </c>
      <c r="L255" s="24" t="s">
        <v>20</v>
      </c>
      <c r="M255" s="24">
        <v>0.59086778074683</v>
      </c>
      <c r="N255" s="17" t="s">
        <v>2073</v>
      </c>
      <c r="O255" s="13" t="s">
        <v>47</v>
      </c>
    </row>
    <row r="256" spans="1:15" x14ac:dyDescent="0.25">
      <c r="A256" s="13" t="s">
        <v>5496</v>
      </c>
      <c r="B256" s="13" t="s">
        <v>5497</v>
      </c>
      <c r="C256" s="13" t="s">
        <v>2169</v>
      </c>
      <c r="D256" s="13" t="s">
        <v>2170</v>
      </c>
      <c r="E256" s="13" t="s">
        <v>2171</v>
      </c>
      <c r="F256" s="13" t="s">
        <v>2076</v>
      </c>
      <c r="G256" s="13">
        <v>166.0531</v>
      </c>
      <c r="H256" s="13">
        <v>166.053263977</v>
      </c>
      <c r="I256" s="13">
        <v>-0.98749639767645103</v>
      </c>
      <c r="J256" s="24">
        <v>439.84100000000001</v>
      </c>
      <c r="K256" s="24" t="s">
        <v>20</v>
      </c>
      <c r="L256" s="24" t="s">
        <v>20</v>
      </c>
      <c r="M256" s="24">
        <v>0.997132062663457</v>
      </c>
      <c r="N256" s="17" t="s">
        <v>2073</v>
      </c>
      <c r="O256" s="13" t="s">
        <v>47</v>
      </c>
    </row>
    <row r="257" spans="1:15" x14ac:dyDescent="0.25">
      <c r="A257" s="13" t="s">
        <v>5498</v>
      </c>
      <c r="B257" s="13" t="s">
        <v>5497</v>
      </c>
      <c r="C257" s="13" t="s">
        <v>2173</v>
      </c>
      <c r="D257" s="13" t="s">
        <v>2174</v>
      </c>
      <c r="E257" s="13" t="s">
        <v>2171</v>
      </c>
      <c r="F257" s="13" t="s">
        <v>2076</v>
      </c>
      <c r="G257" s="13">
        <v>166.0531</v>
      </c>
      <c r="H257" s="13">
        <v>166.053263977</v>
      </c>
      <c r="I257" s="13">
        <v>-0.98749639767645103</v>
      </c>
      <c r="J257" s="24">
        <v>439.84100000000001</v>
      </c>
      <c r="K257" s="24" t="s">
        <v>20</v>
      </c>
      <c r="L257" s="24" t="s">
        <v>20</v>
      </c>
      <c r="M257" s="24">
        <v>0.997132062663457</v>
      </c>
      <c r="N257" s="17" t="s">
        <v>2073</v>
      </c>
      <c r="O257" s="13" t="s">
        <v>47</v>
      </c>
    </row>
    <row r="258" spans="1:15" x14ac:dyDescent="0.25">
      <c r="A258" s="13" t="s">
        <v>5499</v>
      </c>
      <c r="B258" s="13" t="s">
        <v>5497</v>
      </c>
      <c r="C258" s="13" t="s">
        <v>2176</v>
      </c>
      <c r="D258" s="13" t="s">
        <v>2177</v>
      </c>
      <c r="E258" s="13" t="s">
        <v>2171</v>
      </c>
      <c r="F258" s="13" t="s">
        <v>2076</v>
      </c>
      <c r="G258" s="13">
        <v>166.0531</v>
      </c>
      <c r="H258" s="13">
        <v>166.053263977</v>
      </c>
      <c r="I258" s="13">
        <v>-0.98749639767645103</v>
      </c>
      <c r="J258" s="24">
        <v>439.84100000000001</v>
      </c>
      <c r="K258" s="24" t="s">
        <v>20</v>
      </c>
      <c r="L258" s="24" t="s">
        <v>20</v>
      </c>
      <c r="M258" s="24">
        <v>0.997132062663457</v>
      </c>
      <c r="N258" s="17" t="s">
        <v>2073</v>
      </c>
      <c r="O258" s="13" t="s">
        <v>47</v>
      </c>
    </row>
    <row r="259" spans="1:15" x14ac:dyDescent="0.25">
      <c r="A259" s="13" t="s">
        <v>5500</v>
      </c>
      <c r="B259" s="13" t="s">
        <v>5501</v>
      </c>
      <c r="C259" s="13" t="s">
        <v>5502</v>
      </c>
      <c r="D259" s="13" t="s">
        <v>5503</v>
      </c>
      <c r="E259" s="13" t="s">
        <v>5504</v>
      </c>
      <c r="F259" s="13" t="s">
        <v>2100</v>
      </c>
      <c r="G259" s="13">
        <v>166.0864</v>
      </c>
      <c r="H259" s="13">
        <v>166.08632954000001</v>
      </c>
      <c r="I259" s="13">
        <v>0.42423720353369498</v>
      </c>
      <c r="J259" s="24">
        <v>204.001</v>
      </c>
      <c r="K259" s="24" t="s">
        <v>20</v>
      </c>
      <c r="L259" s="24" t="s">
        <v>20</v>
      </c>
      <c r="M259" s="24">
        <v>0.51538820320220802</v>
      </c>
      <c r="N259" s="17" t="s">
        <v>2073</v>
      </c>
      <c r="O259" s="13" t="s">
        <v>47</v>
      </c>
    </row>
    <row r="260" spans="1:15" x14ac:dyDescent="0.25">
      <c r="A260" s="13" t="s">
        <v>5505</v>
      </c>
      <c r="B260" s="13" t="s">
        <v>5506</v>
      </c>
      <c r="C260" s="13" t="s">
        <v>5507</v>
      </c>
      <c r="D260" s="13" t="s">
        <v>5508</v>
      </c>
      <c r="E260" s="13" t="s">
        <v>2392</v>
      </c>
      <c r="F260" s="13" t="s">
        <v>2076</v>
      </c>
      <c r="G260" s="13">
        <v>169.04689999999999</v>
      </c>
      <c r="H260" s="13">
        <v>169.0495588</v>
      </c>
      <c r="I260" s="13">
        <v>-15.7279322044943</v>
      </c>
      <c r="J260" s="24">
        <v>218.60900000000001</v>
      </c>
      <c r="K260" s="24" t="s">
        <v>20</v>
      </c>
      <c r="L260" s="24" t="s">
        <v>20</v>
      </c>
      <c r="M260" s="24">
        <v>0.84793080364209905</v>
      </c>
      <c r="N260" s="17" t="s">
        <v>2073</v>
      </c>
      <c r="O260" s="13" t="s">
        <v>47</v>
      </c>
    </row>
    <row r="261" spans="1:15" x14ac:dyDescent="0.25">
      <c r="A261" s="13" t="s">
        <v>5509</v>
      </c>
      <c r="B261" s="13" t="s">
        <v>5506</v>
      </c>
      <c r="C261" s="13" t="s">
        <v>5510</v>
      </c>
      <c r="D261" s="13" t="s">
        <v>5511</v>
      </c>
      <c r="E261" s="13" t="s">
        <v>2392</v>
      </c>
      <c r="F261" s="13" t="s">
        <v>2076</v>
      </c>
      <c r="G261" s="13">
        <v>169.04689999999999</v>
      </c>
      <c r="H261" s="13">
        <v>169.0495588</v>
      </c>
      <c r="I261" s="13">
        <v>-15.7279322044943</v>
      </c>
      <c r="J261" s="24">
        <v>218.60900000000001</v>
      </c>
      <c r="K261" s="24" t="s">
        <v>20</v>
      </c>
      <c r="L261" s="24" t="s">
        <v>20</v>
      </c>
      <c r="M261" s="24">
        <v>0.84793080364209905</v>
      </c>
      <c r="N261" s="17" t="s">
        <v>2073</v>
      </c>
      <c r="O261" s="13" t="s">
        <v>47</v>
      </c>
    </row>
    <row r="262" spans="1:15" x14ac:dyDescent="0.25">
      <c r="A262" s="13" t="s">
        <v>5512</v>
      </c>
      <c r="B262" s="13" t="s">
        <v>5506</v>
      </c>
      <c r="C262" s="13" t="s">
        <v>2390</v>
      </c>
      <c r="D262" s="13" t="s">
        <v>2391</v>
      </c>
      <c r="E262" s="13" t="s">
        <v>2392</v>
      </c>
      <c r="F262" s="13" t="s">
        <v>2076</v>
      </c>
      <c r="G262" s="13">
        <v>169.04689999999999</v>
      </c>
      <c r="H262" s="13">
        <v>169.0495588</v>
      </c>
      <c r="I262" s="13">
        <v>-15.7279322044943</v>
      </c>
      <c r="J262" s="24">
        <v>218.60900000000001</v>
      </c>
      <c r="K262" s="24" t="s">
        <v>20</v>
      </c>
      <c r="L262" s="24" t="s">
        <v>20</v>
      </c>
      <c r="M262" s="24">
        <v>0.83595570307323097</v>
      </c>
      <c r="N262" s="17" t="s">
        <v>2073</v>
      </c>
      <c r="O262" s="13" t="s">
        <v>47</v>
      </c>
    </row>
    <row r="263" spans="1:15" x14ac:dyDescent="0.25">
      <c r="A263" s="13" t="s">
        <v>5513</v>
      </c>
      <c r="B263" s="13" t="s">
        <v>5506</v>
      </c>
      <c r="C263" s="13" t="s">
        <v>5514</v>
      </c>
      <c r="D263" s="13" t="s">
        <v>5515</v>
      </c>
      <c r="E263" s="13" t="s">
        <v>2392</v>
      </c>
      <c r="F263" s="13" t="s">
        <v>2076</v>
      </c>
      <c r="G263" s="13">
        <v>169.04689999999999</v>
      </c>
      <c r="H263" s="13">
        <v>169.0495588</v>
      </c>
      <c r="I263" s="13">
        <v>-15.7279322044943</v>
      </c>
      <c r="J263" s="24">
        <v>218.60900000000001</v>
      </c>
      <c r="K263" s="24" t="s">
        <v>20</v>
      </c>
      <c r="L263" s="24" t="s">
        <v>20</v>
      </c>
      <c r="M263" s="24">
        <v>0.84793080364209905</v>
      </c>
      <c r="N263" s="17" t="s">
        <v>2073</v>
      </c>
      <c r="O263" s="13" t="s">
        <v>47</v>
      </c>
    </row>
    <row r="264" spans="1:15" x14ac:dyDescent="0.25">
      <c r="A264" s="13" t="s">
        <v>5516</v>
      </c>
      <c r="B264" s="13" t="s">
        <v>5517</v>
      </c>
      <c r="C264" s="13" t="s">
        <v>3539</v>
      </c>
      <c r="D264" s="13" t="s">
        <v>3540</v>
      </c>
      <c r="E264" s="13" t="s">
        <v>3541</v>
      </c>
      <c r="F264" s="13" t="s">
        <v>2100</v>
      </c>
      <c r="G264" s="13">
        <v>169.0607</v>
      </c>
      <c r="H264" s="13">
        <v>169.06084306700001</v>
      </c>
      <c r="I264" s="13">
        <v>-0.84624563213454695</v>
      </c>
      <c r="J264" s="24">
        <v>148.739</v>
      </c>
      <c r="K264" s="24" t="s">
        <v>20</v>
      </c>
      <c r="L264" s="24" t="s">
        <v>20</v>
      </c>
      <c r="M264" s="24">
        <v>0.90666211288550702</v>
      </c>
      <c r="N264" s="17" t="s">
        <v>2073</v>
      </c>
      <c r="O264" s="13" t="s">
        <v>47</v>
      </c>
    </row>
    <row r="265" spans="1:15" x14ac:dyDescent="0.25">
      <c r="A265" s="13" t="s">
        <v>5518</v>
      </c>
      <c r="B265" s="13" t="s">
        <v>5519</v>
      </c>
      <c r="C265" s="13" t="s">
        <v>2630</v>
      </c>
      <c r="D265" s="13" t="s">
        <v>2631</v>
      </c>
      <c r="E265" s="13" t="s">
        <v>2632</v>
      </c>
      <c r="F265" s="13" t="s">
        <v>2076</v>
      </c>
      <c r="G265" s="13">
        <v>170.08109999999999</v>
      </c>
      <c r="H265" s="13">
        <v>170.08119327700001</v>
      </c>
      <c r="I265" s="13">
        <v>-0.548426302884229</v>
      </c>
      <c r="J265" s="24">
        <v>289.065</v>
      </c>
      <c r="K265" s="24" t="s">
        <v>20</v>
      </c>
      <c r="L265" s="24" t="s">
        <v>20</v>
      </c>
      <c r="M265" s="24">
        <v>0.99513642712902195</v>
      </c>
      <c r="N265" s="17" t="s">
        <v>2073</v>
      </c>
      <c r="O265" s="13" t="s">
        <v>47</v>
      </c>
    </row>
    <row r="266" spans="1:15" x14ac:dyDescent="0.25">
      <c r="A266" s="13" t="s">
        <v>5520</v>
      </c>
      <c r="B266" s="13" t="s">
        <v>5521</v>
      </c>
      <c r="C266" s="13" t="s">
        <v>3548</v>
      </c>
      <c r="D266" s="13" t="s">
        <v>3549</v>
      </c>
      <c r="E266" s="13" t="s">
        <v>3546</v>
      </c>
      <c r="F266" s="13" t="s">
        <v>2100</v>
      </c>
      <c r="G266" s="13">
        <v>170.08109999999999</v>
      </c>
      <c r="H266" s="13">
        <v>170.08124416999999</v>
      </c>
      <c r="I266" s="13">
        <v>-0.84765372397302996</v>
      </c>
      <c r="J266" s="24">
        <v>249.27799999999999</v>
      </c>
      <c r="K266" s="24" t="s">
        <v>20</v>
      </c>
      <c r="L266" s="24" t="s">
        <v>20</v>
      </c>
      <c r="M266" s="24">
        <v>0.93353815549246699</v>
      </c>
      <c r="N266" s="17" t="s">
        <v>2073</v>
      </c>
      <c r="O266" s="13" t="s">
        <v>47</v>
      </c>
    </row>
    <row r="267" spans="1:15" x14ac:dyDescent="0.25">
      <c r="A267" s="13" t="s">
        <v>5522</v>
      </c>
      <c r="B267" s="13" t="s">
        <v>5521</v>
      </c>
      <c r="C267" s="13" t="s">
        <v>3544</v>
      </c>
      <c r="D267" s="13" t="s">
        <v>3545</v>
      </c>
      <c r="E267" s="13" t="s">
        <v>3546</v>
      </c>
      <c r="F267" s="13" t="s">
        <v>2100</v>
      </c>
      <c r="G267" s="13">
        <v>170.08109999999999</v>
      </c>
      <c r="H267" s="13">
        <v>170.08124416999999</v>
      </c>
      <c r="I267" s="13">
        <v>-0.84765372397302996</v>
      </c>
      <c r="J267" s="24">
        <v>249.27799999999999</v>
      </c>
      <c r="K267" s="24" t="s">
        <v>20</v>
      </c>
      <c r="L267" s="24" t="s">
        <v>20</v>
      </c>
      <c r="M267" s="24">
        <v>0.899160232264828</v>
      </c>
      <c r="N267" s="17" t="s">
        <v>2073</v>
      </c>
      <c r="O267" s="13" t="s">
        <v>47</v>
      </c>
    </row>
    <row r="268" spans="1:15" x14ac:dyDescent="0.25">
      <c r="A268" s="13" t="s">
        <v>5523</v>
      </c>
      <c r="B268" s="13" t="s">
        <v>5521</v>
      </c>
      <c r="C268" s="13" t="s">
        <v>1173</v>
      </c>
      <c r="D268" s="13" t="s">
        <v>1174</v>
      </c>
      <c r="E268" s="13" t="s">
        <v>1175</v>
      </c>
      <c r="F268" s="13" t="s">
        <v>2279</v>
      </c>
      <c r="G268" s="13">
        <v>170.08109999999999</v>
      </c>
      <c r="H268" s="13">
        <v>170.078843347</v>
      </c>
      <c r="I268" s="13">
        <v>13.268275792452</v>
      </c>
      <c r="J268" s="24">
        <v>249.27799999999999</v>
      </c>
      <c r="K268" s="24" t="s">
        <v>20</v>
      </c>
      <c r="L268" s="24" t="s">
        <v>20</v>
      </c>
      <c r="M268" s="24">
        <v>0.89858393743536302</v>
      </c>
      <c r="N268" s="17" t="s">
        <v>2073</v>
      </c>
      <c r="O268" s="13" t="s">
        <v>47</v>
      </c>
    </row>
    <row r="269" spans="1:15" x14ac:dyDescent="0.25">
      <c r="A269" s="13" t="s">
        <v>5524</v>
      </c>
      <c r="B269" s="13" t="s">
        <v>5521</v>
      </c>
      <c r="C269" s="13" t="s">
        <v>5525</v>
      </c>
      <c r="D269" s="13" t="s">
        <v>5526</v>
      </c>
      <c r="E269" s="13" t="s">
        <v>3546</v>
      </c>
      <c r="F269" s="13" t="s">
        <v>2100</v>
      </c>
      <c r="G269" s="13">
        <v>170.08109999999999</v>
      </c>
      <c r="H269" s="13">
        <v>170.08124416999999</v>
      </c>
      <c r="I269" s="13">
        <v>-0.84765372397302996</v>
      </c>
      <c r="J269" s="24">
        <v>249.27799999999999</v>
      </c>
      <c r="K269" s="24" t="s">
        <v>20</v>
      </c>
      <c r="L269" s="24" t="s">
        <v>20</v>
      </c>
      <c r="M269" s="24">
        <v>0.99846855767120501</v>
      </c>
      <c r="N269" s="17" t="s">
        <v>2073</v>
      </c>
      <c r="O269" s="13" t="s">
        <v>47</v>
      </c>
    </row>
    <row r="270" spans="1:15" x14ac:dyDescent="0.25">
      <c r="A270" s="13" t="s">
        <v>5527</v>
      </c>
      <c r="B270" s="13" t="s">
        <v>5521</v>
      </c>
      <c r="C270" s="13" t="s">
        <v>5528</v>
      </c>
      <c r="D270" s="13" t="s">
        <v>5529</v>
      </c>
      <c r="E270" s="13" t="s">
        <v>3546</v>
      </c>
      <c r="F270" s="13" t="s">
        <v>2100</v>
      </c>
      <c r="G270" s="13">
        <v>170.08109999999999</v>
      </c>
      <c r="H270" s="13">
        <v>170.08124416999999</v>
      </c>
      <c r="I270" s="13">
        <v>-0.84765372397302996</v>
      </c>
      <c r="J270" s="24">
        <v>249.27799999999999</v>
      </c>
      <c r="K270" s="24" t="s">
        <v>20</v>
      </c>
      <c r="L270" s="24" t="s">
        <v>20</v>
      </c>
      <c r="M270" s="24">
        <v>0.78963985972542605</v>
      </c>
      <c r="N270" s="17" t="s">
        <v>2073</v>
      </c>
      <c r="O270" s="13" t="s">
        <v>47</v>
      </c>
    </row>
    <row r="271" spans="1:15" x14ac:dyDescent="0.25">
      <c r="A271" s="13" t="s">
        <v>5532</v>
      </c>
      <c r="B271" s="13" t="s">
        <v>5533</v>
      </c>
      <c r="C271" s="13" t="s">
        <v>5534</v>
      </c>
      <c r="D271" s="13" t="s">
        <v>5535</v>
      </c>
      <c r="E271" s="13" t="s">
        <v>2612</v>
      </c>
      <c r="F271" s="13" t="s">
        <v>2279</v>
      </c>
      <c r="G271" s="13">
        <v>174.05090000000001</v>
      </c>
      <c r="H271" s="13">
        <v>174.05262857700001</v>
      </c>
      <c r="I271" s="13">
        <v>-9.9313467089047105</v>
      </c>
      <c r="J271" s="24">
        <v>126.8</v>
      </c>
      <c r="K271" s="24" t="s">
        <v>20</v>
      </c>
      <c r="L271" s="24" t="s">
        <v>20</v>
      </c>
      <c r="M271" s="24">
        <v>0.69310328008367195</v>
      </c>
      <c r="N271" s="17" t="s">
        <v>2073</v>
      </c>
      <c r="O271" s="13" t="s">
        <v>47</v>
      </c>
    </row>
    <row r="272" spans="1:15" x14ac:dyDescent="0.25">
      <c r="A272" s="13" t="s">
        <v>5536</v>
      </c>
      <c r="B272" s="13" t="s">
        <v>5537</v>
      </c>
      <c r="C272" s="13" t="s">
        <v>384</v>
      </c>
      <c r="D272" s="13" t="s">
        <v>385</v>
      </c>
      <c r="E272" s="13" t="s">
        <v>386</v>
      </c>
      <c r="F272" s="13" t="s">
        <v>2076</v>
      </c>
      <c r="G272" s="13">
        <v>174.0874</v>
      </c>
      <c r="H272" s="13">
        <v>174.08734128099999</v>
      </c>
      <c r="I272" s="13">
        <v>0.33729620762142298</v>
      </c>
      <c r="J272" s="24">
        <v>382.63099999999997</v>
      </c>
      <c r="K272" s="24" t="s">
        <v>20</v>
      </c>
      <c r="L272" s="24" t="s">
        <v>20</v>
      </c>
      <c r="M272" s="24">
        <v>0.96205550753124702</v>
      </c>
      <c r="N272" s="17" t="s">
        <v>2073</v>
      </c>
      <c r="O272" s="13" t="s">
        <v>47</v>
      </c>
    </row>
    <row r="273" spans="1:15" x14ac:dyDescent="0.25">
      <c r="A273" s="13" t="s">
        <v>5538</v>
      </c>
      <c r="B273" s="13" t="s">
        <v>3224</v>
      </c>
      <c r="C273" s="13" t="s">
        <v>4151</v>
      </c>
      <c r="D273" s="13" t="s">
        <v>4152</v>
      </c>
      <c r="E273" s="13" t="s">
        <v>4153</v>
      </c>
      <c r="F273" s="13" t="s">
        <v>2076</v>
      </c>
      <c r="G273" s="13">
        <v>175.07130000000001</v>
      </c>
      <c r="H273" s="13">
        <v>175.071356874</v>
      </c>
      <c r="I273" s="13">
        <v>-0.32486182211868098</v>
      </c>
      <c r="J273" s="24">
        <v>382.34</v>
      </c>
      <c r="K273" s="24" t="s">
        <v>20</v>
      </c>
      <c r="L273" s="24" t="s">
        <v>20</v>
      </c>
      <c r="M273" s="24">
        <v>0.90823281993123905</v>
      </c>
      <c r="N273" s="17" t="s">
        <v>2073</v>
      </c>
      <c r="O273" s="13" t="s">
        <v>47</v>
      </c>
    </row>
    <row r="274" spans="1:15" x14ac:dyDescent="0.25">
      <c r="A274" s="13" t="s">
        <v>5539</v>
      </c>
      <c r="B274" s="13" t="s">
        <v>5540</v>
      </c>
      <c r="C274" s="13" t="s">
        <v>3851</v>
      </c>
      <c r="D274" s="13" t="s">
        <v>3852</v>
      </c>
      <c r="E274" s="13" t="s">
        <v>3853</v>
      </c>
      <c r="F274" s="13" t="s">
        <v>2100</v>
      </c>
      <c r="G274" s="13">
        <v>176.08179999999999</v>
      </c>
      <c r="H274" s="13">
        <v>176.07789010799999</v>
      </c>
      <c r="I274" s="13">
        <v>22.205468259516401</v>
      </c>
      <c r="J274" s="24">
        <v>262.06700000000001</v>
      </c>
      <c r="K274" s="24" t="s">
        <v>20</v>
      </c>
      <c r="L274" s="24" t="s">
        <v>20</v>
      </c>
      <c r="M274" s="24">
        <v>0.85847321909520102</v>
      </c>
      <c r="N274" s="17" t="s">
        <v>2073</v>
      </c>
      <c r="O274" s="13" t="s">
        <v>47</v>
      </c>
    </row>
    <row r="275" spans="1:15" x14ac:dyDescent="0.25">
      <c r="A275" s="13" t="s">
        <v>5541</v>
      </c>
      <c r="B275" s="13" t="s">
        <v>5540</v>
      </c>
      <c r="C275" s="13" t="s">
        <v>3855</v>
      </c>
      <c r="D275" s="13" t="s">
        <v>3856</v>
      </c>
      <c r="E275" s="13" t="s">
        <v>3853</v>
      </c>
      <c r="F275" s="13" t="s">
        <v>2100</v>
      </c>
      <c r="G275" s="13">
        <v>176.08179999999999</v>
      </c>
      <c r="H275" s="13">
        <v>176.07789010799999</v>
      </c>
      <c r="I275" s="13">
        <v>22.205468259516401</v>
      </c>
      <c r="J275" s="24">
        <v>262.06700000000001</v>
      </c>
      <c r="K275" s="24" t="s">
        <v>20</v>
      </c>
      <c r="L275" s="24" t="s">
        <v>20</v>
      </c>
      <c r="M275" s="24">
        <v>0.68945541145335598</v>
      </c>
      <c r="N275" s="17" t="s">
        <v>2073</v>
      </c>
      <c r="O275" s="13" t="s">
        <v>47</v>
      </c>
    </row>
    <row r="276" spans="1:15" x14ac:dyDescent="0.25">
      <c r="A276" s="13" t="s">
        <v>5542</v>
      </c>
      <c r="B276" s="13" t="s">
        <v>5543</v>
      </c>
      <c r="C276" s="13" t="s">
        <v>870</v>
      </c>
      <c r="D276" s="13" t="s">
        <v>871</v>
      </c>
      <c r="E276" s="13" t="s">
        <v>868</v>
      </c>
      <c r="F276" s="13" t="s">
        <v>2076</v>
      </c>
      <c r="G276" s="13">
        <v>177.03899999999999</v>
      </c>
      <c r="H276" s="13">
        <v>177.03938805999999</v>
      </c>
      <c r="I276" s="13">
        <v>-2.1919416027036398</v>
      </c>
      <c r="J276" s="24">
        <v>335.40199999999999</v>
      </c>
      <c r="K276" s="24" t="s">
        <v>20</v>
      </c>
      <c r="L276" s="24" t="s">
        <v>20</v>
      </c>
      <c r="M276" s="24">
        <v>0.99985816907409997</v>
      </c>
      <c r="N276" s="17" t="s">
        <v>2073</v>
      </c>
      <c r="O276" s="13" t="s">
        <v>47</v>
      </c>
    </row>
    <row r="277" spans="1:15" x14ac:dyDescent="0.25">
      <c r="A277" s="13" t="s">
        <v>5544</v>
      </c>
      <c r="B277" s="13" t="s">
        <v>5543</v>
      </c>
      <c r="C277" s="13" t="s">
        <v>866</v>
      </c>
      <c r="D277" s="13" t="s">
        <v>867</v>
      </c>
      <c r="E277" s="13" t="s">
        <v>868</v>
      </c>
      <c r="F277" s="13" t="s">
        <v>2076</v>
      </c>
      <c r="G277" s="13">
        <v>177.03899999999999</v>
      </c>
      <c r="H277" s="13">
        <v>177.03938805999999</v>
      </c>
      <c r="I277" s="13">
        <v>-2.1919416027036398</v>
      </c>
      <c r="J277" s="24">
        <v>335.40199999999999</v>
      </c>
      <c r="K277" s="24" t="s">
        <v>20</v>
      </c>
      <c r="L277" s="24" t="s">
        <v>20</v>
      </c>
      <c r="M277" s="24">
        <v>0.97680902480962095</v>
      </c>
      <c r="N277" s="17" t="s">
        <v>2073</v>
      </c>
      <c r="O277" s="13" t="s">
        <v>47</v>
      </c>
    </row>
    <row r="278" spans="1:15" x14ac:dyDescent="0.25">
      <c r="A278" s="13" t="s">
        <v>5545</v>
      </c>
      <c r="B278" s="13" t="s">
        <v>5543</v>
      </c>
      <c r="C278" s="13" t="s">
        <v>873</v>
      </c>
      <c r="D278" s="13" t="s">
        <v>874</v>
      </c>
      <c r="E278" s="13" t="s">
        <v>868</v>
      </c>
      <c r="F278" s="13" t="s">
        <v>2076</v>
      </c>
      <c r="G278" s="13">
        <v>177.03899999999999</v>
      </c>
      <c r="H278" s="13">
        <v>177.03938805999999</v>
      </c>
      <c r="I278" s="13">
        <v>-2.1919416027036398</v>
      </c>
      <c r="J278" s="24">
        <v>335.40199999999999</v>
      </c>
      <c r="K278" s="24" t="s">
        <v>20</v>
      </c>
      <c r="L278" s="24" t="s">
        <v>20</v>
      </c>
      <c r="M278" s="24">
        <v>0.97625206355497995</v>
      </c>
      <c r="N278" s="17" t="s">
        <v>2073</v>
      </c>
      <c r="O278" s="13" t="s">
        <v>47</v>
      </c>
    </row>
    <row r="279" spans="1:15" x14ac:dyDescent="0.25">
      <c r="A279" s="13" t="s">
        <v>5546</v>
      </c>
      <c r="B279" s="13" t="s">
        <v>5547</v>
      </c>
      <c r="C279" s="13" t="s">
        <v>5548</v>
      </c>
      <c r="D279" s="13" t="s">
        <v>5549</v>
      </c>
      <c r="E279" s="13" t="s">
        <v>217</v>
      </c>
      <c r="F279" s="13" t="s">
        <v>2076</v>
      </c>
      <c r="G279" s="13">
        <v>180.0685</v>
      </c>
      <c r="H279" s="13">
        <v>180.06554320699999</v>
      </c>
      <c r="I279" s="13">
        <v>16.420648544684401</v>
      </c>
      <c r="J279" s="24">
        <v>319.649</v>
      </c>
      <c r="K279" s="24" t="s">
        <v>20</v>
      </c>
      <c r="L279" s="24" t="s">
        <v>20</v>
      </c>
      <c r="M279" s="24">
        <v>0.97528256287426796</v>
      </c>
      <c r="N279" s="17" t="s">
        <v>2073</v>
      </c>
      <c r="O279" s="13" t="s">
        <v>47</v>
      </c>
    </row>
    <row r="280" spans="1:15" x14ac:dyDescent="0.25">
      <c r="A280" s="13" t="s">
        <v>5550</v>
      </c>
      <c r="B280" s="13" t="s">
        <v>5551</v>
      </c>
      <c r="C280" s="13" t="s">
        <v>1209</v>
      </c>
      <c r="D280" s="13" t="s">
        <v>1210</v>
      </c>
      <c r="E280" s="13" t="s">
        <v>1211</v>
      </c>
      <c r="F280" s="13" t="s">
        <v>2076</v>
      </c>
      <c r="G280" s="13">
        <v>180.07490000000001</v>
      </c>
      <c r="H280" s="13">
        <v>180.07677658099999</v>
      </c>
      <c r="I280" s="13">
        <v>-10.4210050602069</v>
      </c>
      <c r="J280" s="24">
        <v>238.881</v>
      </c>
      <c r="K280" s="24" t="s">
        <v>20</v>
      </c>
      <c r="L280" s="24" t="s">
        <v>20</v>
      </c>
      <c r="M280" s="24">
        <v>0.91586615583393205</v>
      </c>
      <c r="N280" s="17" t="s">
        <v>2073</v>
      </c>
      <c r="O280" s="13" t="s">
        <v>47</v>
      </c>
    </row>
    <row r="281" spans="1:15" x14ac:dyDescent="0.25">
      <c r="A281" s="13" t="s">
        <v>5552</v>
      </c>
      <c r="B281" s="13" t="s">
        <v>5553</v>
      </c>
      <c r="C281" s="13" t="s">
        <v>5554</v>
      </c>
      <c r="D281" s="13" t="s">
        <v>5555</v>
      </c>
      <c r="E281" s="13" t="s">
        <v>5556</v>
      </c>
      <c r="F281" s="13" t="s">
        <v>2076</v>
      </c>
      <c r="G281" s="13">
        <v>180.1018</v>
      </c>
      <c r="H281" s="13">
        <v>180.10192871699999</v>
      </c>
      <c r="I281" s="13">
        <v>-0.71468973659777502</v>
      </c>
      <c r="J281" s="24">
        <v>243.10400000000001</v>
      </c>
      <c r="K281" s="24" t="s">
        <v>20</v>
      </c>
      <c r="L281" s="24" t="s">
        <v>20</v>
      </c>
      <c r="M281" s="24">
        <v>0.514471545571483</v>
      </c>
      <c r="N281" s="17" t="s">
        <v>2073</v>
      </c>
      <c r="O281" s="13" t="s">
        <v>47</v>
      </c>
    </row>
    <row r="282" spans="1:15" x14ac:dyDescent="0.25">
      <c r="A282" s="13" t="s">
        <v>5557</v>
      </c>
      <c r="B282" s="13" t="s">
        <v>5558</v>
      </c>
      <c r="C282" s="13" t="s">
        <v>5559</v>
      </c>
      <c r="D282" s="13" t="s">
        <v>5560</v>
      </c>
      <c r="E282" s="13" t="s">
        <v>5561</v>
      </c>
      <c r="F282" s="13" t="s">
        <v>2076</v>
      </c>
      <c r="G282" s="13">
        <v>181.04929999999999</v>
      </c>
      <c r="H282" s="13">
        <v>181.0495588</v>
      </c>
      <c r="I282" s="13">
        <v>-1.4294428648541999</v>
      </c>
      <c r="J282" s="24">
        <v>319.34899999999999</v>
      </c>
      <c r="K282" s="24" t="s">
        <v>20</v>
      </c>
      <c r="L282" s="24" t="s">
        <v>20</v>
      </c>
      <c r="M282" s="24">
        <v>0.89875346808372103</v>
      </c>
      <c r="N282" s="17" t="s">
        <v>2073</v>
      </c>
      <c r="O282" s="13" t="s">
        <v>47</v>
      </c>
    </row>
    <row r="283" spans="1:15" x14ac:dyDescent="0.25">
      <c r="A283" s="13" t="s">
        <v>5562</v>
      </c>
      <c r="B283" s="13" t="s">
        <v>5558</v>
      </c>
      <c r="C283" s="13" t="s">
        <v>5563</v>
      </c>
      <c r="D283" s="13" t="s">
        <v>5564</v>
      </c>
      <c r="E283" s="13" t="s">
        <v>5561</v>
      </c>
      <c r="F283" s="13" t="s">
        <v>2076</v>
      </c>
      <c r="G283" s="13">
        <v>181.04929999999999</v>
      </c>
      <c r="H283" s="13">
        <v>181.0495588</v>
      </c>
      <c r="I283" s="13">
        <v>-1.4294428648541999</v>
      </c>
      <c r="J283" s="24">
        <v>319.34899999999999</v>
      </c>
      <c r="K283" s="24" t="s">
        <v>20</v>
      </c>
      <c r="L283" s="24" t="s">
        <v>20</v>
      </c>
      <c r="M283" s="24">
        <v>0.8125</v>
      </c>
      <c r="N283" s="17" t="s">
        <v>2073</v>
      </c>
      <c r="O283" s="13" t="s">
        <v>47</v>
      </c>
    </row>
    <row r="284" spans="1:15" x14ac:dyDescent="0.25">
      <c r="A284" s="13" t="s">
        <v>5565</v>
      </c>
      <c r="B284" s="13" t="s">
        <v>5558</v>
      </c>
      <c r="C284" s="13" t="s">
        <v>5566</v>
      </c>
      <c r="D284" s="13" t="s">
        <v>5567</v>
      </c>
      <c r="E284" s="13" t="s">
        <v>5561</v>
      </c>
      <c r="F284" s="13" t="s">
        <v>2076</v>
      </c>
      <c r="G284" s="13">
        <v>181.04929999999999</v>
      </c>
      <c r="H284" s="13">
        <v>181.0495588</v>
      </c>
      <c r="I284" s="13">
        <v>-1.4294428648541999</v>
      </c>
      <c r="J284" s="24">
        <v>319.34899999999999</v>
      </c>
      <c r="K284" s="24" t="s">
        <v>20</v>
      </c>
      <c r="L284" s="24" t="s">
        <v>20</v>
      </c>
      <c r="M284" s="24">
        <v>0.8125</v>
      </c>
      <c r="N284" s="17" t="s">
        <v>2073</v>
      </c>
      <c r="O284" s="13" t="s">
        <v>47</v>
      </c>
    </row>
    <row r="285" spans="1:15" x14ac:dyDescent="0.25">
      <c r="A285" s="13" t="s">
        <v>5568</v>
      </c>
      <c r="B285" s="13" t="s">
        <v>5569</v>
      </c>
      <c r="C285" s="13" t="s">
        <v>5570</v>
      </c>
      <c r="D285" s="13" t="s">
        <v>5571</v>
      </c>
      <c r="E285" s="13" t="s">
        <v>5572</v>
      </c>
      <c r="F285" s="13" t="s">
        <v>2100</v>
      </c>
      <c r="G285" s="13">
        <v>181.09690000000001</v>
      </c>
      <c r="H285" s="13">
        <v>181.09320584100001</v>
      </c>
      <c r="I285" s="13">
        <v>20.3992136692016</v>
      </c>
      <c r="J285" s="24">
        <v>306.52800000000002</v>
      </c>
      <c r="K285" s="24" t="s">
        <v>20</v>
      </c>
      <c r="L285" s="24" t="s">
        <v>20</v>
      </c>
      <c r="M285" s="24">
        <v>1</v>
      </c>
      <c r="N285" s="17" t="s">
        <v>2073</v>
      </c>
      <c r="O285" s="13" t="s">
        <v>47</v>
      </c>
    </row>
    <row r="286" spans="1:15" x14ac:dyDescent="0.25">
      <c r="A286" s="13" t="s">
        <v>5573</v>
      </c>
      <c r="B286" s="13" t="s">
        <v>5574</v>
      </c>
      <c r="C286" s="13" t="s">
        <v>5575</v>
      </c>
      <c r="D286" s="13" t="s">
        <v>5576</v>
      </c>
      <c r="E286" s="13" t="s">
        <v>5577</v>
      </c>
      <c r="F286" s="13" t="s">
        <v>2076</v>
      </c>
      <c r="G286" s="13">
        <v>181.09700000000001</v>
      </c>
      <c r="H286" s="13">
        <v>181.097177684</v>
      </c>
      <c r="I286" s="13">
        <v>-0.981152783636693</v>
      </c>
      <c r="J286" s="24">
        <v>216.80799999999999</v>
      </c>
      <c r="K286" s="24" t="s">
        <v>20</v>
      </c>
      <c r="L286" s="24" t="s">
        <v>20</v>
      </c>
      <c r="M286" s="24">
        <v>0.79092070284941796</v>
      </c>
      <c r="N286" s="17" t="s">
        <v>2073</v>
      </c>
      <c r="O286" s="13" t="s">
        <v>47</v>
      </c>
    </row>
    <row r="287" spans="1:15" x14ac:dyDescent="0.25">
      <c r="A287" s="13" t="s">
        <v>5578</v>
      </c>
      <c r="B287" s="13" t="s">
        <v>5574</v>
      </c>
      <c r="C287" s="13" t="s">
        <v>5579</v>
      </c>
      <c r="D287" s="13" t="s">
        <v>5580</v>
      </c>
      <c r="E287" s="13" t="s">
        <v>5577</v>
      </c>
      <c r="F287" s="13" t="s">
        <v>2076</v>
      </c>
      <c r="G287" s="13">
        <v>181.09700000000001</v>
      </c>
      <c r="H287" s="13">
        <v>181.097177684</v>
      </c>
      <c r="I287" s="13">
        <v>-0.981152783636693</v>
      </c>
      <c r="J287" s="24">
        <v>216.80799999999999</v>
      </c>
      <c r="K287" s="24" t="s">
        <v>20</v>
      </c>
      <c r="L287" s="24" t="s">
        <v>20</v>
      </c>
      <c r="M287" s="24">
        <v>0.68770661331698701</v>
      </c>
      <c r="N287" s="17" t="s">
        <v>2073</v>
      </c>
      <c r="O287" s="13" t="s">
        <v>47</v>
      </c>
    </row>
    <row r="288" spans="1:15" x14ac:dyDescent="0.25">
      <c r="A288" s="13" t="s">
        <v>5581</v>
      </c>
      <c r="B288" s="13" t="s">
        <v>5582</v>
      </c>
      <c r="C288" s="13" t="s">
        <v>5570</v>
      </c>
      <c r="D288" s="13" t="s">
        <v>5571</v>
      </c>
      <c r="E288" s="13" t="s">
        <v>5572</v>
      </c>
      <c r="F288" s="13" t="s">
        <v>2100</v>
      </c>
      <c r="G288" s="13">
        <v>181.09690000000001</v>
      </c>
      <c r="H288" s="13">
        <v>181.09320584100001</v>
      </c>
      <c r="I288" s="13">
        <v>20.3992136692016</v>
      </c>
      <c r="J288" s="24">
        <v>325.12</v>
      </c>
      <c r="K288" s="24" t="s">
        <v>20</v>
      </c>
      <c r="L288" s="24" t="s">
        <v>20</v>
      </c>
      <c r="M288" s="24">
        <v>1</v>
      </c>
      <c r="N288" s="17" t="s">
        <v>2073</v>
      </c>
      <c r="O288" s="13" t="s">
        <v>47</v>
      </c>
    </row>
    <row r="289" spans="1:15" x14ac:dyDescent="0.25">
      <c r="A289" s="13" t="s">
        <v>5583</v>
      </c>
      <c r="B289" s="13" t="s">
        <v>5582</v>
      </c>
      <c r="C289" s="13" t="s">
        <v>5584</v>
      </c>
      <c r="D289" s="13" t="s">
        <v>5585</v>
      </c>
      <c r="E289" s="13" t="s">
        <v>5572</v>
      </c>
      <c r="F289" s="13" t="s">
        <v>2100</v>
      </c>
      <c r="G289" s="13">
        <v>181.09690000000001</v>
      </c>
      <c r="H289" s="13">
        <v>181.09320584100001</v>
      </c>
      <c r="I289" s="13">
        <v>20.3992136692016</v>
      </c>
      <c r="J289" s="24">
        <v>325.12</v>
      </c>
      <c r="K289" s="24" t="s">
        <v>20</v>
      </c>
      <c r="L289" s="24" t="s">
        <v>20</v>
      </c>
      <c r="M289" s="24">
        <v>0.70710678118654702</v>
      </c>
      <c r="N289" s="17" t="s">
        <v>2073</v>
      </c>
      <c r="O289" s="13" t="s">
        <v>47</v>
      </c>
    </row>
    <row r="290" spans="1:15" x14ac:dyDescent="0.25">
      <c r="A290" s="13" t="s">
        <v>5586</v>
      </c>
      <c r="B290" s="13" t="s">
        <v>5587</v>
      </c>
      <c r="C290" s="13" t="s">
        <v>5588</v>
      </c>
      <c r="D290" s="13" t="s">
        <v>5589</v>
      </c>
      <c r="E290" s="13" t="s">
        <v>162</v>
      </c>
      <c r="F290" s="13" t="s">
        <v>2100</v>
      </c>
      <c r="G290" s="13">
        <v>183.11240000000001</v>
      </c>
      <c r="H290" s="13">
        <v>183.112878647</v>
      </c>
      <c r="I290" s="13">
        <v>-2.6139450350564801</v>
      </c>
      <c r="J290" s="24">
        <v>302.45400000000001</v>
      </c>
      <c r="K290" s="24" t="s">
        <v>20</v>
      </c>
      <c r="L290" s="24" t="s">
        <v>20</v>
      </c>
      <c r="M290" s="24">
        <v>0.71989539796182</v>
      </c>
      <c r="N290" s="17" t="s">
        <v>2073</v>
      </c>
      <c r="O290" s="13" t="s">
        <v>47</v>
      </c>
    </row>
    <row r="291" spans="1:15" x14ac:dyDescent="0.25">
      <c r="A291" s="13" t="s">
        <v>5590</v>
      </c>
      <c r="B291" s="13" t="s">
        <v>5587</v>
      </c>
      <c r="C291" s="13" t="s">
        <v>5591</v>
      </c>
      <c r="D291" s="13" t="s">
        <v>5592</v>
      </c>
      <c r="E291" s="13" t="s">
        <v>162</v>
      </c>
      <c r="F291" s="13" t="s">
        <v>2100</v>
      </c>
      <c r="G291" s="13">
        <v>183.11240000000001</v>
      </c>
      <c r="H291" s="13">
        <v>183.112878647</v>
      </c>
      <c r="I291" s="13">
        <v>-2.6139450350564801</v>
      </c>
      <c r="J291" s="24">
        <v>302.45400000000001</v>
      </c>
      <c r="K291" s="24" t="s">
        <v>20</v>
      </c>
      <c r="L291" s="24" t="s">
        <v>20</v>
      </c>
      <c r="M291" s="24">
        <v>0.61613187805021297</v>
      </c>
      <c r="N291" s="17" t="s">
        <v>2073</v>
      </c>
      <c r="O291" s="13" t="s">
        <v>47</v>
      </c>
    </row>
    <row r="292" spans="1:15" x14ac:dyDescent="0.25">
      <c r="A292" s="13" t="s">
        <v>5593</v>
      </c>
      <c r="B292" s="13" t="s">
        <v>5587</v>
      </c>
      <c r="C292" s="13" t="s">
        <v>5594</v>
      </c>
      <c r="D292" s="13" t="s">
        <v>5595</v>
      </c>
      <c r="E292" s="13" t="s">
        <v>162</v>
      </c>
      <c r="F292" s="13" t="s">
        <v>2100</v>
      </c>
      <c r="G292" s="13">
        <v>183.11240000000001</v>
      </c>
      <c r="H292" s="13">
        <v>183.112878647</v>
      </c>
      <c r="I292" s="13">
        <v>-2.6139450350564801</v>
      </c>
      <c r="J292" s="24">
        <v>302.45400000000001</v>
      </c>
      <c r="K292" s="24" t="s">
        <v>20</v>
      </c>
      <c r="L292" s="24" t="s">
        <v>20</v>
      </c>
      <c r="M292" s="24">
        <v>0.61613187805021297</v>
      </c>
      <c r="N292" s="17" t="s">
        <v>2073</v>
      </c>
      <c r="O292" s="13" t="s">
        <v>47</v>
      </c>
    </row>
    <row r="293" spans="1:15" x14ac:dyDescent="0.25">
      <c r="A293" s="13" t="s">
        <v>5596</v>
      </c>
      <c r="B293" s="13" t="s">
        <v>5597</v>
      </c>
      <c r="C293" s="13" t="s">
        <v>3643</v>
      </c>
      <c r="D293" s="13" t="s">
        <v>3644</v>
      </c>
      <c r="E293" s="13" t="s">
        <v>157</v>
      </c>
      <c r="F293" s="13" t="s">
        <v>2279</v>
      </c>
      <c r="G293" s="13">
        <v>184.0607</v>
      </c>
      <c r="H293" s="13">
        <v>184.05810790699999</v>
      </c>
      <c r="I293" s="13">
        <v>14.0830144864566</v>
      </c>
      <c r="J293" s="24">
        <v>260.19099999999997</v>
      </c>
      <c r="K293" s="24" t="s">
        <v>20</v>
      </c>
      <c r="L293" s="24" t="s">
        <v>20</v>
      </c>
      <c r="M293" s="24">
        <v>0.97557252148769302</v>
      </c>
      <c r="N293" s="17" t="s">
        <v>2073</v>
      </c>
      <c r="O293" s="13" t="s">
        <v>47</v>
      </c>
    </row>
    <row r="294" spans="1:15" x14ac:dyDescent="0.25">
      <c r="A294" s="13" t="s">
        <v>5598</v>
      </c>
      <c r="B294" s="13" t="s">
        <v>5597</v>
      </c>
      <c r="C294" s="13" t="s">
        <v>155</v>
      </c>
      <c r="D294" s="13" t="s">
        <v>156</v>
      </c>
      <c r="E294" s="13" t="s">
        <v>157</v>
      </c>
      <c r="F294" s="13" t="s">
        <v>2279</v>
      </c>
      <c r="G294" s="13">
        <v>184.0607</v>
      </c>
      <c r="H294" s="13">
        <v>184.05810790699999</v>
      </c>
      <c r="I294" s="13">
        <v>14.0830144864566</v>
      </c>
      <c r="J294" s="24">
        <v>260.19099999999997</v>
      </c>
      <c r="K294" s="24" t="s">
        <v>20</v>
      </c>
      <c r="L294" s="24" t="s">
        <v>20</v>
      </c>
      <c r="M294" s="24">
        <v>0.95636569013046502</v>
      </c>
      <c r="N294" s="17" t="s">
        <v>2073</v>
      </c>
      <c r="O294" s="13" t="s">
        <v>47</v>
      </c>
    </row>
    <row r="295" spans="1:15" x14ac:dyDescent="0.25">
      <c r="A295" s="13" t="s">
        <v>5599</v>
      </c>
      <c r="B295" s="13" t="s">
        <v>5597</v>
      </c>
      <c r="C295" s="13" t="s">
        <v>1576</v>
      </c>
      <c r="D295" s="13" t="s">
        <v>1577</v>
      </c>
      <c r="E295" s="13" t="s">
        <v>157</v>
      </c>
      <c r="F295" s="13" t="s">
        <v>2279</v>
      </c>
      <c r="G295" s="13">
        <v>184.0607</v>
      </c>
      <c r="H295" s="13">
        <v>184.05810790699999</v>
      </c>
      <c r="I295" s="13">
        <v>14.0830144864566</v>
      </c>
      <c r="J295" s="24">
        <v>260.19099999999997</v>
      </c>
      <c r="K295" s="24" t="s">
        <v>20</v>
      </c>
      <c r="L295" s="24" t="s">
        <v>20</v>
      </c>
      <c r="M295" s="24">
        <v>0.96922569620181298</v>
      </c>
      <c r="N295" s="17" t="s">
        <v>2073</v>
      </c>
      <c r="O295" s="13" t="s">
        <v>47</v>
      </c>
    </row>
    <row r="296" spans="1:15" x14ac:dyDescent="0.25">
      <c r="A296" s="13" t="s">
        <v>5600</v>
      </c>
      <c r="B296" s="13" t="s">
        <v>5601</v>
      </c>
      <c r="C296" s="13" t="s">
        <v>1810</v>
      </c>
      <c r="D296" s="13" t="s">
        <v>1811</v>
      </c>
      <c r="E296" s="13" t="s">
        <v>1812</v>
      </c>
      <c r="F296" s="13" t="s">
        <v>2100</v>
      </c>
      <c r="G296" s="13">
        <v>184.08279999999999</v>
      </c>
      <c r="H296" s="13">
        <v>184.08163812999999</v>
      </c>
      <c r="I296" s="13">
        <v>6.31171045524761</v>
      </c>
      <c r="J296" s="24">
        <v>349.7</v>
      </c>
      <c r="K296" s="24" t="s">
        <v>20</v>
      </c>
      <c r="L296" s="24" t="s">
        <v>20</v>
      </c>
      <c r="M296" s="24">
        <v>0.94430804618361597</v>
      </c>
      <c r="N296" s="17" t="s">
        <v>2073</v>
      </c>
      <c r="O296" s="13" t="s">
        <v>47</v>
      </c>
    </row>
    <row r="297" spans="1:15" x14ac:dyDescent="0.25">
      <c r="A297" s="13" t="s">
        <v>5602</v>
      </c>
      <c r="B297" s="13" t="s">
        <v>5601</v>
      </c>
      <c r="C297" s="13" t="s">
        <v>1817</v>
      </c>
      <c r="D297" s="13" t="s">
        <v>1818</v>
      </c>
      <c r="E297" s="13" t="s">
        <v>1812</v>
      </c>
      <c r="F297" s="13" t="s">
        <v>2100</v>
      </c>
      <c r="G297" s="13">
        <v>184.08279999999999</v>
      </c>
      <c r="H297" s="13">
        <v>184.08163812999999</v>
      </c>
      <c r="I297" s="13">
        <v>6.31171045524761</v>
      </c>
      <c r="J297" s="24">
        <v>349.7</v>
      </c>
      <c r="K297" s="24" t="s">
        <v>20</v>
      </c>
      <c r="L297" s="24" t="s">
        <v>20</v>
      </c>
      <c r="M297" s="24">
        <v>0.94430804618361597</v>
      </c>
      <c r="N297" s="17" t="s">
        <v>2073</v>
      </c>
      <c r="O297" s="13" t="s">
        <v>47</v>
      </c>
    </row>
    <row r="298" spans="1:15" x14ac:dyDescent="0.25">
      <c r="A298" s="13" t="s">
        <v>5603</v>
      </c>
      <c r="B298" s="13" t="s">
        <v>5601</v>
      </c>
      <c r="C298" s="13" t="s">
        <v>1814</v>
      </c>
      <c r="D298" s="13" t="s">
        <v>1815</v>
      </c>
      <c r="E298" s="13" t="s">
        <v>1812</v>
      </c>
      <c r="F298" s="13" t="s">
        <v>2100</v>
      </c>
      <c r="G298" s="13">
        <v>184.08279999999999</v>
      </c>
      <c r="H298" s="13">
        <v>184.08163812999999</v>
      </c>
      <c r="I298" s="13">
        <v>6.31171045524761</v>
      </c>
      <c r="J298" s="24">
        <v>349.7</v>
      </c>
      <c r="K298" s="24" t="s">
        <v>20</v>
      </c>
      <c r="L298" s="24" t="s">
        <v>20</v>
      </c>
      <c r="M298" s="24">
        <v>0.94430804618361597</v>
      </c>
      <c r="N298" s="17" t="s">
        <v>2073</v>
      </c>
      <c r="O298" s="13" t="s">
        <v>47</v>
      </c>
    </row>
    <row r="299" spans="1:15" x14ac:dyDescent="0.25">
      <c r="A299" s="13" t="s">
        <v>5604</v>
      </c>
      <c r="B299" s="13" t="s">
        <v>5601</v>
      </c>
      <c r="C299" s="13" t="s">
        <v>1820</v>
      </c>
      <c r="D299" s="13" t="s">
        <v>1821</v>
      </c>
      <c r="E299" s="13" t="s">
        <v>1812</v>
      </c>
      <c r="F299" s="13" t="s">
        <v>2100</v>
      </c>
      <c r="G299" s="13">
        <v>184.08279999999999</v>
      </c>
      <c r="H299" s="13">
        <v>184.08163812999999</v>
      </c>
      <c r="I299" s="13">
        <v>6.31171045524761</v>
      </c>
      <c r="J299" s="24">
        <v>349.7</v>
      </c>
      <c r="K299" s="24" t="s">
        <v>20</v>
      </c>
      <c r="L299" s="24" t="s">
        <v>20</v>
      </c>
      <c r="M299" s="24">
        <v>0.67082039324993703</v>
      </c>
      <c r="N299" s="17" t="s">
        <v>2073</v>
      </c>
      <c r="O299" s="13" t="s">
        <v>47</v>
      </c>
    </row>
    <row r="300" spans="1:15" x14ac:dyDescent="0.25">
      <c r="A300" s="13" t="s">
        <v>5605</v>
      </c>
      <c r="B300" s="13" t="s">
        <v>5606</v>
      </c>
      <c r="C300" s="13" t="s">
        <v>5607</v>
      </c>
      <c r="D300" s="13" t="s">
        <v>5608</v>
      </c>
      <c r="E300" s="13" t="s">
        <v>5609</v>
      </c>
      <c r="F300" s="13" t="s">
        <v>2279</v>
      </c>
      <c r="G300" s="13">
        <v>185.06399999999999</v>
      </c>
      <c r="H300" s="13">
        <v>185.06075045</v>
      </c>
      <c r="I300" s="13">
        <v>17.559368975273099</v>
      </c>
      <c r="J300" s="24">
        <v>259.51100000000002</v>
      </c>
      <c r="K300" s="24" t="s">
        <v>20</v>
      </c>
      <c r="L300" s="24" t="s">
        <v>20</v>
      </c>
      <c r="M300" s="24">
        <v>0.90086932207495096</v>
      </c>
      <c r="N300" s="17" t="s">
        <v>2073</v>
      </c>
      <c r="O300" s="13" t="s">
        <v>47</v>
      </c>
    </row>
    <row r="301" spans="1:15" x14ac:dyDescent="0.25">
      <c r="A301" s="13" t="s">
        <v>5610</v>
      </c>
      <c r="B301" s="13" t="s">
        <v>5611</v>
      </c>
      <c r="C301" s="13" t="s">
        <v>5612</v>
      </c>
      <c r="D301" s="13" t="s">
        <v>5613</v>
      </c>
      <c r="E301" s="13" t="s">
        <v>5614</v>
      </c>
      <c r="F301" s="13" t="s">
        <v>2279</v>
      </c>
      <c r="G301" s="13">
        <v>185.09209999999999</v>
      </c>
      <c r="H301" s="13">
        <v>185.089742384</v>
      </c>
      <c r="I301" s="13">
        <v>12.737691292973601</v>
      </c>
      <c r="J301" s="24">
        <v>251.6</v>
      </c>
      <c r="K301" s="24" t="s">
        <v>20</v>
      </c>
      <c r="L301" s="24" t="s">
        <v>20</v>
      </c>
      <c r="M301" s="24">
        <v>0.91003442948459201</v>
      </c>
      <c r="N301" s="17" t="s">
        <v>2073</v>
      </c>
      <c r="O301" s="13" t="s">
        <v>47</v>
      </c>
    </row>
    <row r="302" spans="1:15" x14ac:dyDescent="0.25">
      <c r="A302" s="13" t="s">
        <v>5615</v>
      </c>
      <c r="B302" s="13" t="s">
        <v>5059</v>
      </c>
      <c r="C302" s="13" t="s">
        <v>5616</v>
      </c>
      <c r="D302" s="13" t="s">
        <v>5617</v>
      </c>
      <c r="E302" s="13" t="s">
        <v>5618</v>
      </c>
      <c r="F302" s="13" t="s">
        <v>2279</v>
      </c>
      <c r="G302" s="13">
        <v>186.07640000000001</v>
      </c>
      <c r="H302" s="13">
        <v>186.07375797700001</v>
      </c>
      <c r="I302" s="13">
        <v>14.198794223951801</v>
      </c>
      <c r="J302" s="24">
        <v>274.62299999999999</v>
      </c>
      <c r="K302" s="24" t="s">
        <v>20</v>
      </c>
      <c r="L302" s="24" t="s">
        <v>20</v>
      </c>
      <c r="M302" s="24">
        <v>0.83205029433784405</v>
      </c>
      <c r="N302" s="17" t="s">
        <v>2073</v>
      </c>
      <c r="O302" s="13" t="s">
        <v>47</v>
      </c>
    </row>
    <row r="303" spans="1:15" x14ac:dyDescent="0.25">
      <c r="A303" s="13" t="s">
        <v>5619</v>
      </c>
      <c r="B303" s="13" t="s">
        <v>5620</v>
      </c>
      <c r="C303" s="13" t="s">
        <v>5621</v>
      </c>
      <c r="D303" s="13" t="s">
        <v>5622</v>
      </c>
      <c r="E303" s="13" t="s">
        <v>5623</v>
      </c>
      <c r="F303" s="13" t="s">
        <v>2076</v>
      </c>
      <c r="G303" s="13">
        <v>187.0001</v>
      </c>
      <c r="H303" s="13">
        <v>187.000239655</v>
      </c>
      <c r="I303" s="13">
        <v>-0.74681722470399403</v>
      </c>
      <c r="J303" s="24">
        <v>444.93900000000002</v>
      </c>
      <c r="K303" s="24" t="s">
        <v>20</v>
      </c>
      <c r="L303" s="24" t="s">
        <v>20</v>
      </c>
      <c r="M303" s="24">
        <v>1</v>
      </c>
      <c r="N303" s="17" t="s">
        <v>2073</v>
      </c>
      <c r="O303" s="13" t="s">
        <v>47</v>
      </c>
    </row>
    <row r="304" spans="1:15" x14ac:dyDescent="0.25">
      <c r="A304" s="13" t="s">
        <v>5624</v>
      </c>
      <c r="B304" s="13" t="s">
        <v>5620</v>
      </c>
      <c r="C304" s="13" t="s">
        <v>5625</v>
      </c>
      <c r="D304" s="13" t="s">
        <v>5626</v>
      </c>
      <c r="E304" s="13" t="s">
        <v>5623</v>
      </c>
      <c r="F304" s="13" t="s">
        <v>2076</v>
      </c>
      <c r="G304" s="13">
        <v>187.0001</v>
      </c>
      <c r="H304" s="13">
        <v>187.000239655</v>
      </c>
      <c r="I304" s="13">
        <v>-0.74681722470399403</v>
      </c>
      <c r="J304" s="24">
        <v>444.93900000000002</v>
      </c>
      <c r="K304" s="24" t="s">
        <v>20</v>
      </c>
      <c r="L304" s="24" t="s">
        <v>20</v>
      </c>
      <c r="M304" s="24">
        <v>1</v>
      </c>
      <c r="N304" s="17" t="s">
        <v>2073</v>
      </c>
      <c r="O304" s="13" t="s">
        <v>47</v>
      </c>
    </row>
    <row r="305" spans="1:15" x14ac:dyDescent="0.25">
      <c r="A305" s="13" t="s">
        <v>5627</v>
      </c>
      <c r="B305" s="13" t="s">
        <v>5628</v>
      </c>
      <c r="C305" s="13" t="s">
        <v>856</v>
      </c>
      <c r="D305" s="13" t="s">
        <v>857</v>
      </c>
      <c r="E305" s="13" t="s">
        <v>858</v>
      </c>
      <c r="F305" s="13" t="s">
        <v>2100</v>
      </c>
      <c r="G305" s="13">
        <v>187.08269999999999</v>
      </c>
      <c r="H305" s="13">
        <v>187.08429494200001</v>
      </c>
      <c r="I305" s="13">
        <v>-8.5252586301799305</v>
      </c>
      <c r="J305" s="24">
        <v>412.358</v>
      </c>
      <c r="K305" s="24" t="s">
        <v>20</v>
      </c>
      <c r="L305" s="24" t="s">
        <v>20</v>
      </c>
      <c r="M305" s="24">
        <v>0.97713065457568804</v>
      </c>
      <c r="N305" s="17" t="s">
        <v>2073</v>
      </c>
      <c r="O305" s="13" t="s">
        <v>47</v>
      </c>
    </row>
    <row r="306" spans="1:15" x14ac:dyDescent="0.25">
      <c r="A306" s="13" t="s">
        <v>5629</v>
      </c>
      <c r="B306" s="13" t="s">
        <v>5630</v>
      </c>
      <c r="C306" s="13" t="s">
        <v>1666</v>
      </c>
      <c r="D306" s="13" t="s">
        <v>1667</v>
      </c>
      <c r="E306" s="13" t="s">
        <v>1668</v>
      </c>
      <c r="F306" s="13" t="s">
        <v>2076</v>
      </c>
      <c r="G306" s="13">
        <v>190.10740000000001</v>
      </c>
      <c r="H306" s="13">
        <v>190.10740804700001</v>
      </c>
      <c r="I306" s="13">
        <v>-4.2328702900201701E-2</v>
      </c>
      <c r="J306" s="24">
        <v>256.41199999999998</v>
      </c>
      <c r="K306" s="24" t="s">
        <v>20</v>
      </c>
      <c r="L306" s="24" t="s">
        <v>20</v>
      </c>
      <c r="M306" s="24">
        <v>0.82367378447423201</v>
      </c>
      <c r="N306" s="17" t="s">
        <v>2073</v>
      </c>
      <c r="O306" s="13" t="s">
        <v>47</v>
      </c>
    </row>
    <row r="307" spans="1:15" x14ac:dyDescent="0.25">
      <c r="A307" s="13" t="s">
        <v>5631</v>
      </c>
      <c r="B307" s="13" t="s">
        <v>5632</v>
      </c>
      <c r="C307" s="13" t="s">
        <v>1223</v>
      </c>
      <c r="D307" s="13" t="s">
        <v>1224</v>
      </c>
      <c r="E307" s="13" t="s">
        <v>1225</v>
      </c>
      <c r="F307" s="13" t="s">
        <v>2076</v>
      </c>
      <c r="G307" s="13">
        <v>191.1027</v>
      </c>
      <c r="H307" s="13">
        <v>191.10265701399999</v>
      </c>
      <c r="I307" s="13">
        <v>0.224936694668354</v>
      </c>
      <c r="J307" s="24">
        <v>367.03100000000001</v>
      </c>
      <c r="K307" s="24" t="s">
        <v>20</v>
      </c>
      <c r="L307" s="24" t="s">
        <v>20</v>
      </c>
      <c r="M307" s="24">
        <v>0.99822321027833805</v>
      </c>
      <c r="N307" s="17" t="s">
        <v>2073</v>
      </c>
      <c r="O307" s="13" t="s">
        <v>47</v>
      </c>
    </row>
    <row r="308" spans="1:15" x14ac:dyDescent="0.25">
      <c r="A308" s="13" t="s">
        <v>5633</v>
      </c>
      <c r="B308" s="13" t="s">
        <v>3830</v>
      </c>
      <c r="C308" s="13" t="s">
        <v>1223</v>
      </c>
      <c r="D308" s="13" t="s">
        <v>1224</v>
      </c>
      <c r="E308" s="13" t="s">
        <v>1225</v>
      </c>
      <c r="F308" s="13" t="s">
        <v>2076</v>
      </c>
      <c r="G308" s="13">
        <v>191.1026</v>
      </c>
      <c r="H308" s="13">
        <v>191.10265701399999</v>
      </c>
      <c r="I308" s="13">
        <v>-0.29834226736090602</v>
      </c>
      <c r="J308" s="24">
        <v>310.84100000000001</v>
      </c>
      <c r="K308" s="24" t="s">
        <v>20</v>
      </c>
      <c r="L308" s="24" t="s">
        <v>20</v>
      </c>
      <c r="M308" s="24">
        <v>0.89856306856315105</v>
      </c>
      <c r="N308" s="17" t="s">
        <v>2073</v>
      </c>
      <c r="O308" s="13" t="s">
        <v>47</v>
      </c>
    </row>
    <row r="309" spans="1:15" x14ac:dyDescent="0.25">
      <c r="A309" s="13" t="s">
        <v>5634</v>
      </c>
      <c r="B309" s="13" t="s">
        <v>5635</v>
      </c>
      <c r="C309" s="13" t="s">
        <v>5636</v>
      </c>
      <c r="D309" s="13" t="s">
        <v>5637</v>
      </c>
      <c r="E309" s="13" t="s">
        <v>5638</v>
      </c>
      <c r="F309" s="13" t="s">
        <v>2076</v>
      </c>
      <c r="G309" s="13">
        <v>192.0866</v>
      </c>
      <c r="H309" s="13">
        <v>192.086672607</v>
      </c>
      <c r="I309" s="13">
        <v>-0.37799082574217002</v>
      </c>
      <c r="J309" s="24">
        <v>351.077</v>
      </c>
      <c r="K309" s="24" t="s">
        <v>20</v>
      </c>
      <c r="L309" s="24" t="s">
        <v>20</v>
      </c>
      <c r="M309" s="24">
        <v>0.92954950676134196</v>
      </c>
      <c r="N309" s="17" t="s">
        <v>2073</v>
      </c>
      <c r="O309" s="13" t="s">
        <v>47</v>
      </c>
    </row>
    <row r="310" spans="1:15" x14ac:dyDescent="0.25">
      <c r="A310" s="13" t="s">
        <v>5639</v>
      </c>
      <c r="B310" s="13" t="s">
        <v>5640</v>
      </c>
      <c r="C310" s="13" t="s">
        <v>3835</v>
      </c>
      <c r="D310" s="13" t="s">
        <v>3836</v>
      </c>
      <c r="E310" s="13" t="s">
        <v>3833</v>
      </c>
      <c r="F310" s="13" t="s">
        <v>2076</v>
      </c>
      <c r="G310" s="13">
        <v>193.06890000000001</v>
      </c>
      <c r="H310" s="13">
        <v>193.07068820000001</v>
      </c>
      <c r="I310" s="13">
        <v>-9.2618927122719601</v>
      </c>
      <c r="J310" s="24">
        <v>255.58199999999999</v>
      </c>
      <c r="K310" s="24" t="s">
        <v>20</v>
      </c>
      <c r="L310" s="24" t="s">
        <v>20</v>
      </c>
      <c r="M310" s="24">
        <v>0.56225353023174895</v>
      </c>
      <c r="N310" s="17" t="s">
        <v>2073</v>
      </c>
      <c r="O310" s="13" t="s">
        <v>47</v>
      </c>
    </row>
    <row r="311" spans="1:15" x14ac:dyDescent="0.25">
      <c r="A311" s="13" t="s">
        <v>5641</v>
      </c>
      <c r="B311" s="13" t="s">
        <v>5642</v>
      </c>
      <c r="C311" s="13" t="s">
        <v>4174</v>
      </c>
      <c r="D311" s="13" t="s">
        <v>4175</v>
      </c>
      <c r="E311" s="13" t="s">
        <v>4176</v>
      </c>
      <c r="F311" s="13" t="s">
        <v>2100</v>
      </c>
      <c r="G311" s="13">
        <v>196.09700000000001</v>
      </c>
      <c r="H311" s="13">
        <v>196.09689424000001</v>
      </c>
      <c r="I311" s="13">
        <v>0.53932521678439804</v>
      </c>
      <c r="J311" s="24">
        <v>204.34</v>
      </c>
      <c r="K311" s="24" t="s">
        <v>20</v>
      </c>
      <c r="L311" s="24" t="s">
        <v>20</v>
      </c>
      <c r="M311" s="24">
        <v>0.75116081312818095</v>
      </c>
      <c r="N311" s="17" t="s">
        <v>2073</v>
      </c>
      <c r="O311" s="13" t="s">
        <v>47</v>
      </c>
    </row>
    <row r="312" spans="1:15" x14ac:dyDescent="0.25">
      <c r="A312" s="13" t="s">
        <v>5643</v>
      </c>
      <c r="B312" s="13" t="s">
        <v>5642</v>
      </c>
      <c r="C312" s="13" t="s">
        <v>4181</v>
      </c>
      <c r="D312" s="13" t="s">
        <v>4182</v>
      </c>
      <c r="E312" s="13" t="s">
        <v>4176</v>
      </c>
      <c r="F312" s="13" t="s">
        <v>2100</v>
      </c>
      <c r="G312" s="13">
        <v>196.09700000000001</v>
      </c>
      <c r="H312" s="13">
        <v>196.09689424000001</v>
      </c>
      <c r="I312" s="13">
        <v>0.53932521678439804</v>
      </c>
      <c r="J312" s="24">
        <v>204.34</v>
      </c>
      <c r="K312" s="24" t="s">
        <v>20</v>
      </c>
      <c r="L312" s="24" t="s">
        <v>20</v>
      </c>
      <c r="M312" s="24">
        <v>0.70710678118654702</v>
      </c>
      <c r="N312" s="17" t="s">
        <v>2073</v>
      </c>
      <c r="O312" s="13" t="s">
        <v>47</v>
      </c>
    </row>
    <row r="313" spans="1:15" x14ac:dyDescent="0.25">
      <c r="A313" s="13" t="s">
        <v>5644</v>
      </c>
      <c r="B313" s="13" t="s">
        <v>5645</v>
      </c>
      <c r="C313" s="13" t="s">
        <v>5646</v>
      </c>
      <c r="D313" s="13" t="s">
        <v>5647</v>
      </c>
      <c r="E313" s="13" t="s">
        <v>5648</v>
      </c>
      <c r="F313" s="13" t="s">
        <v>2100</v>
      </c>
      <c r="G313" s="13">
        <v>197.1003</v>
      </c>
      <c r="H313" s="13">
        <v>197.09551404699999</v>
      </c>
      <c r="I313" s="13">
        <v>24.282404514129801</v>
      </c>
      <c r="J313" s="24">
        <v>204.071</v>
      </c>
      <c r="K313" s="24" t="s">
        <v>20</v>
      </c>
      <c r="L313" s="24" t="s">
        <v>20</v>
      </c>
      <c r="M313" s="24">
        <v>0.70901518234435601</v>
      </c>
      <c r="N313" s="17" t="s">
        <v>2073</v>
      </c>
      <c r="O313" s="13" t="s">
        <v>47</v>
      </c>
    </row>
    <row r="314" spans="1:15" x14ac:dyDescent="0.25">
      <c r="A314" s="13" t="s">
        <v>5649</v>
      </c>
      <c r="B314" s="13" t="s">
        <v>5650</v>
      </c>
      <c r="C314" s="13" t="s">
        <v>5651</v>
      </c>
      <c r="D314" s="13" t="s">
        <v>5652</v>
      </c>
      <c r="E314" s="13" t="s">
        <v>5653</v>
      </c>
      <c r="F314" s="13" t="s">
        <v>2076</v>
      </c>
      <c r="G314" s="13">
        <v>198.07589999999999</v>
      </c>
      <c r="H314" s="13">
        <v>198.07610790699999</v>
      </c>
      <c r="I314" s="13">
        <v>-1.0496318925108901</v>
      </c>
      <c r="J314" s="24">
        <v>366.88200000000001</v>
      </c>
      <c r="K314" s="24" t="s">
        <v>20</v>
      </c>
      <c r="L314" s="24" t="s">
        <v>20</v>
      </c>
      <c r="M314" s="24">
        <v>0.93502595181034498</v>
      </c>
      <c r="N314" s="17" t="s">
        <v>2073</v>
      </c>
      <c r="O314" s="13" t="s">
        <v>47</v>
      </c>
    </row>
    <row r="315" spans="1:15" x14ac:dyDescent="0.25">
      <c r="A315" s="13" t="s">
        <v>5654</v>
      </c>
      <c r="B315" s="13" t="s">
        <v>5655</v>
      </c>
      <c r="C315" s="13" t="s">
        <v>5656</v>
      </c>
      <c r="D315" s="13" t="s">
        <v>5657</v>
      </c>
      <c r="E315" s="13" t="s">
        <v>5658</v>
      </c>
      <c r="F315" s="13" t="s">
        <v>2279</v>
      </c>
      <c r="G315" s="13">
        <v>199.07140000000001</v>
      </c>
      <c r="H315" s="13">
        <v>199.07302967999999</v>
      </c>
      <c r="I315" s="13">
        <v>-8.1863424824495095</v>
      </c>
      <c r="J315" s="24">
        <v>84.891999999999996</v>
      </c>
      <c r="K315" s="24" t="s">
        <v>20</v>
      </c>
      <c r="L315" s="24" t="s">
        <v>20</v>
      </c>
      <c r="M315" s="24">
        <v>0.75835535902992302</v>
      </c>
      <c r="N315" s="17" t="s">
        <v>2073</v>
      </c>
      <c r="O315" s="13" t="s">
        <v>47</v>
      </c>
    </row>
    <row r="316" spans="1:15" x14ac:dyDescent="0.25">
      <c r="A316" s="13" t="s">
        <v>5659</v>
      </c>
      <c r="B316" s="13" t="s">
        <v>5655</v>
      </c>
      <c r="C316" s="13" t="s">
        <v>5660</v>
      </c>
      <c r="D316" s="13" t="s">
        <v>5661</v>
      </c>
      <c r="E316" s="13" t="s">
        <v>5658</v>
      </c>
      <c r="F316" s="13" t="s">
        <v>2279</v>
      </c>
      <c r="G316" s="13">
        <v>199.07140000000001</v>
      </c>
      <c r="H316" s="13">
        <v>199.07302967999999</v>
      </c>
      <c r="I316" s="13">
        <v>-8.1863424824495095</v>
      </c>
      <c r="J316" s="24">
        <v>84.891999999999996</v>
      </c>
      <c r="K316" s="24" t="s">
        <v>20</v>
      </c>
      <c r="L316" s="24" t="s">
        <v>20</v>
      </c>
      <c r="M316" s="24">
        <v>0.78086880944303005</v>
      </c>
      <c r="N316" s="17" t="s">
        <v>2073</v>
      </c>
      <c r="O316" s="13" t="s">
        <v>47</v>
      </c>
    </row>
    <row r="317" spans="1:15" x14ac:dyDescent="0.25">
      <c r="A317" s="13" t="s">
        <v>5662</v>
      </c>
      <c r="B317" s="13" t="s">
        <v>5663</v>
      </c>
      <c r="C317" s="13" t="s">
        <v>5664</v>
      </c>
      <c r="D317" s="13" t="s">
        <v>5665</v>
      </c>
      <c r="E317" s="13" t="s">
        <v>3753</v>
      </c>
      <c r="F317" s="13" t="s">
        <v>2279</v>
      </c>
      <c r="G317" s="13">
        <v>200.0488</v>
      </c>
      <c r="H317" s="13">
        <v>200.053022537</v>
      </c>
      <c r="I317" s="13">
        <v>-21.1070892429181</v>
      </c>
      <c r="J317" s="24">
        <v>253.22300000000001</v>
      </c>
      <c r="K317" s="24" t="s">
        <v>20</v>
      </c>
      <c r="L317" s="24" t="s">
        <v>20</v>
      </c>
      <c r="M317" s="24">
        <v>0.919153354541828</v>
      </c>
      <c r="N317" s="17" t="s">
        <v>2073</v>
      </c>
      <c r="O317" s="13" t="s">
        <v>47</v>
      </c>
    </row>
    <row r="318" spans="1:15" x14ac:dyDescent="0.25">
      <c r="A318" s="13" t="s">
        <v>5666</v>
      </c>
      <c r="B318" s="13" t="s">
        <v>5663</v>
      </c>
      <c r="C318" s="13" t="s">
        <v>3751</v>
      </c>
      <c r="D318" s="13" t="s">
        <v>3752</v>
      </c>
      <c r="E318" s="13" t="s">
        <v>3753</v>
      </c>
      <c r="F318" s="13" t="s">
        <v>2279</v>
      </c>
      <c r="G318" s="13">
        <v>200.0488</v>
      </c>
      <c r="H318" s="13">
        <v>200.053022537</v>
      </c>
      <c r="I318" s="13">
        <v>-21.1070892429181</v>
      </c>
      <c r="J318" s="24">
        <v>253.22300000000001</v>
      </c>
      <c r="K318" s="24" t="s">
        <v>20</v>
      </c>
      <c r="L318" s="24" t="s">
        <v>20</v>
      </c>
      <c r="M318" s="24">
        <v>0.919153354541828</v>
      </c>
      <c r="N318" s="17" t="s">
        <v>2073</v>
      </c>
      <c r="O318" s="13" t="s">
        <v>47</v>
      </c>
    </row>
    <row r="319" spans="1:15" x14ac:dyDescent="0.25">
      <c r="A319" s="13" t="s">
        <v>5667</v>
      </c>
      <c r="B319" s="13" t="s">
        <v>5668</v>
      </c>
      <c r="C319" s="13" t="s">
        <v>5669</v>
      </c>
      <c r="D319" s="13" t="s">
        <v>5670</v>
      </c>
      <c r="E319" s="13" t="s">
        <v>5671</v>
      </c>
      <c r="F319" s="13" t="s">
        <v>2100</v>
      </c>
      <c r="G319" s="13">
        <v>200.09190000000001</v>
      </c>
      <c r="H319" s="13">
        <v>200.09180886999999</v>
      </c>
      <c r="I319" s="13">
        <v>0.45544093249059397</v>
      </c>
      <c r="J319" s="24">
        <v>278.99400000000003</v>
      </c>
      <c r="K319" s="24" t="s">
        <v>20</v>
      </c>
      <c r="L319" s="24" t="s">
        <v>20</v>
      </c>
      <c r="M319" s="24">
        <v>0.99400482748152597</v>
      </c>
      <c r="N319" s="17" t="s">
        <v>2073</v>
      </c>
      <c r="O319" s="13" t="s">
        <v>47</v>
      </c>
    </row>
    <row r="320" spans="1:15" x14ac:dyDescent="0.25">
      <c r="A320" s="13" t="s">
        <v>5672</v>
      </c>
      <c r="B320" s="13" t="s">
        <v>5668</v>
      </c>
      <c r="C320" s="13" t="s">
        <v>5673</v>
      </c>
      <c r="D320" s="13" t="s">
        <v>5674</v>
      </c>
      <c r="E320" s="13" t="s">
        <v>5671</v>
      </c>
      <c r="F320" s="13" t="s">
        <v>2100</v>
      </c>
      <c r="G320" s="13">
        <v>200.09190000000001</v>
      </c>
      <c r="H320" s="13">
        <v>200.09180886999999</v>
      </c>
      <c r="I320" s="13">
        <v>0.45544093249059397</v>
      </c>
      <c r="J320" s="24">
        <v>278.99400000000003</v>
      </c>
      <c r="K320" s="24" t="s">
        <v>20</v>
      </c>
      <c r="L320" s="24" t="s">
        <v>20</v>
      </c>
      <c r="M320" s="24">
        <v>0.99400482748152597</v>
      </c>
      <c r="N320" s="17" t="s">
        <v>2073</v>
      </c>
      <c r="O320" s="13" t="s">
        <v>47</v>
      </c>
    </row>
    <row r="321" spans="1:15" x14ac:dyDescent="0.25">
      <c r="A321" s="13" t="s">
        <v>5675</v>
      </c>
      <c r="B321" s="13" t="s">
        <v>5676</v>
      </c>
      <c r="C321" s="13" t="s">
        <v>3902</v>
      </c>
      <c r="D321" s="13" t="s">
        <v>3903</v>
      </c>
      <c r="E321" s="13" t="s">
        <v>3904</v>
      </c>
      <c r="F321" s="13" t="s">
        <v>2076</v>
      </c>
      <c r="G321" s="13">
        <v>200.09190000000001</v>
      </c>
      <c r="H321" s="13">
        <v>200.09175797699999</v>
      </c>
      <c r="I321" s="13">
        <v>0.70978935594065296</v>
      </c>
      <c r="J321" s="24">
        <v>373.03</v>
      </c>
      <c r="K321" s="24" t="s">
        <v>20</v>
      </c>
      <c r="L321" s="24" t="s">
        <v>20</v>
      </c>
      <c r="M321" s="24">
        <v>0.98709977245768998</v>
      </c>
      <c r="N321" s="17" t="s">
        <v>2073</v>
      </c>
      <c r="O321" s="13" t="s">
        <v>47</v>
      </c>
    </row>
    <row r="322" spans="1:15" x14ac:dyDescent="0.25">
      <c r="A322" s="13" t="s">
        <v>5679</v>
      </c>
      <c r="B322" s="13" t="s">
        <v>5680</v>
      </c>
      <c r="C322" s="13" t="s">
        <v>4178</v>
      </c>
      <c r="D322" s="13" t="s">
        <v>4179</v>
      </c>
      <c r="E322" s="13" t="s">
        <v>4176</v>
      </c>
      <c r="F322" s="13" t="s">
        <v>2279</v>
      </c>
      <c r="G322" s="13">
        <v>201.05250000000001</v>
      </c>
      <c r="H322" s="13">
        <v>201.05229424000001</v>
      </c>
      <c r="I322" s="13">
        <v>1.0234153297173301</v>
      </c>
      <c r="J322" s="24">
        <v>291.75099999999998</v>
      </c>
      <c r="K322" s="24" t="s">
        <v>20</v>
      </c>
      <c r="L322" s="24" t="s">
        <v>20</v>
      </c>
      <c r="M322" s="24">
        <v>0.76485470021250801</v>
      </c>
      <c r="N322" s="17" t="s">
        <v>2073</v>
      </c>
      <c r="O322" s="13" t="s">
        <v>47</v>
      </c>
    </row>
    <row r="323" spans="1:15" x14ac:dyDescent="0.25">
      <c r="A323" s="13" t="s">
        <v>5681</v>
      </c>
      <c r="B323" s="13" t="s">
        <v>5682</v>
      </c>
      <c r="C323" s="13" t="s">
        <v>4160</v>
      </c>
      <c r="D323" s="13" t="s">
        <v>4161</v>
      </c>
      <c r="E323" s="13" t="s">
        <v>4162</v>
      </c>
      <c r="F323" s="13" t="s">
        <v>2076</v>
      </c>
      <c r="G323" s="13">
        <v>201.07210000000001</v>
      </c>
      <c r="H323" s="13">
        <v>201.07577357</v>
      </c>
      <c r="I323" s="13">
        <v>-18.269580341614802</v>
      </c>
      <c r="J323" s="24">
        <v>336.108</v>
      </c>
      <c r="K323" s="24" t="s">
        <v>20</v>
      </c>
      <c r="L323" s="24" t="s">
        <v>20</v>
      </c>
      <c r="M323" s="24">
        <v>0.97651939128306298</v>
      </c>
      <c r="N323" s="17" t="s">
        <v>2073</v>
      </c>
      <c r="O323" s="13" t="s">
        <v>47</v>
      </c>
    </row>
    <row r="324" spans="1:15" x14ac:dyDescent="0.25">
      <c r="A324" s="13" t="s">
        <v>5683</v>
      </c>
      <c r="B324" s="13" t="s">
        <v>4964</v>
      </c>
      <c r="C324" s="13" t="s">
        <v>5684</v>
      </c>
      <c r="D324" s="13" t="s">
        <v>5685</v>
      </c>
      <c r="E324" s="13" t="s">
        <v>2226</v>
      </c>
      <c r="F324" s="13" t="s">
        <v>2100</v>
      </c>
      <c r="G324" s="13">
        <v>202.10740000000001</v>
      </c>
      <c r="H324" s="13">
        <v>202.10745893999999</v>
      </c>
      <c r="I324" s="13">
        <v>-0.29162703980890797</v>
      </c>
      <c r="J324" s="24">
        <v>202.023</v>
      </c>
      <c r="K324" s="24" t="s">
        <v>20</v>
      </c>
      <c r="L324" s="24" t="s">
        <v>20</v>
      </c>
      <c r="M324" s="24">
        <v>0.90055295229057797</v>
      </c>
      <c r="N324" s="17" t="s">
        <v>2073</v>
      </c>
      <c r="O324" s="13" t="s">
        <v>47</v>
      </c>
    </row>
    <row r="325" spans="1:15" x14ac:dyDescent="0.25">
      <c r="A325" s="13" t="s">
        <v>5688</v>
      </c>
      <c r="B325" s="13" t="s">
        <v>5689</v>
      </c>
      <c r="C325" s="13" t="s">
        <v>4008</v>
      </c>
      <c r="D325" s="13" t="s">
        <v>4009</v>
      </c>
      <c r="E325" s="13" t="s">
        <v>222</v>
      </c>
      <c r="F325" s="13" t="s">
        <v>2279</v>
      </c>
      <c r="G325" s="13">
        <v>203.0532</v>
      </c>
      <c r="H325" s="13">
        <v>203.05268820000001</v>
      </c>
      <c r="I325" s="13">
        <v>2.52052806852805</v>
      </c>
      <c r="J325" s="24">
        <v>291.40100000000001</v>
      </c>
      <c r="K325" s="24" t="s">
        <v>20</v>
      </c>
      <c r="L325" s="24" t="s">
        <v>20</v>
      </c>
      <c r="M325" s="24">
        <v>0.92539757149746105</v>
      </c>
      <c r="N325" s="17" t="s">
        <v>2073</v>
      </c>
      <c r="O325" s="13" t="s">
        <v>47</v>
      </c>
    </row>
    <row r="326" spans="1:15" x14ac:dyDescent="0.25">
      <c r="A326" s="13" t="s">
        <v>5690</v>
      </c>
      <c r="B326" s="13" t="s">
        <v>5691</v>
      </c>
      <c r="C326" s="13" t="s">
        <v>4008</v>
      </c>
      <c r="D326" s="13" t="s">
        <v>4009</v>
      </c>
      <c r="E326" s="13" t="s">
        <v>222</v>
      </c>
      <c r="F326" s="13" t="s">
        <v>2279</v>
      </c>
      <c r="G326" s="13">
        <v>203.05289999999999</v>
      </c>
      <c r="H326" s="13">
        <v>203.05268820000001</v>
      </c>
      <c r="I326" s="13">
        <v>1.0430790247878901</v>
      </c>
      <c r="J326" s="24">
        <v>259.18299999999999</v>
      </c>
      <c r="K326" s="24" t="s">
        <v>20</v>
      </c>
      <c r="L326" s="24" t="s">
        <v>20</v>
      </c>
      <c r="M326" s="24">
        <v>0.902053676410283</v>
      </c>
      <c r="N326" s="17" t="s">
        <v>2073</v>
      </c>
      <c r="O326" s="13" t="s">
        <v>47</v>
      </c>
    </row>
    <row r="327" spans="1:15" x14ac:dyDescent="0.25">
      <c r="A327" s="13" t="s">
        <v>5692</v>
      </c>
      <c r="B327" s="13" t="s">
        <v>5691</v>
      </c>
      <c r="C327" s="13" t="s">
        <v>5693</v>
      </c>
      <c r="D327" s="13" t="s">
        <v>5694</v>
      </c>
      <c r="E327" s="13" t="s">
        <v>222</v>
      </c>
      <c r="F327" s="13" t="s">
        <v>2279</v>
      </c>
      <c r="G327" s="13">
        <v>203.05289999999999</v>
      </c>
      <c r="H327" s="13">
        <v>203.05268820000001</v>
      </c>
      <c r="I327" s="13">
        <v>1.0430790247878901</v>
      </c>
      <c r="J327" s="24">
        <v>259.18299999999999</v>
      </c>
      <c r="K327" s="24" t="s">
        <v>20</v>
      </c>
      <c r="L327" s="24" t="s">
        <v>20</v>
      </c>
      <c r="M327" s="24">
        <v>0.902053676410283</v>
      </c>
      <c r="N327" s="17" t="s">
        <v>2073</v>
      </c>
      <c r="O327" s="13" t="s">
        <v>47</v>
      </c>
    </row>
    <row r="328" spans="1:15" x14ac:dyDescent="0.25">
      <c r="A328" s="13" t="s">
        <v>5695</v>
      </c>
      <c r="B328" s="13" t="s">
        <v>5691</v>
      </c>
      <c r="C328" s="13" t="s">
        <v>233</v>
      </c>
      <c r="D328" s="13" t="s">
        <v>234</v>
      </c>
      <c r="E328" s="13" t="s">
        <v>222</v>
      </c>
      <c r="F328" s="13" t="s">
        <v>2279</v>
      </c>
      <c r="G328" s="13">
        <v>203.05289999999999</v>
      </c>
      <c r="H328" s="13">
        <v>203.05268820000001</v>
      </c>
      <c r="I328" s="13">
        <v>1.0430790247878901</v>
      </c>
      <c r="J328" s="24">
        <v>259.18299999999999</v>
      </c>
      <c r="K328" s="24" t="s">
        <v>20</v>
      </c>
      <c r="L328" s="24" t="s">
        <v>20</v>
      </c>
      <c r="M328" s="24">
        <v>0.90295213764105797</v>
      </c>
      <c r="N328" s="17" t="s">
        <v>2073</v>
      </c>
      <c r="O328" s="13" t="s">
        <v>47</v>
      </c>
    </row>
    <row r="329" spans="1:15" x14ac:dyDescent="0.25">
      <c r="A329" s="13" t="s">
        <v>5696</v>
      </c>
      <c r="B329" s="13" t="s">
        <v>5691</v>
      </c>
      <c r="C329" s="13" t="s">
        <v>220</v>
      </c>
      <c r="D329" s="13" t="s">
        <v>221</v>
      </c>
      <c r="E329" s="13" t="s">
        <v>222</v>
      </c>
      <c r="F329" s="13" t="s">
        <v>2279</v>
      </c>
      <c r="G329" s="13">
        <v>203.05289999999999</v>
      </c>
      <c r="H329" s="13">
        <v>203.05268820000001</v>
      </c>
      <c r="I329" s="13">
        <v>1.0430790247878901</v>
      </c>
      <c r="J329" s="24">
        <v>259.18299999999999</v>
      </c>
      <c r="K329" s="24" t="s">
        <v>20</v>
      </c>
      <c r="L329" s="24" t="s">
        <v>20</v>
      </c>
      <c r="M329" s="24">
        <v>0.90295213764105797</v>
      </c>
      <c r="N329" s="17" t="s">
        <v>2073</v>
      </c>
      <c r="O329" s="13" t="s">
        <v>47</v>
      </c>
    </row>
    <row r="330" spans="1:15" x14ac:dyDescent="0.25">
      <c r="A330" s="13" t="s">
        <v>5697</v>
      </c>
      <c r="B330" s="13" t="s">
        <v>5698</v>
      </c>
      <c r="C330" s="13" t="s">
        <v>5699</v>
      </c>
      <c r="D330" s="13" t="s">
        <v>5700</v>
      </c>
      <c r="E330" s="13" t="s">
        <v>5701</v>
      </c>
      <c r="F330" s="13" t="s">
        <v>2076</v>
      </c>
      <c r="G330" s="13">
        <v>203.05269999999999</v>
      </c>
      <c r="H330" s="13">
        <v>203.05503813000001</v>
      </c>
      <c r="I330" s="13">
        <v>-11.5147598481638</v>
      </c>
      <c r="J330" s="24">
        <v>312.87</v>
      </c>
      <c r="K330" s="24" t="s">
        <v>20</v>
      </c>
      <c r="L330" s="24" t="s">
        <v>20</v>
      </c>
      <c r="M330" s="24">
        <v>0.91046546800032602</v>
      </c>
      <c r="N330" s="17" t="s">
        <v>2073</v>
      </c>
      <c r="O330" s="13" t="s">
        <v>47</v>
      </c>
    </row>
    <row r="331" spans="1:15" x14ac:dyDescent="0.25">
      <c r="A331" s="13" t="s">
        <v>5702</v>
      </c>
      <c r="B331" s="13" t="s">
        <v>5703</v>
      </c>
      <c r="C331" s="13" t="s">
        <v>5699</v>
      </c>
      <c r="D331" s="13" t="s">
        <v>5700</v>
      </c>
      <c r="E331" s="13" t="s">
        <v>5701</v>
      </c>
      <c r="F331" s="13" t="s">
        <v>2076</v>
      </c>
      <c r="G331" s="13">
        <v>203.05279999999999</v>
      </c>
      <c r="H331" s="13">
        <v>203.05503813000001</v>
      </c>
      <c r="I331" s="13">
        <v>-11.022282533026701</v>
      </c>
      <c r="J331" s="24">
        <v>273.37700000000001</v>
      </c>
      <c r="K331" s="24" t="s">
        <v>20</v>
      </c>
      <c r="L331" s="24" t="s">
        <v>20</v>
      </c>
      <c r="M331" s="24">
        <v>1</v>
      </c>
      <c r="N331" s="17" t="s">
        <v>2073</v>
      </c>
      <c r="O331" s="13" t="s">
        <v>47</v>
      </c>
    </row>
    <row r="332" spans="1:15" x14ac:dyDescent="0.25">
      <c r="A332" s="13" t="s">
        <v>5704</v>
      </c>
      <c r="B332" s="13" t="s">
        <v>5705</v>
      </c>
      <c r="C332" s="13" t="s">
        <v>1878</v>
      </c>
      <c r="D332" s="13" t="s">
        <v>1879</v>
      </c>
      <c r="E332" s="13" t="s">
        <v>1880</v>
      </c>
      <c r="F332" s="13" t="s">
        <v>2076</v>
      </c>
      <c r="G332" s="13">
        <v>203.06819999999999</v>
      </c>
      <c r="H332" s="13">
        <v>203.06627150400001</v>
      </c>
      <c r="I332" s="13">
        <v>9.4968799382254296</v>
      </c>
      <c r="J332" s="24">
        <v>331.31700000000001</v>
      </c>
      <c r="K332" s="24" t="s">
        <v>20</v>
      </c>
      <c r="L332" s="24" t="s">
        <v>20</v>
      </c>
      <c r="M332" s="24">
        <v>0.91239557357745704</v>
      </c>
      <c r="N332" s="17" t="s">
        <v>2073</v>
      </c>
      <c r="O332" s="13" t="s">
        <v>47</v>
      </c>
    </row>
    <row r="333" spans="1:15" x14ac:dyDescent="0.25">
      <c r="A333" s="13" t="s">
        <v>5706</v>
      </c>
      <c r="B333" s="13" t="s">
        <v>5707</v>
      </c>
      <c r="C333" s="13" t="s">
        <v>5708</v>
      </c>
      <c r="D333" s="13" t="s">
        <v>5709</v>
      </c>
      <c r="E333" s="13" t="s">
        <v>5710</v>
      </c>
      <c r="F333" s="13" t="s">
        <v>2076</v>
      </c>
      <c r="G333" s="13">
        <v>205.0864</v>
      </c>
      <c r="H333" s="13">
        <v>205.08931515</v>
      </c>
      <c r="I333" s="13">
        <v>-14.214051072698499</v>
      </c>
      <c r="J333" s="24">
        <v>276.16699999999997</v>
      </c>
      <c r="K333" s="24" t="s">
        <v>20</v>
      </c>
      <c r="L333" s="24" t="s">
        <v>20</v>
      </c>
      <c r="M333" s="24">
        <v>0.57735026918962595</v>
      </c>
      <c r="N333" s="17" t="s">
        <v>2073</v>
      </c>
      <c r="O333" s="13" t="s">
        <v>47</v>
      </c>
    </row>
    <row r="334" spans="1:15" x14ac:dyDescent="0.25">
      <c r="A334" s="13" t="s">
        <v>5711</v>
      </c>
      <c r="B334" s="13" t="s">
        <v>5068</v>
      </c>
      <c r="C334" s="13" t="s">
        <v>5712</v>
      </c>
      <c r="D334" s="13" t="s">
        <v>5713</v>
      </c>
      <c r="E334" s="13" t="s">
        <v>5714</v>
      </c>
      <c r="F334" s="13" t="s">
        <v>2100</v>
      </c>
      <c r="G334" s="13">
        <v>205.11770000000001</v>
      </c>
      <c r="H334" s="13">
        <v>205.11835797699999</v>
      </c>
      <c r="I334" s="13">
        <v>-3.20779186448239</v>
      </c>
      <c r="J334" s="24">
        <v>365.69</v>
      </c>
      <c r="K334" s="24" t="s">
        <v>20</v>
      </c>
      <c r="L334" s="24" t="s">
        <v>20</v>
      </c>
      <c r="M334" s="24">
        <v>0.99744905025521302</v>
      </c>
      <c r="N334" s="17" t="s">
        <v>2073</v>
      </c>
      <c r="O334" s="13" t="s">
        <v>47</v>
      </c>
    </row>
    <row r="335" spans="1:15" x14ac:dyDescent="0.25">
      <c r="A335" s="13" t="s">
        <v>5715</v>
      </c>
      <c r="B335" s="13" t="s">
        <v>5066</v>
      </c>
      <c r="C335" s="13" t="s">
        <v>5712</v>
      </c>
      <c r="D335" s="13" t="s">
        <v>5713</v>
      </c>
      <c r="E335" s="13" t="s">
        <v>5714</v>
      </c>
      <c r="F335" s="13" t="s">
        <v>2100</v>
      </c>
      <c r="G335" s="13">
        <v>205.1174</v>
      </c>
      <c r="H335" s="13">
        <v>205.11835797699999</v>
      </c>
      <c r="I335" s="13">
        <v>-4.6703620750122496</v>
      </c>
      <c r="J335" s="24">
        <v>280.71699999999998</v>
      </c>
      <c r="K335" s="24" t="s">
        <v>20</v>
      </c>
      <c r="L335" s="24" t="s">
        <v>20</v>
      </c>
      <c r="M335" s="24">
        <v>0.99079547748386099</v>
      </c>
      <c r="N335" s="17" t="s">
        <v>2073</v>
      </c>
      <c r="O335" s="13" t="s">
        <v>47</v>
      </c>
    </row>
    <row r="336" spans="1:15" x14ac:dyDescent="0.25">
      <c r="A336" s="13" t="s">
        <v>5716</v>
      </c>
      <c r="B336" s="13" t="s">
        <v>5717</v>
      </c>
      <c r="C336" s="13" t="s">
        <v>2409</v>
      </c>
      <c r="D336" s="13" t="s">
        <v>2410</v>
      </c>
      <c r="E336" s="13" t="s">
        <v>290</v>
      </c>
      <c r="F336" s="13" t="s">
        <v>2076</v>
      </c>
      <c r="G336" s="13">
        <v>205.11699999999999</v>
      </c>
      <c r="H336" s="13">
        <v>205.11830708400001</v>
      </c>
      <c r="I336" s="13">
        <v>-6.3723419844867601</v>
      </c>
      <c r="J336" s="24">
        <v>461.416</v>
      </c>
      <c r="K336" s="24" t="s">
        <v>20</v>
      </c>
      <c r="L336" s="24" t="s">
        <v>20</v>
      </c>
      <c r="M336" s="24">
        <v>0.970995293707544</v>
      </c>
      <c r="N336" s="17" t="s">
        <v>2073</v>
      </c>
      <c r="O336" s="13" t="s">
        <v>47</v>
      </c>
    </row>
    <row r="337" spans="1:15" x14ac:dyDescent="0.25">
      <c r="A337" s="13" t="s">
        <v>5718</v>
      </c>
      <c r="B337" s="13" t="s">
        <v>5717</v>
      </c>
      <c r="C337" s="13" t="s">
        <v>288</v>
      </c>
      <c r="D337" s="13" t="s">
        <v>289</v>
      </c>
      <c r="E337" s="13" t="s">
        <v>290</v>
      </c>
      <c r="F337" s="13" t="s">
        <v>2076</v>
      </c>
      <c r="G337" s="13">
        <v>205.11699999999999</v>
      </c>
      <c r="H337" s="13">
        <v>205.11830708400001</v>
      </c>
      <c r="I337" s="13">
        <v>-6.3723419844867601</v>
      </c>
      <c r="J337" s="24">
        <v>461.416</v>
      </c>
      <c r="K337" s="24" t="s">
        <v>20</v>
      </c>
      <c r="L337" s="24" t="s">
        <v>20</v>
      </c>
      <c r="M337" s="24">
        <v>0.970995293707544</v>
      </c>
      <c r="N337" s="17" t="s">
        <v>2073</v>
      </c>
      <c r="O337" s="13" t="s">
        <v>47</v>
      </c>
    </row>
    <row r="338" spans="1:15" x14ac:dyDescent="0.25">
      <c r="A338" s="13" t="s">
        <v>5719</v>
      </c>
      <c r="B338" s="13" t="s">
        <v>5720</v>
      </c>
      <c r="C338" s="13" t="s">
        <v>1866</v>
      </c>
      <c r="D338" s="13" t="s">
        <v>1867</v>
      </c>
      <c r="E338" s="13" t="s">
        <v>1868</v>
      </c>
      <c r="F338" s="13" t="s">
        <v>2100</v>
      </c>
      <c r="G338" s="13">
        <v>207.09700000000001</v>
      </c>
      <c r="H338" s="13">
        <v>207.09762253700001</v>
      </c>
      <c r="I338" s="13">
        <v>-3.0060074682263598</v>
      </c>
      <c r="J338" s="24">
        <v>322.15199999999999</v>
      </c>
      <c r="K338" s="24" t="s">
        <v>20</v>
      </c>
      <c r="L338" s="24" t="s">
        <v>20</v>
      </c>
      <c r="M338" s="24">
        <v>0.81648019795544502</v>
      </c>
      <c r="N338" s="17" t="s">
        <v>2073</v>
      </c>
      <c r="O338" s="13" t="s">
        <v>47</v>
      </c>
    </row>
    <row r="339" spans="1:15" x14ac:dyDescent="0.25">
      <c r="A339" s="13" t="s">
        <v>5721</v>
      </c>
      <c r="B339" s="13" t="s">
        <v>5722</v>
      </c>
      <c r="C339" s="13" t="s">
        <v>5723</v>
      </c>
      <c r="D339" s="13" t="s">
        <v>5724</v>
      </c>
      <c r="E339" s="13" t="s">
        <v>2717</v>
      </c>
      <c r="F339" s="13" t="s">
        <v>2076</v>
      </c>
      <c r="G339" s="13">
        <v>208.0641</v>
      </c>
      <c r="H339" s="13">
        <v>208.060457837</v>
      </c>
      <c r="I339" s="13">
        <v>17.505310897894599</v>
      </c>
      <c r="J339" s="24">
        <v>289.94299999999998</v>
      </c>
      <c r="K339" s="24" t="s">
        <v>20</v>
      </c>
      <c r="L339" s="24" t="s">
        <v>20</v>
      </c>
      <c r="M339" s="24">
        <v>0.98888458345276697</v>
      </c>
      <c r="N339" s="17" t="s">
        <v>2073</v>
      </c>
      <c r="O339" s="13" t="s">
        <v>47</v>
      </c>
    </row>
    <row r="340" spans="1:15" x14ac:dyDescent="0.25">
      <c r="A340" s="13" t="s">
        <v>5725</v>
      </c>
      <c r="B340" s="13" t="s">
        <v>5726</v>
      </c>
      <c r="C340" s="13" t="s">
        <v>1596</v>
      </c>
      <c r="D340" s="13" t="s">
        <v>1597</v>
      </c>
      <c r="E340" s="13" t="s">
        <v>1598</v>
      </c>
      <c r="F340" s="13" t="s">
        <v>2100</v>
      </c>
      <c r="G340" s="13">
        <v>208.08320000000001</v>
      </c>
      <c r="H340" s="13">
        <v>208.08163812999999</v>
      </c>
      <c r="I340" s="13">
        <v>7.5060443297823403</v>
      </c>
      <c r="J340" s="24">
        <v>356.303</v>
      </c>
      <c r="K340" s="24" t="s">
        <v>20</v>
      </c>
      <c r="L340" s="24" t="s">
        <v>20</v>
      </c>
      <c r="M340" s="24">
        <v>0.93172465507562197</v>
      </c>
      <c r="N340" s="17" t="s">
        <v>2073</v>
      </c>
      <c r="O340" s="13" t="s">
        <v>47</v>
      </c>
    </row>
    <row r="341" spans="1:15" x14ac:dyDescent="0.25">
      <c r="A341" s="13" t="s">
        <v>5727</v>
      </c>
      <c r="B341" s="13" t="s">
        <v>5726</v>
      </c>
      <c r="C341" s="13" t="s">
        <v>4223</v>
      </c>
      <c r="D341" s="13" t="s">
        <v>4224</v>
      </c>
      <c r="E341" s="13" t="s">
        <v>1598</v>
      </c>
      <c r="F341" s="13" t="s">
        <v>2100</v>
      </c>
      <c r="G341" s="13">
        <v>208.08320000000001</v>
      </c>
      <c r="H341" s="13">
        <v>208.08163812999999</v>
      </c>
      <c r="I341" s="13">
        <v>7.5060443297823403</v>
      </c>
      <c r="J341" s="24">
        <v>356.303</v>
      </c>
      <c r="K341" s="24" t="s">
        <v>20</v>
      </c>
      <c r="L341" s="24" t="s">
        <v>20</v>
      </c>
      <c r="M341" s="24">
        <v>0.93172465507562197</v>
      </c>
      <c r="N341" s="17" t="s">
        <v>2073</v>
      </c>
      <c r="O341" s="13" t="s">
        <v>47</v>
      </c>
    </row>
    <row r="342" spans="1:15" x14ac:dyDescent="0.25">
      <c r="A342" s="13" t="s">
        <v>5728</v>
      </c>
      <c r="B342" s="13" t="s">
        <v>5729</v>
      </c>
      <c r="C342" s="13" t="s">
        <v>5730</v>
      </c>
      <c r="D342" s="13" t="s">
        <v>5731</v>
      </c>
      <c r="E342" s="13" t="s">
        <v>5732</v>
      </c>
      <c r="F342" s="13" t="s">
        <v>2279</v>
      </c>
      <c r="G342" s="13">
        <v>210.04150000000001</v>
      </c>
      <c r="H342" s="13">
        <v>210.03737246700001</v>
      </c>
      <c r="I342" s="13">
        <v>19.651421799472399</v>
      </c>
      <c r="J342" s="24">
        <v>267.71199999999999</v>
      </c>
      <c r="K342" s="24" t="s">
        <v>20</v>
      </c>
      <c r="L342" s="24" t="s">
        <v>20</v>
      </c>
      <c r="M342" s="24">
        <v>0.92954950676134196</v>
      </c>
      <c r="N342" s="17" t="s">
        <v>2073</v>
      </c>
      <c r="O342" s="13" t="s">
        <v>47</v>
      </c>
    </row>
    <row r="343" spans="1:15" x14ac:dyDescent="0.25">
      <c r="A343" s="13" t="s">
        <v>5733</v>
      </c>
      <c r="B343" s="13" t="s">
        <v>5734</v>
      </c>
      <c r="C343" s="13" t="s">
        <v>2688</v>
      </c>
      <c r="D343" s="13" t="s">
        <v>2689</v>
      </c>
      <c r="E343" s="13" t="s">
        <v>2690</v>
      </c>
      <c r="F343" s="13" t="s">
        <v>2279</v>
      </c>
      <c r="G343" s="13">
        <v>210.0873</v>
      </c>
      <c r="H343" s="13">
        <v>210.08499135100001</v>
      </c>
      <c r="I343" s="13">
        <v>10.9891191423966</v>
      </c>
      <c r="J343" s="24">
        <v>308.95</v>
      </c>
      <c r="K343" s="24" t="s">
        <v>20</v>
      </c>
      <c r="L343" s="24" t="s">
        <v>20</v>
      </c>
      <c r="M343" s="24">
        <v>0.875814056306216</v>
      </c>
      <c r="N343" s="17" t="s">
        <v>2073</v>
      </c>
      <c r="O343" s="13" t="s">
        <v>47</v>
      </c>
    </row>
    <row r="344" spans="1:15" x14ac:dyDescent="0.25">
      <c r="A344" s="13" t="s">
        <v>5735</v>
      </c>
      <c r="B344" s="13" t="s">
        <v>5736</v>
      </c>
      <c r="C344" s="13" t="s">
        <v>5737</v>
      </c>
      <c r="D344" s="13" t="s">
        <v>5738</v>
      </c>
      <c r="E344" s="13" t="s">
        <v>5739</v>
      </c>
      <c r="F344" s="13" t="s">
        <v>2076</v>
      </c>
      <c r="G344" s="13">
        <v>211.1061</v>
      </c>
      <c r="H344" s="13">
        <v>211.10774238400001</v>
      </c>
      <c r="I344" s="13">
        <v>-7.7798378281162703</v>
      </c>
      <c r="J344" s="24">
        <v>274.47300000000001</v>
      </c>
      <c r="K344" s="24" t="s">
        <v>20</v>
      </c>
      <c r="L344" s="24" t="s">
        <v>20</v>
      </c>
      <c r="M344" s="24">
        <v>0.84852813742385702</v>
      </c>
      <c r="N344" s="17" t="s">
        <v>2073</v>
      </c>
      <c r="O344" s="13" t="s">
        <v>47</v>
      </c>
    </row>
    <row r="345" spans="1:15" x14ac:dyDescent="0.25">
      <c r="A345" s="13" t="s">
        <v>5740</v>
      </c>
      <c r="B345" s="13" t="s">
        <v>5741</v>
      </c>
      <c r="C345" s="13" t="s">
        <v>298</v>
      </c>
      <c r="D345" s="13" t="s">
        <v>299</v>
      </c>
      <c r="E345" s="13" t="s">
        <v>300</v>
      </c>
      <c r="F345" s="13" t="s">
        <v>2076</v>
      </c>
      <c r="G345" s="13">
        <v>212.0556</v>
      </c>
      <c r="H345" s="13">
        <v>212.05537246700001</v>
      </c>
      <c r="I345" s="13">
        <v>1.07298861301679</v>
      </c>
      <c r="J345" s="24">
        <v>395.76299999999998</v>
      </c>
      <c r="K345" s="24" t="s">
        <v>20</v>
      </c>
      <c r="L345" s="24" t="s">
        <v>20</v>
      </c>
      <c r="M345" s="24">
        <v>0.93158850511217794</v>
      </c>
      <c r="N345" s="17" t="s">
        <v>2073</v>
      </c>
      <c r="O345" s="13" t="s">
        <v>47</v>
      </c>
    </row>
    <row r="346" spans="1:15" x14ac:dyDescent="0.25">
      <c r="A346" s="13" t="s">
        <v>5742</v>
      </c>
      <c r="B346" s="13" t="s">
        <v>5743</v>
      </c>
      <c r="C346" s="13" t="s">
        <v>5744</v>
      </c>
      <c r="D346" s="13" t="s">
        <v>5745</v>
      </c>
      <c r="E346" s="13" t="s">
        <v>5746</v>
      </c>
      <c r="F346" s="13" t="s">
        <v>2279</v>
      </c>
      <c r="G346" s="13">
        <v>212.13929999999999</v>
      </c>
      <c r="H346" s="13">
        <v>212.13702693100001</v>
      </c>
      <c r="I346" s="13">
        <v>10.715097844388101</v>
      </c>
      <c r="J346" s="24">
        <v>339.83600000000001</v>
      </c>
      <c r="K346" s="24" t="s">
        <v>20</v>
      </c>
      <c r="L346" s="24" t="s">
        <v>20</v>
      </c>
      <c r="M346" s="24">
        <v>0.92954950676134196</v>
      </c>
      <c r="N346" s="17" t="s">
        <v>2073</v>
      </c>
      <c r="O346" s="13" t="s">
        <v>47</v>
      </c>
    </row>
    <row r="347" spans="1:15" x14ac:dyDescent="0.25">
      <c r="A347" s="13" t="s">
        <v>5747</v>
      </c>
      <c r="B347" s="13" t="s">
        <v>5748</v>
      </c>
      <c r="C347" s="13" t="s">
        <v>5749</v>
      </c>
      <c r="D347" s="13" t="s">
        <v>5750</v>
      </c>
      <c r="E347" s="13" t="s">
        <v>5751</v>
      </c>
      <c r="F347" s="13" t="s">
        <v>2279</v>
      </c>
      <c r="G347" s="13">
        <v>212.9992</v>
      </c>
      <c r="H347" s="13">
        <v>213.00065262000001</v>
      </c>
      <c r="I347" s="13">
        <v>-6.8197913111592197</v>
      </c>
      <c r="J347" s="24">
        <v>313.03399999999999</v>
      </c>
      <c r="K347" s="24" t="s">
        <v>20</v>
      </c>
      <c r="L347" s="24" t="s">
        <v>20</v>
      </c>
      <c r="M347" s="24">
        <v>0.95486655992747704</v>
      </c>
      <c r="N347" s="17" t="s">
        <v>2073</v>
      </c>
      <c r="O347" s="13" t="s">
        <v>47</v>
      </c>
    </row>
    <row r="348" spans="1:15" x14ac:dyDescent="0.25">
      <c r="A348" s="13" t="s">
        <v>5752</v>
      </c>
      <c r="B348" s="13" t="s">
        <v>5753</v>
      </c>
      <c r="C348" s="13" t="s">
        <v>2722</v>
      </c>
      <c r="D348" s="13" t="s">
        <v>2723</v>
      </c>
      <c r="E348" s="13" t="s">
        <v>2724</v>
      </c>
      <c r="F348" s="13" t="s">
        <v>2076</v>
      </c>
      <c r="G348" s="13">
        <v>213.01589999999999</v>
      </c>
      <c r="H348" s="13">
        <v>213.01588972499999</v>
      </c>
      <c r="I348" s="13">
        <v>4.8235838214783701E-2</v>
      </c>
      <c r="J348" s="24">
        <v>429.88799999999998</v>
      </c>
      <c r="K348" s="24" t="s">
        <v>20</v>
      </c>
      <c r="L348" s="24" t="s">
        <v>20</v>
      </c>
      <c r="M348" s="24">
        <v>0.94675326324837705</v>
      </c>
      <c r="N348" s="17" t="s">
        <v>2073</v>
      </c>
      <c r="O348" s="13" t="s">
        <v>47</v>
      </c>
    </row>
    <row r="349" spans="1:15" x14ac:dyDescent="0.25">
      <c r="A349" s="13" t="s">
        <v>5754</v>
      </c>
      <c r="B349" s="13" t="s">
        <v>5755</v>
      </c>
      <c r="C349" s="13" t="s">
        <v>5756</v>
      </c>
      <c r="D349" s="13" t="s">
        <v>5757</v>
      </c>
      <c r="E349" s="13" t="s">
        <v>5758</v>
      </c>
      <c r="F349" s="13" t="s">
        <v>2100</v>
      </c>
      <c r="G349" s="13">
        <v>213.13489999999999</v>
      </c>
      <c r="H349" s="13">
        <v>213.13467672100001</v>
      </c>
      <c r="I349" s="13">
        <v>1.0475958366671201</v>
      </c>
      <c r="J349" s="24">
        <v>241.89400000000001</v>
      </c>
      <c r="K349" s="24" t="s">
        <v>20</v>
      </c>
      <c r="L349" s="24" t="s">
        <v>20</v>
      </c>
      <c r="M349" s="24">
        <v>0.54772255750516596</v>
      </c>
      <c r="N349" s="17" t="s">
        <v>2073</v>
      </c>
      <c r="O349" s="13" t="s">
        <v>47</v>
      </c>
    </row>
    <row r="350" spans="1:15" x14ac:dyDescent="0.25">
      <c r="A350" s="13" t="s">
        <v>5759</v>
      </c>
      <c r="B350" s="13" t="s">
        <v>5760</v>
      </c>
      <c r="C350" s="13" t="s">
        <v>5761</v>
      </c>
      <c r="D350" s="13" t="s">
        <v>5762</v>
      </c>
      <c r="E350" s="13" t="s">
        <v>5763</v>
      </c>
      <c r="F350" s="13" t="s">
        <v>2076</v>
      </c>
      <c r="G350" s="13">
        <v>216.0146</v>
      </c>
      <c r="H350" s="13">
        <v>216.01390158699999</v>
      </c>
      <c r="I350" s="13">
        <v>3.2331854333360202</v>
      </c>
      <c r="J350" s="24">
        <v>388.11</v>
      </c>
      <c r="K350" s="24" t="s">
        <v>20</v>
      </c>
      <c r="L350" s="24" t="s">
        <v>20</v>
      </c>
      <c r="M350" s="24">
        <v>0.63245553203367599</v>
      </c>
      <c r="N350" s="17" t="s">
        <v>2073</v>
      </c>
      <c r="O350" s="13" t="s">
        <v>47</v>
      </c>
    </row>
    <row r="351" spans="1:15" x14ac:dyDescent="0.25">
      <c r="A351" s="13" t="s">
        <v>5764</v>
      </c>
      <c r="B351" s="13" t="s">
        <v>5765</v>
      </c>
      <c r="C351" s="13" t="s">
        <v>5766</v>
      </c>
      <c r="D351" s="13" t="s">
        <v>5767</v>
      </c>
      <c r="E351" s="13" t="s">
        <v>5768</v>
      </c>
      <c r="F351" s="13" t="s">
        <v>2100</v>
      </c>
      <c r="G351" s="13">
        <v>216.08699999999999</v>
      </c>
      <c r="H351" s="13">
        <v>216.08672350000001</v>
      </c>
      <c r="I351" s="13">
        <v>1.27957884457453</v>
      </c>
      <c r="J351" s="24">
        <v>357.017</v>
      </c>
      <c r="K351" s="24" t="s">
        <v>20</v>
      </c>
      <c r="L351" s="24" t="s">
        <v>20</v>
      </c>
      <c r="M351" s="24">
        <v>0.90658559788885595</v>
      </c>
      <c r="N351" s="17" t="s">
        <v>2073</v>
      </c>
      <c r="O351" s="13" t="s">
        <v>47</v>
      </c>
    </row>
    <row r="352" spans="1:15" x14ac:dyDescent="0.25">
      <c r="A352" s="13" t="s">
        <v>5769</v>
      </c>
      <c r="B352" s="13" t="s">
        <v>5765</v>
      </c>
      <c r="C352" s="13" t="s">
        <v>5770</v>
      </c>
      <c r="D352" s="13" t="s">
        <v>5771</v>
      </c>
      <c r="E352" s="13" t="s">
        <v>5768</v>
      </c>
      <c r="F352" s="13" t="s">
        <v>2100</v>
      </c>
      <c r="G352" s="13">
        <v>216.08699999999999</v>
      </c>
      <c r="H352" s="13">
        <v>216.08672350000001</v>
      </c>
      <c r="I352" s="13">
        <v>1.27957884457453</v>
      </c>
      <c r="J352" s="24">
        <v>357.017</v>
      </c>
      <c r="K352" s="24" t="s">
        <v>20</v>
      </c>
      <c r="L352" s="24" t="s">
        <v>20</v>
      </c>
      <c r="M352" s="24">
        <v>0.91404427890127804</v>
      </c>
      <c r="N352" s="17" t="s">
        <v>2073</v>
      </c>
      <c r="O352" s="13" t="s">
        <v>47</v>
      </c>
    </row>
    <row r="353" spans="1:15" x14ac:dyDescent="0.25">
      <c r="A353" s="13" t="s">
        <v>5772</v>
      </c>
      <c r="B353" s="13" t="s">
        <v>5773</v>
      </c>
      <c r="C353" s="13" t="s">
        <v>5774</v>
      </c>
      <c r="D353" s="13" t="s">
        <v>5775</v>
      </c>
      <c r="E353" s="13" t="s">
        <v>5776</v>
      </c>
      <c r="F353" s="13" t="s">
        <v>2221</v>
      </c>
      <c r="G353" s="13">
        <v>217.06659999999999</v>
      </c>
      <c r="H353" s="13">
        <v>217.0706529</v>
      </c>
      <c r="I353" s="13">
        <v>-18.670879484902098</v>
      </c>
      <c r="J353" s="24">
        <v>381.42500000000001</v>
      </c>
      <c r="K353" s="24" t="s">
        <v>20</v>
      </c>
      <c r="L353" s="24" t="s">
        <v>20</v>
      </c>
      <c r="M353" s="24">
        <v>0.95120273924739895</v>
      </c>
      <c r="N353" s="17" t="s">
        <v>2073</v>
      </c>
      <c r="O353" s="13" t="s">
        <v>47</v>
      </c>
    </row>
    <row r="354" spans="1:15" x14ac:dyDescent="0.25">
      <c r="A354" s="13" t="s">
        <v>5777</v>
      </c>
      <c r="B354" s="13" t="s">
        <v>5778</v>
      </c>
      <c r="C354" s="13" t="s">
        <v>5779</v>
      </c>
      <c r="D354" s="13" t="s">
        <v>5780</v>
      </c>
      <c r="E354" s="13" t="s">
        <v>5781</v>
      </c>
      <c r="F354" s="13" t="s">
        <v>2100</v>
      </c>
      <c r="G354" s="13">
        <v>218.06800000000001</v>
      </c>
      <c r="H354" s="13">
        <v>218.06598806</v>
      </c>
      <c r="I354" s="13">
        <v>9.2262897938184807</v>
      </c>
      <c r="J354" s="24">
        <v>381.46600000000001</v>
      </c>
      <c r="K354" s="24" t="s">
        <v>20</v>
      </c>
      <c r="L354" s="24" t="s">
        <v>20</v>
      </c>
      <c r="M354" s="24">
        <v>0.66669557362241605</v>
      </c>
      <c r="N354" s="17" t="s">
        <v>2073</v>
      </c>
      <c r="O354" s="13" t="s">
        <v>47</v>
      </c>
    </row>
    <row r="355" spans="1:15" x14ac:dyDescent="0.25">
      <c r="A355" s="13" t="s">
        <v>5782</v>
      </c>
      <c r="B355" s="13" t="s">
        <v>5778</v>
      </c>
      <c r="C355" s="13" t="s">
        <v>5783</v>
      </c>
      <c r="D355" s="13" t="s">
        <v>5784</v>
      </c>
      <c r="E355" s="13" t="s">
        <v>5781</v>
      </c>
      <c r="F355" s="13" t="s">
        <v>2100</v>
      </c>
      <c r="G355" s="13">
        <v>218.06800000000001</v>
      </c>
      <c r="H355" s="13">
        <v>218.06598806</v>
      </c>
      <c r="I355" s="13">
        <v>9.2262897938184807</v>
      </c>
      <c r="J355" s="24">
        <v>381.46600000000001</v>
      </c>
      <c r="K355" s="24" t="s">
        <v>20</v>
      </c>
      <c r="L355" s="24" t="s">
        <v>20</v>
      </c>
      <c r="M355" s="24">
        <v>0.66669557362241605</v>
      </c>
      <c r="N355" s="17" t="s">
        <v>2073</v>
      </c>
      <c r="O355" s="13" t="s">
        <v>47</v>
      </c>
    </row>
    <row r="356" spans="1:15" x14ac:dyDescent="0.25">
      <c r="A356" s="13" t="s">
        <v>5785</v>
      </c>
      <c r="B356" s="13" t="s">
        <v>5786</v>
      </c>
      <c r="C356" s="13" t="s">
        <v>5787</v>
      </c>
      <c r="D356" s="13" t="s">
        <v>5788</v>
      </c>
      <c r="E356" s="13" t="s">
        <v>5789</v>
      </c>
      <c r="F356" s="13" t="s">
        <v>2279</v>
      </c>
      <c r="G356" s="13">
        <v>218.08160000000001</v>
      </c>
      <c r="H356" s="13">
        <v>218.078843347</v>
      </c>
      <c r="I356" s="13">
        <v>12.640625554032001</v>
      </c>
      <c r="J356" s="24">
        <v>314.62</v>
      </c>
      <c r="K356" s="24" t="s">
        <v>20</v>
      </c>
      <c r="L356" s="24" t="s">
        <v>20</v>
      </c>
      <c r="M356" s="24">
        <v>0.939325575747055</v>
      </c>
      <c r="N356" s="17" t="s">
        <v>2073</v>
      </c>
      <c r="O356" s="13" t="s">
        <v>47</v>
      </c>
    </row>
    <row r="357" spans="1:15" x14ac:dyDescent="0.25">
      <c r="A357" s="13" t="s">
        <v>5790</v>
      </c>
      <c r="B357" s="13" t="s">
        <v>5791</v>
      </c>
      <c r="C357" s="13" t="s">
        <v>2239</v>
      </c>
      <c r="D357" s="13" t="s">
        <v>2240</v>
      </c>
      <c r="E357" s="13" t="s">
        <v>328</v>
      </c>
      <c r="F357" s="13" t="s">
        <v>2076</v>
      </c>
      <c r="G357" s="13">
        <v>219.09790000000001</v>
      </c>
      <c r="H357" s="13">
        <v>219.097571644</v>
      </c>
      <c r="I357" s="13">
        <v>1.49867475731261</v>
      </c>
      <c r="J357" s="24">
        <v>419.13200000000001</v>
      </c>
      <c r="K357" s="24" t="s">
        <v>20</v>
      </c>
      <c r="L357" s="24" t="s">
        <v>20</v>
      </c>
      <c r="M357" s="24">
        <v>0.99623570783083304</v>
      </c>
      <c r="N357" s="17" t="s">
        <v>2073</v>
      </c>
      <c r="O357" s="13" t="s">
        <v>47</v>
      </c>
    </row>
    <row r="358" spans="1:15" x14ac:dyDescent="0.25">
      <c r="A358" s="13" t="s">
        <v>5792</v>
      </c>
      <c r="B358" s="13" t="s">
        <v>5793</v>
      </c>
      <c r="C358" s="13" t="s">
        <v>1776</v>
      </c>
      <c r="D358" s="13" t="s">
        <v>1777</v>
      </c>
      <c r="E358" s="13" t="s">
        <v>1778</v>
      </c>
      <c r="F358" s="13" t="s">
        <v>2076</v>
      </c>
      <c r="G358" s="13">
        <v>219.136</v>
      </c>
      <c r="H358" s="13">
        <v>219.133957154</v>
      </c>
      <c r="I358" s="13">
        <v>9.3223616573454198</v>
      </c>
      <c r="J358" s="24">
        <v>359.13499999999999</v>
      </c>
      <c r="K358" s="24" t="s">
        <v>20</v>
      </c>
      <c r="L358" s="24" t="s">
        <v>20</v>
      </c>
      <c r="M358" s="24">
        <v>0.99623570783083304</v>
      </c>
      <c r="N358" s="17" t="s">
        <v>2073</v>
      </c>
      <c r="O358" s="13" t="s">
        <v>47</v>
      </c>
    </row>
    <row r="359" spans="1:15" x14ac:dyDescent="0.25">
      <c r="A359" s="13" t="s">
        <v>5794</v>
      </c>
      <c r="B359" s="13" t="s">
        <v>5795</v>
      </c>
      <c r="C359" s="13" t="s">
        <v>5796</v>
      </c>
      <c r="D359" s="13" t="s">
        <v>5797</v>
      </c>
      <c r="E359" s="13" t="s">
        <v>679</v>
      </c>
      <c r="F359" s="13" t="s">
        <v>2279</v>
      </c>
      <c r="G359" s="13">
        <v>222.9982</v>
      </c>
      <c r="H359" s="13">
        <v>222.99788972499999</v>
      </c>
      <c r="I359" s="13">
        <v>1.3913808798215199</v>
      </c>
      <c r="J359" s="24">
        <v>433.49400000000003</v>
      </c>
      <c r="K359" s="24" t="s">
        <v>20</v>
      </c>
      <c r="L359" s="24" t="s">
        <v>20</v>
      </c>
      <c r="M359" s="24">
        <v>0.82822955004950605</v>
      </c>
      <c r="N359" s="17" t="s">
        <v>2073</v>
      </c>
      <c r="O359" s="13" t="s">
        <v>47</v>
      </c>
    </row>
    <row r="360" spans="1:15" x14ac:dyDescent="0.25">
      <c r="A360" s="13" t="s">
        <v>5798</v>
      </c>
      <c r="B360" s="13" t="s">
        <v>5795</v>
      </c>
      <c r="C360" s="13" t="s">
        <v>5799</v>
      </c>
      <c r="D360" s="13" t="s">
        <v>5800</v>
      </c>
      <c r="E360" s="13" t="s">
        <v>679</v>
      </c>
      <c r="F360" s="13" t="s">
        <v>2279</v>
      </c>
      <c r="G360" s="13">
        <v>222.9982</v>
      </c>
      <c r="H360" s="13">
        <v>222.99788972499999</v>
      </c>
      <c r="I360" s="13">
        <v>1.3913808798215199</v>
      </c>
      <c r="J360" s="24">
        <v>433.49400000000003</v>
      </c>
      <c r="K360" s="24" t="s">
        <v>20</v>
      </c>
      <c r="L360" s="24" t="s">
        <v>20</v>
      </c>
      <c r="M360" s="24">
        <v>0.82822955004950605</v>
      </c>
      <c r="N360" s="17" t="s">
        <v>2073</v>
      </c>
      <c r="O360" s="13" t="s">
        <v>47</v>
      </c>
    </row>
    <row r="361" spans="1:15" x14ac:dyDescent="0.25">
      <c r="A361" s="13" t="s">
        <v>5801</v>
      </c>
      <c r="B361" s="13" t="s">
        <v>5795</v>
      </c>
      <c r="C361" s="13" t="s">
        <v>5802</v>
      </c>
      <c r="D361" s="13" t="s">
        <v>5803</v>
      </c>
      <c r="E361" s="13" t="s">
        <v>679</v>
      </c>
      <c r="F361" s="13" t="s">
        <v>2279</v>
      </c>
      <c r="G361" s="13">
        <v>222.9982</v>
      </c>
      <c r="H361" s="13">
        <v>222.99788972499999</v>
      </c>
      <c r="I361" s="13">
        <v>1.3913808798215199</v>
      </c>
      <c r="J361" s="24">
        <v>433.49400000000003</v>
      </c>
      <c r="K361" s="24" t="s">
        <v>20</v>
      </c>
      <c r="L361" s="24" t="s">
        <v>20</v>
      </c>
      <c r="M361" s="24">
        <v>0.82822955004950605</v>
      </c>
      <c r="N361" s="17" t="s">
        <v>2073</v>
      </c>
      <c r="O361" s="13" t="s">
        <v>47</v>
      </c>
    </row>
    <row r="362" spans="1:15" x14ac:dyDescent="0.25">
      <c r="A362" s="13" t="s">
        <v>5804</v>
      </c>
      <c r="B362" s="13" t="s">
        <v>5795</v>
      </c>
      <c r="C362" s="13" t="s">
        <v>5805</v>
      </c>
      <c r="D362" s="13" t="s">
        <v>5806</v>
      </c>
      <c r="E362" s="13" t="s">
        <v>679</v>
      </c>
      <c r="F362" s="13" t="s">
        <v>2279</v>
      </c>
      <c r="G362" s="13">
        <v>222.9982</v>
      </c>
      <c r="H362" s="13">
        <v>222.99788972499999</v>
      </c>
      <c r="I362" s="13">
        <v>1.3913808798215199</v>
      </c>
      <c r="J362" s="24">
        <v>433.49400000000003</v>
      </c>
      <c r="K362" s="24" t="s">
        <v>20</v>
      </c>
      <c r="L362" s="24" t="s">
        <v>20</v>
      </c>
      <c r="M362" s="24">
        <v>0.82822955004950605</v>
      </c>
      <c r="N362" s="17" t="s">
        <v>2073</v>
      </c>
      <c r="O362" s="13" t="s">
        <v>47</v>
      </c>
    </row>
    <row r="363" spans="1:15" x14ac:dyDescent="0.25">
      <c r="A363" s="13" t="s">
        <v>5807</v>
      </c>
      <c r="B363" s="13" t="s">
        <v>5808</v>
      </c>
      <c r="C363" s="13" t="s">
        <v>350</v>
      </c>
      <c r="D363" s="13" t="s">
        <v>351</v>
      </c>
      <c r="E363" s="13" t="s">
        <v>352</v>
      </c>
      <c r="F363" s="13" t="s">
        <v>2076</v>
      </c>
      <c r="G363" s="13">
        <v>224.05340000000001</v>
      </c>
      <c r="H363" s="13">
        <v>224.05537246700001</v>
      </c>
      <c r="I363" s="13">
        <v>-8.8034800428280597</v>
      </c>
      <c r="J363" s="24">
        <v>367.11200000000002</v>
      </c>
      <c r="K363" s="24" t="s">
        <v>20</v>
      </c>
      <c r="L363" s="24" t="s">
        <v>20</v>
      </c>
      <c r="M363" s="24">
        <v>0.96569576780398303</v>
      </c>
      <c r="N363" s="17" t="s">
        <v>2073</v>
      </c>
      <c r="O363" s="13" t="s">
        <v>47</v>
      </c>
    </row>
    <row r="364" spans="1:15" x14ac:dyDescent="0.25">
      <c r="A364" s="13" t="s">
        <v>5809</v>
      </c>
      <c r="B364" s="13" t="s">
        <v>5810</v>
      </c>
      <c r="C364" s="13" t="s">
        <v>5811</v>
      </c>
      <c r="D364" s="13" t="s">
        <v>5812</v>
      </c>
      <c r="E364" s="13" t="s">
        <v>5813</v>
      </c>
      <c r="F364" s="13" t="s">
        <v>2100</v>
      </c>
      <c r="G364" s="13">
        <v>225.13489999999999</v>
      </c>
      <c r="H364" s="13">
        <v>225.13467672100001</v>
      </c>
      <c r="I364" s="13">
        <v>0.99175748149634402</v>
      </c>
      <c r="J364" s="24">
        <v>200.697</v>
      </c>
      <c r="K364" s="24" t="s">
        <v>20</v>
      </c>
      <c r="L364" s="24" t="s">
        <v>20</v>
      </c>
      <c r="M364" s="24">
        <v>0.83323731035052595</v>
      </c>
      <c r="N364" s="17" t="s">
        <v>2073</v>
      </c>
      <c r="O364" s="13" t="s">
        <v>47</v>
      </c>
    </row>
    <row r="365" spans="1:15" x14ac:dyDescent="0.25">
      <c r="A365" s="13" t="s">
        <v>5814</v>
      </c>
      <c r="B365" s="13" t="s">
        <v>5815</v>
      </c>
      <c r="C365" s="13" t="s">
        <v>5816</v>
      </c>
      <c r="D365" s="13" t="s">
        <v>5817</v>
      </c>
      <c r="E365" s="13" t="s">
        <v>5818</v>
      </c>
      <c r="F365" s="13" t="s">
        <v>2076</v>
      </c>
      <c r="G365" s="13">
        <v>226.1189</v>
      </c>
      <c r="H365" s="13">
        <v>226.11864142100001</v>
      </c>
      <c r="I365" s="13">
        <v>1.1435545444852799</v>
      </c>
      <c r="J365" s="24">
        <v>292.50700000000001</v>
      </c>
      <c r="K365" s="24" t="s">
        <v>20</v>
      </c>
      <c r="L365" s="24" t="s">
        <v>20</v>
      </c>
      <c r="M365" s="24">
        <v>0.69172436103397905</v>
      </c>
      <c r="N365" s="17" t="s">
        <v>2073</v>
      </c>
      <c r="O365" s="13" t="s">
        <v>47</v>
      </c>
    </row>
    <row r="366" spans="1:15" x14ac:dyDescent="0.25">
      <c r="A366" s="13" t="s">
        <v>5819</v>
      </c>
      <c r="B366" s="13" t="s">
        <v>5820</v>
      </c>
      <c r="C366" s="13" t="s">
        <v>5821</v>
      </c>
      <c r="D366" s="13" t="s">
        <v>5822</v>
      </c>
      <c r="E366" s="13" t="s">
        <v>5823</v>
      </c>
      <c r="F366" s="13" t="s">
        <v>2076</v>
      </c>
      <c r="G366" s="13">
        <v>228.02699999999999</v>
      </c>
      <c r="H366" s="13">
        <v>228.026788762</v>
      </c>
      <c r="I366" s="13">
        <v>0.92637361223347603</v>
      </c>
      <c r="J366" s="24">
        <v>432.44900000000001</v>
      </c>
      <c r="K366" s="24" t="s">
        <v>20</v>
      </c>
      <c r="L366" s="24" t="s">
        <v>20</v>
      </c>
      <c r="M366" s="24">
        <v>0.99623570783083304</v>
      </c>
      <c r="N366" s="17" t="s">
        <v>2073</v>
      </c>
      <c r="O366" s="13" t="s">
        <v>47</v>
      </c>
    </row>
    <row r="367" spans="1:15" x14ac:dyDescent="0.25">
      <c r="A367" s="13" t="s">
        <v>5824</v>
      </c>
      <c r="B367" s="13" t="s">
        <v>5825</v>
      </c>
      <c r="C367" s="13" t="s">
        <v>1007</v>
      </c>
      <c r="D367" s="13" t="s">
        <v>1008</v>
      </c>
      <c r="E367" s="13" t="s">
        <v>1005</v>
      </c>
      <c r="F367" s="13" t="s">
        <v>2076</v>
      </c>
      <c r="G367" s="13">
        <v>228.04820000000001</v>
      </c>
      <c r="H367" s="13">
        <v>228.05028709699999</v>
      </c>
      <c r="I367" s="13">
        <v>-9.1519156873434699</v>
      </c>
      <c r="J367" s="24">
        <v>398.88400000000001</v>
      </c>
      <c r="K367" s="24" t="s">
        <v>20</v>
      </c>
      <c r="L367" s="24" t="s">
        <v>20</v>
      </c>
      <c r="M367" s="24">
        <v>0.70710678118654802</v>
      </c>
      <c r="N367" s="17" t="s">
        <v>2073</v>
      </c>
      <c r="O367" s="13" t="s">
        <v>47</v>
      </c>
    </row>
    <row r="368" spans="1:15" x14ac:dyDescent="0.25">
      <c r="A368" s="13" t="s">
        <v>5826</v>
      </c>
      <c r="B368" s="13" t="s">
        <v>5825</v>
      </c>
      <c r="C368" s="13" t="s">
        <v>1003</v>
      </c>
      <c r="D368" s="13" t="s">
        <v>1004</v>
      </c>
      <c r="E368" s="13" t="s">
        <v>1005</v>
      </c>
      <c r="F368" s="13" t="s">
        <v>2076</v>
      </c>
      <c r="G368" s="13">
        <v>228.04820000000001</v>
      </c>
      <c r="H368" s="13">
        <v>228.05028709699999</v>
      </c>
      <c r="I368" s="13">
        <v>-9.1519156873434699</v>
      </c>
      <c r="J368" s="24">
        <v>398.88400000000001</v>
      </c>
      <c r="K368" s="24" t="s">
        <v>20</v>
      </c>
      <c r="L368" s="24" t="s">
        <v>20</v>
      </c>
      <c r="M368" s="24">
        <v>0.70710678118654802</v>
      </c>
      <c r="N368" s="17" t="s">
        <v>2073</v>
      </c>
      <c r="O368" s="13" t="s">
        <v>47</v>
      </c>
    </row>
    <row r="369" spans="1:15" x14ac:dyDescent="0.25">
      <c r="A369" s="13" t="s">
        <v>5827</v>
      </c>
      <c r="B369" s="13" t="s">
        <v>5825</v>
      </c>
      <c r="C369" s="13" t="s">
        <v>4097</v>
      </c>
      <c r="D369" s="13" t="s">
        <v>4098</v>
      </c>
      <c r="E369" s="13" t="s">
        <v>1005</v>
      </c>
      <c r="F369" s="13" t="s">
        <v>2076</v>
      </c>
      <c r="G369" s="13">
        <v>228.04820000000001</v>
      </c>
      <c r="H369" s="13">
        <v>228.05028709699999</v>
      </c>
      <c r="I369" s="13">
        <v>-9.1519156873434699</v>
      </c>
      <c r="J369" s="24">
        <v>398.88400000000001</v>
      </c>
      <c r="K369" s="24" t="s">
        <v>20</v>
      </c>
      <c r="L369" s="24" t="s">
        <v>20</v>
      </c>
      <c r="M369" s="24">
        <v>0.70710678118654702</v>
      </c>
      <c r="N369" s="17" t="s">
        <v>2073</v>
      </c>
      <c r="O369" s="13" t="s">
        <v>47</v>
      </c>
    </row>
    <row r="370" spans="1:15" x14ac:dyDescent="0.25">
      <c r="A370" s="13" t="s">
        <v>5828</v>
      </c>
      <c r="B370" s="13" t="s">
        <v>5829</v>
      </c>
      <c r="C370" s="13" t="s">
        <v>5830</v>
      </c>
      <c r="D370" s="13" t="s">
        <v>5831</v>
      </c>
      <c r="E370" s="13" t="s">
        <v>3950</v>
      </c>
      <c r="F370" s="13" t="s">
        <v>2279</v>
      </c>
      <c r="G370" s="13">
        <v>229.04329999999999</v>
      </c>
      <c r="H370" s="13">
        <v>229.04720886999999</v>
      </c>
      <c r="I370" s="13">
        <v>-17.065783160109</v>
      </c>
      <c r="J370" s="24">
        <v>166.18799999999999</v>
      </c>
      <c r="K370" s="24" t="s">
        <v>20</v>
      </c>
      <c r="L370" s="24" t="s">
        <v>20</v>
      </c>
      <c r="M370" s="24">
        <v>0.72043235661981397</v>
      </c>
      <c r="N370" s="17" t="s">
        <v>2073</v>
      </c>
      <c r="O370" s="13" t="s">
        <v>47</v>
      </c>
    </row>
    <row r="371" spans="1:15" x14ac:dyDescent="0.25">
      <c r="A371" s="13" t="s">
        <v>5832</v>
      </c>
      <c r="B371" s="13" t="s">
        <v>5833</v>
      </c>
      <c r="C371" s="13" t="s">
        <v>5834</v>
      </c>
      <c r="D371" s="13" t="s">
        <v>5835</v>
      </c>
      <c r="E371" s="13" t="s">
        <v>5836</v>
      </c>
      <c r="F371" s="13" t="s">
        <v>2100</v>
      </c>
      <c r="G371" s="13">
        <v>229.11850000000001</v>
      </c>
      <c r="H371" s="13">
        <v>229.11835797699999</v>
      </c>
      <c r="I371" s="13">
        <v>0.61986739638638999</v>
      </c>
      <c r="J371" s="24">
        <v>233.107</v>
      </c>
      <c r="K371" s="24" t="s">
        <v>20</v>
      </c>
      <c r="L371" s="24" t="s">
        <v>20</v>
      </c>
      <c r="M371" s="24">
        <v>0.97821113552998296</v>
      </c>
      <c r="N371" s="17" t="s">
        <v>2073</v>
      </c>
      <c r="O371" s="13" t="s">
        <v>47</v>
      </c>
    </row>
    <row r="372" spans="1:15" x14ac:dyDescent="0.25">
      <c r="A372" s="13" t="s">
        <v>5837</v>
      </c>
      <c r="B372" s="13" t="s">
        <v>5838</v>
      </c>
      <c r="C372" s="13" t="s">
        <v>5834</v>
      </c>
      <c r="D372" s="13" t="s">
        <v>5835</v>
      </c>
      <c r="E372" s="13" t="s">
        <v>5836</v>
      </c>
      <c r="F372" s="13" t="s">
        <v>2100</v>
      </c>
      <c r="G372" s="13">
        <v>229.11850000000001</v>
      </c>
      <c r="H372" s="13">
        <v>229.11835797699999</v>
      </c>
      <c r="I372" s="13">
        <v>0.61986739638638999</v>
      </c>
      <c r="J372" s="24">
        <v>339.714</v>
      </c>
      <c r="K372" s="24" t="s">
        <v>20</v>
      </c>
      <c r="L372" s="24" t="s">
        <v>20</v>
      </c>
      <c r="M372" s="24">
        <v>0.97857789052563904</v>
      </c>
      <c r="N372" s="17" t="s">
        <v>2073</v>
      </c>
      <c r="O372" s="13" t="s">
        <v>47</v>
      </c>
    </row>
    <row r="373" spans="1:15" x14ac:dyDescent="0.25">
      <c r="A373" s="13" t="s">
        <v>5839</v>
      </c>
      <c r="B373" s="13" t="s">
        <v>5840</v>
      </c>
      <c r="C373" s="13" t="s">
        <v>5834</v>
      </c>
      <c r="D373" s="13" t="s">
        <v>5835</v>
      </c>
      <c r="E373" s="13" t="s">
        <v>5836</v>
      </c>
      <c r="F373" s="13" t="s">
        <v>2100</v>
      </c>
      <c r="G373" s="13">
        <v>229.11859999999999</v>
      </c>
      <c r="H373" s="13">
        <v>229.11835797699999</v>
      </c>
      <c r="I373" s="13">
        <v>1.0563230381684301</v>
      </c>
      <c r="J373" s="24">
        <v>285.20499999999998</v>
      </c>
      <c r="K373" s="24" t="s">
        <v>20</v>
      </c>
      <c r="L373" s="24" t="s">
        <v>20</v>
      </c>
      <c r="M373" s="24">
        <v>0.86283178483575995</v>
      </c>
      <c r="N373" s="17" t="s">
        <v>2073</v>
      </c>
      <c r="O373" s="13" t="s">
        <v>47</v>
      </c>
    </row>
    <row r="374" spans="1:15" x14ac:dyDescent="0.25">
      <c r="A374" s="13" t="s">
        <v>5841</v>
      </c>
      <c r="B374" s="13" t="s">
        <v>5842</v>
      </c>
      <c r="C374" s="13" t="s">
        <v>5843</v>
      </c>
      <c r="D374" s="13" t="s">
        <v>5844</v>
      </c>
      <c r="E374" s="13" t="s">
        <v>5845</v>
      </c>
      <c r="F374" s="13" t="s">
        <v>2100</v>
      </c>
      <c r="G374" s="13">
        <v>229.1551</v>
      </c>
      <c r="H374" s="13">
        <v>229.15474348699999</v>
      </c>
      <c r="I374" s="13">
        <v>1.55577403543589</v>
      </c>
      <c r="J374" s="24">
        <v>233.11799999999999</v>
      </c>
      <c r="K374" s="24" t="s">
        <v>20</v>
      </c>
      <c r="L374" s="24" t="s">
        <v>20</v>
      </c>
      <c r="M374" s="24">
        <v>0.97347376448520395</v>
      </c>
      <c r="N374" s="17" t="s">
        <v>2073</v>
      </c>
      <c r="O374" s="13" t="s">
        <v>47</v>
      </c>
    </row>
    <row r="375" spans="1:15" x14ac:dyDescent="0.25">
      <c r="A375" s="13" t="s">
        <v>5846</v>
      </c>
      <c r="B375" s="13" t="s">
        <v>5847</v>
      </c>
      <c r="C375" s="13" t="s">
        <v>5848</v>
      </c>
      <c r="D375" s="13" t="s">
        <v>5849</v>
      </c>
      <c r="E375" s="13" t="s">
        <v>4304</v>
      </c>
      <c r="F375" s="13" t="s">
        <v>2100</v>
      </c>
      <c r="G375" s="13">
        <v>230.06620000000001</v>
      </c>
      <c r="H375" s="13">
        <v>230.06598806</v>
      </c>
      <c r="I375" s="13">
        <v>0.92121396039964598</v>
      </c>
      <c r="J375" s="24">
        <v>395.69499999999999</v>
      </c>
      <c r="K375" s="24" t="s">
        <v>20</v>
      </c>
      <c r="L375" s="24" t="s">
        <v>20</v>
      </c>
      <c r="M375" s="24">
        <v>0.89442719099991597</v>
      </c>
      <c r="N375" s="17" t="s">
        <v>2073</v>
      </c>
      <c r="O375" s="13" t="s">
        <v>47</v>
      </c>
    </row>
    <row r="376" spans="1:15" x14ac:dyDescent="0.25">
      <c r="A376" s="13" t="s">
        <v>5850</v>
      </c>
      <c r="B376" s="13" t="s">
        <v>5851</v>
      </c>
      <c r="C376" s="13" t="s">
        <v>5852</v>
      </c>
      <c r="D376" s="13" t="s">
        <v>5853</v>
      </c>
      <c r="E376" s="13" t="s">
        <v>4304</v>
      </c>
      <c r="F376" s="13" t="s">
        <v>2100</v>
      </c>
      <c r="G376" s="13">
        <v>230.0701</v>
      </c>
      <c r="H376" s="13">
        <v>230.06598806</v>
      </c>
      <c r="I376" s="13">
        <v>17.8728721906038</v>
      </c>
      <c r="J376" s="24">
        <v>267.03699999999998</v>
      </c>
      <c r="K376" s="24" t="s">
        <v>20</v>
      </c>
      <c r="L376" s="24" t="s">
        <v>20</v>
      </c>
      <c r="M376" s="24">
        <v>0.85153688986362697</v>
      </c>
      <c r="N376" s="17" t="s">
        <v>2073</v>
      </c>
      <c r="O376" s="13" t="s">
        <v>47</v>
      </c>
    </row>
    <row r="377" spans="1:15" x14ac:dyDescent="0.25">
      <c r="A377" s="13" t="s">
        <v>5854</v>
      </c>
      <c r="B377" s="13" t="s">
        <v>5851</v>
      </c>
      <c r="C377" s="13" t="s">
        <v>4302</v>
      </c>
      <c r="D377" s="13" t="s">
        <v>4303</v>
      </c>
      <c r="E377" s="13" t="s">
        <v>4304</v>
      </c>
      <c r="F377" s="13" t="s">
        <v>2100</v>
      </c>
      <c r="G377" s="13">
        <v>230.0701</v>
      </c>
      <c r="H377" s="13">
        <v>230.06598806</v>
      </c>
      <c r="I377" s="13">
        <v>17.8728721906038</v>
      </c>
      <c r="J377" s="24">
        <v>267.03699999999998</v>
      </c>
      <c r="K377" s="24" t="s">
        <v>20</v>
      </c>
      <c r="L377" s="24" t="s">
        <v>20</v>
      </c>
      <c r="M377" s="24">
        <v>0.86605660577339605</v>
      </c>
      <c r="N377" s="17" t="s">
        <v>2073</v>
      </c>
      <c r="O377" s="13" t="s">
        <v>47</v>
      </c>
    </row>
    <row r="378" spans="1:15" x14ac:dyDescent="0.25">
      <c r="A378" s="13" t="s">
        <v>5860</v>
      </c>
      <c r="B378" s="13" t="s">
        <v>5861</v>
      </c>
      <c r="C378" s="13" t="s">
        <v>5862</v>
      </c>
      <c r="D378" s="13" t="s">
        <v>5863</v>
      </c>
      <c r="E378" s="13" t="s">
        <v>5864</v>
      </c>
      <c r="F378" s="13" t="s">
        <v>2100</v>
      </c>
      <c r="G378" s="13">
        <v>232.0829</v>
      </c>
      <c r="H378" s="13">
        <v>232.08163812999999</v>
      </c>
      <c r="I378" s="13">
        <v>5.4371815460071602</v>
      </c>
      <c r="J378" s="24">
        <v>419.22899999999998</v>
      </c>
      <c r="K378" s="24" t="s">
        <v>20</v>
      </c>
      <c r="L378" s="24" t="s">
        <v>20</v>
      </c>
      <c r="M378" s="24">
        <v>0.70710678118654802</v>
      </c>
      <c r="N378" s="17" t="s">
        <v>2073</v>
      </c>
      <c r="O378" s="13" t="s">
        <v>47</v>
      </c>
    </row>
    <row r="379" spans="1:15" x14ac:dyDescent="0.25">
      <c r="A379" s="13" t="s">
        <v>5865</v>
      </c>
      <c r="B379" s="13" t="s">
        <v>5866</v>
      </c>
      <c r="C379" s="13" t="s">
        <v>1871</v>
      </c>
      <c r="D379" s="13" t="s">
        <v>1872</v>
      </c>
      <c r="E379" s="13" t="s">
        <v>1873</v>
      </c>
      <c r="F379" s="13" t="s">
        <v>2100</v>
      </c>
      <c r="G379" s="13">
        <v>236.09540000000001</v>
      </c>
      <c r="H379" s="13">
        <v>236.09180886999999</v>
      </c>
      <c r="I379" s="13">
        <v>15.210735252553301</v>
      </c>
      <c r="J379" s="24">
        <v>276.512</v>
      </c>
      <c r="K379" s="24" t="s">
        <v>20</v>
      </c>
      <c r="L379" s="24" t="s">
        <v>20</v>
      </c>
      <c r="M379" s="24">
        <v>0.84691981063895905</v>
      </c>
      <c r="N379" s="17" t="s">
        <v>2073</v>
      </c>
      <c r="O379" s="13" t="s">
        <v>47</v>
      </c>
    </row>
    <row r="380" spans="1:15" x14ac:dyDescent="0.25">
      <c r="A380" s="13" t="s">
        <v>5867</v>
      </c>
      <c r="B380" s="13" t="s">
        <v>5868</v>
      </c>
      <c r="C380" s="13" t="s">
        <v>2773</v>
      </c>
      <c r="D380" s="13" t="s">
        <v>2774</v>
      </c>
      <c r="E380" s="13" t="s">
        <v>2514</v>
      </c>
      <c r="F380" s="13" t="s">
        <v>2076</v>
      </c>
      <c r="G380" s="13">
        <v>237.09049999999999</v>
      </c>
      <c r="H380" s="13">
        <v>237.087006944</v>
      </c>
      <c r="I380" s="13">
        <v>14.7332240809866</v>
      </c>
      <c r="J380" s="24">
        <v>396.50400000000002</v>
      </c>
      <c r="K380" s="24" t="s">
        <v>20</v>
      </c>
      <c r="L380" s="24" t="s">
        <v>20</v>
      </c>
      <c r="M380" s="24">
        <v>0.79850478371753597</v>
      </c>
      <c r="N380" s="17" t="s">
        <v>2073</v>
      </c>
      <c r="O380" s="13" t="s">
        <v>47</v>
      </c>
    </row>
    <row r="381" spans="1:15" x14ac:dyDescent="0.25">
      <c r="A381" s="13" t="s">
        <v>5869</v>
      </c>
      <c r="B381" s="13" t="s">
        <v>5870</v>
      </c>
      <c r="C381" s="13" t="s">
        <v>5871</v>
      </c>
      <c r="D381" s="13" t="s">
        <v>5872</v>
      </c>
      <c r="E381" s="13" t="s">
        <v>5873</v>
      </c>
      <c r="F381" s="13" t="s">
        <v>2100</v>
      </c>
      <c r="G381" s="13">
        <v>237.12370000000001</v>
      </c>
      <c r="H381" s="13">
        <v>237.12344334700001</v>
      </c>
      <c r="I381" s="13">
        <v>1.0823602946441699</v>
      </c>
      <c r="J381" s="24">
        <v>198.63200000000001</v>
      </c>
      <c r="K381" s="24" t="s">
        <v>20</v>
      </c>
      <c r="L381" s="24" t="s">
        <v>20</v>
      </c>
      <c r="M381" s="24">
        <v>0.63917571998567502</v>
      </c>
      <c r="N381" s="17" t="s">
        <v>2073</v>
      </c>
      <c r="O381" s="13" t="s">
        <v>47</v>
      </c>
    </row>
    <row r="382" spans="1:15" x14ac:dyDescent="0.25">
      <c r="A382" s="13" t="s">
        <v>5874</v>
      </c>
      <c r="B382" s="13" t="s">
        <v>5875</v>
      </c>
      <c r="C382" s="13" t="s">
        <v>5876</v>
      </c>
      <c r="D382" s="13" t="s">
        <v>5877</v>
      </c>
      <c r="E382" s="13" t="s">
        <v>5878</v>
      </c>
      <c r="F382" s="13" t="s">
        <v>2100</v>
      </c>
      <c r="G382" s="13">
        <v>239.1328</v>
      </c>
      <c r="H382" s="13">
        <v>239.135070681</v>
      </c>
      <c r="I382" s="13">
        <v>-9.4953910086566093</v>
      </c>
      <c r="J382" s="24">
        <v>285.58699999999999</v>
      </c>
      <c r="K382" s="24" t="s">
        <v>20</v>
      </c>
      <c r="L382" s="24" t="s">
        <v>20</v>
      </c>
      <c r="M382" s="24">
        <v>0.72605288163359605</v>
      </c>
      <c r="N382" s="17" t="s">
        <v>2073</v>
      </c>
      <c r="O382" s="13" t="s">
        <v>47</v>
      </c>
    </row>
    <row r="383" spans="1:15" x14ac:dyDescent="0.25">
      <c r="A383" s="13" t="s">
        <v>5879</v>
      </c>
      <c r="B383" s="13" t="s">
        <v>5880</v>
      </c>
      <c r="C383" s="13" t="s">
        <v>1791</v>
      </c>
      <c r="D383" s="13" t="s">
        <v>1792</v>
      </c>
      <c r="E383" s="13" t="s">
        <v>1793</v>
      </c>
      <c r="F383" s="13" t="s">
        <v>2100</v>
      </c>
      <c r="G383" s="13">
        <v>240.1345</v>
      </c>
      <c r="H383" s="13">
        <v>240.13434238400001</v>
      </c>
      <c r="I383" s="13">
        <v>0.65636592596821097</v>
      </c>
      <c r="J383" s="24">
        <v>338.31</v>
      </c>
      <c r="K383" s="24" t="s">
        <v>20</v>
      </c>
      <c r="L383" s="24" t="s">
        <v>20</v>
      </c>
      <c r="M383" s="24">
        <v>0.94532812285625201</v>
      </c>
      <c r="N383" s="17" t="s">
        <v>2073</v>
      </c>
      <c r="O383" s="13" t="s">
        <v>47</v>
      </c>
    </row>
    <row r="384" spans="1:15" x14ac:dyDescent="0.25">
      <c r="A384" s="13" t="s">
        <v>5881</v>
      </c>
      <c r="B384" s="13" t="s">
        <v>5882</v>
      </c>
      <c r="C384" s="13" t="s">
        <v>5883</v>
      </c>
      <c r="D384" s="13" t="s">
        <v>5884</v>
      </c>
      <c r="E384" s="13" t="s">
        <v>5885</v>
      </c>
      <c r="F384" s="13" t="s">
        <v>2371</v>
      </c>
      <c r="G384" s="13">
        <v>241.03110000000001</v>
      </c>
      <c r="H384" s="13">
        <v>241.02619424</v>
      </c>
      <c r="I384" s="13">
        <v>20.353638389730801</v>
      </c>
      <c r="J384" s="24">
        <v>154.16800000000001</v>
      </c>
      <c r="K384" s="24" t="s">
        <v>20</v>
      </c>
      <c r="L384" s="24" t="s">
        <v>20</v>
      </c>
      <c r="M384" s="24">
        <v>0.95377263360327302</v>
      </c>
      <c r="N384" s="17" t="s">
        <v>2073</v>
      </c>
      <c r="O384" s="13" t="s">
        <v>47</v>
      </c>
    </row>
    <row r="385" spans="1:15" x14ac:dyDescent="0.25">
      <c r="A385" s="13" t="s">
        <v>5886</v>
      </c>
      <c r="B385" s="13" t="s">
        <v>5887</v>
      </c>
      <c r="C385" s="13" t="s">
        <v>5888</v>
      </c>
      <c r="D385" s="13" t="s">
        <v>5889</v>
      </c>
      <c r="E385" s="13" t="s">
        <v>328</v>
      </c>
      <c r="F385" s="13" t="s">
        <v>2279</v>
      </c>
      <c r="G385" s="13">
        <v>241.08160000000001</v>
      </c>
      <c r="H385" s="13">
        <v>241.079571644</v>
      </c>
      <c r="I385" s="13">
        <v>8.4136369837515694</v>
      </c>
      <c r="J385" s="24">
        <v>380.39</v>
      </c>
      <c r="K385" s="24" t="s">
        <v>20</v>
      </c>
      <c r="L385" s="24" t="s">
        <v>20</v>
      </c>
      <c r="M385" s="24">
        <v>1</v>
      </c>
      <c r="N385" s="17" t="s">
        <v>2073</v>
      </c>
      <c r="O385" s="13" t="s">
        <v>47</v>
      </c>
    </row>
    <row r="386" spans="1:15" x14ac:dyDescent="0.25">
      <c r="A386" s="13" t="s">
        <v>5890</v>
      </c>
      <c r="B386" s="13" t="s">
        <v>5887</v>
      </c>
      <c r="C386" s="13" t="s">
        <v>5891</v>
      </c>
      <c r="D386" s="13" t="s">
        <v>5892</v>
      </c>
      <c r="E386" s="13" t="s">
        <v>328</v>
      </c>
      <c r="F386" s="13" t="s">
        <v>2279</v>
      </c>
      <c r="G386" s="13">
        <v>241.08160000000001</v>
      </c>
      <c r="H386" s="13">
        <v>241.079571644</v>
      </c>
      <c r="I386" s="13">
        <v>8.4136369837515694</v>
      </c>
      <c r="J386" s="24">
        <v>380.39</v>
      </c>
      <c r="K386" s="24" t="s">
        <v>20</v>
      </c>
      <c r="L386" s="24" t="s">
        <v>20</v>
      </c>
      <c r="M386" s="24">
        <v>0.87408039909912705</v>
      </c>
      <c r="N386" s="17" t="s">
        <v>2073</v>
      </c>
      <c r="O386" s="13" t="s">
        <v>47</v>
      </c>
    </row>
    <row r="387" spans="1:15" x14ac:dyDescent="0.25">
      <c r="A387" s="13" t="s">
        <v>5893</v>
      </c>
      <c r="B387" s="13" t="s">
        <v>5894</v>
      </c>
      <c r="C387" s="13" t="s">
        <v>5888</v>
      </c>
      <c r="D387" s="13" t="s">
        <v>5889</v>
      </c>
      <c r="E387" s="13" t="s">
        <v>328</v>
      </c>
      <c r="F387" s="13" t="s">
        <v>2279</v>
      </c>
      <c r="G387" s="13">
        <v>241.0813</v>
      </c>
      <c r="H387" s="13">
        <v>241.079571644</v>
      </c>
      <c r="I387" s="13">
        <v>7.1692345735259302</v>
      </c>
      <c r="J387" s="24">
        <v>288.2</v>
      </c>
      <c r="K387" s="24" t="s">
        <v>20</v>
      </c>
      <c r="L387" s="24" t="s">
        <v>20</v>
      </c>
      <c r="M387" s="24">
        <v>1</v>
      </c>
      <c r="N387" s="17" t="s">
        <v>2073</v>
      </c>
      <c r="O387" s="13" t="s">
        <v>47</v>
      </c>
    </row>
    <row r="388" spans="1:15" x14ac:dyDescent="0.25">
      <c r="A388" s="13" t="s">
        <v>5895</v>
      </c>
      <c r="B388" s="13" t="s">
        <v>5896</v>
      </c>
      <c r="C388" s="13" t="s">
        <v>277</v>
      </c>
      <c r="D388" s="13" t="s">
        <v>278</v>
      </c>
      <c r="E388" s="13" t="s">
        <v>279</v>
      </c>
      <c r="F388" s="13" t="s">
        <v>2279</v>
      </c>
      <c r="G388" s="13">
        <v>243.09569999999999</v>
      </c>
      <c r="H388" s="13">
        <v>243.09522171399999</v>
      </c>
      <c r="I388" s="13">
        <v>1.9674841678547501</v>
      </c>
      <c r="J388" s="24">
        <v>299.09500000000003</v>
      </c>
      <c r="K388" s="24" t="s">
        <v>20</v>
      </c>
      <c r="L388" s="24" t="s">
        <v>20</v>
      </c>
      <c r="M388" s="24">
        <v>0.81649658092772603</v>
      </c>
      <c r="N388" s="17" t="s">
        <v>2073</v>
      </c>
      <c r="O388" s="13" t="s">
        <v>47</v>
      </c>
    </row>
    <row r="389" spans="1:15" x14ac:dyDescent="0.25">
      <c r="A389" s="13" t="s">
        <v>5897</v>
      </c>
      <c r="B389" s="13" t="s">
        <v>5898</v>
      </c>
      <c r="C389" s="13" t="s">
        <v>5899</v>
      </c>
      <c r="D389" s="13" t="s">
        <v>5900</v>
      </c>
      <c r="E389" s="13" t="s">
        <v>5901</v>
      </c>
      <c r="F389" s="13" t="s">
        <v>2279</v>
      </c>
      <c r="G389" s="13">
        <v>243.10890000000001</v>
      </c>
      <c r="H389" s="13">
        <v>243.10645508799999</v>
      </c>
      <c r="I389" s="13">
        <v>10.0569604337763</v>
      </c>
      <c r="J389" s="24">
        <v>343.87299999999999</v>
      </c>
      <c r="K389" s="24" t="s">
        <v>20</v>
      </c>
      <c r="L389" s="24" t="s">
        <v>20</v>
      </c>
      <c r="M389" s="24">
        <v>0.91420389396288604</v>
      </c>
      <c r="N389" s="17" t="s">
        <v>2073</v>
      </c>
      <c r="O389" s="13" t="s">
        <v>47</v>
      </c>
    </row>
    <row r="390" spans="1:15" x14ac:dyDescent="0.25">
      <c r="A390" s="13" t="s">
        <v>5902</v>
      </c>
      <c r="B390" s="13" t="s">
        <v>5903</v>
      </c>
      <c r="C390" s="13" t="s">
        <v>5904</v>
      </c>
      <c r="D390" s="13" t="s">
        <v>5905</v>
      </c>
      <c r="E390" s="13" t="s">
        <v>5906</v>
      </c>
      <c r="F390" s="13" t="s">
        <v>2076</v>
      </c>
      <c r="G390" s="13">
        <v>245.12469999999999</v>
      </c>
      <c r="H390" s="13">
        <v>245.12445508799999</v>
      </c>
      <c r="I390" s="13">
        <v>0.99913327665127205</v>
      </c>
      <c r="J390" s="24">
        <v>293.42700000000002</v>
      </c>
      <c r="K390" s="24" t="s">
        <v>20</v>
      </c>
      <c r="L390" s="24" t="s">
        <v>20</v>
      </c>
      <c r="M390" s="24">
        <v>0.96744220268479897</v>
      </c>
      <c r="N390" s="17" t="s">
        <v>2073</v>
      </c>
      <c r="O390" s="13" t="s">
        <v>47</v>
      </c>
    </row>
    <row r="391" spans="1:15" x14ac:dyDescent="0.25">
      <c r="A391" s="13" t="s">
        <v>5907</v>
      </c>
      <c r="B391" s="13" t="s">
        <v>5908</v>
      </c>
      <c r="C391" s="13" t="s">
        <v>375</v>
      </c>
      <c r="D391" s="13" t="s">
        <v>376</v>
      </c>
      <c r="E391" s="13" t="s">
        <v>373</v>
      </c>
      <c r="F391" s="13" t="s">
        <v>2100</v>
      </c>
      <c r="G391" s="13">
        <v>247.09440000000001</v>
      </c>
      <c r="H391" s="13">
        <v>247.09253716699999</v>
      </c>
      <c r="I391" s="13">
        <v>7.5390095604518903</v>
      </c>
      <c r="J391" s="24">
        <v>472.137</v>
      </c>
      <c r="K391" s="24" t="s">
        <v>20</v>
      </c>
      <c r="L391" s="24" t="s">
        <v>20</v>
      </c>
      <c r="M391" s="24">
        <v>0.99781271022650997</v>
      </c>
      <c r="N391" s="17" t="s">
        <v>2073</v>
      </c>
      <c r="O391" s="13" t="s">
        <v>47</v>
      </c>
    </row>
    <row r="392" spans="1:15" x14ac:dyDescent="0.25">
      <c r="A392" s="13" t="s">
        <v>5909</v>
      </c>
      <c r="B392" s="13" t="s">
        <v>5908</v>
      </c>
      <c r="C392" s="13" t="s">
        <v>4108</v>
      </c>
      <c r="D392" s="13" t="s">
        <v>4109</v>
      </c>
      <c r="E392" s="13" t="s">
        <v>373</v>
      </c>
      <c r="F392" s="13" t="s">
        <v>2100</v>
      </c>
      <c r="G392" s="13">
        <v>247.09440000000001</v>
      </c>
      <c r="H392" s="13">
        <v>247.09253716699999</v>
      </c>
      <c r="I392" s="13">
        <v>7.5390095604518903</v>
      </c>
      <c r="J392" s="24">
        <v>472.137</v>
      </c>
      <c r="K392" s="24" t="s">
        <v>20</v>
      </c>
      <c r="L392" s="24" t="s">
        <v>20</v>
      </c>
      <c r="M392" s="24">
        <v>0.99781271022650997</v>
      </c>
      <c r="N392" s="17" t="s">
        <v>2073</v>
      </c>
      <c r="O392" s="13" t="s">
        <v>47</v>
      </c>
    </row>
    <row r="393" spans="1:15" x14ac:dyDescent="0.25">
      <c r="A393" s="13" t="s">
        <v>5910</v>
      </c>
      <c r="B393" s="13" t="s">
        <v>5908</v>
      </c>
      <c r="C393" s="13" t="s">
        <v>371</v>
      </c>
      <c r="D393" s="13" t="s">
        <v>372</v>
      </c>
      <c r="E393" s="13" t="s">
        <v>373</v>
      </c>
      <c r="F393" s="13" t="s">
        <v>2100</v>
      </c>
      <c r="G393" s="13">
        <v>247.09440000000001</v>
      </c>
      <c r="H393" s="13">
        <v>247.09253716699999</v>
      </c>
      <c r="I393" s="13">
        <v>7.5390095604518903</v>
      </c>
      <c r="J393" s="24">
        <v>472.137</v>
      </c>
      <c r="K393" s="24" t="s">
        <v>20</v>
      </c>
      <c r="L393" s="24" t="s">
        <v>20</v>
      </c>
      <c r="M393" s="24">
        <v>0.99781271022650997</v>
      </c>
      <c r="N393" s="17" t="s">
        <v>2073</v>
      </c>
      <c r="O393" s="13" t="s">
        <v>47</v>
      </c>
    </row>
    <row r="394" spans="1:15" x14ac:dyDescent="0.25">
      <c r="A394" s="13" t="s">
        <v>5911</v>
      </c>
      <c r="B394" s="13" t="s">
        <v>5912</v>
      </c>
      <c r="C394" s="13" t="s">
        <v>5913</v>
      </c>
      <c r="D394" s="13" t="s">
        <v>5914</v>
      </c>
      <c r="E394" s="13" t="s">
        <v>5915</v>
      </c>
      <c r="F394" s="13" t="s">
        <v>2076</v>
      </c>
      <c r="G394" s="13">
        <v>247.14009999999999</v>
      </c>
      <c r="H394" s="13">
        <v>247.14010515800001</v>
      </c>
      <c r="I394" s="13">
        <v>-2.0870752719263801E-2</v>
      </c>
      <c r="J394" s="24">
        <v>447.399</v>
      </c>
      <c r="K394" s="24" t="s">
        <v>20</v>
      </c>
      <c r="L394" s="24" t="s">
        <v>20</v>
      </c>
      <c r="M394" s="24">
        <v>0.99745522434409295</v>
      </c>
      <c r="N394" s="17" t="s">
        <v>2073</v>
      </c>
      <c r="O394" s="13" t="s">
        <v>47</v>
      </c>
    </row>
    <row r="395" spans="1:15" x14ac:dyDescent="0.25">
      <c r="A395" s="13" t="s">
        <v>5916</v>
      </c>
      <c r="B395" s="13" t="s">
        <v>5912</v>
      </c>
      <c r="C395" s="13" t="s">
        <v>5917</v>
      </c>
      <c r="D395" s="13" t="s">
        <v>5918</v>
      </c>
      <c r="E395" s="13" t="s">
        <v>5915</v>
      </c>
      <c r="F395" s="13" t="s">
        <v>2076</v>
      </c>
      <c r="G395" s="13">
        <v>247.14009999999999</v>
      </c>
      <c r="H395" s="13">
        <v>247.14010515800001</v>
      </c>
      <c r="I395" s="13">
        <v>-2.0870752719263801E-2</v>
      </c>
      <c r="J395" s="24">
        <v>447.399</v>
      </c>
      <c r="K395" s="24" t="s">
        <v>20</v>
      </c>
      <c r="L395" s="24" t="s">
        <v>20</v>
      </c>
      <c r="M395" s="24">
        <v>0.849863965381356</v>
      </c>
      <c r="N395" s="17" t="s">
        <v>2073</v>
      </c>
      <c r="O395" s="13" t="s">
        <v>47</v>
      </c>
    </row>
    <row r="396" spans="1:15" x14ac:dyDescent="0.25">
      <c r="A396" s="13" t="s">
        <v>5919</v>
      </c>
      <c r="B396" s="13" t="s">
        <v>5920</v>
      </c>
      <c r="C396" s="13" t="s">
        <v>5921</v>
      </c>
      <c r="D396" s="13" t="s">
        <v>5922</v>
      </c>
      <c r="E396" s="13" t="s">
        <v>5923</v>
      </c>
      <c r="F396" s="13" t="s">
        <v>2100</v>
      </c>
      <c r="G396" s="13">
        <v>249.10839999999999</v>
      </c>
      <c r="H396" s="13">
        <v>249.10818723700001</v>
      </c>
      <c r="I396" s="13">
        <v>0.85409878470455702</v>
      </c>
      <c r="J396" s="24">
        <v>317.41800000000001</v>
      </c>
      <c r="K396" s="24" t="s">
        <v>20</v>
      </c>
      <c r="L396" s="24" t="s">
        <v>20</v>
      </c>
      <c r="M396" s="24">
        <v>0.75423841887355603</v>
      </c>
      <c r="N396" s="17" t="s">
        <v>2073</v>
      </c>
      <c r="O396" s="13" t="s">
        <v>47</v>
      </c>
    </row>
    <row r="397" spans="1:15" x14ac:dyDescent="0.25">
      <c r="A397" s="13" t="s">
        <v>5924</v>
      </c>
      <c r="B397" s="13" t="s">
        <v>5925</v>
      </c>
      <c r="C397" s="13" t="s">
        <v>5926</v>
      </c>
      <c r="D397" s="13" t="s">
        <v>5927</v>
      </c>
      <c r="E397" s="13" t="s">
        <v>5923</v>
      </c>
      <c r="F397" s="13" t="s">
        <v>2279</v>
      </c>
      <c r="G397" s="13">
        <v>254.06620000000001</v>
      </c>
      <c r="H397" s="13">
        <v>254.06358723700001</v>
      </c>
      <c r="I397" s="13">
        <v>10.2838939984132</v>
      </c>
      <c r="J397" s="24">
        <v>357.65699999999998</v>
      </c>
      <c r="K397" s="24" t="s">
        <v>20</v>
      </c>
      <c r="L397" s="24" t="s">
        <v>20</v>
      </c>
      <c r="M397" s="24">
        <v>0.95946094614863797</v>
      </c>
      <c r="N397" s="17" t="s">
        <v>2073</v>
      </c>
      <c r="O397" s="13" t="s">
        <v>47</v>
      </c>
    </row>
    <row r="398" spans="1:15" x14ac:dyDescent="0.25">
      <c r="A398" s="13" t="s">
        <v>5928</v>
      </c>
      <c r="B398" s="13" t="s">
        <v>5929</v>
      </c>
      <c r="C398" s="13" t="s">
        <v>419</v>
      </c>
      <c r="D398" s="13" t="s">
        <v>420</v>
      </c>
      <c r="E398" s="13" t="s">
        <v>421</v>
      </c>
      <c r="F398" s="13" t="s">
        <v>2100</v>
      </c>
      <c r="G398" s="13">
        <v>254.06639999999999</v>
      </c>
      <c r="H398" s="13">
        <v>254.06598806</v>
      </c>
      <c r="I398" s="13">
        <v>1.62138979380012</v>
      </c>
      <c r="J398" s="24">
        <v>409.32400000000001</v>
      </c>
      <c r="K398" s="24" t="s">
        <v>20</v>
      </c>
      <c r="L398" s="24" t="s">
        <v>20</v>
      </c>
      <c r="M398" s="24">
        <v>0.99925674345335203</v>
      </c>
      <c r="N398" s="17" t="s">
        <v>2073</v>
      </c>
      <c r="O398" s="13" t="s">
        <v>47</v>
      </c>
    </row>
    <row r="399" spans="1:15" x14ac:dyDescent="0.25">
      <c r="A399" s="13" t="s">
        <v>5930</v>
      </c>
      <c r="B399" s="13" t="s">
        <v>5931</v>
      </c>
      <c r="C399" s="13" t="s">
        <v>5932</v>
      </c>
      <c r="D399" s="13" t="s">
        <v>5933</v>
      </c>
      <c r="E399" s="13" t="s">
        <v>5934</v>
      </c>
      <c r="F399" s="13" t="s">
        <v>2076</v>
      </c>
      <c r="G399" s="13">
        <v>255.06309999999999</v>
      </c>
      <c r="H399" s="13">
        <v>255.064556974</v>
      </c>
      <c r="I399" s="13">
        <v>-5.7121774083080901</v>
      </c>
      <c r="J399" s="24">
        <v>330.51100000000002</v>
      </c>
      <c r="K399" s="24" t="s">
        <v>20</v>
      </c>
      <c r="L399" s="24" t="s">
        <v>20</v>
      </c>
      <c r="M399" s="24">
        <v>1</v>
      </c>
      <c r="N399" s="17" t="s">
        <v>2073</v>
      </c>
      <c r="O399" s="13" t="s">
        <v>47</v>
      </c>
    </row>
    <row r="400" spans="1:15" x14ac:dyDescent="0.25">
      <c r="A400" s="13" t="s">
        <v>5935</v>
      </c>
      <c r="B400" s="13" t="s">
        <v>5936</v>
      </c>
      <c r="C400" s="13" t="s">
        <v>5937</v>
      </c>
      <c r="D400" s="13" t="s">
        <v>5938</v>
      </c>
      <c r="E400" s="13" t="s">
        <v>5776</v>
      </c>
      <c r="F400" s="13" t="s">
        <v>2279</v>
      </c>
      <c r="G400" s="13">
        <v>257.0675</v>
      </c>
      <c r="H400" s="13">
        <v>257.06325290000001</v>
      </c>
      <c r="I400" s="13">
        <v>16.521614630149301</v>
      </c>
      <c r="J400" s="24">
        <v>399.71</v>
      </c>
      <c r="K400" s="24" t="s">
        <v>20</v>
      </c>
      <c r="L400" s="24" t="s">
        <v>20</v>
      </c>
      <c r="M400" s="24">
        <v>0.89191689017134801</v>
      </c>
      <c r="N400" s="17" t="s">
        <v>2073</v>
      </c>
      <c r="O400" s="13" t="s">
        <v>47</v>
      </c>
    </row>
    <row r="401" spans="1:15" x14ac:dyDescent="0.25">
      <c r="A401" s="13" t="s">
        <v>5939</v>
      </c>
      <c r="B401" s="13" t="s">
        <v>5940</v>
      </c>
      <c r="C401" s="13" t="s">
        <v>1952</v>
      </c>
      <c r="D401" s="13" t="s">
        <v>1953</v>
      </c>
      <c r="E401" s="13" t="s">
        <v>1950</v>
      </c>
      <c r="F401" s="13" t="s">
        <v>2076</v>
      </c>
      <c r="G401" s="13">
        <v>259.02170000000001</v>
      </c>
      <c r="H401" s="13">
        <v>259.02136905499998</v>
      </c>
      <c r="I401" s="13">
        <v>1.27767450707859</v>
      </c>
      <c r="J401" s="24">
        <v>430.875</v>
      </c>
      <c r="K401" s="24" t="s">
        <v>20</v>
      </c>
      <c r="L401" s="24" t="s">
        <v>20</v>
      </c>
      <c r="M401" s="24">
        <v>1</v>
      </c>
      <c r="N401" s="17" t="s">
        <v>2073</v>
      </c>
      <c r="O401" s="13" t="s">
        <v>47</v>
      </c>
    </row>
    <row r="402" spans="1:15" x14ac:dyDescent="0.25">
      <c r="A402" s="13" t="s">
        <v>5941</v>
      </c>
      <c r="B402" s="13" t="s">
        <v>5940</v>
      </c>
      <c r="C402" s="13" t="s">
        <v>1948</v>
      </c>
      <c r="D402" s="13" t="s">
        <v>1949</v>
      </c>
      <c r="E402" s="13" t="s">
        <v>1950</v>
      </c>
      <c r="F402" s="13" t="s">
        <v>2076</v>
      </c>
      <c r="G402" s="13">
        <v>259.02170000000001</v>
      </c>
      <c r="H402" s="13">
        <v>259.02136905499998</v>
      </c>
      <c r="I402" s="13">
        <v>1.27767450707859</v>
      </c>
      <c r="J402" s="24">
        <v>430.875</v>
      </c>
      <c r="K402" s="24" t="s">
        <v>20</v>
      </c>
      <c r="L402" s="24" t="s">
        <v>20</v>
      </c>
      <c r="M402" s="24">
        <v>1</v>
      </c>
      <c r="N402" s="17" t="s">
        <v>2073</v>
      </c>
      <c r="O402" s="13" t="s">
        <v>47</v>
      </c>
    </row>
    <row r="403" spans="1:15" x14ac:dyDescent="0.25">
      <c r="A403" s="13" t="s">
        <v>5942</v>
      </c>
      <c r="B403" s="13" t="s">
        <v>5940</v>
      </c>
      <c r="C403" s="13" t="s">
        <v>1955</v>
      </c>
      <c r="D403" s="13" t="s">
        <v>1956</v>
      </c>
      <c r="E403" s="13" t="s">
        <v>1950</v>
      </c>
      <c r="F403" s="13" t="s">
        <v>2076</v>
      </c>
      <c r="G403" s="13">
        <v>259.02170000000001</v>
      </c>
      <c r="H403" s="13">
        <v>259.02136905499998</v>
      </c>
      <c r="I403" s="13">
        <v>1.27767450707859</v>
      </c>
      <c r="J403" s="24">
        <v>430.875</v>
      </c>
      <c r="K403" s="24" t="s">
        <v>20</v>
      </c>
      <c r="L403" s="24" t="s">
        <v>20</v>
      </c>
      <c r="M403" s="24">
        <v>1</v>
      </c>
      <c r="N403" s="17" t="s">
        <v>2073</v>
      </c>
      <c r="O403" s="13" t="s">
        <v>47</v>
      </c>
    </row>
    <row r="404" spans="1:15" x14ac:dyDescent="0.25">
      <c r="A404" s="13" t="s">
        <v>5943</v>
      </c>
      <c r="B404" s="13" t="s">
        <v>5944</v>
      </c>
      <c r="C404" s="13" t="s">
        <v>5945</v>
      </c>
      <c r="D404" s="13" t="s">
        <v>5946</v>
      </c>
      <c r="E404" s="13" t="s">
        <v>5947</v>
      </c>
      <c r="F404" s="13" t="s">
        <v>2279</v>
      </c>
      <c r="G404" s="13">
        <v>259.16500000000002</v>
      </c>
      <c r="H404" s="13">
        <v>259.1669301</v>
      </c>
      <c r="I404" s="13">
        <v>-7.4473236197097403</v>
      </c>
      <c r="J404" s="24">
        <v>169.43799999999999</v>
      </c>
      <c r="K404" s="24" t="s">
        <v>20</v>
      </c>
      <c r="L404" s="24" t="s">
        <v>20</v>
      </c>
      <c r="M404" s="24">
        <v>0.64888568452304995</v>
      </c>
      <c r="N404" s="17" t="s">
        <v>2073</v>
      </c>
      <c r="O404" s="13" t="s">
        <v>47</v>
      </c>
    </row>
    <row r="405" spans="1:15" x14ac:dyDescent="0.25">
      <c r="A405" s="13" t="s">
        <v>5948</v>
      </c>
      <c r="B405" s="13" t="s">
        <v>5949</v>
      </c>
      <c r="C405" s="13" t="s">
        <v>5950</v>
      </c>
      <c r="D405" s="13" t="s">
        <v>5951</v>
      </c>
      <c r="E405" s="13" t="s">
        <v>5952</v>
      </c>
      <c r="F405" s="13" t="s">
        <v>2100</v>
      </c>
      <c r="G405" s="13">
        <v>260.0532</v>
      </c>
      <c r="H405" s="13">
        <v>260.05305442500003</v>
      </c>
      <c r="I405" s="13">
        <v>0.55978961792331206</v>
      </c>
      <c r="J405" s="24">
        <v>399.97500000000002</v>
      </c>
      <c r="K405" s="24" t="s">
        <v>20</v>
      </c>
      <c r="L405" s="24" t="s">
        <v>20</v>
      </c>
      <c r="M405" s="24">
        <v>0.91244847378126404</v>
      </c>
      <c r="N405" s="17" t="s">
        <v>2073</v>
      </c>
      <c r="O405" s="13" t="s">
        <v>47</v>
      </c>
    </row>
    <row r="406" spans="1:15" x14ac:dyDescent="0.25">
      <c r="A406" s="13" t="s">
        <v>5953</v>
      </c>
      <c r="B406" s="13" t="s">
        <v>5949</v>
      </c>
      <c r="C406" s="13" t="s">
        <v>5954</v>
      </c>
      <c r="D406" s="13" t="s">
        <v>5955</v>
      </c>
      <c r="E406" s="13" t="s">
        <v>5952</v>
      </c>
      <c r="F406" s="13" t="s">
        <v>2100</v>
      </c>
      <c r="G406" s="13">
        <v>260.0532</v>
      </c>
      <c r="H406" s="13">
        <v>260.05305442500003</v>
      </c>
      <c r="I406" s="13">
        <v>0.55978961792331206</v>
      </c>
      <c r="J406" s="24">
        <v>399.97500000000002</v>
      </c>
      <c r="K406" s="24" t="s">
        <v>20</v>
      </c>
      <c r="L406" s="24" t="s">
        <v>20</v>
      </c>
      <c r="M406" s="24">
        <v>0.91244847378126404</v>
      </c>
      <c r="N406" s="17" t="s">
        <v>2073</v>
      </c>
      <c r="O406" s="13" t="s">
        <v>47</v>
      </c>
    </row>
    <row r="407" spans="1:15" x14ac:dyDescent="0.25">
      <c r="A407" s="13" t="s">
        <v>5956</v>
      </c>
      <c r="B407" s="13" t="s">
        <v>5957</v>
      </c>
      <c r="C407" s="13" t="s">
        <v>5958</v>
      </c>
      <c r="D407" s="13" t="s">
        <v>5959</v>
      </c>
      <c r="E407" s="13" t="s">
        <v>5960</v>
      </c>
      <c r="F407" s="13" t="s">
        <v>2279</v>
      </c>
      <c r="G407" s="13">
        <v>261.05669999999998</v>
      </c>
      <c r="H407" s="13">
        <v>261.05816752999999</v>
      </c>
      <c r="I407" s="13">
        <v>-5.6214674832761</v>
      </c>
      <c r="J407" s="24">
        <v>250.99600000000001</v>
      </c>
      <c r="K407" s="24" t="s">
        <v>20</v>
      </c>
      <c r="L407" s="24" t="s">
        <v>20</v>
      </c>
      <c r="M407" s="24">
        <v>0.992490416925495</v>
      </c>
      <c r="N407" s="17" t="s">
        <v>2073</v>
      </c>
      <c r="O407" s="13" t="s">
        <v>47</v>
      </c>
    </row>
    <row r="408" spans="1:15" x14ac:dyDescent="0.25">
      <c r="A408" s="13" t="s">
        <v>5961</v>
      </c>
      <c r="B408" s="13" t="s">
        <v>5962</v>
      </c>
      <c r="C408" s="13" t="s">
        <v>5963</v>
      </c>
      <c r="D408" s="13" t="s">
        <v>5964</v>
      </c>
      <c r="E408" s="13" t="s">
        <v>5965</v>
      </c>
      <c r="F408" s="13" t="s">
        <v>2076</v>
      </c>
      <c r="G408" s="13">
        <v>261.08760000000001</v>
      </c>
      <c r="H408" s="13">
        <v>261.090377784</v>
      </c>
      <c r="I408" s="13">
        <v>-10.639166496923</v>
      </c>
      <c r="J408" s="24">
        <v>281.86399999999998</v>
      </c>
      <c r="K408" s="24" t="s">
        <v>20</v>
      </c>
      <c r="L408" s="24" t="s">
        <v>20</v>
      </c>
      <c r="M408" s="24">
        <v>0.90554027754955302</v>
      </c>
      <c r="N408" s="17" t="s">
        <v>2073</v>
      </c>
      <c r="O408" s="13" t="s">
        <v>47</v>
      </c>
    </row>
    <row r="409" spans="1:15" x14ac:dyDescent="0.25">
      <c r="A409" s="13" t="s">
        <v>5966</v>
      </c>
      <c r="B409" s="13" t="s">
        <v>5967</v>
      </c>
      <c r="C409" s="13" t="s">
        <v>2759</v>
      </c>
      <c r="D409" s="13" t="s">
        <v>2760</v>
      </c>
      <c r="E409" s="13" t="s">
        <v>2761</v>
      </c>
      <c r="F409" s="13" t="s">
        <v>2371</v>
      </c>
      <c r="G409" s="13">
        <v>265.03519999999997</v>
      </c>
      <c r="H409" s="13">
        <v>265.033404878</v>
      </c>
      <c r="I409" s="13">
        <v>6.77319148053137</v>
      </c>
      <c r="J409" s="24">
        <v>251.142</v>
      </c>
      <c r="K409" s="24" t="s">
        <v>20</v>
      </c>
      <c r="L409" s="24" t="s">
        <v>20</v>
      </c>
      <c r="M409" s="24">
        <v>0.95377263360327302</v>
      </c>
      <c r="N409" s="17" t="s">
        <v>2073</v>
      </c>
      <c r="O409" s="13" t="s">
        <v>47</v>
      </c>
    </row>
    <row r="410" spans="1:15" x14ac:dyDescent="0.25">
      <c r="A410" s="13" t="s">
        <v>5968</v>
      </c>
      <c r="B410" s="13" t="s">
        <v>5969</v>
      </c>
      <c r="C410" s="13" t="s">
        <v>5970</v>
      </c>
      <c r="D410" s="13" t="s">
        <v>5971</v>
      </c>
      <c r="E410" s="13" t="s">
        <v>2264</v>
      </c>
      <c r="F410" s="13" t="s">
        <v>2279</v>
      </c>
      <c r="G410" s="13">
        <v>266.07740000000001</v>
      </c>
      <c r="H410" s="13">
        <v>266.07482061100001</v>
      </c>
      <c r="I410" s="13">
        <v>9.6942243316423902</v>
      </c>
      <c r="J410" s="24">
        <v>305.92</v>
      </c>
      <c r="K410" s="24" t="s">
        <v>20</v>
      </c>
      <c r="L410" s="24" t="s">
        <v>20</v>
      </c>
      <c r="M410" s="24">
        <v>0.85897655525119199</v>
      </c>
      <c r="N410" s="17" t="s">
        <v>2073</v>
      </c>
      <c r="O410" s="13" t="s">
        <v>47</v>
      </c>
    </row>
    <row r="411" spans="1:15" x14ac:dyDescent="0.25">
      <c r="A411" s="13" t="s">
        <v>5972</v>
      </c>
      <c r="B411" s="13" t="s">
        <v>5973</v>
      </c>
      <c r="C411" s="13" t="s">
        <v>5974</v>
      </c>
      <c r="D411" s="13" t="s">
        <v>5975</v>
      </c>
      <c r="E411" s="13" t="s">
        <v>5976</v>
      </c>
      <c r="F411" s="13" t="s">
        <v>2076</v>
      </c>
      <c r="G411" s="13">
        <v>266.08870000000002</v>
      </c>
      <c r="H411" s="13">
        <v>266.08840391500001</v>
      </c>
      <c r="I411" s="13">
        <v>1.11273169234689</v>
      </c>
      <c r="J411" s="24">
        <v>231.364</v>
      </c>
      <c r="K411" s="24" t="s">
        <v>20</v>
      </c>
      <c r="L411" s="24" t="s">
        <v>20</v>
      </c>
      <c r="M411" s="24">
        <v>0.97092225971827495</v>
      </c>
      <c r="N411" s="17" t="s">
        <v>2073</v>
      </c>
      <c r="O411" s="13" t="s">
        <v>47</v>
      </c>
    </row>
    <row r="412" spans="1:15" x14ac:dyDescent="0.25">
      <c r="A412" s="13" t="s">
        <v>5977</v>
      </c>
      <c r="B412" s="13" t="s">
        <v>5978</v>
      </c>
      <c r="C412" s="13" t="s">
        <v>5974</v>
      </c>
      <c r="D412" s="13" t="s">
        <v>5975</v>
      </c>
      <c r="E412" s="13" t="s">
        <v>5976</v>
      </c>
      <c r="F412" s="13" t="s">
        <v>2076</v>
      </c>
      <c r="G412" s="13">
        <v>266.08859999999999</v>
      </c>
      <c r="H412" s="13">
        <v>266.08840391500001</v>
      </c>
      <c r="I412" s="13">
        <v>0.73691674302769905</v>
      </c>
      <c r="J412" s="24">
        <v>247.49600000000001</v>
      </c>
      <c r="K412" s="24" t="s">
        <v>20</v>
      </c>
      <c r="L412" s="24" t="s">
        <v>20</v>
      </c>
      <c r="M412" s="24">
        <v>0.97940887403788002</v>
      </c>
      <c r="N412" s="17" t="s">
        <v>2073</v>
      </c>
      <c r="O412" s="13" t="s">
        <v>47</v>
      </c>
    </row>
    <row r="413" spans="1:15" x14ac:dyDescent="0.25">
      <c r="A413" s="13" t="s">
        <v>5979</v>
      </c>
      <c r="B413" s="13" t="s">
        <v>5980</v>
      </c>
      <c r="C413" s="13" t="s">
        <v>1935</v>
      </c>
      <c r="D413" s="13" t="s">
        <v>1936</v>
      </c>
      <c r="E413" s="13" t="s">
        <v>1937</v>
      </c>
      <c r="F413" s="13" t="s">
        <v>2076</v>
      </c>
      <c r="G413" s="13">
        <v>268.08139999999997</v>
      </c>
      <c r="H413" s="13">
        <v>268.08495807700001</v>
      </c>
      <c r="I413" s="13">
        <v>-13.272199326508099</v>
      </c>
      <c r="J413" s="24">
        <v>316.82</v>
      </c>
      <c r="K413" s="24" t="s">
        <v>20</v>
      </c>
      <c r="L413" s="24" t="s">
        <v>20</v>
      </c>
      <c r="M413" s="24">
        <v>0.88955989386127299</v>
      </c>
      <c r="N413" s="17" t="s">
        <v>2073</v>
      </c>
      <c r="O413" s="13" t="s">
        <v>47</v>
      </c>
    </row>
    <row r="414" spans="1:15" x14ac:dyDescent="0.25">
      <c r="A414" s="13" t="s">
        <v>5981</v>
      </c>
      <c r="B414" s="13" t="s">
        <v>5982</v>
      </c>
      <c r="C414" s="13" t="s">
        <v>5983</v>
      </c>
      <c r="D414" s="13" t="s">
        <v>5984</v>
      </c>
      <c r="E414" s="13" t="s">
        <v>5985</v>
      </c>
      <c r="F414" s="13" t="s">
        <v>2221</v>
      </c>
      <c r="G414" s="13">
        <v>268.13330000000002</v>
      </c>
      <c r="H414" s="13">
        <v>268.13319355700003</v>
      </c>
      <c r="I414" s="13">
        <v>0.39697807862129902</v>
      </c>
      <c r="J414" s="24">
        <v>190.99799999999999</v>
      </c>
      <c r="K414" s="24" t="s">
        <v>20</v>
      </c>
      <c r="L414" s="24" t="s">
        <v>20</v>
      </c>
      <c r="M414" s="24">
        <v>0.92128501641413196</v>
      </c>
      <c r="N414" s="17" t="s">
        <v>2073</v>
      </c>
      <c r="O414" s="13" t="s">
        <v>47</v>
      </c>
    </row>
    <row r="415" spans="1:15" x14ac:dyDescent="0.25">
      <c r="A415" s="13" t="s">
        <v>5986</v>
      </c>
      <c r="B415" s="13" t="s">
        <v>5982</v>
      </c>
      <c r="C415" s="13" t="s">
        <v>5987</v>
      </c>
      <c r="D415" s="13" t="s">
        <v>5988</v>
      </c>
      <c r="E415" s="13" t="s">
        <v>5985</v>
      </c>
      <c r="F415" s="13" t="s">
        <v>2221</v>
      </c>
      <c r="G415" s="13">
        <v>268.13330000000002</v>
      </c>
      <c r="H415" s="13">
        <v>268.13319355700003</v>
      </c>
      <c r="I415" s="13">
        <v>0.39697807862129902</v>
      </c>
      <c r="J415" s="24">
        <v>190.99799999999999</v>
      </c>
      <c r="K415" s="24" t="s">
        <v>20</v>
      </c>
      <c r="L415" s="24" t="s">
        <v>20</v>
      </c>
      <c r="M415" s="24">
        <v>0.70971409003094099</v>
      </c>
      <c r="N415" s="17" t="s">
        <v>2073</v>
      </c>
      <c r="O415" s="13" t="s">
        <v>47</v>
      </c>
    </row>
    <row r="416" spans="1:15" x14ac:dyDescent="0.25">
      <c r="A416" s="13" t="s">
        <v>5989</v>
      </c>
      <c r="B416" s="13" t="s">
        <v>5990</v>
      </c>
      <c r="C416" s="13" t="s">
        <v>5991</v>
      </c>
      <c r="D416" s="13" t="s">
        <v>5992</v>
      </c>
      <c r="E416" s="13" t="s">
        <v>1279</v>
      </c>
      <c r="F416" s="13" t="s">
        <v>2371</v>
      </c>
      <c r="G416" s="13">
        <v>268.98250000000002</v>
      </c>
      <c r="H416" s="13">
        <v>268.98235442499998</v>
      </c>
      <c r="I416" s="13">
        <v>0.54120650532782499</v>
      </c>
      <c r="J416" s="24">
        <v>429.94299999999998</v>
      </c>
      <c r="K416" s="24" t="s">
        <v>20</v>
      </c>
      <c r="L416" s="24" t="s">
        <v>20</v>
      </c>
      <c r="M416" s="24">
        <v>1</v>
      </c>
      <c r="N416" s="17" t="s">
        <v>2073</v>
      </c>
      <c r="O416" s="13" t="s">
        <v>47</v>
      </c>
    </row>
    <row r="417" spans="1:15" x14ac:dyDescent="0.25">
      <c r="A417" s="13" t="s">
        <v>5993</v>
      </c>
      <c r="B417" s="13" t="s">
        <v>5994</v>
      </c>
      <c r="C417" s="13" t="s">
        <v>5995</v>
      </c>
      <c r="D417" s="13" t="s">
        <v>5996</v>
      </c>
      <c r="E417" s="13" t="s">
        <v>5997</v>
      </c>
      <c r="F417" s="13" t="s">
        <v>2076</v>
      </c>
      <c r="G417" s="13">
        <v>269.08850000000001</v>
      </c>
      <c r="H417" s="13">
        <v>269.08673223</v>
      </c>
      <c r="I417" s="13">
        <v>6.5695175134236798</v>
      </c>
      <c r="J417" s="24">
        <v>257.22000000000003</v>
      </c>
      <c r="K417" s="24" t="s">
        <v>20</v>
      </c>
      <c r="L417" s="24" t="s">
        <v>20</v>
      </c>
      <c r="M417" s="24">
        <v>0.99221245659185897</v>
      </c>
      <c r="N417" s="17" t="s">
        <v>2073</v>
      </c>
      <c r="O417" s="13" t="s">
        <v>47</v>
      </c>
    </row>
    <row r="418" spans="1:15" x14ac:dyDescent="0.25">
      <c r="A418" s="13" t="s">
        <v>5998</v>
      </c>
      <c r="B418" s="13" t="s">
        <v>5994</v>
      </c>
      <c r="C418" s="13" t="s">
        <v>5999</v>
      </c>
      <c r="D418" s="13" t="s">
        <v>6000</v>
      </c>
      <c r="E418" s="13" t="s">
        <v>5997</v>
      </c>
      <c r="F418" s="13" t="s">
        <v>2076</v>
      </c>
      <c r="G418" s="13">
        <v>269.08850000000001</v>
      </c>
      <c r="H418" s="13">
        <v>269.08673223</v>
      </c>
      <c r="I418" s="13">
        <v>6.5695175134236798</v>
      </c>
      <c r="J418" s="24">
        <v>257.22000000000003</v>
      </c>
      <c r="K418" s="24" t="s">
        <v>20</v>
      </c>
      <c r="L418" s="24" t="s">
        <v>20</v>
      </c>
      <c r="M418" s="24">
        <v>0.99221245659185897</v>
      </c>
      <c r="N418" s="17" t="s">
        <v>2073</v>
      </c>
      <c r="O418" s="13" t="s">
        <v>47</v>
      </c>
    </row>
    <row r="419" spans="1:15" x14ac:dyDescent="0.25">
      <c r="A419" s="13" t="s">
        <v>6001</v>
      </c>
      <c r="B419" s="13" t="s">
        <v>5994</v>
      </c>
      <c r="C419" s="13" t="s">
        <v>6002</v>
      </c>
      <c r="D419" s="13" t="s">
        <v>6003</v>
      </c>
      <c r="E419" s="13" t="s">
        <v>5997</v>
      </c>
      <c r="F419" s="13" t="s">
        <v>2076</v>
      </c>
      <c r="G419" s="13">
        <v>269.08850000000001</v>
      </c>
      <c r="H419" s="13">
        <v>269.08673223</v>
      </c>
      <c r="I419" s="13">
        <v>6.5695175134236798</v>
      </c>
      <c r="J419" s="24">
        <v>257.22000000000003</v>
      </c>
      <c r="K419" s="24" t="s">
        <v>20</v>
      </c>
      <c r="L419" s="24" t="s">
        <v>20</v>
      </c>
      <c r="M419" s="24">
        <v>0.99221245659185897</v>
      </c>
      <c r="N419" s="17" t="s">
        <v>2073</v>
      </c>
      <c r="O419" s="13" t="s">
        <v>47</v>
      </c>
    </row>
    <row r="420" spans="1:15" x14ac:dyDescent="0.25">
      <c r="A420" s="13" t="s">
        <v>6004</v>
      </c>
      <c r="B420" s="13" t="s">
        <v>6005</v>
      </c>
      <c r="C420" s="13" t="s">
        <v>6006</v>
      </c>
      <c r="D420" s="13" t="s">
        <v>6007</v>
      </c>
      <c r="E420" s="13" t="s">
        <v>6008</v>
      </c>
      <c r="F420" s="13" t="s">
        <v>2100</v>
      </c>
      <c r="G420" s="13">
        <v>272.05680000000001</v>
      </c>
      <c r="H420" s="13">
        <v>272.05305442500003</v>
      </c>
      <c r="I420" s="13">
        <v>13.767810870194699</v>
      </c>
      <c r="J420" s="24">
        <v>290.471</v>
      </c>
      <c r="K420" s="24" t="s">
        <v>20</v>
      </c>
      <c r="L420" s="24" t="s">
        <v>20</v>
      </c>
      <c r="M420" s="24">
        <v>0.8</v>
      </c>
      <c r="N420" s="17" t="s">
        <v>2073</v>
      </c>
      <c r="O420" s="13" t="s">
        <v>47</v>
      </c>
    </row>
    <row r="421" spans="1:15" x14ac:dyDescent="0.25">
      <c r="A421" s="13" t="s">
        <v>6009</v>
      </c>
      <c r="B421" s="13" t="s">
        <v>6010</v>
      </c>
      <c r="C421" s="13" t="s">
        <v>993</v>
      </c>
      <c r="D421" s="13" t="s">
        <v>994</v>
      </c>
      <c r="E421" s="13" t="s">
        <v>995</v>
      </c>
      <c r="F421" s="13" t="s">
        <v>2076</v>
      </c>
      <c r="G421" s="13">
        <v>272.13200000000001</v>
      </c>
      <c r="H421" s="13">
        <v>272.12814348699999</v>
      </c>
      <c r="I421" s="13">
        <v>14.171680115845099</v>
      </c>
      <c r="J421" s="24">
        <v>126.09099999999999</v>
      </c>
      <c r="K421" s="24" t="s">
        <v>20</v>
      </c>
      <c r="L421" s="24" t="s">
        <v>20</v>
      </c>
      <c r="M421" s="24">
        <v>0.84404731240971798</v>
      </c>
      <c r="N421" s="17" t="s">
        <v>2073</v>
      </c>
      <c r="O421" s="13" t="s">
        <v>47</v>
      </c>
    </row>
    <row r="422" spans="1:15" x14ac:dyDescent="0.25">
      <c r="A422" s="13" t="s">
        <v>6011</v>
      </c>
      <c r="B422" s="13" t="s">
        <v>6012</v>
      </c>
      <c r="C422" s="13" t="s">
        <v>4331</v>
      </c>
      <c r="D422" s="13" t="s">
        <v>4332</v>
      </c>
      <c r="E422" s="13" t="s">
        <v>4326</v>
      </c>
      <c r="F422" s="13" t="s">
        <v>2076</v>
      </c>
      <c r="G422" s="13">
        <v>275.01690000000002</v>
      </c>
      <c r="H422" s="13">
        <v>275.01628368500002</v>
      </c>
      <c r="I422" s="13">
        <v>2.24101275656809</v>
      </c>
      <c r="J422" s="24">
        <v>442.36599999999999</v>
      </c>
      <c r="K422" s="24" t="s">
        <v>20</v>
      </c>
      <c r="L422" s="24" t="s">
        <v>20</v>
      </c>
      <c r="M422" s="24">
        <v>1</v>
      </c>
      <c r="N422" s="17" t="s">
        <v>2073</v>
      </c>
      <c r="O422" s="13" t="s">
        <v>47</v>
      </c>
    </row>
    <row r="423" spans="1:15" x14ac:dyDescent="0.25">
      <c r="A423" s="13" t="s">
        <v>6013</v>
      </c>
      <c r="B423" s="13" t="s">
        <v>6014</v>
      </c>
      <c r="C423" s="13" t="s">
        <v>6015</v>
      </c>
      <c r="D423" s="13" t="s">
        <v>6016</v>
      </c>
      <c r="E423" s="13" t="s">
        <v>6017</v>
      </c>
      <c r="F423" s="13" t="s">
        <v>2279</v>
      </c>
      <c r="G423" s="13">
        <v>275.04669999999999</v>
      </c>
      <c r="H423" s="13">
        <v>275.049533854</v>
      </c>
      <c r="I423" s="13">
        <v>-10.303067815852399</v>
      </c>
      <c r="J423" s="24">
        <v>338.30700000000002</v>
      </c>
      <c r="K423" s="24" t="s">
        <v>20</v>
      </c>
      <c r="L423" s="24" t="s">
        <v>20</v>
      </c>
      <c r="M423" s="24">
        <v>0.99315398030909896</v>
      </c>
      <c r="N423" s="17" t="s">
        <v>2073</v>
      </c>
      <c r="O423" s="13" t="s">
        <v>47</v>
      </c>
    </row>
    <row r="424" spans="1:15" x14ac:dyDescent="0.25">
      <c r="A424" s="13" t="s">
        <v>6018</v>
      </c>
      <c r="B424" s="13" t="s">
        <v>6019</v>
      </c>
      <c r="C424" s="13" t="s">
        <v>4344</v>
      </c>
      <c r="D424" s="13" t="s">
        <v>4345</v>
      </c>
      <c r="E424" s="13" t="s">
        <v>4346</v>
      </c>
      <c r="F424" s="13" t="s">
        <v>2076</v>
      </c>
      <c r="G424" s="13">
        <v>276.04820000000001</v>
      </c>
      <c r="H424" s="13">
        <v>276.04791816199997</v>
      </c>
      <c r="I424" s="13">
        <v>1.0209749159183901</v>
      </c>
      <c r="J424" s="24">
        <v>447.584</v>
      </c>
      <c r="K424" s="24" t="s">
        <v>20</v>
      </c>
      <c r="L424" s="24" t="s">
        <v>20</v>
      </c>
      <c r="M424" s="24">
        <v>0.62897090203315098</v>
      </c>
      <c r="N424" s="17" t="s">
        <v>2073</v>
      </c>
      <c r="O424" s="13" t="s">
        <v>47</v>
      </c>
    </row>
    <row r="425" spans="1:15" x14ac:dyDescent="0.25">
      <c r="A425" s="13" t="s">
        <v>6020</v>
      </c>
      <c r="B425" s="13" t="s">
        <v>6021</v>
      </c>
      <c r="C425" s="13" t="s">
        <v>6022</v>
      </c>
      <c r="D425" s="13" t="s">
        <v>6023</v>
      </c>
      <c r="E425" s="13" t="s">
        <v>6024</v>
      </c>
      <c r="F425" s="13" t="s">
        <v>2221</v>
      </c>
      <c r="G425" s="13">
        <v>277.08909999999997</v>
      </c>
      <c r="H425" s="13">
        <v>277.09178229999998</v>
      </c>
      <c r="I425" s="13">
        <v>-9.6801860298387492</v>
      </c>
      <c r="J425" s="24">
        <v>307.274</v>
      </c>
      <c r="K425" s="24" t="s">
        <v>20</v>
      </c>
      <c r="L425" s="24" t="s">
        <v>20</v>
      </c>
      <c r="M425" s="24">
        <v>0.84166923889218503</v>
      </c>
      <c r="N425" s="17" t="s">
        <v>2073</v>
      </c>
      <c r="O425" s="13" t="s">
        <v>47</v>
      </c>
    </row>
    <row r="426" spans="1:15" x14ac:dyDescent="0.25">
      <c r="A426" s="13" t="s">
        <v>6025</v>
      </c>
      <c r="B426" s="13" t="s">
        <v>6026</v>
      </c>
      <c r="C426" s="13" t="s">
        <v>6027</v>
      </c>
      <c r="D426" s="13" t="s">
        <v>6028</v>
      </c>
      <c r="E426" s="13" t="s">
        <v>6029</v>
      </c>
      <c r="F426" s="13" t="s">
        <v>2076</v>
      </c>
      <c r="G426" s="13">
        <v>282.09769999999997</v>
      </c>
      <c r="H426" s="13">
        <v>282.097237307</v>
      </c>
      <c r="I426" s="13">
        <v>1.64018976006823</v>
      </c>
      <c r="J426" s="24">
        <v>355.71600000000001</v>
      </c>
      <c r="K426" s="24" t="s">
        <v>20</v>
      </c>
      <c r="L426" s="24" t="s">
        <v>20</v>
      </c>
      <c r="M426" s="24">
        <v>0.85886947573546502</v>
      </c>
      <c r="N426" s="17" t="s">
        <v>2073</v>
      </c>
      <c r="O426" s="13" t="s">
        <v>47</v>
      </c>
    </row>
    <row r="427" spans="1:15" x14ac:dyDescent="0.25">
      <c r="A427" s="13" t="s">
        <v>6030</v>
      </c>
      <c r="B427" s="13" t="s">
        <v>5026</v>
      </c>
      <c r="C427" s="13" t="s">
        <v>6031</v>
      </c>
      <c r="D427" s="13" t="s">
        <v>6032</v>
      </c>
      <c r="E427" s="13" t="s">
        <v>6033</v>
      </c>
      <c r="F427" s="13" t="s">
        <v>2100</v>
      </c>
      <c r="G427" s="13">
        <v>284.09969999999998</v>
      </c>
      <c r="H427" s="13">
        <v>284.09901950800003</v>
      </c>
      <c r="I427" s="13">
        <v>2.3952634582709602</v>
      </c>
      <c r="J427" s="24">
        <v>231.79599999999999</v>
      </c>
      <c r="K427" s="24" t="s">
        <v>20</v>
      </c>
      <c r="L427" s="24" t="s">
        <v>20</v>
      </c>
      <c r="M427" s="24">
        <v>0.99622042079704998</v>
      </c>
      <c r="N427" s="17" t="s">
        <v>2073</v>
      </c>
      <c r="O427" s="13" t="s">
        <v>47</v>
      </c>
    </row>
    <row r="428" spans="1:15" x14ac:dyDescent="0.25">
      <c r="A428" s="13" t="s">
        <v>6034</v>
      </c>
      <c r="B428" s="13" t="s">
        <v>6035</v>
      </c>
      <c r="C428" s="13" t="s">
        <v>6031</v>
      </c>
      <c r="D428" s="13" t="s">
        <v>6032</v>
      </c>
      <c r="E428" s="13" t="s">
        <v>6033</v>
      </c>
      <c r="F428" s="13" t="s">
        <v>2100</v>
      </c>
      <c r="G428" s="13">
        <v>284.09890000000001</v>
      </c>
      <c r="H428" s="13">
        <v>284.09901950800003</v>
      </c>
      <c r="I428" s="13">
        <v>-0.420656150867944</v>
      </c>
      <c r="J428" s="24">
        <v>282.81599999999997</v>
      </c>
      <c r="K428" s="24" t="s">
        <v>20</v>
      </c>
      <c r="L428" s="24" t="s">
        <v>20</v>
      </c>
      <c r="M428" s="24">
        <v>0.99264499112413296</v>
      </c>
      <c r="N428" s="17" t="s">
        <v>2073</v>
      </c>
      <c r="O428" s="13" t="s">
        <v>47</v>
      </c>
    </row>
    <row r="429" spans="1:15" x14ac:dyDescent="0.25">
      <c r="A429" s="13" t="s">
        <v>6036</v>
      </c>
      <c r="B429" s="13" t="s">
        <v>6037</v>
      </c>
      <c r="C429" s="13" t="s">
        <v>6038</v>
      </c>
      <c r="D429" s="13" t="s">
        <v>6039</v>
      </c>
      <c r="E429" s="13" t="s">
        <v>6040</v>
      </c>
      <c r="F429" s="13" t="s">
        <v>2100</v>
      </c>
      <c r="G429" s="13">
        <v>285.03120000000001</v>
      </c>
      <c r="H429" s="13">
        <v>285.03054483199998</v>
      </c>
      <c r="I429" s="13">
        <v>2.29858873694827</v>
      </c>
      <c r="J429" s="24">
        <v>250.173</v>
      </c>
      <c r="K429" s="24" t="s">
        <v>20</v>
      </c>
      <c r="L429" s="24" t="s">
        <v>20</v>
      </c>
      <c r="M429" s="24">
        <v>0.97014250014533199</v>
      </c>
      <c r="N429" s="17" t="s">
        <v>2073</v>
      </c>
      <c r="O429" s="13" t="s">
        <v>47</v>
      </c>
    </row>
    <row r="430" spans="1:15" x14ac:dyDescent="0.25">
      <c r="A430" s="13" t="s">
        <v>6041</v>
      </c>
      <c r="B430" s="13" t="s">
        <v>6042</v>
      </c>
      <c r="C430" s="13" t="s">
        <v>2797</v>
      </c>
      <c r="D430" s="13" t="s">
        <v>2798</v>
      </c>
      <c r="E430" s="13" t="s">
        <v>2799</v>
      </c>
      <c r="F430" s="13" t="s">
        <v>2076</v>
      </c>
      <c r="G430" s="13">
        <v>288.0487</v>
      </c>
      <c r="H430" s="13">
        <v>288.04791816199997</v>
      </c>
      <c r="I430" s="13">
        <v>2.7142636718636601</v>
      </c>
      <c r="J430" s="24">
        <v>429.16300000000001</v>
      </c>
      <c r="K430" s="24" t="s">
        <v>20</v>
      </c>
      <c r="L430" s="24" t="s">
        <v>20</v>
      </c>
      <c r="M430" s="24">
        <v>0.94463244395535995</v>
      </c>
      <c r="N430" s="17" t="s">
        <v>2073</v>
      </c>
      <c r="O430" s="13" t="s">
        <v>47</v>
      </c>
    </row>
    <row r="431" spans="1:15" x14ac:dyDescent="0.25">
      <c r="A431" s="13" t="s">
        <v>6043</v>
      </c>
      <c r="B431" s="13" t="s">
        <v>6044</v>
      </c>
      <c r="C431" s="13" t="s">
        <v>6045</v>
      </c>
      <c r="D431" s="13" t="s">
        <v>6046</v>
      </c>
      <c r="E431" s="13" t="s">
        <v>6047</v>
      </c>
      <c r="F431" s="13" t="s">
        <v>2076</v>
      </c>
      <c r="G431" s="13">
        <v>288.98379999999997</v>
      </c>
      <c r="H431" s="13">
        <v>288.98352946</v>
      </c>
      <c r="I431" s="13">
        <v>0.93617792155697699</v>
      </c>
      <c r="J431" s="24">
        <v>285.25299999999999</v>
      </c>
      <c r="K431" s="24" t="s">
        <v>20</v>
      </c>
      <c r="L431" s="24" t="s">
        <v>20</v>
      </c>
      <c r="M431" s="24">
        <v>0.52223296786709394</v>
      </c>
      <c r="N431" s="17" t="s">
        <v>2073</v>
      </c>
      <c r="O431" s="13" t="s">
        <v>47</v>
      </c>
    </row>
    <row r="432" spans="1:15" x14ac:dyDescent="0.25">
      <c r="A432" s="13" t="s">
        <v>6048</v>
      </c>
      <c r="B432" s="13" t="s">
        <v>6049</v>
      </c>
      <c r="C432" s="13" t="s">
        <v>1901</v>
      </c>
      <c r="D432" s="13" t="s">
        <v>1902</v>
      </c>
      <c r="E432" s="13" t="s">
        <v>1903</v>
      </c>
      <c r="F432" s="13" t="s">
        <v>2076</v>
      </c>
      <c r="G432" s="13">
        <v>290.0917</v>
      </c>
      <c r="H432" s="13">
        <v>290.08706656700002</v>
      </c>
      <c r="I432" s="13">
        <v>15.972559738063</v>
      </c>
      <c r="J432" s="24">
        <v>280.358</v>
      </c>
      <c r="K432" s="24" t="s">
        <v>20</v>
      </c>
      <c r="L432" s="24" t="s">
        <v>20</v>
      </c>
      <c r="M432" s="24">
        <v>1</v>
      </c>
      <c r="N432" s="17" t="s">
        <v>2073</v>
      </c>
      <c r="O432" s="13" t="s">
        <v>47</v>
      </c>
    </row>
    <row r="433" spans="1:15" x14ac:dyDescent="0.25">
      <c r="A433" s="13" t="s">
        <v>6050</v>
      </c>
      <c r="B433" s="13" t="s">
        <v>6051</v>
      </c>
      <c r="C433" s="13" t="s">
        <v>4564</v>
      </c>
      <c r="D433" s="13" t="s">
        <v>4565</v>
      </c>
      <c r="E433" s="13" t="s">
        <v>4559</v>
      </c>
      <c r="F433" s="13" t="s">
        <v>2076</v>
      </c>
      <c r="G433" s="13">
        <v>290.13560000000001</v>
      </c>
      <c r="H433" s="13">
        <v>290.134685451</v>
      </c>
      <c r="I433" s="13">
        <v>3.1521532787211002</v>
      </c>
      <c r="J433" s="24">
        <v>385.66399999999999</v>
      </c>
      <c r="K433" s="24" t="s">
        <v>20</v>
      </c>
      <c r="L433" s="24" t="s">
        <v>20</v>
      </c>
      <c r="M433" s="24">
        <v>0.99514862728659703</v>
      </c>
      <c r="N433" s="17" t="s">
        <v>2073</v>
      </c>
      <c r="O433" s="13" t="s">
        <v>47</v>
      </c>
    </row>
    <row r="434" spans="1:15" x14ac:dyDescent="0.25">
      <c r="A434" s="13" t="s">
        <v>6052</v>
      </c>
      <c r="B434" s="13" t="s">
        <v>6051</v>
      </c>
      <c r="C434" s="13" t="s">
        <v>4557</v>
      </c>
      <c r="D434" s="13" t="s">
        <v>4558</v>
      </c>
      <c r="E434" s="13" t="s">
        <v>4559</v>
      </c>
      <c r="F434" s="13" t="s">
        <v>2076</v>
      </c>
      <c r="G434" s="13">
        <v>290.13560000000001</v>
      </c>
      <c r="H434" s="13">
        <v>290.134685451</v>
      </c>
      <c r="I434" s="13">
        <v>3.1521532787211002</v>
      </c>
      <c r="J434" s="24">
        <v>385.66399999999999</v>
      </c>
      <c r="K434" s="24" t="s">
        <v>20</v>
      </c>
      <c r="L434" s="24" t="s">
        <v>20</v>
      </c>
      <c r="M434" s="24">
        <v>0.70710678118654702</v>
      </c>
      <c r="N434" s="17" t="s">
        <v>2073</v>
      </c>
      <c r="O434" s="13" t="s">
        <v>47</v>
      </c>
    </row>
    <row r="435" spans="1:15" x14ac:dyDescent="0.25">
      <c r="A435" s="13" t="s">
        <v>6053</v>
      </c>
      <c r="B435" s="13" t="s">
        <v>6051</v>
      </c>
      <c r="C435" s="13" t="s">
        <v>4561</v>
      </c>
      <c r="D435" s="13" t="s">
        <v>4562</v>
      </c>
      <c r="E435" s="13" t="s">
        <v>4559</v>
      </c>
      <c r="F435" s="13" t="s">
        <v>2076</v>
      </c>
      <c r="G435" s="13">
        <v>290.13560000000001</v>
      </c>
      <c r="H435" s="13">
        <v>290.134685451</v>
      </c>
      <c r="I435" s="13">
        <v>3.1521532787211002</v>
      </c>
      <c r="J435" s="24">
        <v>385.66399999999999</v>
      </c>
      <c r="K435" s="24" t="s">
        <v>20</v>
      </c>
      <c r="L435" s="24" t="s">
        <v>20</v>
      </c>
      <c r="M435" s="24">
        <v>0.70710678118654702</v>
      </c>
      <c r="N435" s="17" t="s">
        <v>2073</v>
      </c>
      <c r="O435" s="13" t="s">
        <v>47</v>
      </c>
    </row>
    <row r="436" spans="1:15" x14ac:dyDescent="0.25">
      <c r="A436" s="13" t="s">
        <v>6054</v>
      </c>
      <c r="B436" s="13" t="s">
        <v>6055</v>
      </c>
      <c r="C436" s="13" t="s">
        <v>6056</v>
      </c>
      <c r="D436" s="13" t="s">
        <v>6057</v>
      </c>
      <c r="E436" s="13" t="s">
        <v>6058</v>
      </c>
      <c r="F436" s="13" t="s">
        <v>2076</v>
      </c>
      <c r="G436" s="13">
        <v>295.22730000000001</v>
      </c>
      <c r="H436" s="13">
        <v>295.22679493999999</v>
      </c>
      <c r="I436" s="13">
        <v>1.7107525762551301</v>
      </c>
      <c r="J436" s="24">
        <v>76.087999999999994</v>
      </c>
      <c r="K436" s="24" t="s">
        <v>20</v>
      </c>
      <c r="L436" s="24" t="s">
        <v>20</v>
      </c>
      <c r="M436" s="24">
        <v>0.53110038860626396</v>
      </c>
      <c r="N436" s="17" t="s">
        <v>2073</v>
      </c>
      <c r="O436" s="13" t="s">
        <v>47</v>
      </c>
    </row>
    <row r="437" spans="1:15" x14ac:dyDescent="0.25">
      <c r="A437" s="13" t="s">
        <v>6059</v>
      </c>
      <c r="B437" s="13" t="s">
        <v>6060</v>
      </c>
      <c r="C437" s="13" t="s">
        <v>6061</v>
      </c>
      <c r="D437" s="13" t="s">
        <v>6061</v>
      </c>
      <c r="E437" s="13" t="s">
        <v>6062</v>
      </c>
      <c r="F437" s="13" t="s">
        <v>2279</v>
      </c>
      <c r="G437" s="13">
        <v>296.12560000000002</v>
      </c>
      <c r="H437" s="13">
        <v>296.12177082099998</v>
      </c>
      <c r="I437" s="13">
        <v>12.9310958441837</v>
      </c>
      <c r="J437" s="24">
        <v>292.04700000000003</v>
      </c>
      <c r="K437" s="24" t="s">
        <v>20</v>
      </c>
      <c r="L437" s="24" t="s">
        <v>20</v>
      </c>
      <c r="M437" s="24">
        <v>0.98742323332258397</v>
      </c>
      <c r="N437" s="17" t="s">
        <v>2073</v>
      </c>
      <c r="O437" s="13" t="s">
        <v>47</v>
      </c>
    </row>
    <row r="438" spans="1:15" x14ac:dyDescent="0.25">
      <c r="A438" s="13" t="s">
        <v>6063</v>
      </c>
      <c r="B438" s="13" t="s">
        <v>6064</v>
      </c>
      <c r="C438" s="13" t="s">
        <v>2838</v>
      </c>
      <c r="D438" s="13" t="s">
        <v>2839</v>
      </c>
      <c r="E438" s="13" t="s">
        <v>2840</v>
      </c>
      <c r="F438" s="13" t="s">
        <v>2221</v>
      </c>
      <c r="G438" s="13">
        <v>306.16739999999999</v>
      </c>
      <c r="H438" s="13">
        <v>306.165950291</v>
      </c>
      <c r="I438" s="13">
        <v>4.73504319669473</v>
      </c>
      <c r="J438" s="24">
        <v>472.49299999999999</v>
      </c>
      <c r="K438" s="24" t="s">
        <v>20</v>
      </c>
      <c r="L438" s="24" t="s">
        <v>20</v>
      </c>
      <c r="M438" s="24">
        <v>0.97110922332152805</v>
      </c>
      <c r="N438" s="17" t="s">
        <v>2073</v>
      </c>
      <c r="O438" s="13" t="s">
        <v>47</v>
      </c>
    </row>
    <row r="439" spans="1:15" x14ac:dyDescent="0.25">
      <c r="A439" s="13" t="s">
        <v>6065</v>
      </c>
      <c r="B439" s="13" t="s">
        <v>6066</v>
      </c>
      <c r="C439" s="13" t="s">
        <v>459</v>
      </c>
      <c r="D439" s="13" t="s">
        <v>460</v>
      </c>
      <c r="E439" s="13" t="s">
        <v>461</v>
      </c>
      <c r="F439" s="13" t="s">
        <v>2076</v>
      </c>
      <c r="G439" s="13">
        <v>308.08760000000001</v>
      </c>
      <c r="H439" s="13">
        <v>308.09110608100002</v>
      </c>
      <c r="I439" s="13">
        <v>-11.3800136739099</v>
      </c>
      <c r="J439" s="24">
        <v>287.80099999999999</v>
      </c>
      <c r="K439" s="24" t="s">
        <v>20</v>
      </c>
      <c r="L439" s="24" t="s">
        <v>20</v>
      </c>
      <c r="M439" s="24">
        <v>0.89778811070641196</v>
      </c>
      <c r="N439" s="17" t="s">
        <v>2073</v>
      </c>
      <c r="O439" s="13" t="s">
        <v>47</v>
      </c>
    </row>
    <row r="440" spans="1:15" x14ac:dyDescent="0.25">
      <c r="A440" s="13" t="s">
        <v>6067</v>
      </c>
      <c r="B440" s="13" t="s">
        <v>6068</v>
      </c>
      <c r="C440" s="13" t="s">
        <v>6069</v>
      </c>
      <c r="D440" s="13" t="s">
        <v>6070</v>
      </c>
      <c r="E440" s="13" t="s">
        <v>6071</v>
      </c>
      <c r="F440" s="13" t="s">
        <v>2100</v>
      </c>
      <c r="G440" s="13">
        <v>308.14150000000001</v>
      </c>
      <c r="H440" s="13">
        <v>308.14530104400001</v>
      </c>
      <c r="I440" s="13">
        <v>-12.335232720153099</v>
      </c>
      <c r="J440" s="24">
        <v>302.04899999999998</v>
      </c>
      <c r="K440" s="24" t="s">
        <v>20</v>
      </c>
      <c r="L440" s="24" t="s">
        <v>20</v>
      </c>
      <c r="M440" s="24">
        <v>0.96182099636402896</v>
      </c>
      <c r="N440" s="17" t="s">
        <v>2073</v>
      </c>
      <c r="O440" s="13" t="s">
        <v>47</v>
      </c>
    </row>
    <row r="441" spans="1:15" x14ac:dyDescent="0.25">
      <c r="A441" s="13" t="s">
        <v>6072</v>
      </c>
      <c r="B441" s="13" t="s">
        <v>6073</v>
      </c>
      <c r="C441" s="13" t="s">
        <v>6074</v>
      </c>
      <c r="D441" s="13" t="s">
        <v>6074</v>
      </c>
      <c r="E441" s="13" t="s">
        <v>6075</v>
      </c>
      <c r="F441" s="13" t="s">
        <v>2279</v>
      </c>
      <c r="G441" s="13">
        <v>314.13479999999998</v>
      </c>
      <c r="H441" s="13">
        <v>314.13233552100002</v>
      </c>
      <c r="I441" s="13">
        <v>7.8453528061062201</v>
      </c>
      <c r="J441" s="24">
        <v>434.303</v>
      </c>
      <c r="K441" s="24" t="s">
        <v>20</v>
      </c>
      <c r="L441" s="24" t="s">
        <v>20</v>
      </c>
      <c r="M441" s="24">
        <v>0.94755806331544001</v>
      </c>
      <c r="N441" s="17" t="s">
        <v>2073</v>
      </c>
      <c r="O441" s="13" t="s">
        <v>47</v>
      </c>
    </row>
    <row r="442" spans="1:15" x14ac:dyDescent="0.25">
      <c r="A442" s="13" t="s">
        <v>6076</v>
      </c>
      <c r="B442" s="13" t="s">
        <v>6077</v>
      </c>
      <c r="C442" s="13" t="s">
        <v>6078</v>
      </c>
      <c r="D442" s="13" t="s">
        <v>6079</v>
      </c>
      <c r="E442" s="13" t="s">
        <v>6080</v>
      </c>
      <c r="F442" s="13" t="s">
        <v>2076</v>
      </c>
      <c r="G442" s="13">
        <v>317.07839999999999</v>
      </c>
      <c r="H442" s="13">
        <v>317.08020704400002</v>
      </c>
      <c r="I442" s="13">
        <v>-5.69901230000381</v>
      </c>
      <c r="J442" s="24">
        <v>404.642</v>
      </c>
      <c r="K442" s="24" t="s">
        <v>20</v>
      </c>
      <c r="L442" s="24" t="s">
        <v>20</v>
      </c>
      <c r="M442" s="24">
        <v>0.99315398030909896</v>
      </c>
      <c r="N442" s="17" t="s">
        <v>2073</v>
      </c>
      <c r="O442" s="13" t="s">
        <v>47</v>
      </c>
    </row>
    <row r="443" spans="1:15" x14ac:dyDescent="0.25">
      <c r="A443" s="13" t="s">
        <v>6081</v>
      </c>
      <c r="B443" s="13" t="s">
        <v>6082</v>
      </c>
      <c r="C443" s="13" t="s">
        <v>444</v>
      </c>
      <c r="D443" s="13" t="s">
        <v>445</v>
      </c>
      <c r="E443" s="13" t="s">
        <v>446</v>
      </c>
      <c r="F443" s="13" t="s">
        <v>2100</v>
      </c>
      <c r="G443" s="13">
        <v>317.1157</v>
      </c>
      <c r="H443" s="13">
        <v>317.11090367200001</v>
      </c>
      <c r="I443" s="13">
        <v>15.1250806719616</v>
      </c>
      <c r="J443" s="24">
        <v>348.09800000000001</v>
      </c>
      <c r="K443" s="24" t="s">
        <v>20</v>
      </c>
      <c r="L443" s="24" t="s">
        <v>20</v>
      </c>
      <c r="M443" s="24">
        <v>0.99872722165040595</v>
      </c>
      <c r="N443" s="17" t="s">
        <v>2073</v>
      </c>
      <c r="O443" s="13" t="s">
        <v>47</v>
      </c>
    </row>
    <row r="444" spans="1:15" x14ac:dyDescent="0.25">
      <c r="A444" s="13" t="s">
        <v>6083</v>
      </c>
      <c r="B444" s="13" t="s">
        <v>6084</v>
      </c>
      <c r="C444" s="13" t="s">
        <v>4471</v>
      </c>
      <c r="D444" s="13" t="s">
        <v>4472</v>
      </c>
      <c r="E444" s="13" t="s">
        <v>4473</v>
      </c>
      <c r="F444" s="13" t="s">
        <v>2076</v>
      </c>
      <c r="G444" s="13">
        <v>322.1026</v>
      </c>
      <c r="H444" s="13">
        <v>322.10675615100001</v>
      </c>
      <c r="I444" s="13">
        <v>-12.903023363066399</v>
      </c>
      <c r="J444" s="24">
        <v>306.17399999999998</v>
      </c>
      <c r="K444" s="24" t="s">
        <v>20</v>
      </c>
      <c r="L444" s="24" t="s">
        <v>20</v>
      </c>
      <c r="M444" s="24">
        <v>0.99623570783083304</v>
      </c>
      <c r="N444" s="17" t="s">
        <v>2073</v>
      </c>
      <c r="O444" s="13" t="s">
        <v>47</v>
      </c>
    </row>
    <row r="445" spans="1:15" x14ac:dyDescent="0.25">
      <c r="A445" s="13" t="s">
        <v>6085</v>
      </c>
      <c r="B445" s="13" t="s">
        <v>6086</v>
      </c>
      <c r="C445" s="13" t="s">
        <v>6087</v>
      </c>
      <c r="D445" s="13" t="s">
        <v>6088</v>
      </c>
      <c r="E445" s="13" t="s">
        <v>6089</v>
      </c>
      <c r="F445" s="13" t="s">
        <v>2076</v>
      </c>
      <c r="G445" s="13">
        <v>327.12630000000001</v>
      </c>
      <c r="H445" s="13">
        <v>327.12859707000001</v>
      </c>
      <c r="I445" s="13">
        <v>-7.0219174372756301</v>
      </c>
      <c r="J445" s="24">
        <v>238.19200000000001</v>
      </c>
      <c r="K445" s="24" t="s">
        <v>20</v>
      </c>
      <c r="L445" s="24" t="s">
        <v>20</v>
      </c>
      <c r="M445" s="24">
        <v>0.99363043767244597</v>
      </c>
      <c r="N445" s="17" t="s">
        <v>2073</v>
      </c>
      <c r="O445" s="13" t="s">
        <v>47</v>
      </c>
    </row>
    <row r="446" spans="1:15" x14ac:dyDescent="0.25">
      <c r="A446" s="13" t="s">
        <v>6090</v>
      </c>
      <c r="B446" s="13" t="s">
        <v>6086</v>
      </c>
      <c r="C446" s="13" t="s">
        <v>6091</v>
      </c>
      <c r="D446" s="13" t="s">
        <v>6092</v>
      </c>
      <c r="E446" s="13" t="s">
        <v>6089</v>
      </c>
      <c r="F446" s="13" t="s">
        <v>2076</v>
      </c>
      <c r="G446" s="13">
        <v>327.12630000000001</v>
      </c>
      <c r="H446" s="13">
        <v>327.12859707000001</v>
      </c>
      <c r="I446" s="13">
        <v>-7.0219174372756301</v>
      </c>
      <c r="J446" s="24">
        <v>238.19200000000001</v>
      </c>
      <c r="K446" s="24" t="s">
        <v>20</v>
      </c>
      <c r="L446" s="24" t="s">
        <v>20</v>
      </c>
      <c r="M446" s="24">
        <v>0.99363043767244597</v>
      </c>
      <c r="N446" s="17" t="s">
        <v>2073</v>
      </c>
      <c r="O446" s="13" t="s">
        <v>47</v>
      </c>
    </row>
    <row r="447" spans="1:15" x14ac:dyDescent="0.25">
      <c r="A447" s="13" t="s">
        <v>6093</v>
      </c>
      <c r="B447" s="13" t="s">
        <v>6086</v>
      </c>
      <c r="C447" s="13" t="s">
        <v>6094</v>
      </c>
      <c r="D447" s="13" t="s">
        <v>6095</v>
      </c>
      <c r="E447" s="13" t="s">
        <v>6096</v>
      </c>
      <c r="F447" s="13" t="s">
        <v>2076</v>
      </c>
      <c r="G447" s="13">
        <v>327.12630000000001</v>
      </c>
      <c r="H447" s="13">
        <v>327.129934418</v>
      </c>
      <c r="I447" s="13">
        <v>-11.1100135377587</v>
      </c>
      <c r="J447" s="24">
        <v>238.19200000000001</v>
      </c>
      <c r="K447" s="24" t="s">
        <v>20</v>
      </c>
      <c r="L447" s="24" t="s">
        <v>20</v>
      </c>
      <c r="M447" s="24">
        <v>0.76458789041055197</v>
      </c>
      <c r="N447" s="17" t="s">
        <v>2073</v>
      </c>
      <c r="O447" s="13" t="s">
        <v>47</v>
      </c>
    </row>
    <row r="448" spans="1:15" x14ac:dyDescent="0.25">
      <c r="A448" s="13" t="s">
        <v>6097</v>
      </c>
      <c r="B448" s="13" t="s">
        <v>6098</v>
      </c>
      <c r="C448" s="13" t="s">
        <v>6099</v>
      </c>
      <c r="D448" s="13" t="s">
        <v>6100</v>
      </c>
      <c r="E448" s="13" t="s">
        <v>6101</v>
      </c>
      <c r="F448" s="13" t="s">
        <v>2076</v>
      </c>
      <c r="G448" s="13">
        <v>330.10239999999999</v>
      </c>
      <c r="H448" s="13">
        <v>330.100608147</v>
      </c>
      <c r="I448" s="13">
        <v>5.4282026623475099</v>
      </c>
      <c r="J448" s="24">
        <v>149.61600000000001</v>
      </c>
      <c r="K448" s="24" t="s">
        <v>20</v>
      </c>
      <c r="L448" s="24" t="s">
        <v>20</v>
      </c>
      <c r="M448" s="24">
        <v>0.98468012644477299</v>
      </c>
      <c r="N448" s="17" t="s">
        <v>2073</v>
      </c>
      <c r="O448" s="13" t="s">
        <v>47</v>
      </c>
    </row>
    <row r="449" spans="1:15" x14ac:dyDescent="0.25">
      <c r="A449" s="13" t="s">
        <v>6102</v>
      </c>
      <c r="B449" s="13" t="s">
        <v>6103</v>
      </c>
      <c r="C449" s="13" t="s">
        <v>6104</v>
      </c>
      <c r="D449" s="13" t="s">
        <v>6105</v>
      </c>
      <c r="E449" s="13" t="s">
        <v>6106</v>
      </c>
      <c r="F449" s="13" t="s">
        <v>2100</v>
      </c>
      <c r="G449" s="13">
        <v>331.09960000000001</v>
      </c>
      <c r="H449" s="13">
        <v>331.10140160600002</v>
      </c>
      <c r="I449" s="13">
        <v>-5.4412515056606496</v>
      </c>
      <c r="J449" s="24">
        <v>352.79300000000001</v>
      </c>
      <c r="K449" s="24" t="s">
        <v>20</v>
      </c>
      <c r="L449" s="24" t="s">
        <v>20</v>
      </c>
      <c r="M449" s="24">
        <v>0.98792333958168799</v>
      </c>
      <c r="N449" s="17" t="s">
        <v>2073</v>
      </c>
      <c r="O449" s="13" t="s">
        <v>47</v>
      </c>
    </row>
    <row r="450" spans="1:15" x14ac:dyDescent="0.25">
      <c r="A450" s="13" t="s">
        <v>6107</v>
      </c>
      <c r="B450" s="13" t="s">
        <v>6108</v>
      </c>
      <c r="C450" s="13" t="s">
        <v>6109</v>
      </c>
      <c r="D450" s="13" t="s">
        <v>6110</v>
      </c>
      <c r="E450" s="13" t="s">
        <v>6111</v>
      </c>
      <c r="F450" s="13" t="s">
        <v>2279</v>
      </c>
      <c r="G450" s="13">
        <v>331.15179999999998</v>
      </c>
      <c r="H450" s="13">
        <v>331.14765125399998</v>
      </c>
      <c r="I450" s="13">
        <v>12.5283872142468</v>
      </c>
      <c r="J450" s="24">
        <v>330.78899999999999</v>
      </c>
      <c r="K450" s="24" t="s">
        <v>20</v>
      </c>
      <c r="L450" s="24" t="s">
        <v>20</v>
      </c>
      <c r="M450" s="24">
        <v>0.89802651013387402</v>
      </c>
      <c r="N450" s="17" t="s">
        <v>2073</v>
      </c>
      <c r="O450" s="13" t="s">
        <v>47</v>
      </c>
    </row>
    <row r="451" spans="1:15" x14ac:dyDescent="0.25">
      <c r="A451" s="13" t="s">
        <v>6112</v>
      </c>
      <c r="B451" s="13" t="s">
        <v>6113</v>
      </c>
      <c r="C451" s="13" t="s">
        <v>4503</v>
      </c>
      <c r="D451" s="13" t="s">
        <v>4504</v>
      </c>
      <c r="E451" s="13" t="s">
        <v>4505</v>
      </c>
      <c r="F451" s="13" t="s">
        <v>2076</v>
      </c>
      <c r="G451" s="13">
        <v>333.0643</v>
      </c>
      <c r="H451" s="13">
        <v>333.05948587300003</v>
      </c>
      <c r="I451" s="13">
        <v>14.454255783636</v>
      </c>
      <c r="J451" s="24">
        <v>419.13299999999998</v>
      </c>
      <c r="K451" s="24" t="s">
        <v>20</v>
      </c>
      <c r="L451" s="24" t="s">
        <v>20</v>
      </c>
      <c r="M451" s="24">
        <v>0.91088173985341603</v>
      </c>
      <c r="N451" s="17" t="s">
        <v>2073</v>
      </c>
      <c r="O451" s="13" t="s">
        <v>47</v>
      </c>
    </row>
    <row r="452" spans="1:15" x14ac:dyDescent="0.25">
      <c r="A452" s="13" t="s">
        <v>6114</v>
      </c>
      <c r="B452" s="13" t="s">
        <v>6115</v>
      </c>
      <c r="C452" s="13" t="s">
        <v>4431</v>
      </c>
      <c r="D452" s="13" t="s">
        <v>4432</v>
      </c>
      <c r="E452" s="13" t="s">
        <v>4433</v>
      </c>
      <c r="F452" s="13" t="s">
        <v>2279</v>
      </c>
      <c r="G452" s="13">
        <v>337.04160000000002</v>
      </c>
      <c r="H452" s="13">
        <v>337.040817199</v>
      </c>
      <c r="I452" s="13">
        <v>2.32257032403212</v>
      </c>
      <c r="J452" s="24">
        <v>365.05700000000002</v>
      </c>
      <c r="K452" s="24" t="s">
        <v>20</v>
      </c>
      <c r="L452" s="24" t="s">
        <v>20</v>
      </c>
      <c r="M452" s="24">
        <v>0.57353933467640394</v>
      </c>
      <c r="N452" s="17" t="s">
        <v>2073</v>
      </c>
      <c r="O452" s="13" t="s">
        <v>47</v>
      </c>
    </row>
    <row r="453" spans="1:15" x14ac:dyDescent="0.25">
      <c r="A453" s="13" t="s">
        <v>6116</v>
      </c>
      <c r="B453" s="13" t="s">
        <v>6117</v>
      </c>
      <c r="C453" s="13" t="s">
        <v>1996</v>
      </c>
      <c r="D453" s="13" t="s">
        <v>1997</v>
      </c>
      <c r="E453" s="13" t="s">
        <v>1991</v>
      </c>
      <c r="F453" s="13" t="s">
        <v>2076</v>
      </c>
      <c r="G453" s="13">
        <v>341.10610000000003</v>
      </c>
      <c r="H453" s="13">
        <v>341.10786163</v>
      </c>
      <c r="I453" s="13">
        <v>-5.1644368193621704</v>
      </c>
      <c r="J453" s="24">
        <v>417.85700000000003</v>
      </c>
      <c r="K453" s="24" t="s">
        <v>20</v>
      </c>
      <c r="L453" s="24" t="s">
        <v>20</v>
      </c>
      <c r="M453" s="24">
        <v>0.84209163447806901</v>
      </c>
      <c r="N453" s="17" t="s">
        <v>2073</v>
      </c>
      <c r="O453" s="13" t="s">
        <v>47</v>
      </c>
    </row>
    <row r="454" spans="1:15" x14ac:dyDescent="0.25">
      <c r="A454" s="13" t="s">
        <v>6118</v>
      </c>
      <c r="B454" s="13" t="s">
        <v>6117</v>
      </c>
      <c r="C454" s="13" t="s">
        <v>1989</v>
      </c>
      <c r="D454" s="13" t="s">
        <v>1990</v>
      </c>
      <c r="E454" s="13" t="s">
        <v>1991</v>
      </c>
      <c r="F454" s="13" t="s">
        <v>2076</v>
      </c>
      <c r="G454" s="13">
        <v>341.10610000000003</v>
      </c>
      <c r="H454" s="13">
        <v>341.10786163</v>
      </c>
      <c r="I454" s="13">
        <v>-5.1644368193621704</v>
      </c>
      <c r="J454" s="24">
        <v>417.85700000000003</v>
      </c>
      <c r="K454" s="24" t="s">
        <v>20</v>
      </c>
      <c r="L454" s="24" t="s">
        <v>20</v>
      </c>
      <c r="M454" s="24">
        <v>0.75592894601845495</v>
      </c>
      <c r="N454" s="17" t="s">
        <v>2073</v>
      </c>
      <c r="O454" s="13" t="s">
        <v>47</v>
      </c>
    </row>
    <row r="455" spans="1:15" x14ac:dyDescent="0.25">
      <c r="A455" s="13" t="s">
        <v>6119</v>
      </c>
      <c r="B455" s="13" t="s">
        <v>6117</v>
      </c>
      <c r="C455" s="13" t="s">
        <v>1993</v>
      </c>
      <c r="D455" s="13" t="s">
        <v>1994</v>
      </c>
      <c r="E455" s="13" t="s">
        <v>1991</v>
      </c>
      <c r="F455" s="13" t="s">
        <v>2076</v>
      </c>
      <c r="G455" s="13">
        <v>341.10610000000003</v>
      </c>
      <c r="H455" s="13">
        <v>341.10786163</v>
      </c>
      <c r="I455" s="13">
        <v>-5.1644368193621704</v>
      </c>
      <c r="J455" s="24">
        <v>417.85700000000003</v>
      </c>
      <c r="K455" s="24" t="s">
        <v>20</v>
      </c>
      <c r="L455" s="24" t="s">
        <v>20</v>
      </c>
      <c r="M455" s="24">
        <v>0.75592894601845495</v>
      </c>
      <c r="N455" s="17" t="s">
        <v>2073</v>
      </c>
      <c r="O455" s="13" t="s">
        <v>47</v>
      </c>
    </row>
    <row r="456" spans="1:15" x14ac:dyDescent="0.25">
      <c r="A456" s="13" t="s">
        <v>6120</v>
      </c>
      <c r="B456" s="13" t="s">
        <v>6121</v>
      </c>
      <c r="C456" s="13" t="s">
        <v>4658</v>
      </c>
      <c r="D456" s="13" t="s">
        <v>4659</v>
      </c>
      <c r="E456" s="13" t="s">
        <v>4660</v>
      </c>
      <c r="F456" s="13" t="s">
        <v>2076</v>
      </c>
      <c r="G456" s="13">
        <v>345.13990000000001</v>
      </c>
      <c r="H456" s="13">
        <v>345.13916176999999</v>
      </c>
      <c r="I456" s="13">
        <v>2.1389343250373898</v>
      </c>
      <c r="J456" s="24">
        <v>387.654</v>
      </c>
      <c r="K456" s="24" t="s">
        <v>20</v>
      </c>
      <c r="L456" s="24" t="s">
        <v>20</v>
      </c>
      <c r="M456" s="24">
        <v>0.91884334155876402</v>
      </c>
      <c r="N456" s="17" t="s">
        <v>2073</v>
      </c>
      <c r="O456" s="13" t="s">
        <v>47</v>
      </c>
    </row>
    <row r="457" spans="1:15" x14ac:dyDescent="0.25">
      <c r="A457" s="13" t="s">
        <v>6122</v>
      </c>
      <c r="B457" s="13" t="s">
        <v>6123</v>
      </c>
      <c r="C457" s="13" t="s">
        <v>1066</v>
      </c>
      <c r="D457" s="13" t="s">
        <v>1067</v>
      </c>
      <c r="E457" s="13" t="s">
        <v>1068</v>
      </c>
      <c r="F457" s="13" t="s">
        <v>2279</v>
      </c>
      <c r="G457" s="13">
        <v>346.11</v>
      </c>
      <c r="H457" s="13">
        <v>346.11392255599998</v>
      </c>
      <c r="I457" s="13">
        <v>-11.3331355496945</v>
      </c>
      <c r="J457" s="24">
        <v>369.56599999999997</v>
      </c>
      <c r="K457" s="24" t="s">
        <v>20</v>
      </c>
      <c r="L457" s="24" t="s">
        <v>20</v>
      </c>
      <c r="M457" s="24">
        <v>0.96294270733549703</v>
      </c>
      <c r="N457" s="17" t="s">
        <v>2073</v>
      </c>
      <c r="O457" s="13" t="s">
        <v>47</v>
      </c>
    </row>
    <row r="458" spans="1:15" x14ac:dyDescent="0.25">
      <c r="A458" s="13" t="s">
        <v>6124</v>
      </c>
      <c r="B458" s="13" t="s">
        <v>6125</v>
      </c>
      <c r="C458" s="13" t="s">
        <v>4680</v>
      </c>
      <c r="D458" s="13" t="s">
        <v>4681</v>
      </c>
      <c r="E458" s="13" t="s">
        <v>4682</v>
      </c>
      <c r="F458" s="13" t="s">
        <v>2279</v>
      </c>
      <c r="G458" s="13">
        <v>347.14499999999998</v>
      </c>
      <c r="H458" s="13">
        <v>347.14256588400002</v>
      </c>
      <c r="I458" s="13">
        <v>7.0118626730845</v>
      </c>
      <c r="J458" s="24">
        <v>372.73099999999999</v>
      </c>
      <c r="K458" s="24" t="s">
        <v>20</v>
      </c>
      <c r="L458" s="24" t="s">
        <v>20</v>
      </c>
      <c r="M458" s="24">
        <v>0.93810527529259302</v>
      </c>
      <c r="N458" s="17" t="s">
        <v>2073</v>
      </c>
      <c r="O458" s="13" t="s">
        <v>47</v>
      </c>
    </row>
    <row r="459" spans="1:15" x14ac:dyDescent="0.25">
      <c r="A459" s="13" t="s">
        <v>6126</v>
      </c>
      <c r="B459" s="13" t="s">
        <v>6127</v>
      </c>
      <c r="C459" s="13" t="s">
        <v>4544</v>
      </c>
      <c r="D459" s="13" t="s">
        <v>4545</v>
      </c>
      <c r="E459" s="13" t="s">
        <v>4546</v>
      </c>
      <c r="F459" s="13" t="s">
        <v>2076</v>
      </c>
      <c r="G459" s="13">
        <v>347.19319999999999</v>
      </c>
      <c r="H459" s="13">
        <v>347.19253469799997</v>
      </c>
      <c r="I459" s="13">
        <v>1.9162335981518199</v>
      </c>
      <c r="J459" s="24">
        <v>397.03100000000001</v>
      </c>
      <c r="K459" s="24" t="s">
        <v>20</v>
      </c>
      <c r="L459" s="24" t="s">
        <v>20</v>
      </c>
      <c r="M459" s="24">
        <v>0.870163795678498</v>
      </c>
      <c r="N459" s="17" t="s">
        <v>2073</v>
      </c>
      <c r="O459" s="13" t="s">
        <v>47</v>
      </c>
    </row>
    <row r="460" spans="1:15" x14ac:dyDescent="0.25">
      <c r="A460" s="13" t="s">
        <v>6128</v>
      </c>
      <c r="B460" s="13" t="s">
        <v>6129</v>
      </c>
      <c r="C460" s="13" t="s">
        <v>6130</v>
      </c>
      <c r="D460" s="13" t="s">
        <v>6131</v>
      </c>
      <c r="E460" s="13" t="s">
        <v>6132</v>
      </c>
      <c r="F460" s="13" t="s">
        <v>2279</v>
      </c>
      <c r="G460" s="13">
        <v>348.08659999999998</v>
      </c>
      <c r="H460" s="13">
        <v>348.090195967</v>
      </c>
      <c r="I460" s="13">
        <v>-10.3305609916252</v>
      </c>
      <c r="J460" s="24">
        <v>278.13200000000001</v>
      </c>
      <c r="K460" s="24" t="s">
        <v>20</v>
      </c>
      <c r="L460" s="24" t="s">
        <v>20</v>
      </c>
      <c r="M460" s="24">
        <v>0.97582825077814594</v>
      </c>
      <c r="N460" s="17" t="s">
        <v>2073</v>
      </c>
      <c r="O460" s="13" t="s">
        <v>47</v>
      </c>
    </row>
    <row r="461" spans="1:15" x14ac:dyDescent="0.25">
      <c r="A461" s="13" t="s">
        <v>6133</v>
      </c>
      <c r="B461" s="13" t="s">
        <v>6134</v>
      </c>
      <c r="C461" s="13" t="s">
        <v>6135</v>
      </c>
      <c r="D461" s="13" t="s">
        <v>6136</v>
      </c>
      <c r="E461" s="13" t="s">
        <v>6137</v>
      </c>
      <c r="F461" s="13" t="s">
        <v>2279</v>
      </c>
      <c r="G461" s="13">
        <v>349.089</v>
      </c>
      <c r="H461" s="13">
        <v>349.08946766999998</v>
      </c>
      <c r="I461" s="13">
        <v>-1.3396852190906301</v>
      </c>
      <c r="J461" s="24">
        <v>339.029</v>
      </c>
      <c r="K461" s="24" t="s">
        <v>20</v>
      </c>
      <c r="L461" s="24" t="s">
        <v>20</v>
      </c>
      <c r="M461" s="24">
        <v>0.70710678118654702</v>
      </c>
      <c r="N461" s="17" t="s">
        <v>2073</v>
      </c>
      <c r="O461" s="13" t="s">
        <v>47</v>
      </c>
    </row>
    <row r="462" spans="1:15" x14ac:dyDescent="0.25">
      <c r="A462" s="13" t="s">
        <v>6138</v>
      </c>
      <c r="B462" s="13" t="s">
        <v>6134</v>
      </c>
      <c r="C462" s="13" t="s">
        <v>6139</v>
      </c>
      <c r="D462" s="13" t="s">
        <v>6140</v>
      </c>
      <c r="E462" s="13" t="s">
        <v>6137</v>
      </c>
      <c r="F462" s="13" t="s">
        <v>2279</v>
      </c>
      <c r="G462" s="13">
        <v>349.089</v>
      </c>
      <c r="H462" s="13">
        <v>349.08946766999998</v>
      </c>
      <c r="I462" s="13">
        <v>-1.3396852190906301</v>
      </c>
      <c r="J462" s="24">
        <v>339.029</v>
      </c>
      <c r="K462" s="24" t="s">
        <v>20</v>
      </c>
      <c r="L462" s="24" t="s">
        <v>20</v>
      </c>
      <c r="M462" s="24">
        <v>0.70710678118654702</v>
      </c>
      <c r="N462" s="17" t="s">
        <v>2073</v>
      </c>
      <c r="O462" s="13" t="s">
        <v>47</v>
      </c>
    </row>
    <row r="463" spans="1:15" x14ac:dyDescent="0.25">
      <c r="A463" s="13" t="s">
        <v>6141</v>
      </c>
      <c r="B463" s="13" t="s">
        <v>6142</v>
      </c>
      <c r="C463" s="13" t="s">
        <v>4508</v>
      </c>
      <c r="D463" s="13" t="s">
        <v>4509</v>
      </c>
      <c r="E463" s="13" t="s">
        <v>1047</v>
      </c>
      <c r="F463" s="13" t="s">
        <v>2100</v>
      </c>
      <c r="G463" s="13">
        <v>352.10270000000003</v>
      </c>
      <c r="H463" s="13">
        <v>352.100398595</v>
      </c>
      <c r="I463" s="13">
        <v>6.5362181048616002</v>
      </c>
      <c r="J463" s="24">
        <v>410.81200000000001</v>
      </c>
      <c r="K463" s="24" t="s">
        <v>20</v>
      </c>
      <c r="L463" s="24" t="s">
        <v>20</v>
      </c>
      <c r="M463" s="24">
        <v>0.94667909671195805</v>
      </c>
      <c r="N463" s="17" t="s">
        <v>2073</v>
      </c>
      <c r="O463" s="13" t="s">
        <v>47</v>
      </c>
    </row>
    <row r="464" spans="1:15" x14ac:dyDescent="0.25">
      <c r="A464" s="13" t="s">
        <v>6143</v>
      </c>
      <c r="B464" s="13" t="s">
        <v>6144</v>
      </c>
      <c r="C464" s="13" t="s">
        <v>6145</v>
      </c>
      <c r="D464" s="13" t="s">
        <v>6146</v>
      </c>
      <c r="E464" s="13" t="s">
        <v>6147</v>
      </c>
      <c r="F464" s="13" t="s">
        <v>2100</v>
      </c>
      <c r="G464" s="13">
        <v>352.10210000000001</v>
      </c>
      <c r="H464" s="13">
        <v>352.10276752999999</v>
      </c>
      <c r="I464" s="13">
        <v>-1.89583854926703</v>
      </c>
      <c r="J464" s="24">
        <v>276.108</v>
      </c>
      <c r="K464" s="24" t="s">
        <v>20</v>
      </c>
      <c r="L464" s="24" t="s">
        <v>20</v>
      </c>
      <c r="M464" s="24">
        <v>0.99623570783083304</v>
      </c>
      <c r="N464" s="17" t="s">
        <v>2073</v>
      </c>
      <c r="O464" s="13" t="s">
        <v>47</v>
      </c>
    </row>
    <row r="465" spans="1:15" x14ac:dyDescent="0.25">
      <c r="A465" s="13" t="s">
        <v>6148</v>
      </c>
      <c r="B465" s="13" t="s">
        <v>6144</v>
      </c>
      <c r="C465" s="13" t="s">
        <v>4508</v>
      </c>
      <c r="D465" s="13" t="s">
        <v>4509</v>
      </c>
      <c r="E465" s="13" t="s">
        <v>1047</v>
      </c>
      <c r="F465" s="13" t="s">
        <v>2100</v>
      </c>
      <c r="G465" s="13">
        <v>352.10210000000001</v>
      </c>
      <c r="H465" s="13">
        <v>352.100398595</v>
      </c>
      <c r="I465" s="13">
        <v>4.8321586876779703</v>
      </c>
      <c r="J465" s="24">
        <v>276.108</v>
      </c>
      <c r="K465" s="24" t="s">
        <v>20</v>
      </c>
      <c r="L465" s="24" t="s">
        <v>20</v>
      </c>
      <c r="M465" s="24">
        <v>0.90951723891154701</v>
      </c>
      <c r="N465" s="17" t="s">
        <v>2073</v>
      </c>
      <c r="O465" s="13" t="s">
        <v>47</v>
      </c>
    </row>
    <row r="466" spans="1:15" x14ac:dyDescent="0.25">
      <c r="A466" s="13" t="s">
        <v>6149</v>
      </c>
      <c r="B466" s="13" t="s">
        <v>6150</v>
      </c>
      <c r="C466" s="13" t="s">
        <v>6151</v>
      </c>
      <c r="D466" s="13" t="s">
        <v>6152</v>
      </c>
      <c r="E466" s="13" t="s">
        <v>6153</v>
      </c>
      <c r="F466" s="13" t="s">
        <v>2279</v>
      </c>
      <c r="G466" s="13">
        <v>355.17290000000003</v>
      </c>
      <c r="H466" s="13">
        <v>355.17280339000001</v>
      </c>
      <c r="I466" s="13">
        <v>0.27200843953152898</v>
      </c>
      <c r="J466" s="24">
        <v>261.56099999999998</v>
      </c>
      <c r="K466" s="24" t="s">
        <v>20</v>
      </c>
      <c r="L466" s="24" t="s">
        <v>20</v>
      </c>
      <c r="M466" s="24">
        <v>0.99694419404428203</v>
      </c>
      <c r="N466" s="17" t="s">
        <v>2073</v>
      </c>
      <c r="O466" s="13" t="s">
        <v>47</v>
      </c>
    </row>
    <row r="467" spans="1:15" x14ac:dyDescent="0.25">
      <c r="A467" s="13" t="s">
        <v>6154</v>
      </c>
      <c r="B467" s="13" t="s">
        <v>6155</v>
      </c>
      <c r="C467" s="13" t="s">
        <v>4568</v>
      </c>
      <c r="D467" s="13" t="s">
        <v>4569</v>
      </c>
      <c r="E467" s="13" t="s">
        <v>4570</v>
      </c>
      <c r="F467" s="13" t="s">
        <v>2076</v>
      </c>
      <c r="G467" s="13">
        <v>357.07749999999999</v>
      </c>
      <c r="H467" s="13">
        <v>357.08061527299998</v>
      </c>
      <c r="I467" s="13">
        <v>-8.7242848442220104</v>
      </c>
      <c r="J467" s="24">
        <v>409.98899999999998</v>
      </c>
      <c r="K467" s="24" t="s">
        <v>20</v>
      </c>
      <c r="L467" s="24" t="s">
        <v>20</v>
      </c>
      <c r="M467" s="24">
        <v>0.56011203361120399</v>
      </c>
      <c r="N467" s="17" t="s">
        <v>2073</v>
      </c>
      <c r="O467" s="13" t="s">
        <v>47</v>
      </c>
    </row>
    <row r="468" spans="1:15" x14ac:dyDescent="0.25">
      <c r="A468" s="13" t="s">
        <v>6156</v>
      </c>
      <c r="B468" s="13" t="s">
        <v>6157</v>
      </c>
      <c r="C468" s="13" t="s">
        <v>4514</v>
      </c>
      <c r="D468" s="13" t="s">
        <v>4515</v>
      </c>
      <c r="E468" s="13" t="s">
        <v>4516</v>
      </c>
      <c r="F468" s="13" t="s">
        <v>2279</v>
      </c>
      <c r="G468" s="13">
        <v>360.08190000000002</v>
      </c>
      <c r="H468" s="13">
        <v>360.08367078100002</v>
      </c>
      <c r="I468" s="13">
        <v>-4.9176931466067302</v>
      </c>
      <c r="J468" s="24">
        <v>433.584</v>
      </c>
      <c r="K468" s="24" t="s">
        <v>20</v>
      </c>
      <c r="L468" s="24" t="s">
        <v>20</v>
      </c>
      <c r="M468" s="24">
        <v>0.97636548142734003</v>
      </c>
      <c r="N468" s="17" t="s">
        <v>2073</v>
      </c>
      <c r="O468" s="13" t="s">
        <v>47</v>
      </c>
    </row>
    <row r="469" spans="1:15" x14ac:dyDescent="0.25">
      <c r="A469" s="13" t="s">
        <v>6158</v>
      </c>
      <c r="B469" s="13" t="s">
        <v>6159</v>
      </c>
      <c r="C469" s="13" t="s">
        <v>6160</v>
      </c>
      <c r="D469" s="13" t="s">
        <v>6161</v>
      </c>
      <c r="E469" s="13" t="s">
        <v>6162</v>
      </c>
      <c r="F469" s="13" t="s">
        <v>2279</v>
      </c>
      <c r="G469" s="13">
        <v>362.05</v>
      </c>
      <c r="H469" s="13">
        <v>362.04517678100001</v>
      </c>
      <c r="I469" s="13">
        <v>13.3221468184886</v>
      </c>
      <c r="J469" s="24">
        <v>441.69299999999998</v>
      </c>
      <c r="K469" s="24" t="s">
        <v>20</v>
      </c>
      <c r="L469" s="24" t="s">
        <v>20</v>
      </c>
      <c r="M469" s="24">
        <v>0.96615322014954497</v>
      </c>
      <c r="N469" s="17" t="s">
        <v>2073</v>
      </c>
      <c r="O469" s="13" t="s">
        <v>47</v>
      </c>
    </row>
    <row r="470" spans="1:15" x14ac:dyDescent="0.25">
      <c r="A470" s="13" t="s">
        <v>6163</v>
      </c>
      <c r="B470" s="13" t="s">
        <v>6164</v>
      </c>
      <c r="C470" s="13" t="s">
        <v>6165</v>
      </c>
      <c r="D470" s="13" t="s">
        <v>6166</v>
      </c>
      <c r="E470" s="13" t="s">
        <v>6167</v>
      </c>
      <c r="F470" s="13" t="s">
        <v>2100</v>
      </c>
      <c r="G470" s="13">
        <v>364.10789999999997</v>
      </c>
      <c r="H470" s="13">
        <v>364.11296931700002</v>
      </c>
      <c r="I470" s="13">
        <v>-13.9223741729358</v>
      </c>
      <c r="J470" s="24">
        <v>361.03399999999999</v>
      </c>
      <c r="K470" s="24" t="s">
        <v>20</v>
      </c>
      <c r="L470" s="24" t="s">
        <v>20</v>
      </c>
      <c r="M470" s="24">
        <v>0.70710678118654702</v>
      </c>
      <c r="N470" s="17" t="s">
        <v>2073</v>
      </c>
      <c r="O470" s="13" t="s">
        <v>47</v>
      </c>
    </row>
    <row r="471" spans="1:15" x14ac:dyDescent="0.25">
      <c r="A471" s="13" t="s">
        <v>6168</v>
      </c>
      <c r="B471" s="13" t="s">
        <v>6169</v>
      </c>
      <c r="C471" s="13" t="s">
        <v>6170</v>
      </c>
      <c r="D471" s="13" t="s">
        <v>6171</v>
      </c>
      <c r="E471" s="13" t="s">
        <v>6172</v>
      </c>
      <c r="F471" s="13" t="s">
        <v>2371</v>
      </c>
      <c r="G471" s="13">
        <v>364.1694</v>
      </c>
      <c r="H471" s="13">
        <v>364.17075004700001</v>
      </c>
      <c r="I471" s="13">
        <v>-3.70718131492574</v>
      </c>
      <c r="J471" s="24">
        <v>204.506</v>
      </c>
      <c r="K471" s="24" t="s">
        <v>20</v>
      </c>
      <c r="L471" s="24" t="s">
        <v>20</v>
      </c>
      <c r="M471" s="24">
        <v>0.83585721415144099</v>
      </c>
      <c r="N471" s="17" t="s">
        <v>2073</v>
      </c>
      <c r="O471" s="13" t="s">
        <v>47</v>
      </c>
    </row>
    <row r="472" spans="1:15" x14ac:dyDescent="0.25">
      <c r="A472" s="13" t="s">
        <v>6173</v>
      </c>
      <c r="B472" s="13" t="s">
        <v>6174</v>
      </c>
      <c r="C472" s="13" t="s">
        <v>6175</v>
      </c>
      <c r="D472" s="13" t="s">
        <v>6176</v>
      </c>
      <c r="E472" s="13" t="s">
        <v>6177</v>
      </c>
      <c r="F472" s="13" t="s">
        <v>2076</v>
      </c>
      <c r="G472" s="13">
        <v>366.1875</v>
      </c>
      <c r="H472" s="13">
        <v>366.18711499099999</v>
      </c>
      <c r="I472" s="13">
        <v>1.0513996376477599</v>
      </c>
      <c r="J472" s="24">
        <v>459.47699999999998</v>
      </c>
      <c r="K472" s="24" t="s">
        <v>20</v>
      </c>
      <c r="L472" s="24" t="s">
        <v>20</v>
      </c>
      <c r="M472" s="24">
        <v>0.87287156094397</v>
      </c>
      <c r="N472" s="17" t="s">
        <v>2073</v>
      </c>
      <c r="O472" s="13" t="s">
        <v>47</v>
      </c>
    </row>
    <row r="473" spans="1:15" x14ac:dyDescent="0.25">
      <c r="A473" s="13" t="s">
        <v>6178</v>
      </c>
      <c r="B473" s="13" t="s">
        <v>6179</v>
      </c>
      <c r="C473" s="13" t="s">
        <v>2848</v>
      </c>
      <c r="D473" s="13" t="s">
        <v>2849</v>
      </c>
      <c r="E473" s="13" t="s">
        <v>2850</v>
      </c>
      <c r="F473" s="13" t="s">
        <v>2279</v>
      </c>
      <c r="G473" s="13">
        <v>372.08139999999997</v>
      </c>
      <c r="H473" s="13">
        <v>372.08367078100002</v>
      </c>
      <c r="I473" s="13">
        <v>-6.1028773320887497</v>
      </c>
      <c r="J473" s="24">
        <v>442.20299999999997</v>
      </c>
      <c r="K473" s="24" t="s">
        <v>20</v>
      </c>
      <c r="L473" s="24" t="s">
        <v>20</v>
      </c>
      <c r="M473" s="24">
        <v>0.64605137963843995</v>
      </c>
      <c r="N473" s="17" t="s">
        <v>2073</v>
      </c>
      <c r="O473" s="13" t="s">
        <v>47</v>
      </c>
    </row>
    <row r="474" spans="1:15" x14ac:dyDescent="0.25">
      <c r="A474" s="13" t="s">
        <v>6180</v>
      </c>
      <c r="B474" s="13" t="s">
        <v>6181</v>
      </c>
      <c r="C474" s="13" t="s">
        <v>6182</v>
      </c>
      <c r="D474" s="13" t="s">
        <v>6183</v>
      </c>
      <c r="E474" s="13" t="s">
        <v>6184</v>
      </c>
      <c r="F474" s="13" t="s">
        <v>2100</v>
      </c>
      <c r="G474" s="13">
        <v>372.23169999999999</v>
      </c>
      <c r="H474" s="13">
        <v>372.22824280399999</v>
      </c>
      <c r="I474" s="13">
        <v>9.2878390257447503</v>
      </c>
      <c r="J474" s="24">
        <v>95.153999999999996</v>
      </c>
      <c r="K474" s="24" t="s">
        <v>20</v>
      </c>
      <c r="L474" s="24" t="s">
        <v>20</v>
      </c>
      <c r="M474" s="24">
        <v>0.98367385070452495</v>
      </c>
      <c r="N474" s="17" t="s">
        <v>2073</v>
      </c>
      <c r="O474" s="13" t="s">
        <v>47</v>
      </c>
    </row>
    <row r="475" spans="1:15" x14ac:dyDescent="0.25">
      <c r="A475" s="13" t="s">
        <v>6185</v>
      </c>
      <c r="B475" s="13" t="s">
        <v>6186</v>
      </c>
      <c r="C475" s="13" t="s">
        <v>6187</v>
      </c>
      <c r="D475" s="13" t="s">
        <v>6188</v>
      </c>
      <c r="E475" s="13" t="s">
        <v>6189</v>
      </c>
      <c r="F475" s="13" t="s">
        <v>2279</v>
      </c>
      <c r="G475" s="13">
        <v>377.04860000000002</v>
      </c>
      <c r="H475" s="13">
        <v>377.04696520300001</v>
      </c>
      <c r="I475" s="13">
        <v>4.3357914288692996</v>
      </c>
      <c r="J475" s="24">
        <v>335.40199999999999</v>
      </c>
      <c r="K475" s="24" t="s">
        <v>20</v>
      </c>
      <c r="L475" s="24" t="s">
        <v>20</v>
      </c>
      <c r="M475" s="24">
        <v>0.97628004667547097</v>
      </c>
      <c r="N475" s="17" t="s">
        <v>2073</v>
      </c>
      <c r="O475" s="13" t="s">
        <v>47</v>
      </c>
    </row>
    <row r="476" spans="1:15" x14ac:dyDescent="0.25">
      <c r="A476" s="13" t="s">
        <v>6190</v>
      </c>
      <c r="B476" s="13" t="s">
        <v>6191</v>
      </c>
      <c r="C476" s="13" t="s">
        <v>6192</v>
      </c>
      <c r="D476" s="13" t="s">
        <v>6193</v>
      </c>
      <c r="E476" s="13" t="s">
        <v>6194</v>
      </c>
      <c r="F476" s="13" t="s">
        <v>2100</v>
      </c>
      <c r="G476" s="13">
        <v>377.1454</v>
      </c>
      <c r="H476" s="13">
        <v>377.14900622099998</v>
      </c>
      <c r="I476" s="13">
        <v>-9.5617937221102807</v>
      </c>
      <c r="J476" s="24">
        <v>377.51</v>
      </c>
      <c r="K476" s="24" t="s">
        <v>20</v>
      </c>
      <c r="L476" s="24" t="s">
        <v>20</v>
      </c>
      <c r="M476" s="24">
        <v>0.94280904158206302</v>
      </c>
      <c r="N476" s="17" t="s">
        <v>2073</v>
      </c>
      <c r="O476" s="13" t="s">
        <v>47</v>
      </c>
    </row>
    <row r="477" spans="1:15" x14ac:dyDescent="0.25">
      <c r="A477" s="13" t="s">
        <v>6195</v>
      </c>
      <c r="B477" s="13" t="s">
        <v>6191</v>
      </c>
      <c r="C477" s="13" t="s">
        <v>6196</v>
      </c>
      <c r="D477" s="13" t="s">
        <v>6197</v>
      </c>
      <c r="E477" s="13" t="s">
        <v>6194</v>
      </c>
      <c r="F477" s="13" t="s">
        <v>2100</v>
      </c>
      <c r="G477" s="13">
        <v>377.1454</v>
      </c>
      <c r="H477" s="13">
        <v>377.14900622099998</v>
      </c>
      <c r="I477" s="13">
        <v>-9.5617937221102807</v>
      </c>
      <c r="J477" s="24">
        <v>377.51</v>
      </c>
      <c r="K477" s="24" t="s">
        <v>20</v>
      </c>
      <c r="L477" s="24" t="s">
        <v>20</v>
      </c>
      <c r="M477" s="24">
        <v>0.94280904158206302</v>
      </c>
      <c r="N477" s="17" t="s">
        <v>2073</v>
      </c>
      <c r="O477" s="13" t="s">
        <v>47</v>
      </c>
    </row>
    <row r="478" spans="1:15" x14ac:dyDescent="0.25">
      <c r="A478" s="13" t="s">
        <v>6198</v>
      </c>
      <c r="B478" s="13" t="s">
        <v>6199</v>
      </c>
      <c r="C478" s="13" t="s">
        <v>6192</v>
      </c>
      <c r="D478" s="13" t="s">
        <v>6193</v>
      </c>
      <c r="E478" s="13" t="s">
        <v>6194</v>
      </c>
      <c r="F478" s="13" t="s">
        <v>2100</v>
      </c>
      <c r="G478" s="13">
        <v>377.1454</v>
      </c>
      <c r="H478" s="13">
        <v>377.14900622099998</v>
      </c>
      <c r="I478" s="13">
        <v>-9.5617937221102807</v>
      </c>
      <c r="J478" s="24">
        <v>401.44499999999999</v>
      </c>
      <c r="K478" s="24" t="s">
        <v>20</v>
      </c>
      <c r="L478" s="24" t="s">
        <v>20</v>
      </c>
      <c r="M478" s="24">
        <v>0.94280904158206302</v>
      </c>
      <c r="N478" s="17" t="s">
        <v>2073</v>
      </c>
      <c r="O478" s="13" t="s">
        <v>47</v>
      </c>
    </row>
    <row r="479" spans="1:15" x14ac:dyDescent="0.25">
      <c r="A479" s="13" t="s">
        <v>6200</v>
      </c>
      <c r="B479" s="13" t="s">
        <v>6199</v>
      </c>
      <c r="C479" s="13" t="s">
        <v>6196</v>
      </c>
      <c r="D479" s="13" t="s">
        <v>6197</v>
      </c>
      <c r="E479" s="13" t="s">
        <v>6194</v>
      </c>
      <c r="F479" s="13" t="s">
        <v>2100</v>
      </c>
      <c r="G479" s="13">
        <v>377.1454</v>
      </c>
      <c r="H479" s="13">
        <v>377.14900622099998</v>
      </c>
      <c r="I479" s="13">
        <v>-9.5617937221102807</v>
      </c>
      <c r="J479" s="24">
        <v>401.44499999999999</v>
      </c>
      <c r="K479" s="24" t="s">
        <v>20</v>
      </c>
      <c r="L479" s="24" t="s">
        <v>20</v>
      </c>
      <c r="M479" s="24">
        <v>0.94280904158206302</v>
      </c>
      <c r="N479" s="17" t="s">
        <v>2073</v>
      </c>
      <c r="O479" s="13" t="s">
        <v>47</v>
      </c>
    </row>
    <row r="480" spans="1:15" x14ac:dyDescent="0.25">
      <c r="A480" s="13" t="s">
        <v>6201</v>
      </c>
      <c r="B480" s="13" t="s">
        <v>6202</v>
      </c>
      <c r="C480" s="13" t="s">
        <v>4667</v>
      </c>
      <c r="D480" s="13" t="s">
        <v>4668</v>
      </c>
      <c r="E480" s="13" t="s">
        <v>4665</v>
      </c>
      <c r="F480" s="13" t="s">
        <v>2076</v>
      </c>
      <c r="G480" s="13">
        <v>384.06639999999999</v>
      </c>
      <c r="H480" s="13">
        <v>384.06269846599997</v>
      </c>
      <c r="I480" s="13">
        <v>9.6378378186679292</v>
      </c>
      <c r="J480" s="24">
        <v>375.47399999999999</v>
      </c>
      <c r="K480" s="24" t="s">
        <v>20</v>
      </c>
      <c r="L480" s="24" t="s">
        <v>20</v>
      </c>
      <c r="M480" s="24">
        <v>0.60404044969262205</v>
      </c>
      <c r="N480" s="17" t="s">
        <v>2073</v>
      </c>
      <c r="O480" s="13" t="s">
        <v>47</v>
      </c>
    </row>
    <row r="481" spans="1:15" x14ac:dyDescent="0.25">
      <c r="A481" s="13" t="s">
        <v>6203</v>
      </c>
      <c r="B481" s="13" t="s">
        <v>6202</v>
      </c>
      <c r="C481" s="13" t="s">
        <v>4663</v>
      </c>
      <c r="D481" s="13" t="s">
        <v>4664</v>
      </c>
      <c r="E481" s="13" t="s">
        <v>4665</v>
      </c>
      <c r="F481" s="13" t="s">
        <v>2076</v>
      </c>
      <c r="G481" s="13">
        <v>384.06639999999999</v>
      </c>
      <c r="H481" s="13">
        <v>384.06269846599997</v>
      </c>
      <c r="I481" s="13">
        <v>9.6378378186679292</v>
      </c>
      <c r="J481" s="24">
        <v>375.47399999999999</v>
      </c>
      <c r="K481" s="24" t="s">
        <v>20</v>
      </c>
      <c r="L481" s="24" t="s">
        <v>20</v>
      </c>
      <c r="M481" s="24">
        <v>0.60404044969262205</v>
      </c>
      <c r="N481" s="17" t="s">
        <v>2073</v>
      </c>
      <c r="O481" s="13" t="s">
        <v>47</v>
      </c>
    </row>
    <row r="482" spans="1:15" x14ac:dyDescent="0.25">
      <c r="A482" s="13" t="s">
        <v>6204</v>
      </c>
      <c r="B482" s="13" t="s">
        <v>6205</v>
      </c>
      <c r="C482" s="13" t="s">
        <v>1056</v>
      </c>
      <c r="D482" s="13" t="s">
        <v>1057</v>
      </c>
      <c r="E482" s="13" t="s">
        <v>1058</v>
      </c>
      <c r="F482" s="13" t="s">
        <v>2279</v>
      </c>
      <c r="G482" s="13">
        <v>388.12909999999999</v>
      </c>
      <c r="H482" s="13">
        <v>388.12448725600001</v>
      </c>
      <c r="I482" s="13">
        <v>11.884702335059099</v>
      </c>
      <c r="J482" s="24">
        <v>387.911</v>
      </c>
      <c r="K482" s="24" t="s">
        <v>20</v>
      </c>
      <c r="L482" s="24" t="s">
        <v>20</v>
      </c>
      <c r="M482" s="24">
        <v>0.81649658092772603</v>
      </c>
      <c r="N482" s="17" t="s">
        <v>2073</v>
      </c>
      <c r="O482" s="13" t="s">
        <v>47</v>
      </c>
    </row>
    <row r="483" spans="1:15" x14ac:dyDescent="0.25">
      <c r="A483" s="13" t="s">
        <v>6206</v>
      </c>
      <c r="B483" s="13" t="s">
        <v>6207</v>
      </c>
      <c r="C483" s="13" t="s">
        <v>6208</v>
      </c>
      <c r="D483" s="13" t="s">
        <v>6209</v>
      </c>
      <c r="E483" s="13" t="s">
        <v>2543</v>
      </c>
      <c r="F483" s="13" t="s">
        <v>2100</v>
      </c>
      <c r="G483" s="13">
        <v>392.15339999999998</v>
      </c>
      <c r="H483" s="13">
        <v>392.15519706999999</v>
      </c>
      <c r="I483" s="13">
        <v>-4.5825479642652596</v>
      </c>
      <c r="J483" s="24">
        <v>250.869</v>
      </c>
      <c r="K483" s="24" t="s">
        <v>20</v>
      </c>
      <c r="L483" s="24" t="s">
        <v>20</v>
      </c>
      <c r="M483" s="24">
        <v>0.537838182441159</v>
      </c>
      <c r="N483" s="17" t="s">
        <v>2073</v>
      </c>
      <c r="O483" s="13" t="s">
        <v>47</v>
      </c>
    </row>
    <row r="484" spans="1:15" x14ac:dyDescent="0.25">
      <c r="A484" s="13" t="s">
        <v>6210</v>
      </c>
      <c r="B484" s="13" t="s">
        <v>6211</v>
      </c>
      <c r="C484" s="13" t="s">
        <v>4704</v>
      </c>
      <c r="D484" s="13" t="s">
        <v>4705</v>
      </c>
      <c r="E484" s="13" t="s">
        <v>4706</v>
      </c>
      <c r="F484" s="13" t="s">
        <v>2371</v>
      </c>
      <c r="G484" s="13">
        <v>396.06639999999999</v>
      </c>
      <c r="H484" s="13">
        <v>396.062656151</v>
      </c>
      <c r="I484" s="13">
        <v>9.4526685155624293</v>
      </c>
      <c r="J484" s="24">
        <v>410.00200000000001</v>
      </c>
      <c r="K484" s="24" t="s">
        <v>20</v>
      </c>
      <c r="L484" s="24" t="s">
        <v>20</v>
      </c>
      <c r="M484" s="24">
        <v>0.97588147099211597</v>
      </c>
      <c r="N484" s="17" t="s">
        <v>2073</v>
      </c>
      <c r="O484" s="13" t="s">
        <v>47</v>
      </c>
    </row>
    <row r="485" spans="1:15" x14ac:dyDescent="0.25">
      <c r="A485" s="13" t="s">
        <v>6212</v>
      </c>
      <c r="B485" s="13" t="s">
        <v>6213</v>
      </c>
      <c r="C485" s="13" t="s">
        <v>4697</v>
      </c>
      <c r="D485" s="13" t="s">
        <v>4698</v>
      </c>
      <c r="E485" s="13" t="s">
        <v>4699</v>
      </c>
      <c r="F485" s="13" t="s">
        <v>2279</v>
      </c>
      <c r="G485" s="13">
        <v>396.0806</v>
      </c>
      <c r="H485" s="13">
        <v>396.08367078100002</v>
      </c>
      <c r="I485" s="13">
        <v>-7.7528593742945002</v>
      </c>
      <c r="J485" s="24">
        <v>467.036</v>
      </c>
      <c r="K485" s="24" t="s">
        <v>20</v>
      </c>
      <c r="L485" s="24" t="s">
        <v>20</v>
      </c>
      <c r="M485" s="24">
        <v>0.89442719099991597</v>
      </c>
      <c r="N485" s="17" t="s">
        <v>2073</v>
      </c>
      <c r="O485" s="13" t="s">
        <v>47</v>
      </c>
    </row>
    <row r="486" spans="1:15" x14ac:dyDescent="0.25">
      <c r="A486" s="13" t="s">
        <v>6214</v>
      </c>
      <c r="B486" s="13" t="s">
        <v>6215</v>
      </c>
      <c r="C486" s="13" t="s">
        <v>6216</v>
      </c>
      <c r="D486" s="13" t="s">
        <v>6217</v>
      </c>
      <c r="E486" s="13" t="s">
        <v>6218</v>
      </c>
      <c r="F486" s="13" t="s">
        <v>2279</v>
      </c>
      <c r="G486" s="13">
        <v>401.11470000000003</v>
      </c>
      <c r="H486" s="13">
        <v>401.11674507399999</v>
      </c>
      <c r="I486" s="13">
        <v>-5.09845082530454</v>
      </c>
      <c r="J486" s="24">
        <v>369.21600000000001</v>
      </c>
      <c r="K486" s="24" t="s">
        <v>20</v>
      </c>
      <c r="L486" s="24" t="s">
        <v>20</v>
      </c>
      <c r="M486" s="24">
        <v>0.99991335117039404</v>
      </c>
      <c r="N486" s="17" t="s">
        <v>2073</v>
      </c>
      <c r="O486" s="13" t="s">
        <v>47</v>
      </c>
    </row>
    <row r="487" spans="1:15" x14ac:dyDescent="0.25">
      <c r="A487" s="13" t="s">
        <v>6221</v>
      </c>
      <c r="B487" s="13" t="s">
        <v>6222</v>
      </c>
      <c r="C487" s="13" t="s">
        <v>1414</v>
      </c>
      <c r="D487" s="13" t="s">
        <v>1415</v>
      </c>
      <c r="E487" s="13" t="s">
        <v>1416</v>
      </c>
      <c r="F487" s="13" t="s">
        <v>2279</v>
      </c>
      <c r="G487" s="13">
        <v>407.11660000000001</v>
      </c>
      <c r="H487" s="13">
        <v>407.1160764</v>
      </c>
      <c r="I487" s="13">
        <v>1.28611968517236</v>
      </c>
      <c r="J487" s="24">
        <v>301.65800000000002</v>
      </c>
      <c r="K487" s="24" t="s">
        <v>20</v>
      </c>
      <c r="L487" s="24" t="s">
        <v>20</v>
      </c>
      <c r="M487" s="24">
        <v>0.76327049816789305</v>
      </c>
      <c r="N487" s="17" t="s">
        <v>2073</v>
      </c>
      <c r="O487" s="13" t="s">
        <v>47</v>
      </c>
    </row>
    <row r="488" spans="1:15" x14ac:dyDescent="0.25">
      <c r="A488" s="13" t="s">
        <v>6223</v>
      </c>
      <c r="B488" s="13" t="s">
        <v>6224</v>
      </c>
      <c r="C488" s="13" t="s">
        <v>6225</v>
      </c>
      <c r="D488" s="13" t="s">
        <v>6226</v>
      </c>
      <c r="E488" s="13" t="s">
        <v>6227</v>
      </c>
      <c r="F488" s="13" t="s">
        <v>2371</v>
      </c>
      <c r="G488" s="13">
        <v>412.04</v>
      </c>
      <c r="H488" s="13">
        <v>412.04059763200001</v>
      </c>
      <c r="I488" s="13">
        <v>-1.45042018536308</v>
      </c>
      <c r="J488" s="24">
        <v>410</v>
      </c>
      <c r="K488" s="24" t="s">
        <v>20</v>
      </c>
      <c r="L488" s="24" t="s">
        <v>20</v>
      </c>
      <c r="M488" s="24">
        <v>0.99623570783083304</v>
      </c>
      <c r="N488" s="17" t="s">
        <v>2073</v>
      </c>
      <c r="O488" s="13" t="s">
        <v>47</v>
      </c>
    </row>
    <row r="489" spans="1:15" x14ac:dyDescent="0.25">
      <c r="A489" s="13" t="s">
        <v>6228</v>
      </c>
      <c r="B489" s="13" t="s">
        <v>6229</v>
      </c>
      <c r="C489" s="13" t="s">
        <v>6230</v>
      </c>
      <c r="D489" s="13" t="s">
        <v>6231</v>
      </c>
      <c r="E489" s="13" t="s">
        <v>6232</v>
      </c>
      <c r="F489" s="13" t="s">
        <v>2279</v>
      </c>
      <c r="G489" s="13">
        <v>413.09469999999999</v>
      </c>
      <c r="H489" s="13">
        <v>413.09561567399999</v>
      </c>
      <c r="I489" s="13">
        <v>-2.21661514974938</v>
      </c>
      <c r="J489" s="24">
        <v>300.71100000000001</v>
      </c>
      <c r="K489" s="24" t="s">
        <v>20</v>
      </c>
      <c r="L489" s="24" t="s">
        <v>20</v>
      </c>
      <c r="M489" s="24">
        <v>0.99348148500404798</v>
      </c>
      <c r="N489" s="17" t="s">
        <v>2073</v>
      </c>
      <c r="O489" s="13" t="s">
        <v>47</v>
      </c>
    </row>
    <row r="490" spans="1:15" x14ac:dyDescent="0.25">
      <c r="A490" s="13" t="s">
        <v>6233</v>
      </c>
      <c r="B490" s="13" t="s">
        <v>6234</v>
      </c>
      <c r="C490" s="13" t="s">
        <v>587</v>
      </c>
      <c r="D490" s="13" t="s">
        <v>588</v>
      </c>
      <c r="E490" s="13" t="s">
        <v>576</v>
      </c>
      <c r="F490" s="13" t="s">
        <v>2076</v>
      </c>
      <c r="G490" s="13">
        <v>423.08969999999999</v>
      </c>
      <c r="H490" s="13">
        <v>423.08984262500002</v>
      </c>
      <c r="I490" s="13">
        <v>-0.33710334225634703</v>
      </c>
      <c r="J490" s="24">
        <v>438.43299999999999</v>
      </c>
      <c r="K490" s="24" t="s">
        <v>20</v>
      </c>
      <c r="L490" s="24" t="s">
        <v>20</v>
      </c>
      <c r="M490" s="24">
        <v>0.89218612658623697</v>
      </c>
      <c r="N490" s="17" t="s">
        <v>2073</v>
      </c>
      <c r="O490" s="13" t="s">
        <v>47</v>
      </c>
    </row>
    <row r="491" spans="1:15" x14ac:dyDescent="0.25">
      <c r="A491" s="13" t="s">
        <v>6235</v>
      </c>
      <c r="B491" s="13" t="s">
        <v>6234</v>
      </c>
      <c r="C491" s="13" t="s">
        <v>574</v>
      </c>
      <c r="D491" s="13" t="s">
        <v>575</v>
      </c>
      <c r="E491" s="13" t="s">
        <v>576</v>
      </c>
      <c r="F491" s="13" t="s">
        <v>2076</v>
      </c>
      <c r="G491" s="13">
        <v>423.08969999999999</v>
      </c>
      <c r="H491" s="13">
        <v>423.08984262500002</v>
      </c>
      <c r="I491" s="13">
        <v>-0.33710334225634703</v>
      </c>
      <c r="J491" s="24">
        <v>438.43299999999999</v>
      </c>
      <c r="K491" s="24" t="s">
        <v>20</v>
      </c>
      <c r="L491" s="24" t="s">
        <v>20</v>
      </c>
      <c r="M491" s="24">
        <v>0.89218612658623697</v>
      </c>
      <c r="N491" s="17" t="s">
        <v>2073</v>
      </c>
      <c r="O491" s="13" t="s">
        <v>47</v>
      </c>
    </row>
    <row r="492" spans="1:15" x14ac:dyDescent="0.25">
      <c r="A492" s="13" t="s">
        <v>6236</v>
      </c>
      <c r="B492" s="13" t="s">
        <v>6234</v>
      </c>
      <c r="C492" s="13" t="s">
        <v>578</v>
      </c>
      <c r="D492" s="13" t="s">
        <v>579</v>
      </c>
      <c r="E492" s="13" t="s">
        <v>576</v>
      </c>
      <c r="F492" s="13" t="s">
        <v>2076</v>
      </c>
      <c r="G492" s="13">
        <v>423.08969999999999</v>
      </c>
      <c r="H492" s="13">
        <v>423.08984262500002</v>
      </c>
      <c r="I492" s="13">
        <v>-0.33710334225634703</v>
      </c>
      <c r="J492" s="24">
        <v>438.43299999999999</v>
      </c>
      <c r="K492" s="24" t="s">
        <v>20</v>
      </c>
      <c r="L492" s="24" t="s">
        <v>20</v>
      </c>
      <c r="M492" s="24">
        <v>0.8</v>
      </c>
      <c r="N492" s="17" t="s">
        <v>2073</v>
      </c>
      <c r="O492" s="13" t="s">
        <v>47</v>
      </c>
    </row>
    <row r="493" spans="1:15" x14ac:dyDescent="0.25">
      <c r="A493" s="13" t="s">
        <v>6237</v>
      </c>
      <c r="B493" s="13" t="s">
        <v>6234</v>
      </c>
      <c r="C493" s="13" t="s">
        <v>581</v>
      </c>
      <c r="D493" s="13" t="s">
        <v>582</v>
      </c>
      <c r="E493" s="13" t="s">
        <v>576</v>
      </c>
      <c r="F493" s="13" t="s">
        <v>2076</v>
      </c>
      <c r="G493" s="13">
        <v>423.08969999999999</v>
      </c>
      <c r="H493" s="13">
        <v>423.08984262500002</v>
      </c>
      <c r="I493" s="13">
        <v>-0.33710334225634703</v>
      </c>
      <c r="J493" s="24">
        <v>438.43299999999999</v>
      </c>
      <c r="K493" s="24" t="s">
        <v>20</v>
      </c>
      <c r="L493" s="24" t="s">
        <v>20</v>
      </c>
      <c r="M493" s="24">
        <v>0.71827367210477999</v>
      </c>
      <c r="N493" s="17" t="s">
        <v>2073</v>
      </c>
      <c r="O493" s="13" t="s">
        <v>47</v>
      </c>
    </row>
    <row r="494" spans="1:15" x14ac:dyDescent="0.25">
      <c r="A494" s="13" t="s">
        <v>6238</v>
      </c>
      <c r="B494" s="13" t="s">
        <v>6234</v>
      </c>
      <c r="C494" s="13" t="s">
        <v>584</v>
      </c>
      <c r="D494" s="13" t="s">
        <v>585</v>
      </c>
      <c r="E494" s="13" t="s">
        <v>576</v>
      </c>
      <c r="F494" s="13" t="s">
        <v>2076</v>
      </c>
      <c r="G494" s="13">
        <v>423.08969999999999</v>
      </c>
      <c r="H494" s="13">
        <v>423.08984262500002</v>
      </c>
      <c r="I494" s="13">
        <v>-0.33710334225634703</v>
      </c>
      <c r="J494" s="24">
        <v>438.43299999999999</v>
      </c>
      <c r="K494" s="24" t="s">
        <v>20</v>
      </c>
      <c r="L494" s="24" t="s">
        <v>20</v>
      </c>
      <c r="M494" s="24">
        <v>0.71827367210477999</v>
      </c>
      <c r="N494" s="17" t="s">
        <v>2073</v>
      </c>
      <c r="O494" s="13" t="s">
        <v>47</v>
      </c>
    </row>
    <row r="495" spans="1:15" x14ac:dyDescent="0.25">
      <c r="A495" s="13" t="s">
        <v>6239</v>
      </c>
      <c r="B495" s="13" t="s">
        <v>6240</v>
      </c>
      <c r="C495" s="13" t="s">
        <v>6241</v>
      </c>
      <c r="D495" s="13" t="s">
        <v>6242</v>
      </c>
      <c r="E495" s="13" t="s">
        <v>6243</v>
      </c>
      <c r="F495" s="13" t="s">
        <v>2279</v>
      </c>
      <c r="G495" s="13">
        <v>423.32190000000003</v>
      </c>
      <c r="H495" s="13">
        <v>423.32343079999998</v>
      </c>
      <c r="I495" s="13">
        <v>-3.6161475802604701</v>
      </c>
      <c r="J495" s="24">
        <v>75.537999999999997</v>
      </c>
      <c r="K495" s="24" t="s">
        <v>20</v>
      </c>
      <c r="L495" s="24" t="s">
        <v>20</v>
      </c>
      <c r="M495" s="24">
        <v>0.742781352708207</v>
      </c>
      <c r="N495" s="17" t="s">
        <v>2073</v>
      </c>
      <c r="O495" s="13" t="s">
        <v>47</v>
      </c>
    </row>
    <row r="496" spans="1:15" x14ac:dyDescent="0.25">
      <c r="A496" s="13" t="s">
        <v>6244</v>
      </c>
      <c r="B496" s="13" t="s">
        <v>6240</v>
      </c>
      <c r="C496" s="13" t="s">
        <v>6245</v>
      </c>
      <c r="D496" s="13" t="s">
        <v>6246</v>
      </c>
      <c r="E496" s="13" t="s">
        <v>6243</v>
      </c>
      <c r="F496" s="13" t="s">
        <v>2279</v>
      </c>
      <c r="G496" s="13">
        <v>423.32190000000003</v>
      </c>
      <c r="H496" s="13">
        <v>423.32343079999998</v>
      </c>
      <c r="I496" s="13">
        <v>-3.6161475802604701</v>
      </c>
      <c r="J496" s="24">
        <v>75.537999999999997</v>
      </c>
      <c r="K496" s="24" t="s">
        <v>20</v>
      </c>
      <c r="L496" s="24" t="s">
        <v>20</v>
      </c>
      <c r="M496" s="24">
        <v>0.742781352708207</v>
      </c>
      <c r="N496" s="17" t="s">
        <v>2073</v>
      </c>
      <c r="O496" s="13" t="s">
        <v>47</v>
      </c>
    </row>
    <row r="497" spans="1:15" x14ac:dyDescent="0.25">
      <c r="A497" s="13" t="s">
        <v>6247</v>
      </c>
      <c r="B497" s="13" t="s">
        <v>6248</v>
      </c>
      <c r="C497" s="13" t="s">
        <v>6249</v>
      </c>
      <c r="D497" s="13" t="s">
        <v>6250</v>
      </c>
      <c r="E497" s="13" t="s">
        <v>6251</v>
      </c>
      <c r="F497" s="13" t="s">
        <v>2076</v>
      </c>
      <c r="G497" s="13">
        <v>431.07409999999999</v>
      </c>
      <c r="H497" s="13">
        <v>431.07276700800003</v>
      </c>
      <c r="I497" s="13">
        <v>3.0922667864435902</v>
      </c>
      <c r="J497" s="24">
        <v>456.57100000000003</v>
      </c>
      <c r="K497" s="24" t="s">
        <v>20</v>
      </c>
      <c r="L497" s="24" t="s">
        <v>20</v>
      </c>
      <c r="M497" s="24">
        <v>0.99469410706478001</v>
      </c>
      <c r="N497" s="17" t="s">
        <v>2073</v>
      </c>
      <c r="O497" s="13" t="s">
        <v>47</v>
      </c>
    </row>
    <row r="498" spans="1:15" x14ac:dyDescent="0.25">
      <c r="A498" s="13" t="s">
        <v>6252</v>
      </c>
      <c r="B498" s="13" t="s">
        <v>6253</v>
      </c>
      <c r="C498" s="13" t="s">
        <v>6254</v>
      </c>
      <c r="D498" s="13" t="s">
        <v>6255</v>
      </c>
      <c r="E498" s="13" t="s">
        <v>6256</v>
      </c>
      <c r="F498" s="13" t="s">
        <v>2279</v>
      </c>
      <c r="G498" s="13">
        <v>449.07279999999997</v>
      </c>
      <c r="H498" s="13">
        <v>449.07720521800002</v>
      </c>
      <c r="I498" s="13">
        <v>-9.8094892122311794</v>
      </c>
      <c r="J498" s="24">
        <v>372.05799999999999</v>
      </c>
      <c r="K498" s="24" t="s">
        <v>20</v>
      </c>
      <c r="L498" s="24" t="s">
        <v>20</v>
      </c>
      <c r="M498" s="24">
        <v>1</v>
      </c>
      <c r="N498" s="17" t="s">
        <v>2073</v>
      </c>
      <c r="O498" s="13" t="s">
        <v>47</v>
      </c>
    </row>
    <row r="499" spans="1:15" x14ac:dyDescent="0.25">
      <c r="A499" s="13" t="s">
        <v>6257</v>
      </c>
      <c r="B499" s="13" t="s">
        <v>6258</v>
      </c>
      <c r="C499" s="13" t="s">
        <v>6259</v>
      </c>
      <c r="D499" s="13" t="s">
        <v>6260</v>
      </c>
      <c r="E499" s="13" t="s">
        <v>6261</v>
      </c>
      <c r="F499" s="13" t="s">
        <v>2100</v>
      </c>
      <c r="G499" s="13">
        <v>466.27699999999999</v>
      </c>
      <c r="H499" s="13">
        <v>466.28068912200001</v>
      </c>
      <c r="I499" s="13">
        <v>-7.9118052411140098</v>
      </c>
      <c r="J499" s="24">
        <v>302.245</v>
      </c>
      <c r="K499" s="24" t="s">
        <v>20</v>
      </c>
      <c r="L499" s="24" t="s">
        <v>20</v>
      </c>
      <c r="M499" s="24">
        <v>0.96330182728946101</v>
      </c>
      <c r="N499" s="17" t="s">
        <v>2073</v>
      </c>
      <c r="O499" s="13" t="s">
        <v>47</v>
      </c>
    </row>
    <row r="500" spans="1:15" x14ac:dyDescent="0.25">
      <c r="A500" s="13" t="s">
        <v>6262</v>
      </c>
      <c r="B500" s="13" t="s">
        <v>6263</v>
      </c>
      <c r="C500" s="13" t="s">
        <v>6264</v>
      </c>
      <c r="D500" s="13" t="s">
        <v>6265</v>
      </c>
      <c r="E500" s="13" t="s">
        <v>6266</v>
      </c>
      <c r="F500" s="13" t="s">
        <v>2076</v>
      </c>
      <c r="G500" s="13">
        <v>480.04719999999998</v>
      </c>
      <c r="H500" s="13">
        <v>482.04157404259797</v>
      </c>
      <c r="I500" s="13">
        <v>-4137.34862300851</v>
      </c>
      <c r="J500" s="24">
        <v>355.565</v>
      </c>
      <c r="K500" s="24" t="s">
        <v>20</v>
      </c>
      <c r="L500" s="24" t="s">
        <v>20</v>
      </c>
      <c r="M500" s="24">
        <v>0.72146186015637304</v>
      </c>
      <c r="N500" s="17" t="s">
        <v>2073</v>
      </c>
      <c r="O500" s="13" t="s">
        <v>47</v>
      </c>
    </row>
    <row r="501" spans="1:15" x14ac:dyDescent="0.25">
      <c r="A501" s="13" t="s">
        <v>6267</v>
      </c>
      <c r="B501" s="13" t="s">
        <v>6263</v>
      </c>
      <c r="C501" s="13" t="s">
        <v>6268</v>
      </c>
      <c r="D501" s="13" t="s">
        <v>6269</v>
      </c>
      <c r="E501" s="13" t="s">
        <v>6266</v>
      </c>
      <c r="F501" s="13" t="s">
        <v>2076</v>
      </c>
      <c r="G501" s="13">
        <v>480.04719999999998</v>
      </c>
      <c r="H501" s="13">
        <v>482.04157404259797</v>
      </c>
      <c r="I501" s="13">
        <v>-4137.34862300851</v>
      </c>
      <c r="J501" s="24">
        <v>355.565</v>
      </c>
      <c r="K501" s="24" t="s">
        <v>20</v>
      </c>
      <c r="L501" s="24" t="s">
        <v>20</v>
      </c>
      <c r="M501" s="24">
        <v>0.72146186015637304</v>
      </c>
      <c r="N501" s="17" t="s">
        <v>2073</v>
      </c>
      <c r="O501" s="13" t="s">
        <v>47</v>
      </c>
    </row>
    <row r="502" spans="1:15" x14ac:dyDescent="0.25">
      <c r="A502" s="13" t="s">
        <v>6270</v>
      </c>
      <c r="B502" s="13" t="s">
        <v>6271</v>
      </c>
      <c r="C502" s="13" t="s">
        <v>4753</v>
      </c>
      <c r="D502" s="13" t="s">
        <v>4754</v>
      </c>
      <c r="E502" s="13" t="s">
        <v>4755</v>
      </c>
      <c r="F502" s="13" t="s">
        <v>2279</v>
      </c>
      <c r="G502" s="13">
        <v>481.11430000000001</v>
      </c>
      <c r="H502" s="13">
        <v>481.10956548299998</v>
      </c>
      <c r="I502" s="13">
        <v>9.8408290745126301</v>
      </c>
      <c r="J502" s="24">
        <v>306.17200000000003</v>
      </c>
      <c r="K502" s="24" t="s">
        <v>20</v>
      </c>
      <c r="L502" s="24" t="s">
        <v>20</v>
      </c>
      <c r="M502" s="24">
        <v>0.63915305666400402</v>
      </c>
      <c r="N502" s="17" t="s">
        <v>2073</v>
      </c>
      <c r="O502" s="13" t="s">
        <v>47</v>
      </c>
    </row>
    <row r="503" spans="1:15" x14ac:dyDescent="0.25">
      <c r="A503" s="13" t="s">
        <v>6272</v>
      </c>
      <c r="B503" s="13" t="s">
        <v>6273</v>
      </c>
      <c r="C503" s="13" t="s">
        <v>6274</v>
      </c>
      <c r="D503" s="13" t="s">
        <v>6275</v>
      </c>
      <c r="E503" s="13" t="s">
        <v>6276</v>
      </c>
      <c r="F503" s="13" t="s">
        <v>2221</v>
      </c>
      <c r="G503" s="13">
        <v>495.21019999999999</v>
      </c>
      <c r="H503" s="13">
        <v>495.21256616400001</v>
      </c>
      <c r="I503" s="13">
        <v>-4.7780774594462896</v>
      </c>
      <c r="J503" s="24">
        <v>204.42500000000001</v>
      </c>
      <c r="K503" s="24" t="s">
        <v>20</v>
      </c>
      <c r="L503" s="24" t="s">
        <v>20</v>
      </c>
      <c r="M503" s="24">
        <v>0.94398808304885495</v>
      </c>
      <c r="N503" s="17" t="s">
        <v>2073</v>
      </c>
      <c r="O503" s="13" t="s">
        <v>47</v>
      </c>
    </row>
    <row r="504" spans="1:15" x14ac:dyDescent="0.25">
      <c r="A504" s="13" t="s">
        <v>6277</v>
      </c>
      <c r="B504" s="13" t="s">
        <v>6278</v>
      </c>
      <c r="C504" s="13" t="s">
        <v>6279</v>
      </c>
      <c r="D504" s="13" t="s">
        <v>6280</v>
      </c>
      <c r="E504" s="13" t="s">
        <v>6281</v>
      </c>
      <c r="F504" s="13" t="s">
        <v>2076</v>
      </c>
      <c r="G504" s="13">
        <v>497.27120000000002</v>
      </c>
      <c r="H504" s="13">
        <v>497.26800788399999</v>
      </c>
      <c r="I504" s="13">
        <v>6.4193069922591697</v>
      </c>
      <c r="J504" s="24">
        <v>229.499</v>
      </c>
      <c r="K504" s="24" t="s">
        <v>20</v>
      </c>
      <c r="L504" s="24" t="s">
        <v>20</v>
      </c>
      <c r="M504" s="24">
        <v>0.99856963513478103</v>
      </c>
      <c r="N504" s="17" t="s">
        <v>2073</v>
      </c>
      <c r="O504" s="13" t="s">
        <v>47</v>
      </c>
    </row>
    <row r="505" spans="1:15" x14ac:dyDescent="0.25">
      <c r="A505" s="13" t="s">
        <v>6282</v>
      </c>
      <c r="B505" s="13" t="s">
        <v>6283</v>
      </c>
      <c r="C505" s="13" t="s">
        <v>6284</v>
      </c>
      <c r="D505" s="13" t="s">
        <v>6285</v>
      </c>
      <c r="E505" s="13" t="s">
        <v>6286</v>
      </c>
      <c r="F505" s="13" t="s">
        <v>2221</v>
      </c>
      <c r="G505" s="13">
        <v>499.15949999999998</v>
      </c>
      <c r="H505" s="13">
        <v>499.159210014</v>
      </c>
      <c r="I505" s="13">
        <v>0.58094891202383503</v>
      </c>
      <c r="J505" s="24">
        <v>395.20499999999998</v>
      </c>
      <c r="K505" s="24" t="s">
        <v>20</v>
      </c>
      <c r="L505" s="24" t="s">
        <v>20</v>
      </c>
      <c r="M505" s="24">
        <v>0.99352937683073395</v>
      </c>
      <c r="N505" s="17" t="s">
        <v>2073</v>
      </c>
      <c r="O505" s="13" t="s">
        <v>47</v>
      </c>
    </row>
    <row r="506" spans="1:15" x14ac:dyDescent="0.25">
      <c r="A506" s="13" t="s">
        <v>6287</v>
      </c>
      <c r="B506" s="13" t="s">
        <v>6288</v>
      </c>
      <c r="C506" s="13" t="s">
        <v>6289</v>
      </c>
      <c r="D506" s="13" t="s">
        <v>6290</v>
      </c>
      <c r="E506" s="13" t="s">
        <v>6291</v>
      </c>
      <c r="F506" s="13" t="s">
        <v>2076</v>
      </c>
      <c r="G506" s="13">
        <v>511.10980000000001</v>
      </c>
      <c r="H506" s="13">
        <v>511.10588665500001</v>
      </c>
      <c r="I506" s="13">
        <v>7.6566228293950003</v>
      </c>
      <c r="J506" s="24">
        <v>456.36599999999999</v>
      </c>
      <c r="K506" s="24" t="s">
        <v>20</v>
      </c>
      <c r="L506" s="24" t="s">
        <v>20</v>
      </c>
      <c r="M506" s="24">
        <v>0.87529085423490005</v>
      </c>
      <c r="N506" s="17" t="s">
        <v>2073</v>
      </c>
      <c r="O506" s="13" t="s">
        <v>47</v>
      </c>
    </row>
    <row r="507" spans="1:15" x14ac:dyDescent="0.25">
      <c r="A507" s="13" t="s">
        <v>6292</v>
      </c>
      <c r="B507" s="13" t="s">
        <v>6293</v>
      </c>
      <c r="C507" s="13" t="s">
        <v>6294</v>
      </c>
      <c r="D507" s="13" t="s">
        <v>6295</v>
      </c>
      <c r="E507" s="13" t="s">
        <v>6296</v>
      </c>
      <c r="F507" s="13" t="s">
        <v>2100</v>
      </c>
      <c r="G507" s="13">
        <v>514.16219999999998</v>
      </c>
      <c r="H507" s="13">
        <v>514.16029921799998</v>
      </c>
      <c r="I507" s="13">
        <v>3.6968665276139201</v>
      </c>
      <c r="J507" s="24">
        <v>367.80099999999999</v>
      </c>
      <c r="K507" s="24" t="s">
        <v>20</v>
      </c>
      <c r="L507" s="24" t="s">
        <v>20</v>
      </c>
      <c r="M507" s="24">
        <v>1</v>
      </c>
      <c r="N507" s="17" t="s">
        <v>2073</v>
      </c>
      <c r="O507" s="13" t="s">
        <v>47</v>
      </c>
    </row>
    <row r="508" spans="1:15" x14ac:dyDescent="0.25">
      <c r="A508" s="13" t="s">
        <v>6297</v>
      </c>
      <c r="B508" s="13" t="s">
        <v>6293</v>
      </c>
      <c r="C508" s="13" t="s">
        <v>6298</v>
      </c>
      <c r="D508" s="13" t="s">
        <v>6299</v>
      </c>
      <c r="E508" s="13" t="s">
        <v>6296</v>
      </c>
      <c r="F508" s="13" t="s">
        <v>2100</v>
      </c>
      <c r="G508" s="13">
        <v>514.16219999999998</v>
      </c>
      <c r="H508" s="13">
        <v>514.16029921799998</v>
      </c>
      <c r="I508" s="13">
        <v>3.6968665276139201</v>
      </c>
      <c r="J508" s="24">
        <v>367.80099999999999</v>
      </c>
      <c r="K508" s="24" t="s">
        <v>20</v>
      </c>
      <c r="L508" s="24" t="s">
        <v>20</v>
      </c>
      <c r="M508" s="24">
        <v>1</v>
      </c>
      <c r="N508" s="17" t="s">
        <v>2073</v>
      </c>
      <c r="O508" s="13" t="s">
        <v>47</v>
      </c>
    </row>
    <row r="509" spans="1:15" x14ac:dyDescent="0.25">
      <c r="A509" s="13" t="s">
        <v>6300</v>
      </c>
      <c r="B509" s="13" t="s">
        <v>6293</v>
      </c>
      <c r="C509" s="13" t="s">
        <v>6301</v>
      </c>
      <c r="D509" s="13" t="s">
        <v>6302</v>
      </c>
      <c r="E509" s="13" t="s">
        <v>6296</v>
      </c>
      <c r="F509" s="13" t="s">
        <v>2100</v>
      </c>
      <c r="G509" s="13">
        <v>514.16219999999998</v>
      </c>
      <c r="H509" s="13">
        <v>514.16029921799998</v>
      </c>
      <c r="I509" s="13">
        <v>3.6968665276139201</v>
      </c>
      <c r="J509" s="24">
        <v>367.80099999999999</v>
      </c>
      <c r="K509" s="24" t="s">
        <v>20</v>
      </c>
      <c r="L509" s="24" t="s">
        <v>20</v>
      </c>
      <c r="M509" s="24">
        <v>1</v>
      </c>
      <c r="N509" s="17" t="s">
        <v>2073</v>
      </c>
      <c r="O509" s="13" t="s">
        <v>47</v>
      </c>
    </row>
    <row r="510" spans="1:15" x14ac:dyDescent="0.25">
      <c r="A510" s="13" t="s">
        <v>6303</v>
      </c>
      <c r="B510" s="13" t="s">
        <v>6293</v>
      </c>
      <c r="C510" s="13" t="s">
        <v>6304</v>
      </c>
      <c r="D510" s="13" t="s">
        <v>6305</v>
      </c>
      <c r="E510" s="13" t="s">
        <v>6296</v>
      </c>
      <c r="F510" s="13" t="s">
        <v>2100</v>
      </c>
      <c r="G510" s="13">
        <v>514.16219999999998</v>
      </c>
      <c r="H510" s="13">
        <v>514.16029921799998</v>
      </c>
      <c r="I510" s="13">
        <v>3.6968665276139201</v>
      </c>
      <c r="J510" s="24">
        <v>367.80099999999999</v>
      </c>
      <c r="K510" s="24" t="s">
        <v>20</v>
      </c>
      <c r="L510" s="24" t="s">
        <v>20</v>
      </c>
      <c r="M510" s="24">
        <v>1</v>
      </c>
      <c r="N510" s="17" t="s">
        <v>2073</v>
      </c>
      <c r="O510" s="13" t="s">
        <v>47</v>
      </c>
    </row>
    <row r="511" spans="1:15" x14ac:dyDescent="0.25">
      <c r="A511" s="13" t="s">
        <v>6306</v>
      </c>
      <c r="B511" s="13" t="s">
        <v>6307</v>
      </c>
      <c r="C511" s="13" t="s">
        <v>6308</v>
      </c>
      <c r="D511" s="13" t="s">
        <v>6309</v>
      </c>
      <c r="E511" s="13" t="s">
        <v>6310</v>
      </c>
      <c r="F511" s="13" t="s">
        <v>2076</v>
      </c>
      <c r="G511" s="13">
        <v>546.11990000000003</v>
      </c>
      <c r="H511" s="13">
        <v>546.12486221100005</v>
      </c>
      <c r="I511" s="13">
        <v>-9.0862206491211506</v>
      </c>
      <c r="J511" s="24">
        <v>360.41699999999997</v>
      </c>
      <c r="K511" s="24" t="s">
        <v>20</v>
      </c>
      <c r="L511" s="24" t="s">
        <v>20</v>
      </c>
      <c r="M511" s="24">
        <v>0.99306402557415097</v>
      </c>
      <c r="N511" s="17" t="s">
        <v>2073</v>
      </c>
      <c r="O511" s="13" t="s">
        <v>47</v>
      </c>
    </row>
    <row r="512" spans="1:15" x14ac:dyDescent="0.25">
      <c r="A512" s="13" t="s">
        <v>6311</v>
      </c>
      <c r="B512" s="13" t="s">
        <v>6307</v>
      </c>
      <c r="C512" s="13" t="s">
        <v>6312</v>
      </c>
      <c r="D512" s="13" t="s">
        <v>6313</v>
      </c>
      <c r="E512" s="13" t="s">
        <v>6310</v>
      </c>
      <c r="F512" s="13" t="s">
        <v>2076</v>
      </c>
      <c r="G512" s="13">
        <v>546.11990000000003</v>
      </c>
      <c r="H512" s="13">
        <v>546.12486221100005</v>
      </c>
      <c r="I512" s="13">
        <v>-9.0862206491211506</v>
      </c>
      <c r="J512" s="24">
        <v>360.41699999999997</v>
      </c>
      <c r="K512" s="24" t="s">
        <v>20</v>
      </c>
      <c r="L512" s="24" t="s">
        <v>20</v>
      </c>
      <c r="M512" s="24">
        <v>0.99306402557415097</v>
      </c>
      <c r="N512" s="17" t="s">
        <v>2073</v>
      </c>
      <c r="O512" s="13" t="s">
        <v>47</v>
      </c>
    </row>
    <row r="513" spans="1:15" x14ac:dyDescent="0.25">
      <c r="A513" s="13" t="s">
        <v>6314</v>
      </c>
      <c r="B513" s="13" t="s">
        <v>6315</v>
      </c>
      <c r="C513" s="13" t="s">
        <v>6316</v>
      </c>
      <c r="D513" s="13" t="s">
        <v>6317</v>
      </c>
      <c r="E513" s="13" t="s">
        <v>6318</v>
      </c>
      <c r="F513" s="13" t="s">
        <v>2076</v>
      </c>
      <c r="G513" s="13">
        <v>561.09169999999995</v>
      </c>
      <c r="H513" s="13">
        <v>561.08814236399996</v>
      </c>
      <c r="I513" s="13">
        <v>6.3406009348069396</v>
      </c>
      <c r="J513" s="24">
        <v>396.13099999999997</v>
      </c>
      <c r="K513" s="24" t="s">
        <v>20</v>
      </c>
      <c r="L513" s="24" t="s">
        <v>20</v>
      </c>
      <c r="M513" s="24">
        <v>0.54772255750516596</v>
      </c>
      <c r="N513" s="17" t="s">
        <v>2073</v>
      </c>
      <c r="O513" s="13" t="s">
        <v>47</v>
      </c>
    </row>
    <row r="514" spans="1:15" x14ac:dyDescent="0.25">
      <c r="A514" s="13" t="s">
        <v>6319</v>
      </c>
      <c r="B514" s="13" t="s">
        <v>6320</v>
      </c>
      <c r="C514" s="13" t="s">
        <v>6321</v>
      </c>
      <c r="D514" s="13" t="s">
        <v>6322</v>
      </c>
      <c r="E514" s="13" t="s">
        <v>6323</v>
      </c>
      <c r="F514" s="13" t="s">
        <v>2076</v>
      </c>
      <c r="G514" s="13">
        <v>565.08429999999998</v>
      </c>
      <c r="H514" s="13">
        <v>565.083056994</v>
      </c>
      <c r="I514" s="13">
        <v>2.1996872576462798</v>
      </c>
      <c r="J514" s="24">
        <v>469.70499999999998</v>
      </c>
      <c r="K514" s="24" t="s">
        <v>20</v>
      </c>
      <c r="L514" s="24" t="s">
        <v>20</v>
      </c>
      <c r="M514" s="24">
        <v>0.56011203361120399</v>
      </c>
      <c r="N514" s="17" t="s">
        <v>2073</v>
      </c>
      <c r="O514" s="13" t="s">
        <v>47</v>
      </c>
    </row>
    <row r="515" spans="1:15" x14ac:dyDescent="0.25">
      <c r="A515" s="13" t="s">
        <v>6324</v>
      </c>
      <c r="B515" s="13" t="s">
        <v>6320</v>
      </c>
      <c r="C515" s="13" t="s">
        <v>6325</v>
      </c>
      <c r="D515" s="13" t="s">
        <v>6326</v>
      </c>
      <c r="E515" s="13" t="s">
        <v>6323</v>
      </c>
      <c r="F515" s="13" t="s">
        <v>2076</v>
      </c>
      <c r="G515" s="13">
        <v>565.08429999999998</v>
      </c>
      <c r="H515" s="13">
        <v>565.083056994</v>
      </c>
      <c r="I515" s="13">
        <v>2.1996872576462798</v>
      </c>
      <c r="J515" s="24">
        <v>469.70499999999998</v>
      </c>
      <c r="K515" s="24" t="s">
        <v>20</v>
      </c>
      <c r="L515" s="24" t="s">
        <v>20</v>
      </c>
      <c r="M515" s="24">
        <v>0.56011203361120399</v>
      </c>
      <c r="N515" s="17" t="s">
        <v>2073</v>
      </c>
      <c r="O515" s="13" t="s">
        <v>47</v>
      </c>
    </row>
    <row r="516" spans="1:15" x14ac:dyDescent="0.25">
      <c r="A516" s="13" t="s">
        <v>6327</v>
      </c>
      <c r="B516" s="13" t="s">
        <v>6328</v>
      </c>
      <c r="C516" s="13" t="s">
        <v>6329</v>
      </c>
      <c r="D516" s="13" t="s">
        <v>6330</v>
      </c>
      <c r="E516" s="13" t="s">
        <v>6331</v>
      </c>
      <c r="F516" s="13" t="s">
        <v>2076</v>
      </c>
      <c r="G516" s="13">
        <v>566.07780000000002</v>
      </c>
      <c r="H516" s="13">
        <v>566.07830596099996</v>
      </c>
      <c r="I516" s="13">
        <v>-0.89380037108431298</v>
      </c>
      <c r="J516" s="24">
        <v>395.98099999999999</v>
      </c>
      <c r="K516" s="24" t="s">
        <v>20</v>
      </c>
      <c r="L516" s="24" t="s">
        <v>20</v>
      </c>
      <c r="M516" s="24">
        <v>0.5</v>
      </c>
      <c r="N516" s="17" t="s">
        <v>2073</v>
      </c>
      <c r="O516" s="13" t="s">
        <v>47</v>
      </c>
    </row>
    <row r="517" spans="1:15" x14ac:dyDescent="0.25">
      <c r="A517" s="13" t="s">
        <v>6332</v>
      </c>
      <c r="B517" s="13" t="s">
        <v>6333</v>
      </c>
      <c r="C517" s="13" t="s">
        <v>6334</v>
      </c>
      <c r="D517" s="13" t="s">
        <v>6335</v>
      </c>
      <c r="E517" s="13" t="s">
        <v>6336</v>
      </c>
      <c r="F517" s="13" t="s">
        <v>2279</v>
      </c>
      <c r="G517" s="13">
        <v>598.16250000000002</v>
      </c>
      <c r="H517" s="13">
        <v>598.16192113099999</v>
      </c>
      <c r="I517" s="13">
        <v>0.96774632350837198</v>
      </c>
      <c r="J517" s="24">
        <v>308.404</v>
      </c>
      <c r="K517" s="24" t="s">
        <v>20</v>
      </c>
      <c r="L517" s="24" t="s">
        <v>20</v>
      </c>
      <c r="M517" s="24">
        <v>0.57735026918962595</v>
      </c>
      <c r="N517" s="17" t="s">
        <v>2073</v>
      </c>
      <c r="O517" s="13" t="s">
        <v>47</v>
      </c>
    </row>
    <row r="518" spans="1:15" x14ac:dyDescent="0.25">
      <c r="A518" s="13" t="s">
        <v>6337</v>
      </c>
      <c r="B518" s="13" t="s">
        <v>6333</v>
      </c>
      <c r="C518" s="13" t="s">
        <v>6338</v>
      </c>
      <c r="D518" s="13" t="s">
        <v>6339</v>
      </c>
      <c r="E518" s="13" t="s">
        <v>6336</v>
      </c>
      <c r="F518" s="13" t="s">
        <v>2279</v>
      </c>
      <c r="G518" s="13">
        <v>598.16250000000002</v>
      </c>
      <c r="H518" s="13">
        <v>598.16192113099999</v>
      </c>
      <c r="I518" s="13">
        <v>0.96774632350837198</v>
      </c>
      <c r="J518" s="24">
        <v>308.404</v>
      </c>
      <c r="K518" s="24" t="s">
        <v>20</v>
      </c>
      <c r="L518" s="24" t="s">
        <v>20</v>
      </c>
      <c r="M518" s="24">
        <v>0.57735026918962595</v>
      </c>
      <c r="N518" s="17" t="s">
        <v>2073</v>
      </c>
      <c r="O518" s="13" t="s">
        <v>47</v>
      </c>
    </row>
    <row r="519" spans="1:15" x14ac:dyDescent="0.25">
      <c r="A519" s="13" t="s">
        <v>6340</v>
      </c>
      <c r="B519" s="13" t="s">
        <v>6341</v>
      </c>
      <c r="C519" s="13" t="s">
        <v>6342</v>
      </c>
      <c r="D519" s="13" t="s">
        <v>6343</v>
      </c>
      <c r="E519" s="13" t="s">
        <v>6344</v>
      </c>
      <c r="F519" s="13" t="s">
        <v>2279</v>
      </c>
      <c r="G519" s="13">
        <v>612.07560000000001</v>
      </c>
      <c r="H519" s="13">
        <v>612.07153933500001</v>
      </c>
      <c r="I519" s="13">
        <v>6.6342980175308499</v>
      </c>
      <c r="J519" s="24">
        <v>387.64699999999999</v>
      </c>
      <c r="K519" s="24" t="s">
        <v>20</v>
      </c>
      <c r="L519" s="24" t="s">
        <v>20</v>
      </c>
      <c r="M519" s="24">
        <v>0.63072406219572597</v>
      </c>
      <c r="N519" s="17" t="s">
        <v>2073</v>
      </c>
      <c r="O519" s="13" t="s">
        <v>47</v>
      </c>
    </row>
    <row r="520" spans="1:15" x14ac:dyDescent="0.25">
      <c r="A520" s="13" t="s">
        <v>6345</v>
      </c>
      <c r="B520" s="13" t="s">
        <v>6346</v>
      </c>
      <c r="C520" s="13" t="s">
        <v>6347</v>
      </c>
      <c r="D520" s="13" t="s">
        <v>6348</v>
      </c>
      <c r="E520" s="13" t="s">
        <v>6349</v>
      </c>
      <c r="F520" s="13" t="s">
        <v>2221</v>
      </c>
      <c r="G520" s="13">
        <v>657.23130000000003</v>
      </c>
      <c r="H520" s="13">
        <v>657.23487744399995</v>
      </c>
      <c r="I520" s="13">
        <v>-5.4431743090516402</v>
      </c>
      <c r="J520" s="24">
        <v>302.88799999999998</v>
      </c>
      <c r="K520" s="24" t="s">
        <v>20</v>
      </c>
      <c r="L520" s="24" t="s">
        <v>20</v>
      </c>
      <c r="M520" s="24">
        <v>0.99398137672845199</v>
      </c>
      <c r="N520" s="17" t="s">
        <v>2073</v>
      </c>
      <c r="O520" s="13" t="s">
        <v>47</v>
      </c>
    </row>
    <row r="521" spans="1:15" x14ac:dyDescent="0.25">
      <c r="A521" s="13" t="s">
        <v>6352</v>
      </c>
      <c r="B521" s="13" t="s">
        <v>6353</v>
      </c>
      <c r="C521" s="13" t="s">
        <v>4864</v>
      </c>
      <c r="D521" s="13" t="s">
        <v>4865</v>
      </c>
      <c r="E521" s="13" t="s">
        <v>4866</v>
      </c>
      <c r="F521" s="13" t="s">
        <v>2076</v>
      </c>
      <c r="G521" s="13">
        <v>757.09280000000001</v>
      </c>
      <c r="H521" s="13">
        <v>757.08923604500001</v>
      </c>
      <c r="I521" s="13">
        <v>4.7074437600276999</v>
      </c>
      <c r="J521" s="24">
        <v>424.46300000000002</v>
      </c>
      <c r="K521" s="24" t="s">
        <v>20</v>
      </c>
      <c r="L521" s="24" t="s">
        <v>20</v>
      </c>
      <c r="M521" s="24">
        <v>0.99956685781620003</v>
      </c>
      <c r="N521" s="17" t="s">
        <v>2073</v>
      </c>
      <c r="O521" s="13" t="s">
        <v>47</v>
      </c>
    </row>
    <row r="522" spans="1:15" x14ac:dyDescent="0.25">
      <c r="A522" s="13" t="s">
        <v>6354</v>
      </c>
      <c r="B522" s="13" t="s">
        <v>6355</v>
      </c>
      <c r="C522" s="13" t="s">
        <v>6356</v>
      </c>
      <c r="D522" s="13" t="s">
        <v>6357</v>
      </c>
      <c r="E522" s="13" t="s">
        <v>6358</v>
      </c>
      <c r="F522" s="13" t="s">
        <v>2076</v>
      </c>
      <c r="G522" s="13">
        <v>768.12509999999997</v>
      </c>
      <c r="H522" s="13">
        <v>768.12251005400003</v>
      </c>
      <c r="I522" s="13">
        <v>3.37178765892642</v>
      </c>
      <c r="J522" s="24">
        <v>397.13600000000002</v>
      </c>
      <c r="K522" s="24" t="s">
        <v>20</v>
      </c>
      <c r="L522" s="24" t="s">
        <v>20</v>
      </c>
      <c r="M522" s="24">
        <v>0.79637653285731702</v>
      </c>
      <c r="N522" s="17" t="s">
        <v>2073</v>
      </c>
      <c r="O522" s="13" t="s">
        <v>47</v>
      </c>
    </row>
    <row r="523" spans="1:15" x14ac:dyDescent="0.25">
      <c r="A523" s="13" t="s">
        <v>6359</v>
      </c>
      <c r="B523" s="13" t="s">
        <v>6360</v>
      </c>
      <c r="C523" s="13" t="s">
        <v>6361</v>
      </c>
      <c r="D523" s="13" t="s">
        <v>6362</v>
      </c>
      <c r="E523" s="13" t="s">
        <v>6363</v>
      </c>
      <c r="F523" s="13" t="s">
        <v>2279</v>
      </c>
      <c r="G523" s="13">
        <v>970.25300000000004</v>
      </c>
      <c r="H523" s="13">
        <v>970.25592538399997</v>
      </c>
      <c r="I523" s="13">
        <v>-3.0150642973553898</v>
      </c>
      <c r="J523" s="24">
        <v>413.108</v>
      </c>
      <c r="K523" s="24" t="s">
        <v>20</v>
      </c>
      <c r="L523" s="24" t="s">
        <v>20</v>
      </c>
      <c r="M523" s="24">
        <v>0.79055923543826501</v>
      </c>
      <c r="N523" s="17" t="s">
        <v>2073</v>
      </c>
      <c r="O523" s="13" t="s">
        <v>47</v>
      </c>
    </row>
    <row r="524" spans="1:15" x14ac:dyDescent="0.25">
      <c r="A524" s="13" t="s">
        <v>6364</v>
      </c>
      <c r="B524" s="13" t="s">
        <v>6365</v>
      </c>
      <c r="C524" s="13" t="s">
        <v>6366</v>
      </c>
      <c r="D524" s="13" t="s">
        <v>6367</v>
      </c>
      <c r="E524" s="13" t="s">
        <v>6368</v>
      </c>
      <c r="F524" s="13" t="s">
        <v>2100</v>
      </c>
      <c r="G524" s="13">
        <v>1047.3061</v>
      </c>
      <c r="H524" s="13">
        <v>1047.306004714</v>
      </c>
      <c r="I524" s="13">
        <v>9.0982004880724998E-2</v>
      </c>
      <c r="J524" s="24">
        <v>438.68</v>
      </c>
      <c r="K524" s="24" t="s">
        <v>20</v>
      </c>
      <c r="L524" s="24" t="s">
        <v>20</v>
      </c>
      <c r="M524" s="24">
        <v>0.895799363411378</v>
      </c>
      <c r="N524" s="17" t="s">
        <v>2073</v>
      </c>
      <c r="O524" s="13" t="s">
        <v>47</v>
      </c>
    </row>
  </sheetData>
  <sortState xmlns:xlrd2="http://schemas.microsoft.com/office/spreadsheetml/2017/richdata2" ref="A2:O524">
    <sortCondition ref="O48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ead_Negative</vt:lpstr>
      <vt:lpstr>head_Positive</vt:lpstr>
      <vt:lpstr>muscle_Negative</vt:lpstr>
      <vt:lpstr>muscle_Posi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tf</dc:creator>
  <cp:lastModifiedBy>wangruohong</cp:lastModifiedBy>
  <dcterms:created xsi:type="dcterms:W3CDTF">2021-08-28T13:35:11Z</dcterms:created>
  <dcterms:modified xsi:type="dcterms:W3CDTF">2022-04-28T03:36:35Z</dcterms:modified>
</cp:coreProperties>
</file>